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acksonlaboratory-my.sharepoint.com/personal/ewelina_bolcun-filas_jax_org/Documents/2_DDR paper/DevBio submission/Submission docs/Revision/3_Supplementary Materials orig subm/"/>
    </mc:Choice>
  </mc:AlternateContent>
  <xr:revisionPtr revIDLastSave="17" documentId="13_ncr:1_{D3077E6F-9D38-41A8-8A95-A36AC59C7228}" xr6:coauthVersionLast="47" xr6:coauthVersionMax="47" xr10:uidLastSave="{82D5E6C1-C22C-48ED-82A5-B0C5085F397A}"/>
  <bookViews>
    <workbookView xWindow="-120" yWindow="-120" windowWidth="29040" windowHeight="15840" firstSheet="1" activeTab="6" xr2:uid="{00000000-000D-0000-FFFF-FFFF00000000}"/>
  </bookViews>
  <sheets>
    <sheet name="Marker_Genes_OocyteSubCluster" sheetId="8" r:id="rId1"/>
    <sheet name="DEGs Subcluster1" sheetId="7" r:id="rId2"/>
    <sheet name="DEGs Subcluster2" sheetId="3" r:id="rId3"/>
    <sheet name="DEGs Subcluster3" sheetId="4" r:id="rId4"/>
    <sheet name="DEGs Subcluster4" sheetId="5" r:id="rId5"/>
    <sheet name="DEGs Subcluster5" sheetId="2" r:id="rId6"/>
    <sheet name="DEGs Subcluster6" sheetId="6" r:id="rId7"/>
  </sheets>
  <definedNames>
    <definedName name="_xlnm._FilterDatabase" localSheetId="1" hidden="1">'DEGs Subcluster1'!$A$1:$H$1</definedName>
    <definedName name="_xlnm._FilterDatabase" localSheetId="2" hidden="1">'DEGs Subcluster2'!$A$1:$H$1</definedName>
    <definedName name="_xlnm._FilterDatabase" localSheetId="3" hidden="1">'DEGs Subcluster3'!$A$1:$H$1</definedName>
    <definedName name="_xlnm._FilterDatabase" localSheetId="4" hidden="1">'DEGs Subcluster4'!$A$1:$H$1</definedName>
    <definedName name="_xlnm._FilterDatabase" localSheetId="5" hidden="1">'DEGs Subcluster5'!$A$1:$H$148</definedName>
    <definedName name="_xlnm._FilterDatabase" localSheetId="6" hidden="1">'DEGs Subcluster6'!$A$1:$H$1</definedName>
    <definedName name="_xlnm._FilterDatabase" localSheetId="0" hidden="1">Marker_Genes_OocyteSubCluster!$A$1:$H$20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23" uniqueCount="2101">
  <si>
    <t>p_val</t>
  </si>
  <si>
    <t>avg_log2FC</t>
  </si>
  <si>
    <t>pct.1</t>
  </si>
  <si>
    <t>pct.2</t>
  </si>
  <si>
    <t>p_val_adj</t>
  </si>
  <si>
    <t>cluster</t>
  </si>
  <si>
    <t>gene</t>
  </si>
  <si>
    <t>Col3a1</t>
  </si>
  <si>
    <t>Col1a1</t>
  </si>
  <si>
    <t>Cfh</t>
  </si>
  <si>
    <t>Dcn</t>
  </si>
  <si>
    <t>Col1a2</t>
  </si>
  <si>
    <t>Lgals1</t>
  </si>
  <si>
    <t>Igfbp4</t>
  </si>
  <si>
    <t>Nedd4</t>
  </si>
  <si>
    <t>Tpm1</t>
  </si>
  <si>
    <t>Cdh11</t>
  </si>
  <si>
    <t>Igfbp7</t>
  </si>
  <si>
    <t>Mfap2</t>
  </si>
  <si>
    <t>Mdk</t>
  </si>
  <si>
    <t>Sparc</t>
  </si>
  <si>
    <t>Vim</t>
  </si>
  <si>
    <t>Rbp1</t>
  </si>
  <si>
    <t>Nenf</t>
  </si>
  <si>
    <t>Mmp2</t>
  </si>
  <si>
    <t>Cd63</t>
  </si>
  <si>
    <t>Bgn</t>
  </si>
  <si>
    <t>Itih5</t>
  </si>
  <si>
    <t>Tpt1</t>
  </si>
  <si>
    <t>Serpinh1</t>
  </si>
  <si>
    <t>Malat1</t>
  </si>
  <si>
    <t>Mfap4</t>
  </si>
  <si>
    <t>Cd81</t>
  </si>
  <si>
    <t>Col6a1</t>
  </si>
  <si>
    <t>Sparcl1</t>
  </si>
  <si>
    <t>Ifitm2</t>
  </si>
  <si>
    <t>Rcn3</t>
  </si>
  <si>
    <t>Gas6</t>
  </si>
  <si>
    <t>Cygb</t>
  </si>
  <si>
    <t>Marcks</t>
  </si>
  <si>
    <t>Col6a2</t>
  </si>
  <si>
    <t>Nr2f2</t>
  </si>
  <si>
    <t>Serping1</t>
  </si>
  <si>
    <t>Mgp</t>
  </si>
  <si>
    <t>Emilin1</t>
  </si>
  <si>
    <t>Rarres2</t>
  </si>
  <si>
    <t>Tcf21</t>
  </si>
  <si>
    <t>Kcnk2</t>
  </si>
  <si>
    <t>Tshz2</t>
  </si>
  <si>
    <t>Laptm4a</t>
  </si>
  <si>
    <t>Nfix</t>
  </si>
  <si>
    <t>Pcolce</t>
  </si>
  <si>
    <t>Sulf2</t>
  </si>
  <si>
    <t>Pdgfra</t>
  </si>
  <si>
    <t>Islr</t>
  </si>
  <si>
    <t>Pbx1</t>
  </si>
  <si>
    <t>Nid1</t>
  </si>
  <si>
    <t>Ltbp4</t>
  </si>
  <si>
    <t>Jund</t>
  </si>
  <si>
    <t>Gpc3</t>
  </si>
  <si>
    <t>Fstl1</t>
  </si>
  <si>
    <t>Xist</t>
  </si>
  <si>
    <t>Ogn</t>
  </si>
  <si>
    <t>Rbm3</t>
  </si>
  <si>
    <t>Myl9</t>
  </si>
  <si>
    <t>Pmp22</t>
  </si>
  <si>
    <t>Sptbn1</t>
  </si>
  <si>
    <t>Sfrp1</t>
  </si>
  <si>
    <t>H3f3a</t>
  </si>
  <si>
    <t>Zfp36l1</t>
  </si>
  <si>
    <t>Selenom</t>
  </si>
  <si>
    <t>Meg3</t>
  </si>
  <si>
    <t>Arf4</t>
  </si>
  <si>
    <t>Tcf4</t>
  </si>
  <si>
    <t>Clmp</t>
  </si>
  <si>
    <t>Ppic</t>
  </si>
  <si>
    <t>Ptms</t>
  </si>
  <si>
    <t>Egr1</t>
  </si>
  <si>
    <t>Emp3</t>
  </si>
  <si>
    <t>Itm2a</t>
  </si>
  <si>
    <t>Ifitm1</t>
  </si>
  <si>
    <t>Cald1</t>
  </si>
  <si>
    <t>Selenof</t>
  </si>
  <si>
    <t>Eid1</t>
  </si>
  <si>
    <t>Nfia</t>
  </si>
  <si>
    <t>Fxyd1</t>
  </si>
  <si>
    <t>Eva1b</t>
  </si>
  <si>
    <t>Col5a1</t>
  </si>
  <si>
    <t>Bicc1</t>
  </si>
  <si>
    <t>Egflam</t>
  </si>
  <si>
    <t>Srpx2</t>
  </si>
  <si>
    <t>Tceal9</t>
  </si>
  <si>
    <t>Mylk</t>
  </si>
  <si>
    <t>Tpm2</t>
  </si>
  <si>
    <t>Arx</t>
  </si>
  <si>
    <t>Gnas</t>
  </si>
  <si>
    <t>Cavin3</t>
  </si>
  <si>
    <t>Cped1</t>
  </si>
  <si>
    <t>Rack1</t>
  </si>
  <si>
    <t>Lsp1</t>
  </si>
  <si>
    <t>Ptn</t>
  </si>
  <si>
    <t>Tmem176b</t>
  </si>
  <si>
    <t>Col5a2</t>
  </si>
  <si>
    <t>Tmsb4x</t>
  </si>
  <si>
    <t>P3h3</t>
  </si>
  <si>
    <t>Cd302</t>
  </si>
  <si>
    <t>Fhl2</t>
  </si>
  <si>
    <t>Csrp1</t>
  </si>
  <si>
    <t>Ptma</t>
  </si>
  <si>
    <t>Vstm4</t>
  </si>
  <si>
    <t>Itgb1</t>
  </si>
  <si>
    <t>Nisch</t>
  </si>
  <si>
    <t>Myl6</t>
  </si>
  <si>
    <t>Hspg2</t>
  </si>
  <si>
    <t>Cyba</t>
  </si>
  <si>
    <t>Tspan3</t>
  </si>
  <si>
    <t>Serpinf1</t>
  </si>
  <si>
    <t>Nfib</t>
  </si>
  <si>
    <t>Fbn2</t>
  </si>
  <si>
    <t>Lrrc17</t>
  </si>
  <si>
    <t>Gpx8</t>
  </si>
  <si>
    <t>Nfic</t>
  </si>
  <si>
    <t>Adamts2</t>
  </si>
  <si>
    <t>Actb</t>
  </si>
  <si>
    <t>S100a11</t>
  </si>
  <si>
    <t>Cnn2</t>
  </si>
  <si>
    <t>Col6a3</t>
  </si>
  <si>
    <t>Olfml3</t>
  </si>
  <si>
    <t>Rrbp1</t>
  </si>
  <si>
    <t>Nrep</t>
  </si>
  <si>
    <t>Zbtb20</t>
  </si>
  <si>
    <t>Idh2</t>
  </si>
  <si>
    <t>Loxl1</t>
  </si>
  <si>
    <t>Zeb2</t>
  </si>
  <si>
    <t>Creb3l1</t>
  </si>
  <si>
    <t>Atp1a2</t>
  </si>
  <si>
    <t>Mrfap1</t>
  </si>
  <si>
    <t>Anxa5</t>
  </si>
  <si>
    <t>Tubb5</t>
  </si>
  <si>
    <t>Srsf3</t>
  </si>
  <si>
    <t>Igfbp5</t>
  </si>
  <si>
    <t>Atxn7l3b</t>
  </si>
  <si>
    <t>Mxra8</t>
  </si>
  <si>
    <t>Hnrnpa1</t>
  </si>
  <si>
    <t>Itm2c</t>
  </si>
  <si>
    <t>Rab13</t>
  </si>
  <si>
    <t>Fos</t>
  </si>
  <si>
    <t>Ddah2</t>
  </si>
  <si>
    <t>Lbh</t>
  </si>
  <si>
    <t>Rab34</t>
  </si>
  <si>
    <t>Jun</t>
  </si>
  <si>
    <t>Hnrnpk</t>
  </si>
  <si>
    <t>Col4a4</t>
  </si>
  <si>
    <t>Cpxm1</t>
  </si>
  <si>
    <t>Prss35</t>
  </si>
  <si>
    <t>Plagl1</t>
  </si>
  <si>
    <t>Eif3e</t>
  </si>
  <si>
    <t>Hic1</t>
  </si>
  <si>
    <t>Fcgrt</t>
  </si>
  <si>
    <t>Maf</t>
  </si>
  <si>
    <t>Pmepa1</t>
  </si>
  <si>
    <t>Ifitm3</t>
  </si>
  <si>
    <t>Fkbp7</t>
  </si>
  <si>
    <t>Plxdc2</t>
  </si>
  <si>
    <t>Eif3f</t>
  </si>
  <si>
    <t>Gpm6b</t>
  </si>
  <si>
    <t>Ftl1</t>
  </si>
  <si>
    <t>Wnt4</t>
  </si>
  <si>
    <t>Kcnq1ot1</t>
  </si>
  <si>
    <t>Kdelr3</t>
  </si>
  <si>
    <t>H2afv</t>
  </si>
  <si>
    <t>Gsn</t>
  </si>
  <si>
    <t>Dpm3</t>
  </si>
  <si>
    <t>Id2</t>
  </si>
  <si>
    <t>Col26a1</t>
  </si>
  <si>
    <t>Pdia6</t>
  </si>
  <si>
    <t>Auts2</t>
  </si>
  <si>
    <t>Ier2</t>
  </si>
  <si>
    <t>Slc25a4</t>
  </si>
  <si>
    <t>Maged2</t>
  </si>
  <si>
    <t>Prrx1</t>
  </si>
  <si>
    <t>Htra3</t>
  </si>
  <si>
    <t>Thra</t>
  </si>
  <si>
    <t>Tsc22d1</t>
  </si>
  <si>
    <t>Dnm3os</t>
  </si>
  <si>
    <t>Tmem176a</t>
  </si>
  <si>
    <t>Grb10</t>
  </si>
  <si>
    <t>Fbn1</t>
  </si>
  <si>
    <t>Morf4l1</t>
  </si>
  <si>
    <t>Pabpc1</t>
  </si>
  <si>
    <t>Matn2</t>
  </si>
  <si>
    <t>Cpz</t>
  </si>
  <si>
    <t>Tsen34</t>
  </si>
  <si>
    <t>Tpm3</t>
  </si>
  <si>
    <t>Gng11</t>
  </si>
  <si>
    <t>Cxcl12</t>
  </si>
  <si>
    <t>Hmgb1</t>
  </si>
  <si>
    <t>Ckap4</t>
  </si>
  <si>
    <t>Dstn</t>
  </si>
  <si>
    <t>Lamp2</t>
  </si>
  <si>
    <t>Sdc2</t>
  </si>
  <si>
    <t>Junb</t>
  </si>
  <si>
    <t>Sorcs2</t>
  </si>
  <si>
    <t>Timp2</t>
  </si>
  <si>
    <t>Igsf10</t>
  </si>
  <si>
    <t>Sh3bgrl</t>
  </si>
  <si>
    <t>Actg1</t>
  </si>
  <si>
    <t>Rcn1</t>
  </si>
  <si>
    <t>Lrp1</t>
  </si>
  <si>
    <t>Mmp14</t>
  </si>
  <si>
    <t>Ar</t>
  </si>
  <si>
    <t>Sfpq</t>
  </si>
  <si>
    <t>Ssbp2</t>
  </si>
  <si>
    <t>Plpp3</t>
  </si>
  <si>
    <t>Rnd3</t>
  </si>
  <si>
    <t>Ptprk</t>
  </si>
  <si>
    <t>Ttc3</t>
  </si>
  <si>
    <t>Aebp1</t>
  </si>
  <si>
    <t>Tpm4</t>
  </si>
  <si>
    <t>Tenm4</t>
  </si>
  <si>
    <t>Ndrg2</t>
  </si>
  <si>
    <t>Lum</t>
  </si>
  <si>
    <t>Col16a1</t>
  </si>
  <si>
    <t>Myh10</t>
  </si>
  <si>
    <t>Smo</t>
  </si>
  <si>
    <t>Srsf5</t>
  </si>
  <si>
    <t>Gm2a</t>
  </si>
  <si>
    <t>Sntb2</t>
  </si>
  <si>
    <t>Tfpi</t>
  </si>
  <si>
    <t>Fmo1</t>
  </si>
  <si>
    <t>Ahnak</t>
  </si>
  <si>
    <t>Cmtm3</t>
  </si>
  <si>
    <t>Fblim1</t>
  </si>
  <si>
    <t>Igfbp6</t>
  </si>
  <si>
    <t>Rhoc</t>
  </si>
  <si>
    <t>Ddx50</t>
  </si>
  <si>
    <t>Ccdc80</t>
  </si>
  <si>
    <t>Fosb</t>
  </si>
  <si>
    <t>Sox4</t>
  </si>
  <si>
    <t>Pdgfrb</t>
  </si>
  <si>
    <t>Oaf</t>
  </si>
  <si>
    <t>Lamb1</t>
  </si>
  <si>
    <t>Sri</t>
  </si>
  <si>
    <t>Scarf2</t>
  </si>
  <si>
    <t>Chd3</t>
  </si>
  <si>
    <t>1810058I24Rik</t>
  </si>
  <si>
    <t>Flna</t>
  </si>
  <si>
    <t>Hnrnpa0</t>
  </si>
  <si>
    <t>Npc2</t>
  </si>
  <si>
    <t>Frem1</t>
  </si>
  <si>
    <t>Clic1</t>
  </si>
  <si>
    <t>Foxl2</t>
  </si>
  <si>
    <t>6030408B16Rik</t>
  </si>
  <si>
    <t>Snhg18</t>
  </si>
  <si>
    <t>C1qtnf7</t>
  </si>
  <si>
    <t>Ntng1</t>
  </si>
  <si>
    <t>Cd34</t>
  </si>
  <si>
    <t>Acaa2</t>
  </si>
  <si>
    <t>Rbms3</t>
  </si>
  <si>
    <t>Pdlim2</t>
  </si>
  <si>
    <t>Ugp2</t>
  </si>
  <si>
    <t>Ech1</t>
  </si>
  <si>
    <t>Hnrnpd</t>
  </si>
  <si>
    <t>Golim4</t>
  </si>
  <si>
    <t>Lama2</t>
  </si>
  <si>
    <t>Col4a1</t>
  </si>
  <si>
    <t>App</t>
  </si>
  <si>
    <t>Dap</t>
  </si>
  <si>
    <t>Ptov1</t>
  </si>
  <si>
    <t>Nid2</t>
  </si>
  <si>
    <t>Tgfbi</t>
  </si>
  <si>
    <t>Rtn4</t>
  </si>
  <si>
    <t>Acta2</t>
  </si>
  <si>
    <t>Purb</t>
  </si>
  <si>
    <t>Gnb2</t>
  </si>
  <si>
    <t>Angptl4</t>
  </si>
  <si>
    <t>Fbln1</t>
  </si>
  <si>
    <t>Fgl2</t>
  </si>
  <si>
    <t>Armcx3</t>
  </si>
  <si>
    <t>Nfat5</t>
  </si>
  <si>
    <t>Lox</t>
  </si>
  <si>
    <t>Gria3</t>
  </si>
  <si>
    <t>Blvrb</t>
  </si>
  <si>
    <t>Ctnnb1</t>
  </si>
  <si>
    <t>Camk2n1</t>
  </si>
  <si>
    <t>Lpar1</t>
  </si>
  <si>
    <t>Cbx3</t>
  </si>
  <si>
    <t>B3gnt9</t>
  </si>
  <si>
    <t>Aes</t>
  </si>
  <si>
    <t>Dpysl3</t>
  </si>
  <si>
    <t>Sptssa</t>
  </si>
  <si>
    <t>Cnrip1</t>
  </si>
  <si>
    <t>Cnpy2</t>
  </si>
  <si>
    <t>Fundc2</t>
  </si>
  <si>
    <t>Rcn2</t>
  </si>
  <si>
    <t>Eef1g</t>
  </si>
  <si>
    <t>Mmp11</t>
  </si>
  <si>
    <t>Col12a1</t>
  </si>
  <si>
    <t>Efemp2</t>
  </si>
  <si>
    <t>Pid1</t>
  </si>
  <si>
    <t>Fbxl7</t>
  </si>
  <si>
    <t>Gas1</t>
  </si>
  <si>
    <t>Postn</t>
  </si>
  <si>
    <t>Adgrl2</t>
  </si>
  <si>
    <t>Efnb1</t>
  </si>
  <si>
    <t>Ostc</t>
  </si>
  <si>
    <t>Gpx7</t>
  </si>
  <si>
    <t>Hnrnpm</t>
  </si>
  <si>
    <t>H1f0</t>
  </si>
  <si>
    <t>Pamr1</t>
  </si>
  <si>
    <t>Cyr61</t>
  </si>
  <si>
    <t>Tuba1a</t>
  </si>
  <si>
    <t>Anxa6</t>
  </si>
  <si>
    <t>Rnh1</t>
  </si>
  <si>
    <t>Rab18</t>
  </si>
  <si>
    <t>Tia1</t>
  </si>
  <si>
    <t>Snhg12</t>
  </si>
  <si>
    <t>Il11ra1</t>
  </si>
  <si>
    <t>Rhoj</t>
  </si>
  <si>
    <t>Akt1</t>
  </si>
  <si>
    <t>Mrc2</t>
  </si>
  <si>
    <t>Tbx2</t>
  </si>
  <si>
    <t>Ptgis</t>
  </si>
  <si>
    <t>Eci2</t>
  </si>
  <si>
    <t>Igf1</t>
  </si>
  <si>
    <t>Ppp1r14b</t>
  </si>
  <si>
    <t>Ncam1</t>
  </si>
  <si>
    <t>Ndn</t>
  </si>
  <si>
    <t>Armcx2</t>
  </si>
  <si>
    <t>Sox5</t>
  </si>
  <si>
    <t>Slc9a3r2</t>
  </si>
  <si>
    <t>Hspa5</t>
  </si>
  <si>
    <t>Smco4</t>
  </si>
  <si>
    <t>Txn1</t>
  </si>
  <si>
    <t>Nbl1</t>
  </si>
  <si>
    <t>Fn1</t>
  </si>
  <si>
    <t>Trim35</t>
  </si>
  <si>
    <t>Tceal8</t>
  </si>
  <si>
    <t>Pnisr</t>
  </si>
  <si>
    <t>Srsf7</t>
  </si>
  <si>
    <t>Ogt</t>
  </si>
  <si>
    <t>Hmcn1</t>
  </si>
  <si>
    <t>Socs3</t>
  </si>
  <si>
    <t>Lhfp</t>
  </si>
  <si>
    <t>Fbln5</t>
  </si>
  <si>
    <t>Prdx4</t>
  </si>
  <si>
    <t>Apoe</t>
  </si>
  <si>
    <t>Ccnd3</t>
  </si>
  <si>
    <t>Mxra7</t>
  </si>
  <si>
    <t>Prdx5</t>
  </si>
  <si>
    <t>Plgrkt</t>
  </si>
  <si>
    <t>Ankrd11</t>
  </si>
  <si>
    <t>Hmgn3</t>
  </si>
  <si>
    <t>Ssr1</t>
  </si>
  <si>
    <t>Arhgef25</t>
  </si>
  <si>
    <t>Pth1r</t>
  </si>
  <si>
    <t>Fkbp10</t>
  </si>
  <si>
    <t>Atraid</t>
  </si>
  <si>
    <t>Ngfr</t>
  </si>
  <si>
    <t>Ggt5</t>
  </si>
  <si>
    <t>Ltbp3</t>
  </si>
  <si>
    <t>Adamts10</t>
  </si>
  <si>
    <t>Tspan6</t>
  </si>
  <si>
    <t>Gm42418</t>
  </si>
  <si>
    <t>Fat4</t>
  </si>
  <si>
    <t>Ctdsp2</t>
  </si>
  <si>
    <t>Epb41l4aos</t>
  </si>
  <si>
    <t>Cryab</t>
  </si>
  <si>
    <t>Tagln2</t>
  </si>
  <si>
    <t>Kmt2e</t>
  </si>
  <si>
    <t>Lpp</t>
  </si>
  <si>
    <t>Ncor1</t>
  </si>
  <si>
    <t>Khdrbs1</t>
  </si>
  <si>
    <t>Rsrp1</t>
  </si>
  <si>
    <t>Sdcbp</t>
  </si>
  <si>
    <t>Abracl</t>
  </si>
  <si>
    <t>Phlda3</t>
  </si>
  <si>
    <t>Bex3</t>
  </si>
  <si>
    <t>Zcchc11</t>
  </si>
  <si>
    <t>Wls</t>
  </si>
  <si>
    <t>Cdk4</t>
  </si>
  <si>
    <t>C1qtnf6</t>
  </si>
  <si>
    <t>Tra2a</t>
  </si>
  <si>
    <t>Ccdc8</t>
  </si>
  <si>
    <t>Igdcc4</t>
  </si>
  <si>
    <t>Srsf6</t>
  </si>
  <si>
    <t>Ramp2</t>
  </si>
  <si>
    <t>Pltp</t>
  </si>
  <si>
    <t>H2afz</t>
  </si>
  <si>
    <t>Crtap</t>
  </si>
  <si>
    <t>Hmgn2</t>
  </si>
  <si>
    <t>Zeb1</t>
  </si>
  <si>
    <t>Cavin1</t>
  </si>
  <si>
    <t>Myadm</t>
  </si>
  <si>
    <t>Prkar2b</t>
  </si>
  <si>
    <t>Gucy1a1</t>
  </si>
  <si>
    <t>Dab2</t>
  </si>
  <si>
    <t>Ikbip</t>
  </si>
  <si>
    <t>Prnp</t>
  </si>
  <si>
    <t>Lmcd1</t>
  </si>
  <si>
    <t>Pxdn</t>
  </si>
  <si>
    <t>Ctsz</t>
  </si>
  <si>
    <t>Lgi2</t>
  </si>
  <si>
    <t>Col4a2</t>
  </si>
  <si>
    <t>Fndc3b</t>
  </si>
  <si>
    <t>Slc16a2</t>
  </si>
  <si>
    <t>Gstt1</t>
  </si>
  <si>
    <t>Mbnl2</t>
  </si>
  <si>
    <t>Lpar4</t>
  </si>
  <si>
    <t>Nr3c1</t>
  </si>
  <si>
    <t>Acot1</t>
  </si>
  <si>
    <t>Tmem204</t>
  </si>
  <si>
    <t>Calm3</t>
  </si>
  <si>
    <t>S100a16</t>
  </si>
  <si>
    <t>Selenop</t>
  </si>
  <si>
    <t>Txndc5</t>
  </si>
  <si>
    <t>Ing4</t>
  </si>
  <si>
    <t>Vstm2b</t>
  </si>
  <si>
    <t>Dlc1</t>
  </si>
  <si>
    <t>Armcx6</t>
  </si>
  <si>
    <t>Fkbp11</t>
  </si>
  <si>
    <t>Tril</t>
  </si>
  <si>
    <t>Mcl1</t>
  </si>
  <si>
    <t>Ptprs</t>
  </si>
  <si>
    <t>Tmem165</t>
  </si>
  <si>
    <t>Parva</t>
  </si>
  <si>
    <t>Nhsl2</t>
  </si>
  <si>
    <t>Ednra</t>
  </si>
  <si>
    <t>Phldb2</t>
  </si>
  <si>
    <t>G0s2</t>
  </si>
  <si>
    <t>Sgce</t>
  </si>
  <si>
    <t>Tead1</t>
  </si>
  <si>
    <t>Ttc28</t>
  </si>
  <si>
    <t>Btg2</t>
  </si>
  <si>
    <t>Mef2c</t>
  </si>
  <si>
    <t>Top2b</t>
  </si>
  <si>
    <t>Akr1b8</t>
  </si>
  <si>
    <t>Svil</t>
  </si>
  <si>
    <t>Ccdc141</t>
  </si>
  <si>
    <t>Copz2</t>
  </si>
  <si>
    <t>Zfp503</t>
  </si>
  <si>
    <t>Aff3</t>
  </si>
  <si>
    <t>Camk1</t>
  </si>
  <si>
    <t>Pkdcc</t>
  </si>
  <si>
    <t>Tns1</t>
  </si>
  <si>
    <t>Tagln</t>
  </si>
  <si>
    <t>Rnf144a</t>
  </si>
  <si>
    <t>Actr3b</t>
  </si>
  <si>
    <t>Eln</t>
  </si>
  <si>
    <t>Pdlim4</t>
  </si>
  <si>
    <t>Tgm2</t>
  </si>
  <si>
    <t>Emp2</t>
  </si>
  <si>
    <t>Cenpb</t>
  </si>
  <si>
    <t>Soat1</t>
  </si>
  <si>
    <t>Hmox1</t>
  </si>
  <si>
    <t>Cpq</t>
  </si>
  <si>
    <t>Slc29a1</t>
  </si>
  <si>
    <t>Timp3</t>
  </si>
  <si>
    <t>Kdelc2</t>
  </si>
  <si>
    <t>Eng</t>
  </si>
  <si>
    <t>Mesd</t>
  </si>
  <si>
    <t>Sh3bp5</t>
  </si>
  <si>
    <t>Rbp4</t>
  </si>
  <si>
    <t>Spats2l</t>
  </si>
  <si>
    <t>Gata4</t>
  </si>
  <si>
    <t>Wt1</t>
  </si>
  <si>
    <t>Ptgfrn</t>
  </si>
  <si>
    <t>Tcaf1</t>
  </si>
  <si>
    <t>Plp1</t>
  </si>
  <si>
    <t>Adgrl3</t>
  </si>
  <si>
    <t>Arap1</t>
  </si>
  <si>
    <t>Id3</t>
  </si>
  <si>
    <t>Bmp1</t>
  </si>
  <si>
    <t>Foxs1</t>
  </si>
  <si>
    <t>Hoxc6</t>
  </si>
  <si>
    <t>Hoxd8</t>
  </si>
  <si>
    <t>Slc38a2</t>
  </si>
  <si>
    <t>6330403K07Rik</t>
  </si>
  <si>
    <t>Tnfsf12</t>
  </si>
  <si>
    <t>Atf4</t>
  </si>
  <si>
    <t>Trip6</t>
  </si>
  <si>
    <t>Ier5</t>
  </si>
  <si>
    <t>Ptch1</t>
  </si>
  <si>
    <t>Mfge8</t>
  </si>
  <si>
    <t>Atf5</t>
  </si>
  <si>
    <t>Actn1</t>
  </si>
  <si>
    <t>Cox20</t>
  </si>
  <si>
    <t>Hoxd9</t>
  </si>
  <si>
    <t>Ldha</t>
  </si>
  <si>
    <t>S100a6</t>
  </si>
  <si>
    <t>Capn2</t>
  </si>
  <si>
    <t>Wisp1</t>
  </si>
  <si>
    <t>Ccdc28b</t>
  </si>
  <si>
    <t>Hsd11b2</t>
  </si>
  <si>
    <t>Akr1b10</t>
  </si>
  <si>
    <t>Lix1l</t>
  </si>
  <si>
    <t>Pcdh18</t>
  </si>
  <si>
    <t>Dbn1</t>
  </si>
  <si>
    <t>Dlk1</t>
  </si>
  <si>
    <t>Sycp3</t>
  </si>
  <si>
    <t>Tex15</t>
  </si>
  <si>
    <t>Sohlh1</t>
  </si>
  <si>
    <t>Ap3b2</t>
  </si>
  <si>
    <t>Gdpd1</t>
  </si>
  <si>
    <t>Ofd1</t>
  </si>
  <si>
    <t>Map7d2</t>
  </si>
  <si>
    <t>Smc1b</t>
  </si>
  <si>
    <t>Bnip3l</t>
  </si>
  <si>
    <t>Ube2c</t>
  </si>
  <si>
    <t>Sfr1</t>
  </si>
  <si>
    <t>Camta1</t>
  </si>
  <si>
    <t>Elavl2</t>
  </si>
  <si>
    <t>Eif3g</t>
  </si>
  <si>
    <t>Psmd2</t>
  </si>
  <si>
    <t>Syce1</t>
  </si>
  <si>
    <t>Drosha</t>
  </si>
  <si>
    <t>Cir1</t>
  </si>
  <si>
    <t>Fkbp6</t>
  </si>
  <si>
    <t>Figla</t>
  </si>
  <si>
    <t>Gm30198</t>
  </si>
  <si>
    <t>Ift27</t>
  </si>
  <si>
    <t>Fam50a</t>
  </si>
  <si>
    <t>Mrnip</t>
  </si>
  <si>
    <t>Tspan13</t>
  </si>
  <si>
    <t>Gm6878</t>
  </si>
  <si>
    <t>Ddx10</t>
  </si>
  <si>
    <t>Alg13</t>
  </si>
  <si>
    <t>Taf5</t>
  </si>
  <si>
    <t>Bbx</t>
  </si>
  <si>
    <t>Gtsf1</t>
  </si>
  <si>
    <t>Ints6</t>
  </si>
  <si>
    <t>Otud5</t>
  </si>
  <si>
    <t>Gm11985</t>
  </si>
  <si>
    <t>Retreg1</t>
  </si>
  <si>
    <t>Vps72</t>
  </si>
  <si>
    <t>Itpk1</t>
  </si>
  <si>
    <t>Rfk</t>
  </si>
  <si>
    <t>Necap2</t>
  </si>
  <si>
    <t>Iqgap3</t>
  </si>
  <si>
    <t>G3bp2</t>
  </si>
  <si>
    <t>Sycp1</t>
  </si>
  <si>
    <t>Pfdn2</t>
  </si>
  <si>
    <t>Epcam</t>
  </si>
  <si>
    <t>Dctpp1</t>
  </si>
  <si>
    <t>Mael</t>
  </si>
  <si>
    <t>Ckb</t>
  </si>
  <si>
    <t>Neb</t>
  </si>
  <si>
    <t>Spc24</t>
  </si>
  <si>
    <t>Nos1</t>
  </si>
  <si>
    <t>Aen</t>
  </si>
  <si>
    <t>Cdk1</t>
  </si>
  <si>
    <t>Crabp1</t>
  </si>
  <si>
    <t>Rab3d</t>
  </si>
  <si>
    <t>Dnajc15</t>
  </si>
  <si>
    <t>Gsta4</t>
  </si>
  <si>
    <t>Mov10l1</t>
  </si>
  <si>
    <t>Eif1b</t>
  </si>
  <si>
    <t>Unc13c</t>
  </si>
  <si>
    <t>Xdh</t>
  </si>
  <si>
    <t>Kit</t>
  </si>
  <si>
    <t>Ttn</t>
  </si>
  <si>
    <t>H2-K1</t>
  </si>
  <si>
    <t>4930562C15Rik</t>
  </si>
  <si>
    <t>Dppa3</t>
  </si>
  <si>
    <t>Gm15389</t>
  </si>
  <si>
    <t>Gm1965</t>
  </si>
  <si>
    <t>Fbxw16</t>
  </si>
  <si>
    <t>Shisa8</t>
  </si>
  <si>
    <t>Zar1l</t>
  </si>
  <si>
    <t>Cpa1</t>
  </si>
  <si>
    <t>Gm14664</t>
  </si>
  <si>
    <t>Obox5</t>
  </si>
  <si>
    <t>Gm10436</t>
  </si>
  <si>
    <t>Tcl1b4</t>
  </si>
  <si>
    <t>Eif4e1b</t>
  </si>
  <si>
    <t>Oosp3</t>
  </si>
  <si>
    <t>Klf17</t>
  </si>
  <si>
    <t>Plcb1</t>
  </si>
  <si>
    <t>Fbxw19</t>
  </si>
  <si>
    <t>Scg3</t>
  </si>
  <si>
    <t>Miox</t>
  </si>
  <si>
    <t>Sp110</t>
  </si>
  <si>
    <t>Tubb3</t>
  </si>
  <si>
    <t>Nlrp9b</t>
  </si>
  <si>
    <t>Fbxw20</t>
  </si>
  <si>
    <t>Oosp1</t>
  </si>
  <si>
    <t>Fgf8</t>
  </si>
  <si>
    <t>Accsl</t>
  </si>
  <si>
    <t>Omt2a</t>
  </si>
  <si>
    <t>Cd7</t>
  </si>
  <si>
    <t>Gm813</t>
  </si>
  <si>
    <t>Gm5065</t>
  </si>
  <si>
    <t>Fbxw14</t>
  </si>
  <si>
    <t>Fbxw21</t>
  </si>
  <si>
    <t>Khdc3</t>
  </si>
  <si>
    <t>Cdo1</t>
  </si>
  <si>
    <t>Omt2b</t>
  </si>
  <si>
    <t>Pla2g4c</t>
  </si>
  <si>
    <t>Gdf9</t>
  </si>
  <si>
    <t>Dnmt1</t>
  </si>
  <si>
    <t>Zar1</t>
  </si>
  <si>
    <t>Rfpl4</t>
  </si>
  <si>
    <t>A530040E14Rik</t>
  </si>
  <si>
    <t>Oas1e</t>
  </si>
  <si>
    <t>Rasa4</t>
  </si>
  <si>
    <t>Fbxw13</t>
  </si>
  <si>
    <t>Ninj2</t>
  </si>
  <si>
    <t>Setd4</t>
  </si>
  <si>
    <t>Fbxw15</t>
  </si>
  <si>
    <t>E330034G19Rik</t>
  </si>
  <si>
    <t>Mfsd2a</t>
  </si>
  <si>
    <t>Fbxw28</t>
  </si>
  <si>
    <t>Bmp15</t>
  </si>
  <si>
    <t>Npm2</t>
  </si>
  <si>
    <t>Kif17</t>
  </si>
  <si>
    <t>AC125149.3</t>
  </si>
  <si>
    <t>Pkd2l2</t>
  </si>
  <si>
    <t>Gyg</t>
  </si>
  <si>
    <t>Zbed3</t>
  </si>
  <si>
    <t>Bcl2l10</t>
  </si>
  <si>
    <t>H1foo</t>
  </si>
  <si>
    <t>Fbxw24</t>
  </si>
  <si>
    <t>Slc45a3</t>
  </si>
  <si>
    <t>Ube2d3</t>
  </si>
  <si>
    <t>Trim61</t>
  </si>
  <si>
    <t>Bpgm</t>
  </si>
  <si>
    <t>Vrtn</t>
  </si>
  <si>
    <t>Pabpc1l</t>
  </si>
  <si>
    <t>E330021D16Rik</t>
  </si>
  <si>
    <t>Ccno</t>
  </si>
  <si>
    <t>Lrrc8e</t>
  </si>
  <si>
    <t>Fbxw27</t>
  </si>
  <si>
    <t>Tcl1b1</t>
  </si>
  <si>
    <t>Tacc3</t>
  </si>
  <si>
    <t>Parp12</t>
  </si>
  <si>
    <t>Ccdc69</t>
  </si>
  <si>
    <t>Umodl1</t>
  </si>
  <si>
    <t>Tle6</t>
  </si>
  <si>
    <t>Kpna7</t>
  </si>
  <si>
    <t>Tcl1</t>
  </si>
  <si>
    <t>Cpsf4l</t>
  </si>
  <si>
    <t>Lmo1</t>
  </si>
  <si>
    <t>Spin1</t>
  </si>
  <si>
    <t>C86187</t>
  </si>
  <si>
    <t>Rhpn2</t>
  </si>
  <si>
    <t>Map3k6</t>
  </si>
  <si>
    <t>Nlrp14</t>
  </si>
  <si>
    <t>Lrrc28</t>
  </si>
  <si>
    <t>D6Ertd527e</t>
  </si>
  <si>
    <t>Fam46c</t>
  </si>
  <si>
    <t>Aurkc</t>
  </si>
  <si>
    <t>Zfp57</t>
  </si>
  <si>
    <t>Eloc</t>
  </si>
  <si>
    <t>Gng3</t>
  </si>
  <si>
    <t>Ggct</t>
  </si>
  <si>
    <t>Mos</t>
  </si>
  <si>
    <t>Rnf38</t>
  </si>
  <si>
    <t>Plac8</t>
  </si>
  <si>
    <t>Oser1</t>
  </si>
  <si>
    <t>Gm2479</t>
  </si>
  <si>
    <t>Syce2</t>
  </si>
  <si>
    <t>Serpinc1</t>
  </si>
  <si>
    <t>Arrdc1</t>
  </si>
  <si>
    <t>Ccndbp1</t>
  </si>
  <si>
    <t>Ube2t</t>
  </si>
  <si>
    <t>Gm45645</t>
  </si>
  <si>
    <t>Rbm38</t>
  </si>
  <si>
    <t>Pfdn4</t>
  </si>
  <si>
    <t>Avpi1</t>
  </si>
  <si>
    <t>Nkiras1</t>
  </si>
  <si>
    <t>Tubb4b</t>
  </si>
  <si>
    <t>Bod1</t>
  </si>
  <si>
    <t>Btg4</t>
  </si>
  <si>
    <t>Siah2</t>
  </si>
  <si>
    <t>Khdc1b</t>
  </si>
  <si>
    <t>Glrx5</t>
  </si>
  <si>
    <t>Pcgf1</t>
  </si>
  <si>
    <t>Enox1</t>
  </si>
  <si>
    <t>Oosp2</t>
  </si>
  <si>
    <t>Atg5</t>
  </si>
  <si>
    <t>Astl</t>
  </si>
  <si>
    <t>E330017A01Rik</t>
  </si>
  <si>
    <t>Rbpms2</t>
  </si>
  <si>
    <t>Pttg1</t>
  </si>
  <si>
    <t>Haus4</t>
  </si>
  <si>
    <t>AU022751</t>
  </si>
  <si>
    <t>Ldhb</t>
  </si>
  <si>
    <t>Zfp979</t>
  </si>
  <si>
    <t>Timm9</t>
  </si>
  <si>
    <t>Gja4</t>
  </si>
  <si>
    <t>Fam220a</t>
  </si>
  <si>
    <t>Pabpn1l</t>
  </si>
  <si>
    <t>Nlrp4a</t>
  </si>
  <si>
    <t>Padi6</t>
  </si>
  <si>
    <t>Nsf</t>
  </si>
  <si>
    <t>Fbxo5</t>
  </si>
  <si>
    <t>Arg2</t>
  </si>
  <si>
    <t>C130026I21Rik</t>
  </si>
  <si>
    <t>Pstpip1</t>
  </si>
  <si>
    <t>Laptm4b</t>
  </si>
  <si>
    <t>Cep78</t>
  </si>
  <si>
    <t>Glrx</t>
  </si>
  <si>
    <t>Tubg2</t>
  </si>
  <si>
    <t>Nuf2</t>
  </si>
  <si>
    <t>E2f5</t>
  </si>
  <si>
    <t>Med28</t>
  </si>
  <si>
    <t>Dpf3</t>
  </si>
  <si>
    <t>Mtmr14</t>
  </si>
  <si>
    <t>Fam151a</t>
  </si>
  <si>
    <t>Fbxw22</t>
  </si>
  <si>
    <t>Gm43303</t>
  </si>
  <si>
    <t>Pecr</t>
  </si>
  <si>
    <t>Uhrf1</t>
  </si>
  <si>
    <t>Klhl8</t>
  </si>
  <si>
    <t>Lsm14b</t>
  </si>
  <si>
    <t>Sil1</t>
  </si>
  <si>
    <t>Cisd1</t>
  </si>
  <si>
    <t>Dppa5a</t>
  </si>
  <si>
    <t>Bscl2</t>
  </si>
  <si>
    <t>Patl2</t>
  </si>
  <si>
    <t>Mphosph6</t>
  </si>
  <si>
    <t>Plat</t>
  </si>
  <si>
    <t>Adss</t>
  </si>
  <si>
    <t>Dusp12</t>
  </si>
  <si>
    <t>Arhgap20os</t>
  </si>
  <si>
    <t>Efcab6</t>
  </si>
  <si>
    <t>Dtx2</t>
  </si>
  <si>
    <t>Hmces</t>
  </si>
  <si>
    <t>Tex19.1</t>
  </si>
  <si>
    <t>Fbxw18</t>
  </si>
  <si>
    <t>E2f1</t>
  </si>
  <si>
    <t>Cnot11</t>
  </si>
  <si>
    <t>Baiap2l1</t>
  </si>
  <si>
    <t>Ermp1</t>
  </si>
  <si>
    <t>Tubb2a</t>
  </si>
  <si>
    <t>Bud31</t>
  </si>
  <si>
    <t>Carhsp1</t>
  </si>
  <si>
    <t>Ccdc115</t>
  </si>
  <si>
    <t>Dnajb6</t>
  </si>
  <si>
    <t>Elof1</t>
  </si>
  <si>
    <t>AC168977.1</t>
  </si>
  <si>
    <t>Chaf1a</t>
  </si>
  <si>
    <t>Med30</t>
  </si>
  <si>
    <t>Tfap2e</t>
  </si>
  <si>
    <t>Zcchc10</t>
  </si>
  <si>
    <t>Slc25a26</t>
  </si>
  <si>
    <t>Sub1</t>
  </si>
  <si>
    <t>Cul1</t>
  </si>
  <si>
    <t>Tyw1</t>
  </si>
  <si>
    <t>Ccser1</t>
  </si>
  <si>
    <t>Clec10a</t>
  </si>
  <si>
    <t>Rspo2</t>
  </si>
  <si>
    <t>Myot</t>
  </si>
  <si>
    <t>Mtus2</t>
  </si>
  <si>
    <t>Tgfb2</t>
  </si>
  <si>
    <t>Rab38</t>
  </si>
  <si>
    <t>Rnf34</t>
  </si>
  <si>
    <t>Rgs17</t>
  </si>
  <si>
    <t>Ccnb1</t>
  </si>
  <si>
    <t>Dclk2</t>
  </si>
  <si>
    <t>Wdr76</t>
  </si>
  <si>
    <t>Tuba4a</t>
  </si>
  <si>
    <t>Rsl1d1</t>
  </si>
  <si>
    <t>Dcun1d5</t>
  </si>
  <si>
    <t>Gm1070</t>
  </si>
  <si>
    <t>Akr1b3</t>
  </si>
  <si>
    <t>Myo5b</t>
  </si>
  <si>
    <t>Mbl2</t>
  </si>
  <si>
    <t>Naa50</t>
  </si>
  <si>
    <t>Akirin2</t>
  </si>
  <si>
    <t>Chga</t>
  </si>
  <si>
    <t>Slbp</t>
  </si>
  <si>
    <t>Meis2</t>
  </si>
  <si>
    <t>Fabp5</t>
  </si>
  <si>
    <t>Gm47066</t>
  </si>
  <si>
    <t>Birc3</t>
  </si>
  <si>
    <t>Rac1</t>
  </si>
  <si>
    <t>Acd</t>
  </si>
  <si>
    <t>Tubb2b</t>
  </si>
  <si>
    <t>Cnot6l</t>
  </si>
  <si>
    <t>Orai1</t>
  </si>
  <si>
    <t>Fbxw26</t>
  </si>
  <si>
    <t>Fip1l1</t>
  </si>
  <si>
    <t>Ctps</t>
  </si>
  <si>
    <t>Slc25a15</t>
  </si>
  <si>
    <t>1700018B24Rik</t>
  </si>
  <si>
    <t>Smagp</t>
  </si>
  <si>
    <t>Naa30</t>
  </si>
  <si>
    <t>Elavl3</t>
  </si>
  <si>
    <t>Dazl</t>
  </si>
  <si>
    <t>Dnajc11</t>
  </si>
  <si>
    <t>Ski</t>
  </si>
  <si>
    <t>Optn</t>
  </si>
  <si>
    <t>Tor1a</t>
  </si>
  <si>
    <t>Fam46b</t>
  </si>
  <si>
    <t>Depdc7</t>
  </si>
  <si>
    <t>Slc6a7</t>
  </si>
  <si>
    <t>Birc5</t>
  </si>
  <si>
    <t>Ttll11</t>
  </si>
  <si>
    <t>Phf1</t>
  </si>
  <si>
    <t>Taf1a</t>
  </si>
  <si>
    <t>Abcf3</t>
  </si>
  <si>
    <t>Pls1</t>
  </si>
  <si>
    <t>Ralbp1</t>
  </si>
  <si>
    <t>Aunip</t>
  </si>
  <si>
    <t>Tm2d3</t>
  </si>
  <si>
    <t>Cdca5</t>
  </si>
  <si>
    <t>Noc4l</t>
  </si>
  <si>
    <t>Slc25a48</t>
  </si>
  <si>
    <t>Nudt7</t>
  </si>
  <si>
    <t>Rnf114</t>
  </si>
  <si>
    <t>Kif23</t>
  </si>
  <si>
    <t>Sec22a</t>
  </si>
  <si>
    <t>Fpgs</t>
  </si>
  <si>
    <t>Rttn</t>
  </si>
  <si>
    <t>Prdx2</t>
  </si>
  <si>
    <t>Mat2b</t>
  </si>
  <si>
    <t>Rnf8</t>
  </si>
  <si>
    <t>Dynll1</t>
  </si>
  <si>
    <t>Trim27</t>
  </si>
  <si>
    <t>Stx5a</t>
  </si>
  <si>
    <t>Nlrp4b</t>
  </si>
  <si>
    <t>Homer2</t>
  </si>
  <si>
    <t>Nlrp4f</t>
  </si>
  <si>
    <t>Kif4</t>
  </si>
  <si>
    <t>Zmynd19</t>
  </si>
  <si>
    <t>Kcmf1</t>
  </si>
  <si>
    <t>Sall4</t>
  </si>
  <si>
    <t>Gpr137c</t>
  </si>
  <si>
    <t>Timm17a</t>
  </si>
  <si>
    <t>Zfp473</t>
  </si>
  <si>
    <t>Foxr1</t>
  </si>
  <si>
    <t>Wee2</t>
  </si>
  <si>
    <t>Tmem243</t>
  </si>
  <si>
    <t>Hirip3</t>
  </si>
  <si>
    <t>Pou2f2</t>
  </si>
  <si>
    <t>Mtus1</t>
  </si>
  <si>
    <t>Nup214</t>
  </si>
  <si>
    <t>Cdc42se2</t>
  </si>
  <si>
    <t>Noto</t>
  </si>
  <si>
    <t>Med27</t>
  </si>
  <si>
    <t>Cdk2ap2</t>
  </si>
  <si>
    <t>Mapk1ip1</t>
  </si>
  <si>
    <t>Noct</t>
  </si>
  <si>
    <t>Cage1</t>
  </si>
  <si>
    <t>Dynll2</t>
  </si>
  <si>
    <t>Lypd3</t>
  </si>
  <si>
    <t>Calm1</t>
  </si>
  <si>
    <t>Pam16</t>
  </si>
  <si>
    <t>Tpgs2</t>
  </si>
  <si>
    <t>Esrp1</t>
  </si>
  <si>
    <t>4931428L18Rik</t>
  </si>
  <si>
    <t>Uchl3</t>
  </si>
  <si>
    <t>Zfp706</t>
  </si>
  <si>
    <t>Tuba1c</t>
  </si>
  <si>
    <t>Riok1</t>
  </si>
  <si>
    <t>Prc1</t>
  </si>
  <si>
    <t>Zfp707</t>
  </si>
  <si>
    <t>Eif4enif1</t>
  </si>
  <si>
    <t>Ddx19a</t>
  </si>
  <si>
    <t>Gm14820</t>
  </si>
  <si>
    <t>Ezh2</t>
  </si>
  <si>
    <t>1700067K01Rik</t>
  </si>
  <si>
    <t>Nceh1</t>
  </si>
  <si>
    <t>Rab7</t>
  </si>
  <si>
    <t>Bub1b</t>
  </si>
  <si>
    <t>9130204K15Rik</t>
  </si>
  <si>
    <t>Maea</t>
  </si>
  <si>
    <t>Ube2s</t>
  </si>
  <si>
    <t>G6pdx</t>
  </si>
  <si>
    <t>Haus8</t>
  </si>
  <si>
    <t>Lpcat1</t>
  </si>
  <si>
    <t>Snx11</t>
  </si>
  <si>
    <t>Dnajc14</t>
  </si>
  <si>
    <t>Dusp14</t>
  </si>
  <si>
    <t>Uchl1</t>
  </si>
  <si>
    <t>Fbxo34</t>
  </si>
  <si>
    <t>Anxa7</t>
  </si>
  <si>
    <t>Txnip</t>
  </si>
  <si>
    <t>Cdk20</t>
  </si>
  <si>
    <t>Bcar3</t>
  </si>
  <si>
    <t>Nudt5</t>
  </si>
  <si>
    <t>Chadl</t>
  </si>
  <si>
    <t>Nexn</t>
  </si>
  <si>
    <t>Pik3cd</t>
  </si>
  <si>
    <t>Tbc1d15</t>
  </si>
  <si>
    <t>Fhod3</t>
  </si>
  <si>
    <t>Plk1</t>
  </si>
  <si>
    <t>Rbbp7</t>
  </si>
  <si>
    <t>Exo1</t>
  </si>
  <si>
    <t>Gtf2b</t>
  </si>
  <si>
    <t>Asgr2</t>
  </si>
  <si>
    <t>Med17</t>
  </si>
  <si>
    <t>D10Wsu102e</t>
  </si>
  <si>
    <t>Zfp296</t>
  </si>
  <si>
    <t>Gpbp1</t>
  </si>
  <si>
    <t>Rybp</t>
  </si>
  <si>
    <t>Tmcc3</t>
  </si>
  <si>
    <t>Rcc2</t>
  </si>
  <si>
    <t>Nusap1</t>
  </si>
  <si>
    <t>Pabpc4</t>
  </si>
  <si>
    <t>Noxo1</t>
  </si>
  <si>
    <t>Zfyve21</t>
  </si>
  <si>
    <t>Gng12</t>
  </si>
  <si>
    <t>Aspm</t>
  </si>
  <si>
    <t>Bmp6</t>
  </si>
  <si>
    <t>Ccdc6</t>
  </si>
  <si>
    <t>Oas1c</t>
  </si>
  <si>
    <t>Crnkl1</t>
  </si>
  <si>
    <t>Mrpl9</t>
  </si>
  <si>
    <t>Pla1a</t>
  </si>
  <si>
    <t>Tubb6</t>
  </si>
  <si>
    <t>Tdrd12</t>
  </si>
  <si>
    <t>Klhdc2</t>
  </si>
  <si>
    <t>Cox10</t>
  </si>
  <si>
    <t>Lcp1</t>
  </si>
  <si>
    <t>Pdcd7</t>
  </si>
  <si>
    <t>Galm</t>
  </si>
  <si>
    <t>Wdr20</t>
  </si>
  <si>
    <t>Cdt1</t>
  </si>
  <si>
    <t>Skp1a</t>
  </si>
  <si>
    <t>Dsn1</t>
  </si>
  <si>
    <t>Polr2d</t>
  </si>
  <si>
    <t>Fcf1</t>
  </si>
  <si>
    <t>Fbxo28</t>
  </si>
  <si>
    <t>Elobl</t>
  </si>
  <si>
    <t>Phospho2</t>
  </si>
  <si>
    <t>Ern1</t>
  </si>
  <si>
    <t>Tinf2</t>
  </si>
  <si>
    <t>Mrpl18</t>
  </si>
  <si>
    <t>Smim14</t>
  </si>
  <si>
    <t>Gm20234</t>
  </si>
  <si>
    <t>Kif2c</t>
  </si>
  <si>
    <t>Pole4</t>
  </si>
  <si>
    <t>C2cd5</t>
  </si>
  <si>
    <t>Gm42817</t>
  </si>
  <si>
    <t>Prkab1</t>
  </si>
  <si>
    <t>Ube2a</t>
  </si>
  <si>
    <t>Arfip1</t>
  </si>
  <si>
    <t>Mycbp</t>
  </si>
  <si>
    <t>Cnnm2</t>
  </si>
  <si>
    <t>Pcgf6</t>
  </si>
  <si>
    <t>Khdc1a</t>
  </si>
  <si>
    <t>Rras2</t>
  </si>
  <si>
    <t>Kif22</t>
  </si>
  <si>
    <t>Zfp598</t>
  </si>
  <si>
    <t>Ltc4s</t>
  </si>
  <si>
    <t>Mlf2</t>
  </si>
  <si>
    <t>Hpf1</t>
  </si>
  <si>
    <t>Gid4</t>
  </si>
  <si>
    <t>Ddx28</t>
  </si>
  <si>
    <t>Ubl5</t>
  </si>
  <si>
    <t>Dcaf8</t>
  </si>
  <si>
    <t>Cds1</t>
  </si>
  <si>
    <t>Eif1ax</t>
  </si>
  <si>
    <t>Ube2g1</t>
  </si>
  <si>
    <t>Cltb</t>
  </si>
  <si>
    <t>Rbm18</t>
  </si>
  <si>
    <t>Macrod2</t>
  </si>
  <si>
    <t>Zcrb1</t>
  </si>
  <si>
    <t>Dut</t>
  </si>
  <si>
    <t>Ccdc117</t>
  </si>
  <si>
    <t>Mthfd2</t>
  </si>
  <si>
    <t>Arhgef39</t>
  </si>
  <si>
    <t>Dpy30</t>
  </si>
  <si>
    <t>Unc50</t>
  </si>
  <si>
    <t>Cpeb1</t>
  </si>
  <si>
    <t>D1Ertd622e</t>
  </si>
  <si>
    <t>Khdc1c</t>
  </si>
  <si>
    <t>Phc2</t>
  </si>
  <si>
    <t>Ippk</t>
  </si>
  <si>
    <t>Slain1</t>
  </si>
  <si>
    <t>Cdv3</t>
  </si>
  <si>
    <t>Chek1</t>
  </si>
  <si>
    <t>Knstrn</t>
  </si>
  <si>
    <t>Aven</t>
  </si>
  <si>
    <t>Hhex</t>
  </si>
  <si>
    <t>Gbx2</t>
  </si>
  <si>
    <t>Pold3</t>
  </si>
  <si>
    <t>Cdca8</t>
  </si>
  <si>
    <t>Taf9b</t>
  </si>
  <si>
    <t>Rdh11</t>
  </si>
  <si>
    <t>Dedd</t>
  </si>
  <si>
    <t>Traip</t>
  </si>
  <si>
    <t>2310033P09Rik</t>
  </si>
  <si>
    <t>Tm2d1</t>
  </si>
  <si>
    <t>Pak1</t>
  </si>
  <si>
    <t>Pgs1</t>
  </si>
  <si>
    <t>Tmcc2</t>
  </si>
  <si>
    <t>Txndc9</t>
  </si>
  <si>
    <t>Derl3</t>
  </si>
  <si>
    <t>Tmem14c</t>
  </si>
  <si>
    <t>Pigf</t>
  </si>
  <si>
    <t>Blcap</t>
  </si>
  <si>
    <t>A730082K24Rik</t>
  </si>
  <si>
    <t>Creld2</t>
  </si>
  <si>
    <t>Ube2w</t>
  </si>
  <si>
    <t>Hsph1</t>
  </si>
  <si>
    <t>Rragc</t>
  </si>
  <si>
    <t>Herpud2</t>
  </si>
  <si>
    <t>Camk2g</t>
  </si>
  <si>
    <t>2700049A03Rik</t>
  </si>
  <si>
    <t>Lamtor3</t>
  </si>
  <si>
    <t>Polr2j</t>
  </si>
  <si>
    <t>Rad23b</t>
  </si>
  <si>
    <t>Surf4</t>
  </si>
  <si>
    <t>Aurka</t>
  </si>
  <si>
    <t>Fam241b</t>
  </si>
  <si>
    <t>Rdx</t>
  </si>
  <si>
    <t>Ndufa9</t>
  </si>
  <si>
    <t>Ube2k</t>
  </si>
  <si>
    <t>Eif4e3</t>
  </si>
  <si>
    <t>Fbxl6</t>
  </si>
  <si>
    <t>Sap30</t>
  </si>
  <si>
    <t>Fdft1</t>
  </si>
  <si>
    <t>Pacsin2</t>
  </si>
  <si>
    <t>Emc8</t>
  </si>
  <si>
    <t>Papd7</t>
  </si>
  <si>
    <t>Zp3</t>
  </si>
  <si>
    <t>Ndfip2</t>
  </si>
  <si>
    <t>Lurap1l</t>
  </si>
  <si>
    <t>Ifit1bl2</t>
  </si>
  <si>
    <t>6430710C18Rik</t>
  </si>
  <si>
    <t>Atp6v1e1</t>
  </si>
  <si>
    <t>Paip2b</t>
  </si>
  <si>
    <t>Lrrfip2</t>
  </si>
  <si>
    <t>Rnf168</t>
  </si>
  <si>
    <t>Brf2</t>
  </si>
  <si>
    <t>Spats2</t>
  </si>
  <si>
    <t>Lsm14a</t>
  </si>
  <si>
    <t>Atxn2l</t>
  </si>
  <si>
    <t>Ninj1</t>
  </si>
  <si>
    <t>Dcaf12</t>
  </si>
  <si>
    <t>Kifc1</t>
  </si>
  <si>
    <t>Ybx3</t>
  </si>
  <si>
    <t>Kdm1b</t>
  </si>
  <si>
    <t>Eef2k</t>
  </si>
  <si>
    <t>Map2k1</t>
  </si>
  <si>
    <t>AI987944</t>
  </si>
  <si>
    <t>Lbr</t>
  </si>
  <si>
    <t>Lsm1</t>
  </si>
  <si>
    <t>Lsm10</t>
  </si>
  <si>
    <t>Rraga</t>
  </si>
  <si>
    <t>Srpk1</t>
  </si>
  <si>
    <t>Zp1</t>
  </si>
  <si>
    <t>Psme3</t>
  </si>
  <si>
    <t>Usp19</t>
  </si>
  <si>
    <t>Tdrd5</t>
  </si>
  <si>
    <t>Tnfaip8</t>
  </si>
  <si>
    <t>Natd1</t>
  </si>
  <si>
    <t>Med22</t>
  </si>
  <si>
    <t>Mad2l1</t>
  </si>
  <si>
    <t>Isl2</t>
  </si>
  <si>
    <t>Mark2</t>
  </si>
  <si>
    <t>Tmbim6</t>
  </si>
  <si>
    <t>Alkbh5</t>
  </si>
  <si>
    <t>Kcnh3</t>
  </si>
  <si>
    <t>Mtf1</t>
  </si>
  <si>
    <t>Sap18</t>
  </si>
  <si>
    <t>Zfp655</t>
  </si>
  <si>
    <t>Brdt</t>
  </si>
  <si>
    <t>Nkd1</t>
  </si>
  <si>
    <t>Slc30a3</t>
  </si>
  <si>
    <t>Polr2c</t>
  </si>
  <si>
    <t>Rufy1</t>
  </si>
  <si>
    <t>Kat14</t>
  </si>
  <si>
    <t>Hist1h2bc</t>
  </si>
  <si>
    <t>Cks2</t>
  </si>
  <si>
    <t>Ttc9c</t>
  </si>
  <si>
    <t>1110008F13Rik</t>
  </si>
  <si>
    <t>Sypl</t>
  </si>
  <si>
    <t>Slc4a8</t>
  </si>
  <si>
    <t>Zfp212</t>
  </si>
  <si>
    <t>Acsl3</t>
  </si>
  <si>
    <t>Ubxn2a</t>
  </si>
  <si>
    <t>Daglb</t>
  </si>
  <si>
    <t>Ier5l</t>
  </si>
  <si>
    <t>Asf1b</t>
  </si>
  <si>
    <t>Btbd10</t>
  </si>
  <si>
    <t>Trim75</t>
  </si>
  <si>
    <t>Asb8</t>
  </si>
  <si>
    <t>Gm4961</t>
  </si>
  <si>
    <t>Cmya5</t>
  </si>
  <si>
    <t>Pcnt</t>
  </si>
  <si>
    <t>E030030I06Rik</t>
  </si>
  <si>
    <t>Polr3a</t>
  </si>
  <si>
    <t>Mrps22</t>
  </si>
  <si>
    <t>Tbc1d14</t>
  </si>
  <si>
    <t>Pou5f1</t>
  </si>
  <si>
    <t>Glmn</t>
  </si>
  <si>
    <t>Brix1</t>
  </si>
  <si>
    <t>Mdm4</t>
  </si>
  <si>
    <t>Eif4a1</t>
  </si>
  <si>
    <t>Vps26a</t>
  </si>
  <si>
    <t>Igf2bp2</t>
  </si>
  <si>
    <t>Wdr5</t>
  </si>
  <si>
    <t>Ube2e1</t>
  </si>
  <si>
    <t>Nus1</t>
  </si>
  <si>
    <t>Epn2</t>
  </si>
  <si>
    <t>Tmem251</t>
  </si>
  <si>
    <t>Mff</t>
  </si>
  <si>
    <t>Tvp23b</t>
  </si>
  <si>
    <t>Uxs1</t>
  </si>
  <si>
    <t>Mybl2</t>
  </si>
  <si>
    <t>Gm3143</t>
  </si>
  <si>
    <t>Slc6a9</t>
  </si>
  <si>
    <t>Orc5</t>
  </si>
  <si>
    <t>Tdrkh</t>
  </si>
  <si>
    <t>Jag1</t>
  </si>
  <si>
    <t>Plekhg3</t>
  </si>
  <si>
    <t>Pramef12</t>
  </si>
  <si>
    <t>Kpna2</t>
  </si>
  <si>
    <t>Fnbp1l</t>
  </si>
  <si>
    <t>Pcbd1</t>
  </si>
  <si>
    <t>Sugt1</t>
  </si>
  <si>
    <t>Hmgb2</t>
  </si>
  <si>
    <t>Hsdl2</t>
  </si>
  <si>
    <t>Elmod2</t>
  </si>
  <si>
    <t>Smarcd2</t>
  </si>
  <si>
    <t>Gm17018</t>
  </si>
  <si>
    <t>Ccdc186</t>
  </si>
  <si>
    <t>Me1</t>
  </si>
  <si>
    <t>Eif2b1</t>
  </si>
  <si>
    <t>Ranbp9</t>
  </si>
  <si>
    <t>Akap12</t>
  </si>
  <si>
    <t>Bms1</t>
  </si>
  <si>
    <t>Kbtbd8</t>
  </si>
  <si>
    <t>Fam160a1</t>
  </si>
  <si>
    <t>E2f4</t>
  </si>
  <si>
    <t>Gadd45gip1</t>
  </si>
  <si>
    <t>Insig1</t>
  </si>
  <si>
    <t>Ooep</t>
  </si>
  <si>
    <t>Rubcn</t>
  </si>
  <si>
    <t>Slc25a31</t>
  </si>
  <si>
    <t>Esco2</t>
  </si>
  <si>
    <t>Mapre2</t>
  </si>
  <si>
    <t>Magoh</t>
  </si>
  <si>
    <t>Psenen</t>
  </si>
  <si>
    <t>Ywhag</t>
  </si>
  <si>
    <t>Tpd52</t>
  </si>
  <si>
    <t>Wwc2</t>
  </si>
  <si>
    <t>AC160336.1</t>
  </si>
  <si>
    <t>Foxj3</t>
  </si>
  <si>
    <t>Znrf2</t>
  </si>
  <si>
    <t>Reep4</t>
  </si>
  <si>
    <t>Ypel5</t>
  </si>
  <si>
    <t>Dnaja1</t>
  </si>
  <si>
    <t>Ptbp2</t>
  </si>
  <si>
    <t>Pdcd2l</t>
  </si>
  <si>
    <t>Dnajb1</t>
  </si>
  <si>
    <t>Fam53c</t>
  </si>
  <si>
    <t>Gfer</t>
  </si>
  <si>
    <t>Edc4</t>
  </si>
  <si>
    <t>Tiam1</t>
  </si>
  <si>
    <t>Pak1ip1</t>
  </si>
  <si>
    <t>Rab21</t>
  </si>
  <si>
    <t>Utp4</t>
  </si>
  <si>
    <t>Atad1</t>
  </si>
  <si>
    <t>Cenps</t>
  </si>
  <si>
    <t>Lpin2</t>
  </si>
  <si>
    <t>Sin3a</t>
  </si>
  <si>
    <t>Ndufaf4</t>
  </si>
  <si>
    <t>Cnpy4</t>
  </si>
  <si>
    <t>Tm9sf2</t>
  </si>
  <si>
    <t>Gm13084</t>
  </si>
  <si>
    <t>Cry1</t>
  </si>
  <si>
    <t>Zfand5</t>
  </si>
  <si>
    <t>Gse1</t>
  </si>
  <si>
    <t>Tcte2</t>
  </si>
  <si>
    <t>Dppa31</t>
  </si>
  <si>
    <t>Slco3a1</t>
  </si>
  <si>
    <t>Hmgcs1</t>
  </si>
  <si>
    <t>Cenpf</t>
  </si>
  <si>
    <t>Nlrp5</t>
  </si>
  <si>
    <t>Jpt2</t>
  </si>
  <si>
    <t>Ddx4</t>
  </si>
  <si>
    <t>Usp46</t>
  </si>
  <si>
    <t>Rrm2b</t>
  </si>
  <si>
    <t>Scamp1</t>
  </si>
  <si>
    <t>Furin</t>
  </si>
  <si>
    <t>Eif4e</t>
  </si>
  <si>
    <t>Fmnl3</t>
  </si>
  <si>
    <t>Dusp7</t>
  </si>
  <si>
    <t>Oas1d</t>
  </si>
  <si>
    <t>Trip12</t>
  </si>
  <si>
    <t>Gda</t>
  </si>
  <si>
    <t>Cenpn</t>
  </si>
  <si>
    <t>Appl1</t>
  </si>
  <si>
    <t>Zc3h6</t>
  </si>
  <si>
    <t>Larp1b</t>
  </si>
  <si>
    <t>Hsp90aa1</t>
  </si>
  <si>
    <t>Gstm5</t>
  </si>
  <si>
    <t>Nsmce2</t>
  </si>
  <si>
    <t>AU015836</t>
  </si>
  <si>
    <t>Ppp2r2b</t>
  </si>
  <si>
    <t>Tdrd1</t>
  </si>
  <si>
    <t>Tet3</t>
  </si>
  <si>
    <t>4921524J17Rik</t>
  </si>
  <si>
    <t>Dcp1a</t>
  </si>
  <si>
    <t>Sfmbt1</t>
  </si>
  <si>
    <t>Nudc</t>
  </si>
  <si>
    <t>Zp2</t>
  </si>
  <si>
    <t>Acbd3</t>
  </si>
  <si>
    <t>1700116B05Rik</t>
  </si>
  <si>
    <t>Hexdc</t>
  </si>
  <si>
    <t>Hmga2</t>
  </si>
  <si>
    <t>Mirt1</t>
  </si>
  <si>
    <t>Col18a1</t>
  </si>
  <si>
    <t>Fras1</t>
  </si>
  <si>
    <t>Cmbl</t>
  </si>
  <si>
    <t>AC167229.1</t>
  </si>
  <si>
    <t>Chp2</t>
  </si>
  <si>
    <t>Gatm</t>
  </si>
  <si>
    <t>Dag1</t>
  </si>
  <si>
    <t>Itga6</t>
  </si>
  <si>
    <t>Amhr2</t>
  </si>
  <si>
    <t>Aard</t>
  </si>
  <si>
    <t>Pcsk6</t>
  </si>
  <si>
    <t>Cpe</t>
  </si>
  <si>
    <t>Sdc4</t>
  </si>
  <si>
    <t>Fabp3</t>
  </si>
  <si>
    <t>Gstm2</t>
  </si>
  <si>
    <t>Serpinb6a</t>
  </si>
  <si>
    <t>Gm37350</t>
  </si>
  <si>
    <t>Kctd14</t>
  </si>
  <si>
    <t>Wnt6</t>
  </si>
  <si>
    <t>Aldh1a1</t>
  </si>
  <si>
    <t>Rgs11</t>
  </si>
  <si>
    <t>Ivns1abp</t>
  </si>
  <si>
    <t>Krt8</t>
  </si>
  <si>
    <t>Krt79</t>
  </si>
  <si>
    <t>Etnk2</t>
  </si>
  <si>
    <t>Aldh1b1</t>
  </si>
  <si>
    <t>Ccnd2</t>
  </si>
  <si>
    <t>Hs6st2</t>
  </si>
  <si>
    <t>Chchd10</t>
  </si>
  <si>
    <t>Isyna1</t>
  </si>
  <si>
    <t>Tmem184a</t>
  </si>
  <si>
    <t>Ece1</t>
  </si>
  <si>
    <t>Arxes2</t>
  </si>
  <si>
    <t>Scd2</t>
  </si>
  <si>
    <t>Fst</t>
  </si>
  <si>
    <t>Bicd1</t>
  </si>
  <si>
    <t>Map1b</t>
  </si>
  <si>
    <t>Klf2</t>
  </si>
  <si>
    <t>Arhgdig</t>
  </si>
  <si>
    <t>Ephx2</t>
  </si>
  <si>
    <t>Igfbp2</t>
  </si>
  <si>
    <t>Ucp2</t>
  </si>
  <si>
    <t>H2-D1</t>
  </si>
  <si>
    <t>Cdc42ep5</t>
  </si>
  <si>
    <t>Pabpn1</t>
  </si>
  <si>
    <t>Bst2</t>
  </si>
  <si>
    <t>Wfdc10</t>
  </si>
  <si>
    <t>Mast4</t>
  </si>
  <si>
    <t>Rnf213</t>
  </si>
  <si>
    <t>Pdpn</t>
  </si>
  <si>
    <t>Tnni3</t>
  </si>
  <si>
    <t>Cst12</t>
  </si>
  <si>
    <t>Arhgap31</t>
  </si>
  <si>
    <t>Anxa2</t>
  </si>
  <si>
    <t>Gstm6</t>
  </si>
  <si>
    <t>Myo1e</t>
  </si>
  <si>
    <t>Gm2044</t>
  </si>
  <si>
    <t>Gls</t>
  </si>
  <si>
    <t>Mgst1</t>
  </si>
  <si>
    <t>Ano1</t>
  </si>
  <si>
    <t>Hmgcs2</t>
  </si>
  <si>
    <t>Nrn1</t>
  </si>
  <si>
    <t>Frmd4b</t>
  </si>
  <si>
    <t>St3gal5</t>
  </si>
  <si>
    <t>Tst</t>
  </si>
  <si>
    <t>C1galt1</t>
  </si>
  <si>
    <t>Cdkn1b</t>
  </si>
  <si>
    <t>Adamts9</t>
  </si>
  <si>
    <t>Inha</t>
  </si>
  <si>
    <t>Mras</t>
  </si>
  <si>
    <t>Tgfb1i1</t>
  </si>
  <si>
    <t>Bmyc</t>
  </si>
  <si>
    <t>Cyb5a</t>
  </si>
  <si>
    <t>S100a10</t>
  </si>
  <si>
    <t>Akr1cl</t>
  </si>
  <si>
    <t>Hspb1</t>
  </si>
  <si>
    <t>Smarca1</t>
  </si>
  <si>
    <t>Tanc2</t>
  </si>
  <si>
    <t>Idh1</t>
  </si>
  <si>
    <t>Gstm1</t>
  </si>
  <si>
    <t>Gata6</t>
  </si>
  <si>
    <t>Klf6</t>
  </si>
  <si>
    <t>Serpine2</t>
  </si>
  <si>
    <t>Ptges</t>
  </si>
  <si>
    <t>Socs2</t>
  </si>
  <si>
    <t>Nexmif</t>
  </si>
  <si>
    <t>Wt11</t>
  </si>
  <si>
    <t>Gem</t>
  </si>
  <si>
    <t>Atp1b1</t>
  </si>
  <si>
    <t>Bex4</t>
  </si>
  <si>
    <t>Camk2d</t>
  </si>
  <si>
    <t>Clu</t>
  </si>
  <si>
    <t>F11r</t>
  </si>
  <si>
    <t>Gadd45g</t>
  </si>
  <si>
    <t>Msi2</t>
  </si>
  <si>
    <t>Sox41</t>
  </si>
  <si>
    <t>Smad3</t>
  </si>
  <si>
    <t>Creg1</t>
  </si>
  <si>
    <t>Plxnc1</t>
  </si>
  <si>
    <t>Psme1</t>
  </si>
  <si>
    <t>Arhgap29</t>
  </si>
  <si>
    <t>Ezr</t>
  </si>
  <si>
    <t>Maged21</t>
  </si>
  <si>
    <t>Gapdh</t>
  </si>
  <si>
    <t>Rhob1</t>
  </si>
  <si>
    <t>Rhob</t>
  </si>
  <si>
    <t>Slc40a1</t>
  </si>
  <si>
    <t>Kitl</t>
  </si>
  <si>
    <t>Gprasp1</t>
  </si>
  <si>
    <t>Clic11</t>
  </si>
  <si>
    <t>Fth1</t>
  </si>
  <si>
    <t>Fkbp5</t>
  </si>
  <si>
    <t>Neat1</t>
  </si>
  <si>
    <t>Pgam1</t>
  </si>
  <si>
    <t>Chka</t>
  </si>
  <si>
    <t>Nupr1</t>
  </si>
  <si>
    <t>Fam13a</t>
  </si>
  <si>
    <t>Itm2b</t>
  </si>
  <si>
    <t>Slc18a2</t>
  </si>
  <si>
    <t>Fxyd6</t>
  </si>
  <si>
    <t>B2m</t>
  </si>
  <si>
    <t>Thbs11</t>
  </si>
  <si>
    <t>Thbs1</t>
  </si>
  <si>
    <t>Nfe2l2</t>
  </si>
  <si>
    <t>Foxl21</t>
  </si>
  <si>
    <t>Lgals7</t>
  </si>
  <si>
    <t>Peg3</t>
  </si>
  <si>
    <t>Aldoa</t>
  </si>
  <si>
    <t>Tenm41</t>
  </si>
  <si>
    <t>Timp31</t>
  </si>
  <si>
    <t>Tmsb4x1</t>
  </si>
  <si>
    <t>Tsc22d11</t>
  </si>
  <si>
    <t>Rgcc</t>
  </si>
  <si>
    <t>Col4a11</t>
  </si>
  <si>
    <t>Acaa21</t>
  </si>
  <si>
    <t>Capns1</t>
  </si>
  <si>
    <t>Sqstm1</t>
  </si>
  <si>
    <t>Tceal91</t>
  </si>
  <si>
    <t>S100a111</t>
  </si>
  <si>
    <t>Syne2</t>
  </si>
  <si>
    <t>Xist1</t>
  </si>
  <si>
    <t>Ptms1</t>
  </si>
  <si>
    <t>Tuba1a1</t>
  </si>
  <si>
    <t>Ier21</t>
  </si>
  <si>
    <t>Tubb51</t>
  </si>
  <si>
    <t>Msmo1</t>
  </si>
  <si>
    <t>Mt1</t>
  </si>
  <si>
    <t>Hsd3b1</t>
  </si>
  <si>
    <t>Mphosph8</t>
  </si>
  <si>
    <t>Ier3</t>
  </si>
  <si>
    <t>Ctsl</t>
  </si>
  <si>
    <t>Actg11</t>
  </si>
  <si>
    <t>Fermt1</t>
  </si>
  <si>
    <t>Cbr2</t>
  </si>
  <si>
    <t>Gpr132</t>
  </si>
  <si>
    <t>Gm648</t>
  </si>
  <si>
    <t>Procr</t>
  </si>
  <si>
    <t>1700007K13Rik</t>
  </si>
  <si>
    <t>Cst6</t>
  </si>
  <si>
    <t>Fermt3</t>
  </si>
  <si>
    <t>Hmcn2</t>
  </si>
  <si>
    <t>Ccdc88b</t>
  </si>
  <si>
    <t>Mcam</t>
  </si>
  <si>
    <t>9930012K11Rik</t>
  </si>
  <si>
    <t>Slc6a8</t>
  </si>
  <si>
    <t>Ifitm10</t>
  </si>
  <si>
    <t>Fam212a</t>
  </si>
  <si>
    <t>Acp4</t>
  </si>
  <si>
    <t>Prickle3</t>
  </si>
  <si>
    <t>Frs3</t>
  </si>
  <si>
    <t>D630023F18Rik</t>
  </si>
  <si>
    <t>Tmem8</t>
  </si>
  <si>
    <t>Cdkn1a</t>
  </si>
  <si>
    <t>Ndufa4l2</t>
  </si>
  <si>
    <t>Zc3h3</t>
  </si>
  <si>
    <t>Lama5</t>
  </si>
  <si>
    <t>Mdm2</t>
  </si>
  <si>
    <t>Gtse1</t>
  </si>
  <si>
    <t>Tuft1</t>
  </si>
  <si>
    <t>Trim7</t>
  </si>
  <si>
    <t>Bbc3</t>
  </si>
  <si>
    <t>Cpne2</t>
  </si>
  <si>
    <t>Tchp</t>
  </si>
  <si>
    <t>Sart3</t>
  </si>
  <si>
    <t>Traf3</t>
  </si>
  <si>
    <t>Ddit4</t>
  </si>
  <si>
    <t>Bag4</t>
  </si>
  <si>
    <t>Galnt6</t>
  </si>
  <si>
    <t>Pycard</t>
  </si>
  <si>
    <t>Dcxr</t>
  </si>
  <si>
    <t>Efna1</t>
  </si>
  <si>
    <t>Sfn</t>
  </si>
  <si>
    <t>Cdc42bpg</t>
  </si>
  <si>
    <t>Perp</t>
  </si>
  <si>
    <t>Llph</t>
  </si>
  <si>
    <t>Ick</t>
  </si>
  <si>
    <t>Wdr61</t>
  </si>
  <si>
    <t>Arvcf</t>
  </si>
  <si>
    <t>Espn</t>
  </si>
  <si>
    <t>Rfng</t>
  </si>
  <si>
    <t>Casz1</t>
  </si>
  <si>
    <t>Micall1</t>
  </si>
  <si>
    <t>Shmt2</t>
  </si>
  <si>
    <t>Ccdc88c</t>
  </si>
  <si>
    <t>Pou3f1</t>
  </si>
  <si>
    <t>Mcm3ap</t>
  </si>
  <si>
    <t>Ajuba</t>
  </si>
  <si>
    <t>Necab2</t>
  </si>
  <si>
    <t>Rapgefl1</t>
  </si>
  <si>
    <t>Hagh</t>
  </si>
  <si>
    <t>9030624J02Rik</t>
  </si>
  <si>
    <t>Ckap2</t>
  </si>
  <si>
    <t>Hes6</t>
  </si>
  <si>
    <t>Nudt18</t>
  </si>
  <si>
    <t>Lpin1</t>
  </si>
  <si>
    <t>Pard6g</t>
  </si>
  <si>
    <t>Tbcd</t>
  </si>
  <si>
    <t>Siva1</t>
  </si>
  <si>
    <t>Ssbp3</t>
  </si>
  <si>
    <t>Ppm1d</t>
  </si>
  <si>
    <t>Baiap2</t>
  </si>
  <si>
    <t>Sp2</t>
  </si>
  <si>
    <t>Gle1</t>
  </si>
  <si>
    <t>Zxdc</t>
  </si>
  <si>
    <t>Macrod1</t>
  </si>
  <si>
    <t>Eif3b</t>
  </si>
  <si>
    <t>Ascc1</t>
  </si>
  <si>
    <t>Mthfd1</t>
  </si>
  <si>
    <t>Mroh1</t>
  </si>
  <si>
    <t>Mob3a</t>
  </si>
  <si>
    <t>Socs7</t>
  </si>
  <si>
    <t>Cobll1</t>
  </si>
  <si>
    <t>Arhgef16</t>
  </si>
  <si>
    <t>Lmf1</t>
  </si>
  <si>
    <t>Nle1</t>
  </si>
  <si>
    <t>1110012L19Rik</t>
  </si>
  <si>
    <t>Rgs12</t>
  </si>
  <si>
    <t>Fam114a2</t>
  </si>
  <si>
    <t>Zbtb7a</t>
  </si>
  <si>
    <t>Phlda31</t>
  </si>
  <si>
    <t>Reep5</t>
  </si>
  <si>
    <t>Id1</t>
  </si>
  <si>
    <t>Mbd2</t>
  </si>
  <si>
    <t>Snap47</t>
  </si>
  <si>
    <t>Thyn1</t>
  </si>
  <si>
    <t>Dynlrb1</t>
  </si>
  <si>
    <t>Ly6a</t>
  </si>
  <si>
    <t>Dnaja3</t>
  </si>
  <si>
    <t>Rflnb</t>
  </si>
  <si>
    <t>Csnk1e</t>
  </si>
  <si>
    <t>Cspg5</t>
  </si>
  <si>
    <t>Fbxw7</t>
  </si>
  <si>
    <t>Pip5k1a</t>
  </si>
  <si>
    <t>Eif3k</t>
  </si>
  <si>
    <t>Srp72</t>
  </si>
  <si>
    <t>Gpn3</t>
  </si>
  <si>
    <t>Ndufs7</t>
  </si>
  <si>
    <t>Hps4</t>
  </si>
  <si>
    <t>4930550C14Rik</t>
  </si>
  <si>
    <t>Hip1r</t>
  </si>
  <si>
    <t>Aspscr1</t>
  </si>
  <si>
    <t>Kat8</t>
  </si>
  <si>
    <t>Atxn10</t>
  </si>
  <si>
    <t>Jag2</t>
  </si>
  <si>
    <t>Uba5</t>
  </si>
  <si>
    <t>Tgfbr1</t>
  </si>
  <si>
    <t>Hras</t>
  </si>
  <si>
    <t>Mta2</t>
  </si>
  <si>
    <t>Pdgfa</t>
  </si>
  <si>
    <t>Akr7a5</t>
  </si>
  <si>
    <t>Wfs1</t>
  </si>
  <si>
    <t>Actr8</t>
  </si>
  <si>
    <t>Igsf3</t>
  </si>
  <si>
    <t>Luzp1</t>
  </si>
  <si>
    <t>Cd151</t>
  </si>
  <si>
    <t>Cd164l2</t>
  </si>
  <si>
    <t>Ndufv1</t>
  </si>
  <si>
    <t>Mea1</t>
  </si>
  <si>
    <t>Fkbp61</t>
  </si>
  <si>
    <t>Pinlyp</t>
  </si>
  <si>
    <t>Cenpm</t>
  </si>
  <si>
    <t>Pfdn6</t>
  </si>
  <si>
    <t>Epcam1</t>
  </si>
  <si>
    <t>Fam50a1</t>
  </si>
  <si>
    <t>AC149090.1</t>
  </si>
  <si>
    <t>Spc241</t>
  </si>
  <si>
    <t>Gm119851</t>
  </si>
  <si>
    <t>Ccdc124</t>
  </si>
  <si>
    <t>Marcksl1</t>
  </si>
  <si>
    <t>Eif3g1</t>
  </si>
  <si>
    <t>Cox4i2</t>
  </si>
  <si>
    <t>Sycp31</t>
  </si>
  <si>
    <t>Ube2c1</t>
  </si>
  <si>
    <t>Gdpd11</t>
  </si>
  <si>
    <t>Ptgds</t>
  </si>
  <si>
    <t>Mael1</t>
  </si>
  <si>
    <t>Gm153891</t>
  </si>
  <si>
    <t>Smc1b1</t>
  </si>
  <si>
    <t>Dnajc151</t>
  </si>
  <si>
    <t>Mrnip1</t>
  </si>
  <si>
    <t>Crabp11</t>
  </si>
  <si>
    <t>Gtsf11</t>
  </si>
  <si>
    <t>Gdpd12</t>
  </si>
  <si>
    <t>Nos11</t>
  </si>
  <si>
    <t>C01</t>
  </si>
  <si>
    <t>Rplp0</t>
  </si>
  <si>
    <t>Rps19</t>
  </si>
  <si>
    <t>Rpl3</t>
  </si>
  <si>
    <t>Rpl27a</t>
  </si>
  <si>
    <t>Rplp1</t>
  </si>
  <si>
    <t>Rpl13</t>
  </si>
  <si>
    <t>Rps15a</t>
  </si>
  <si>
    <t>Rps27a</t>
  </si>
  <si>
    <t>Rpl39</t>
  </si>
  <si>
    <t>Rpl35a</t>
  </si>
  <si>
    <t>Rpl9</t>
  </si>
  <si>
    <t>Rpl6</t>
  </si>
  <si>
    <t>Rps24</t>
  </si>
  <si>
    <t>Rps29</t>
  </si>
  <si>
    <t>Rps12</t>
  </si>
  <si>
    <t>Rpl24</t>
  </si>
  <si>
    <t>Rpl29</t>
  </si>
  <si>
    <t>Rps18</t>
  </si>
  <si>
    <t>Rps16</t>
  </si>
  <si>
    <t>Rpl19</t>
  </si>
  <si>
    <t>Rpl23</t>
  </si>
  <si>
    <t>Rps9</t>
  </si>
  <si>
    <t>Rpl30</t>
  </si>
  <si>
    <t>Rps13</t>
  </si>
  <si>
    <t>Rps3a1</t>
  </si>
  <si>
    <t>Rpl10</t>
  </si>
  <si>
    <t>Rpl37a</t>
  </si>
  <si>
    <t>Rps4x</t>
  </si>
  <si>
    <t>Rpl12</t>
  </si>
  <si>
    <t>Rpl38</t>
  </si>
  <si>
    <t>Rpl21</t>
  </si>
  <si>
    <t>Rpl15</t>
  </si>
  <si>
    <t>Rps28</t>
  </si>
  <si>
    <t>Rpl22</t>
  </si>
  <si>
    <t>Rplp2</t>
  </si>
  <si>
    <t>Eef1a1</t>
  </si>
  <si>
    <t>Rpl22l1</t>
  </si>
  <si>
    <t>Rps27</t>
  </si>
  <si>
    <t>Rpl34</t>
  </si>
  <si>
    <t>Rps3</t>
  </si>
  <si>
    <t>Rps26</t>
  </si>
  <si>
    <t>Rpl36a</t>
  </si>
  <si>
    <t>Rps8</t>
  </si>
  <si>
    <t>Rps6</t>
  </si>
  <si>
    <t>H3f3b</t>
  </si>
  <si>
    <t>Rpl18</t>
  </si>
  <si>
    <t>Oaz1</t>
  </si>
  <si>
    <t>Rpl27</t>
  </si>
  <si>
    <t>Gpr153</t>
  </si>
  <si>
    <t>Rpsa</t>
  </si>
  <si>
    <t>Rpl13a</t>
  </si>
  <si>
    <t>Ssr2</t>
  </si>
  <si>
    <t>Rps21</t>
  </si>
  <si>
    <t>Glipr2</t>
  </si>
  <si>
    <t>Tmed9</t>
  </si>
  <si>
    <t>Eif4h</t>
  </si>
  <si>
    <t>Atpif1</t>
  </si>
  <si>
    <t>Snai2</t>
  </si>
  <si>
    <t>Penk</t>
  </si>
  <si>
    <t>Enpep</t>
  </si>
  <si>
    <t>Slc1a3</t>
  </si>
  <si>
    <t>Fkbp3</t>
  </si>
  <si>
    <t>C1qtnf2</t>
  </si>
  <si>
    <t>Hnrnpa2b1</t>
  </si>
  <si>
    <t>Gulp1</t>
  </si>
  <si>
    <t>Ssr3</t>
  </si>
  <si>
    <t>Hnrnpr</t>
  </si>
  <si>
    <t>Aprt</t>
  </si>
  <si>
    <t>Ift20</t>
  </si>
  <si>
    <t>Tpi1</t>
  </si>
  <si>
    <t>Nsa2</t>
  </si>
  <si>
    <t>Ash1l</t>
  </si>
  <si>
    <t>Tbrg1</t>
  </si>
  <si>
    <t>Ddr2</t>
  </si>
  <si>
    <t>Fermt2</t>
  </si>
  <si>
    <t>Vdac1</t>
  </si>
  <si>
    <t>Pnn</t>
  </si>
  <si>
    <t>Fkbp9</t>
  </si>
  <si>
    <t>Wnt5a</t>
  </si>
  <si>
    <t>Tgfbr2</t>
  </si>
  <si>
    <t>Zmynd11</t>
  </si>
  <si>
    <t>Gdf10</t>
  </si>
  <si>
    <t>Rbms1</t>
  </si>
  <si>
    <t>Robo2</t>
  </si>
  <si>
    <t>2700081O15Rik</t>
  </si>
  <si>
    <t>Pura</t>
  </si>
  <si>
    <t>Htra1</t>
  </si>
  <si>
    <t>Gm10076</t>
  </si>
  <si>
    <t>Hp1bp3</t>
  </si>
  <si>
    <t>Srsf11</t>
  </si>
  <si>
    <t>Sox11</t>
  </si>
  <si>
    <t>Fgf2</t>
  </si>
  <si>
    <t>Kdelr2</t>
  </si>
  <si>
    <t>Fam114a1</t>
  </si>
  <si>
    <t>3632451O06Rik</t>
  </si>
  <si>
    <t>H2afy2</t>
  </si>
  <si>
    <t>Syncrip</t>
  </si>
  <si>
    <t>Podxl2</t>
  </si>
  <si>
    <t>Mpzl1</t>
  </si>
  <si>
    <t>Arhgef40</t>
  </si>
  <si>
    <t>Tmed3</t>
  </si>
  <si>
    <t>Mme</t>
  </si>
  <si>
    <t>Chst2</t>
  </si>
  <si>
    <t>Gas7</t>
  </si>
  <si>
    <t>Slc4a4</t>
  </si>
  <si>
    <t>Nrk</t>
  </si>
  <si>
    <t>Spred1</t>
  </si>
  <si>
    <t>Cdk6</t>
  </si>
  <si>
    <t>Ctgf</t>
  </si>
  <si>
    <t>Amer1</t>
  </si>
  <si>
    <t>Ankrd35</t>
  </si>
  <si>
    <t>Cd200</t>
  </si>
  <si>
    <t>Thbs2</t>
  </si>
  <si>
    <t>Ptprd</t>
  </si>
  <si>
    <t>Adamts19</t>
  </si>
  <si>
    <t>Tgfb3</t>
  </si>
  <si>
    <t>Twist1</t>
  </si>
  <si>
    <t>Greb1l</t>
  </si>
  <si>
    <t>Dact1</t>
  </si>
  <si>
    <t>Gtf2i</t>
  </si>
  <si>
    <t>Cers4</t>
  </si>
  <si>
    <t>Ei24</t>
  </si>
  <si>
    <t>Arhgap5</t>
  </si>
  <si>
    <t>Itga9</t>
  </si>
  <si>
    <t>Pls3</t>
  </si>
  <si>
    <t>Rbmxl1</t>
  </si>
  <si>
    <t>Bace1</t>
  </si>
  <si>
    <t>Tsc22d3</t>
  </si>
  <si>
    <t>Tmed7</t>
  </si>
  <si>
    <t>Ncald</t>
  </si>
  <si>
    <t>Mest</t>
  </si>
  <si>
    <t>Mmp23</t>
  </si>
  <si>
    <t>Pknox2</t>
  </si>
  <si>
    <t>Pam</t>
  </si>
  <si>
    <t>Axl</t>
  </si>
  <si>
    <t>Ptk7</t>
  </si>
  <si>
    <t>Ctnna1</t>
  </si>
  <si>
    <t>Emp1</t>
  </si>
  <si>
    <t>Ggh</t>
  </si>
  <si>
    <t>Bcl2</t>
  </si>
  <si>
    <t>Adcy7</t>
  </si>
  <si>
    <t>Lpl</t>
  </si>
  <si>
    <t>Grn</t>
  </si>
  <si>
    <t>Rhobtb3</t>
  </si>
  <si>
    <t>Fmo2</t>
  </si>
  <si>
    <t>Nudt4</t>
  </si>
  <si>
    <t>Stag1</t>
  </si>
  <si>
    <t>Fscn1</t>
  </si>
  <si>
    <t>Nhs</t>
  </si>
  <si>
    <t>Vegfb</t>
  </si>
  <si>
    <t>Tpst1</t>
  </si>
  <si>
    <t>Meis1</t>
  </si>
  <si>
    <t>CT025619.1</t>
  </si>
  <si>
    <t>St3gal4</t>
  </si>
  <si>
    <t>Irf2bpl</t>
  </si>
  <si>
    <t>Pdlim3</t>
  </si>
  <si>
    <t>Pros1</t>
  </si>
  <si>
    <t>Zfp36</t>
  </si>
  <si>
    <t>Tmem100</t>
  </si>
  <si>
    <t>AY036118</t>
  </si>
  <si>
    <t>Herpud1</t>
  </si>
  <si>
    <t>Filip1l</t>
  </si>
  <si>
    <t>Heg1</t>
  </si>
  <si>
    <t>Loxl2</t>
  </si>
  <si>
    <t>Tnfrsf1a</t>
  </si>
  <si>
    <t>Nr4a1</t>
  </si>
  <si>
    <t>Plin2</t>
  </si>
  <si>
    <t>Icam1</t>
  </si>
  <si>
    <t>Calu</t>
  </si>
  <si>
    <t>Zmiz1</t>
  </si>
  <si>
    <t>Lbx2</t>
  </si>
  <si>
    <t>Arhgap20</t>
  </si>
  <si>
    <t>Ddit4l</t>
  </si>
  <si>
    <t>Slit2</t>
  </si>
  <si>
    <t>Tmem158</t>
  </si>
  <si>
    <t>Dtx3</t>
  </si>
  <si>
    <t>Sncaip</t>
  </si>
  <si>
    <t>Pbx3</t>
  </si>
  <si>
    <t>Zfp266</t>
  </si>
  <si>
    <t>Nrp2</t>
  </si>
  <si>
    <t>Bin1</t>
  </si>
  <si>
    <t>Cyth3</t>
  </si>
  <si>
    <t>Tnc</t>
  </si>
  <si>
    <t>Txndc15</t>
  </si>
  <si>
    <t>Lbhd2</t>
  </si>
  <si>
    <t>Rbmx</t>
  </si>
  <si>
    <t>Gxylt2</t>
  </si>
  <si>
    <t>Grb14</t>
  </si>
  <si>
    <t>Fosl2</t>
  </si>
  <si>
    <t>Plscr3</t>
  </si>
  <si>
    <t>Wipi1</t>
  </si>
  <si>
    <t>Cacnb2</t>
  </si>
  <si>
    <t>Pik3r1</t>
  </si>
  <si>
    <t>Cdc42ep3</t>
  </si>
  <si>
    <t>C02</t>
  </si>
  <si>
    <t>Kif16b</t>
  </si>
  <si>
    <t>Polr2k</t>
  </si>
  <si>
    <t>Rpgr</t>
  </si>
  <si>
    <t>Zrsr2</t>
  </si>
  <si>
    <t>Ptpn18</t>
  </si>
  <si>
    <t>Piwil2</t>
  </si>
  <si>
    <t>Srp68</t>
  </si>
  <si>
    <t>Eef2</t>
  </si>
  <si>
    <t>Htatsf1</t>
  </si>
  <si>
    <t>Uqcrq</t>
  </si>
  <si>
    <t>Taf10</t>
  </si>
  <si>
    <t>Dnajc2</t>
  </si>
  <si>
    <t>Uqcc2</t>
  </si>
  <si>
    <t>Maged1</t>
  </si>
  <si>
    <t>Lamp1</t>
  </si>
  <si>
    <t>4932438A13Rik</t>
  </si>
  <si>
    <t>Golga4</t>
  </si>
  <si>
    <t>Pop5</t>
  </si>
  <si>
    <t>Snx6</t>
  </si>
  <si>
    <t>Lyplal1</t>
  </si>
  <si>
    <t>D8Ertd738e</t>
  </si>
  <si>
    <t>Arhgef28</t>
  </si>
  <si>
    <t>Pgm2l1</t>
  </si>
  <si>
    <t>Ect2</t>
  </si>
  <si>
    <t>R3hdml</t>
  </si>
  <si>
    <t>Ndufa1</t>
  </si>
  <si>
    <t>Mageb4</t>
  </si>
  <si>
    <t>Psmd4</t>
  </si>
  <si>
    <t>H2afy</t>
  </si>
  <si>
    <t>Wscd2</t>
  </si>
  <si>
    <t>Stard10</t>
  </si>
  <si>
    <t>Ero1lb</t>
  </si>
  <si>
    <t>Ccnk</t>
  </si>
  <si>
    <t>Nit2</t>
  </si>
  <si>
    <t>Usp16</t>
  </si>
  <si>
    <t>Smap1</t>
  </si>
  <si>
    <t>Lsm3</t>
  </si>
  <si>
    <t>Polr3c</t>
  </si>
  <si>
    <t>Dazap2</t>
  </si>
  <si>
    <t>Pnpla6</t>
  </si>
  <si>
    <t>Sms</t>
  </si>
  <si>
    <t>Mvp</t>
  </si>
  <si>
    <t>Commd4</t>
  </si>
  <si>
    <t>Ipo5</t>
  </si>
  <si>
    <t>Fetub</t>
  </si>
  <si>
    <t>Uqcrc1</t>
  </si>
  <si>
    <t>Mrpl23</t>
  </si>
  <si>
    <t>Dnajc21</t>
  </si>
  <si>
    <t>Vps13a</t>
  </si>
  <si>
    <t>Lancl1</t>
  </si>
  <si>
    <t>Arpc5l</t>
  </si>
  <si>
    <t>Sec11c</t>
  </si>
  <si>
    <t>Arl2</t>
  </si>
  <si>
    <t>Pdcd5</t>
  </si>
  <si>
    <t>Gkap1</t>
  </si>
  <si>
    <t>Mrpl24</t>
  </si>
  <si>
    <t>Rbm46</t>
  </si>
  <si>
    <t>Haus7</t>
  </si>
  <si>
    <t>Rpp21</t>
  </si>
  <si>
    <t>Nobox</t>
  </si>
  <si>
    <t>Rfc4</t>
  </si>
  <si>
    <t>Mapk6</t>
  </si>
  <si>
    <t>Lhx8</t>
  </si>
  <si>
    <t>Gm47448</t>
  </si>
  <si>
    <t>Fh1</t>
  </si>
  <si>
    <t>Vta1</t>
  </si>
  <si>
    <t>Cox6b2</t>
  </si>
  <si>
    <t>Nmd3</t>
  </si>
  <si>
    <t>Csde1</t>
  </si>
  <si>
    <t>Ybx2</t>
  </si>
  <si>
    <t>Lsm4</t>
  </si>
  <si>
    <t>Parl</t>
  </si>
  <si>
    <t>Oas1h</t>
  </si>
  <si>
    <t>Ntpcr</t>
  </si>
  <si>
    <t>Fars2</t>
  </si>
  <si>
    <t>C03</t>
  </si>
  <si>
    <t>Dazl1</t>
  </si>
  <si>
    <t>Uchl11</t>
  </si>
  <si>
    <t>Arf1</t>
  </si>
  <si>
    <t>Arpc3</t>
  </si>
  <si>
    <t>Eif1b1</t>
  </si>
  <si>
    <t>Elavl21</t>
  </si>
  <si>
    <t>Aldh9a1</t>
  </si>
  <si>
    <t>Ybx21</t>
  </si>
  <si>
    <t>Mrps36</t>
  </si>
  <si>
    <t>Smc4</t>
  </si>
  <si>
    <t>Ssb</t>
  </si>
  <si>
    <t>Parl1</t>
  </si>
  <si>
    <t>Cenpv</t>
  </si>
  <si>
    <t>Mrps25</t>
  </si>
  <si>
    <t>Phf5a</t>
  </si>
  <si>
    <t>Mta3</t>
  </si>
  <si>
    <t>Fam104a</t>
  </si>
  <si>
    <t>Oas1h1</t>
  </si>
  <si>
    <t>Top1</t>
  </si>
  <si>
    <t>Emc6</t>
  </si>
  <si>
    <t>Snrnp27</t>
  </si>
  <si>
    <t>Rab11a</t>
  </si>
  <si>
    <t>Hcfc1r1</t>
  </si>
  <si>
    <t>Mrps33</t>
  </si>
  <si>
    <t>Ung</t>
  </si>
  <si>
    <t>Dicer1</t>
  </si>
  <si>
    <t>Gemin7</t>
  </si>
  <si>
    <t>Immp1l</t>
  </si>
  <si>
    <t>Sdf2</t>
  </si>
  <si>
    <t>Saraf</t>
  </si>
  <si>
    <t>Siah1b</t>
  </si>
  <si>
    <t>Rpa1</t>
  </si>
  <si>
    <t>Cnot3</t>
  </si>
  <si>
    <t>Nae1</t>
  </si>
  <si>
    <t>Lrrc42</t>
  </si>
  <si>
    <t>Smu1</t>
  </si>
  <si>
    <t>Gorasp2</t>
  </si>
  <si>
    <t>Atp2a2</t>
  </si>
  <si>
    <t>Rnf126</t>
  </si>
  <si>
    <t>Ypel51</t>
  </si>
  <si>
    <t>Tsnax</t>
  </si>
  <si>
    <t>Tyms</t>
  </si>
  <si>
    <t>Paip1</t>
  </si>
  <si>
    <t>Nfyc</t>
  </si>
  <si>
    <t>Ncapg</t>
  </si>
  <si>
    <t>Vps13a1</t>
  </si>
  <si>
    <t>Tmem60</t>
  </si>
  <si>
    <t>Arl4a</t>
  </si>
  <si>
    <t>Bub1</t>
  </si>
  <si>
    <t>Gnpda2</t>
  </si>
  <si>
    <t>Rnf14</t>
  </si>
  <si>
    <t>Tbc1d8</t>
  </si>
  <si>
    <t>Ankrd13a</t>
  </si>
  <si>
    <t>Nup50</t>
  </si>
  <si>
    <t>Mvb12b</t>
  </si>
  <si>
    <t>Surf1</t>
  </si>
  <si>
    <t>Nup43</t>
  </si>
  <si>
    <t>Smad2</t>
  </si>
  <si>
    <t>Mterf4</t>
  </si>
  <si>
    <t>Nup93</t>
  </si>
  <si>
    <t>Arpc1b</t>
  </si>
  <si>
    <t>Mus81</t>
  </si>
  <si>
    <t>Mlx</t>
  </si>
  <si>
    <t>Mtpap</t>
  </si>
  <si>
    <t>Ska1</t>
  </si>
  <si>
    <t>Dhx32</t>
  </si>
  <si>
    <t>Disp1</t>
  </si>
  <si>
    <t>Cryl1</t>
  </si>
  <si>
    <t>Usp30</t>
  </si>
  <si>
    <t>Med21</t>
  </si>
  <si>
    <t>Prune1</t>
  </si>
  <si>
    <t>Upf1</t>
  </si>
  <si>
    <t>Ddx39</t>
  </si>
  <si>
    <t>Suv39h2</t>
  </si>
  <si>
    <t>Srprb</t>
  </si>
  <si>
    <t>Ap3m1</t>
  </si>
  <si>
    <t>Rnf4</t>
  </si>
  <si>
    <t>Pdzd11</t>
  </si>
  <si>
    <t>Dbndd1</t>
  </si>
  <si>
    <t>Pias1</t>
  </si>
  <si>
    <t>Stard7</t>
  </si>
  <si>
    <t>Snx9</t>
  </si>
  <si>
    <t>Slc39a6</t>
  </si>
  <si>
    <t>Zcchc8</t>
  </si>
  <si>
    <t>Tpmt</t>
  </si>
  <si>
    <t>Spdl1</t>
  </si>
  <si>
    <t>Psen2</t>
  </si>
  <si>
    <t>Gpr180</t>
  </si>
  <si>
    <t>Uck2</t>
  </si>
  <si>
    <t>Itpr2</t>
  </si>
  <si>
    <t>Cep70</t>
  </si>
  <si>
    <t>Taf3</t>
  </si>
  <si>
    <t>Ddx11</t>
  </si>
  <si>
    <t>Rrp8</t>
  </si>
  <si>
    <t>Amfr</t>
  </si>
  <si>
    <t>Psmc3ip</t>
  </si>
  <si>
    <t>Vil1</t>
  </si>
  <si>
    <t>Ccnyl1</t>
  </si>
  <si>
    <t>Bcl2l1</t>
  </si>
  <si>
    <t>Thap1</t>
  </si>
  <si>
    <t>Osbpl8</t>
  </si>
  <si>
    <t>Angptl2</t>
  </si>
  <si>
    <t>Bmi1</t>
  </si>
  <si>
    <t>Golph3</t>
  </si>
  <si>
    <t>Ccdc74a</t>
  </si>
  <si>
    <t>Terb1</t>
  </si>
  <si>
    <t>Ppt2</t>
  </si>
  <si>
    <t>Mtmr7</t>
  </si>
  <si>
    <t>Gstt2</t>
  </si>
  <si>
    <t>Csrnp2</t>
  </si>
  <si>
    <t>Lrr1</t>
  </si>
  <si>
    <t>Ak4</t>
  </si>
  <si>
    <t>Tmem109</t>
  </si>
  <si>
    <t>Coq10b</t>
  </si>
  <si>
    <t>Akap1</t>
  </si>
  <si>
    <t>Stk36</t>
  </si>
  <si>
    <t>Fam83g</t>
  </si>
  <si>
    <t>Tmem29</t>
  </si>
  <si>
    <t>Yap1</t>
  </si>
  <si>
    <t>Rnf139</t>
  </si>
  <si>
    <t>Neil3</t>
  </si>
  <si>
    <t>Gch1</t>
  </si>
  <si>
    <t>Pdss2</t>
  </si>
  <si>
    <t>Pradc1</t>
  </si>
  <si>
    <t>Gm15507</t>
  </si>
  <si>
    <t>Tspan14</t>
  </si>
  <si>
    <t>Patj</t>
  </si>
  <si>
    <t>Pik3r4</t>
  </si>
  <si>
    <t>Olfm1</t>
  </si>
  <si>
    <t>Acox3</t>
  </si>
  <si>
    <t>Borcs5</t>
  </si>
  <si>
    <t>Gm47432</t>
  </si>
  <si>
    <t>Whamm</t>
  </si>
  <si>
    <t>Slc7a11</t>
  </si>
  <si>
    <t>Nfya</t>
  </si>
  <si>
    <t>Stom</t>
  </si>
  <si>
    <t>Cdc34b</t>
  </si>
  <si>
    <t>Myocos</t>
  </si>
  <si>
    <t>Nin</t>
  </si>
  <si>
    <t>Tcl1b3</t>
  </si>
  <si>
    <t>Lrrc8b</t>
  </si>
  <si>
    <t>Lin28a</t>
  </si>
  <si>
    <t>B4galt6</t>
  </si>
  <si>
    <t>Rimkla</t>
  </si>
  <si>
    <t>Ankrd44</t>
  </si>
  <si>
    <t>Dpys</t>
  </si>
  <si>
    <t>Kbtbd7</t>
  </si>
  <si>
    <t>Gckr</t>
  </si>
  <si>
    <t>Adm2</t>
  </si>
  <si>
    <t>Oog4</t>
  </si>
  <si>
    <t>Car9</t>
  </si>
  <si>
    <t>Nlrp2</t>
  </si>
  <si>
    <t>Nlrp9c</t>
  </si>
  <si>
    <t>Obox2</t>
  </si>
  <si>
    <t>C04</t>
  </si>
  <si>
    <t>Dmrta1</t>
  </si>
  <si>
    <t>Gsta3</t>
  </si>
  <si>
    <t>mt-Co1</t>
  </si>
  <si>
    <t>Cdh2</t>
  </si>
  <si>
    <t>Runx1</t>
  </si>
  <si>
    <t>Gm14226</t>
  </si>
  <si>
    <t>Nedd9</t>
  </si>
  <si>
    <t>Jam2</t>
  </si>
  <si>
    <t>Akr1c14</t>
  </si>
  <si>
    <t>Irx3</t>
  </si>
  <si>
    <t>Mthfd2l</t>
  </si>
  <si>
    <t>Osbpl5</t>
  </si>
  <si>
    <t>Gstm11</t>
  </si>
  <si>
    <t>Vasn</t>
  </si>
  <si>
    <t>Atp2b4</t>
  </si>
  <si>
    <t>Lama1</t>
  </si>
  <si>
    <t>Bok</t>
  </si>
  <si>
    <t>Cgn</t>
  </si>
  <si>
    <t>St5</t>
  </si>
  <si>
    <t>Rasgef1b</t>
  </si>
  <si>
    <t>mt-Nd1</t>
  </si>
  <si>
    <t>Mycl</t>
  </si>
  <si>
    <t>Tns3</t>
  </si>
  <si>
    <t>Tex14</t>
  </si>
  <si>
    <t>Metrnl</t>
  </si>
  <si>
    <t>Defb19</t>
  </si>
  <si>
    <t>Axl1</t>
  </si>
  <si>
    <t>Mmp231</t>
  </si>
  <si>
    <t>Ifi27</t>
  </si>
  <si>
    <t>Hsd17b1</t>
  </si>
  <si>
    <t>Plin21</t>
  </si>
  <si>
    <t>Gja1</t>
  </si>
  <si>
    <t>mt-Co2</t>
  </si>
  <si>
    <t>Fxyd61</t>
  </si>
  <si>
    <t>App1</t>
  </si>
  <si>
    <t>Itgav</t>
  </si>
  <si>
    <t>Hes1</t>
  </si>
  <si>
    <t>Hpcal1</t>
  </si>
  <si>
    <t>Cited1</t>
  </si>
  <si>
    <t>Psap</t>
  </si>
  <si>
    <t>Aes1</t>
  </si>
  <si>
    <t>Sdc21</t>
  </si>
  <si>
    <t>Rbbp6</t>
  </si>
  <si>
    <t>Cdk41</t>
  </si>
  <si>
    <t>Tpi11</t>
  </si>
  <si>
    <t>mt-Atp6</t>
  </si>
  <si>
    <t>mt-Co3</t>
  </si>
  <si>
    <t>mt-Nd5</t>
  </si>
  <si>
    <t>Emp31</t>
  </si>
  <si>
    <t>Rpl91</t>
  </si>
  <si>
    <t>Ppp1r14b1</t>
  </si>
  <si>
    <t>mt-Nd4</t>
  </si>
  <si>
    <t>Sptbn11</t>
  </si>
  <si>
    <t>Kcnq1ot11</t>
  </si>
  <si>
    <t>Cald11</t>
  </si>
  <si>
    <t>mt-Nd2</t>
  </si>
  <si>
    <t>Rgs2</t>
  </si>
  <si>
    <t>Htra11</t>
  </si>
  <si>
    <t>Rhoa</t>
  </si>
  <si>
    <t>mt-Cytb</t>
  </si>
  <si>
    <t>Cxcl10</t>
  </si>
  <si>
    <t>C05</t>
  </si>
  <si>
    <t>Ddit41</t>
  </si>
  <si>
    <t>Kat81</t>
  </si>
  <si>
    <t>Cd164l21</t>
  </si>
  <si>
    <t>Srp721</t>
  </si>
  <si>
    <t>Mea11</t>
  </si>
  <si>
    <t>Ptgds1</t>
  </si>
  <si>
    <t>Ndufv11</t>
  </si>
  <si>
    <t>Ccdc1241</t>
  </si>
  <si>
    <t>Hras1</t>
  </si>
  <si>
    <t>Etnk1</t>
  </si>
  <si>
    <t>Lsm41</t>
  </si>
  <si>
    <t>Pdk1</t>
  </si>
  <si>
    <t>Vps721</t>
  </si>
  <si>
    <t>Rb1</t>
  </si>
  <si>
    <t>Ythdf2</t>
  </si>
  <si>
    <t>Ccng1</t>
  </si>
  <si>
    <t>Epha2</t>
  </si>
  <si>
    <t>Gsta41</t>
  </si>
  <si>
    <t>Rfc41</t>
  </si>
  <si>
    <t>Lhx3</t>
  </si>
  <si>
    <t>Tmem140</t>
  </si>
  <si>
    <t>Mark4</t>
  </si>
  <si>
    <t>Ctnnal1</t>
  </si>
  <si>
    <t>Mrps24</t>
  </si>
  <si>
    <t>Fbxw4</t>
  </si>
  <si>
    <t>Lima1</t>
  </si>
  <si>
    <t>Mlycd</t>
  </si>
  <si>
    <t>Bnc1</t>
  </si>
  <si>
    <t>Micall2</t>
  </si>
  <si>
    <t>Cep170b</t>
  </si>
  <si>
    <t>Dopey2</t>
  </si>
  <si>
    <t>Sympk</t>
  </si>
  <si>
    <t>Mvp1</t>
  </si>
  <si>
    <t>Cldn4</t>
  </si>
  <si>
    <t>Dusp71</t>
  </si>
  <si>
    <t>Pmaip1</t>
  </si>
  <si>
    <t>Adrm1</t>
  </si>
  <si>
    <t>Sycp11</t>
  </si>
  <si>
    <t>Dnajc7</t>
  </si>
  <si>
    <t>Tex264</t>
  </si>
  <si>
    <t>Ptprf</t>
  </si>
  <si>
    <t>Ly6g6e</t>
  </si>
  <si>
    <t>Polr3c1</t>
  </si>
  <si>
    <t>Gtf3a</t>
  </si>
  <si>
    <t>Taf6</t>
  </si>
  <si>
    <t>Syce11</t>
  </si>
  <si>
    <t>Paox</t>
  </si>
  <si>
    <t>Dctpp11</t>
  </si>
  <si>
    <t>Gaa</t>
  </si>
  <si>
    <t>H2-K11</t>
  </si>
  <si>
    <t>Zfhx3</t>
  </si>
  <si>
    <t>Bax</t>
  </si>
  <si>
    <t>Map7d21</t>
  </si>
  <si>
    <t>Crip2</t>
  </si>
  <si>
    <t>Dnajc22</t>
  </si>
  <si>
    <t>Ralgps1</t>
  </si>
  <si>
    <t>Kank3</t>
  </si>
  <si>
    <t>Cdk11</t>
  </si>
  <si>
    <t>D8Ertd738e1</t>
  </si>
  <si>
    <t>Neb1</t>
  </si>
  <si>
    <t>F8a</t>
  </si>
  <si>
    <t>Pard3</t>
  </si>
  <si>
    <t>Uqcrc11</t>
  </si>
  <si>
    <t>Traf4</t>
  </si>
  <si>
    <t>Cnnm1</t>
  </si>
  <si>
    <t>Ooep1</t>
  </si>
  <si>
    <t>Edf1</t>
  </si>
  <si>
    <t>Lancl11</t>
  </si>
  <si>
    <t>Frmd8</t>
  </si>
  <si>
    <t>Ptpn13</t>
  </si>
  <si>
    <t>Nxn</t>
  </si>
  <si>
    <t>Plch2</t>
  </si>
  <si>
    <t>Rpgrip1</t>
  </si>
  <si>
    <t>Cox4i1</t>
  </si>
  <si>
    <t>Pop51</t>
  </si>
  <si>
    <t>Casp6</t>
  </si>
  <si>
    <t>Rbm42</t>
  </si>
  <si>
    <t>Ddrgk1</t>
  </si>
  <si>
    <t>Clasrp</t>
  </si>
  <si>
    <t>Mbd6</t>
  </si>
  <si>
    <t>Uchl12</t>
  </si>
  <si>
    <t>Oas1d1</t>
  </si>
  <si>
    <t>Cmip</t>
  </si>
  <si>
    <t>Wnk2</t>
  </si>
  <si>
    <t>Arl21</t>
  </si>
  <si>
    <t>C06</t>
  </si>
  <si>
    <t>Mrpl231</t>
  </si>
  <si>
    <t>Gtsf12</t>
  </si>
  <si>
    <t>Mael2</t>
  </si>
  <si>
    <t>Eif3g2</t>
  </si>
  <si>
    <t>Ttc1</t>
  </si>
  <si>
    <t>Dctpp12</t>
  </si>
  <si>
    <t>Kat82</t>
  </si>
  <si>
    <t>Ptgds2</t>
  </si>
  <si>
    <t>Gsta42</t>
  </si>
  <si>
    <t>Sohlh11</t>
  </si>
  <si>
    <t>H2-K12</t>
  </si>
  <si>
    <t>Ube2c2</t>
  </si>
  <si>
    <t>Sycp32</t>
  </si>
  <si>
    <t>Dnajc152</t>
  </si>
  <si>
    <t>Unc13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0A0B8-2CE8-4040-A03D-77E269D3FA0A}">
  <dimension ref="A1:H2093"/>
  <sheetViews>
    <sheetView workbookViewId="0">
      <selection activeCell="H1641" sqref="H1641:H1850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5.0924047510995702E-50</v>
      </c>
      <c r="C2">
        <v>4.1389051397526204</v>
      </c>
      <c r="D2">
        <v>1</v>
      </c>
      <c r="E2">
        <v>0.83</v>
      </c>
      <c r="F2" s="1">
        <v>1.15057792946344E-45</v>
      </c>
      <c r="G2" t="s">
        <v>1511</v>
      </c>
      <c r="H2" t="s">
        <v>7</v>
      </c>
    </row>
    <row r="3" spans="1:8" x14ac:dyDescent="0.25">
      <c r="A3" t="s">
        <v>8</v>
      </c>
      <c r="B3" s="1">
        <v>1.37760435646228E-48</v>
      </c>
      <c r="C3">
        <v>4.0091706773949296</v>
      </c>
      <c r="D3">
        <v>0.99</v>
      </c>
      <c r="E3">
        <v>0.77100000000000002</v>
      </c>
      <c r="F3" s="1">
        <v>3.1125592829908699E-44</v>
      </c>
      <c r="G3" t="s">
        <v>1511</v>
      </c>
      <c r="H3" t="s">
        <v>8</v>
      </c>
    </row>
    <row r="4" spans="1:8" x14ac:dyDescent="0.25">
      <c r="A4" t="s">
        <v>9</v>
      </c>
      <c r="B4" s="1">
        <v>3.5719987164797201E-48</v>
      </c>
      <c r="C4">
        <v>3.40035044901945</v>
      </c>
      <c r="D4">
        <v>0.99</v>
      </c>
      <c r="E4">
        <v>0.77700000000000002</v>
      </c>
      <c r="F4" s="1">
        <v>8.0705739000142797E-44</v>
      </c>
      <c r="G4" t="s">
        <v>1511</v>
      </c>
      <c r="H4" t="s">
        <v>9</v>
      </c>
    </row>
    <row r="5" spans="1:8" x14ac:dyDescent="0.25">
      <c r="A5" t="s">
        <v>10</v>
      </c>
      <c r="B5" s="1">
        <v>1.8093799416948601E-46</v>
      </c>
      <c r="C5">
        <v>4.1209490864176699</v>
      </c>
      <c r="D5">
        <v>0.97899999999999998</v>
      </c>
      <c r="E5">
        <v>0.77100000000000002</v>
      </c>
      <c r="F5" s="1">
        <v>4.0881130402653602E-42</v>
      </c>
      <c r="G5" t="s">
        <v>1511</v>
      </c>
      <c r="H5" t="s">
        <v>10</v>
      </c>
    </row>
    <row r="6" spans="1:8" x14ac:dyDescent="0.25">
      <c r="A6" t="s">
        <v>11</v>
      </c>
      <c r="B6" s="1">
        <v>2.24907901485941E-46</v>
      </c>
      <c r="C6">
        <v>4.2025712590428004</v>
      </c>
      <c r="D6">
        <v>0.97899999999999998</v>
      </c>
      <c r="E6">
        <v>0.83299999999999996</v>
      </c>
      <c r="F6" s="1">
        <v>5.0815691261733401E-42</v>
      </c>
      <c r="G6" t="s">
        <v>1511</v>
      </c>
      <c r="H6" t="s">
        <v>11</v>
      </c>
    </row>
    <row r="7" spans="1:8" x14ac:dyDescent="0.25">
      <c r="A7" t="s">
        <v>12</v>
      </c>
      <c r="B7" s="1">
        <v>3.2660038909616799E-46</v>
      </c>
      <c r="C7">
        <v>2.92578003444034</v>
      </c>
      <c r="D7">
        <v>0.99</v>
      </c>
      <c r="E7">
        <v>0.84199999999999997</v>
      </c>
      <c r="F7" s="1">
        <v>7.3792091912388305E-42</v>
      </c>
      <c r="G7" t="s">
        <v>1511</v>
      </c>
      <c r="H7" t="s">
        <v>12</v>
      </c>
    </row>
    <row r="8" spans="1:8" x14ac:dyDescent="0.25">
      <c r="A8" t="s">
        <v>13</v>
      </c>
      <c r="B8" s="1">
        <v>3.6819780795164098E-46</v>
      </c>
      <c r="C8">
        <v>3.2141686616154699</v>
      </c>
      <c r="D8">
        <v>0.97899999999999998</v>
      </c>
      <c r="E8">
        <v>0.76500000000000001</v>
      </c>
      <c r="F8" s="1">
        <v>8.3190612728593699E-42</v>
      </c>
      <c r="G8" t="s">
        <v>1511</v>
      </c>
      <c r="H8" t="s">
        <v>13</v>
      </c>
    </row>
    <row r="9" spans="1:8" x14ac:dyDescent="0.25">
      <c r="A9" t="s">
        <v>1512</v>
      </c>
      <c r="B9" s="1">
        <v>3.9171240218385999E-46</v>
      </c>
      <c r="C9">
        <v>1.3247035219593299</v>
      </c>
      <c r="D9">
        <v>1</v>
      </c>
      <c r="E9">
        <v>1</v>
      </c>
      <c r="F9" s="1">
        <v>8.8503500149421395E-42</v>
      </c>
      <c r="G9" t="s">
        <v>1511</v>
      </c>
      <c r="H9" t="s">
        <v>1512</v>
      </c>
    </row>
    <row r="10" spans="1:8" x14ac:dyDescent="0.25">
      <c r="A10" t="s">
        <v>14</v>
      </c>
      <c r="B10" s="1">
        <v>5.7595038992672799E-46</v>
      </c>
      <c r="C10">
        <v>2.11223594225202</v>
      </c>
      <c r="D10">
        <v>1</v>
      </c>
      <c r="E10">
        <v>0.876</v>
      </c>
      <c r="F10" s="1">
        <v>1.3013023110004499E-41</v>
      </c>
      <c r="G10" t="s">
        <v>1511</v>
      </c>
      <c r="H10" t="s">
        <v>14</v>
      </c>
    </row>
    <row r="11" spans="1:8" x14ac:dyDescent="0.25">
      <c r="A11" t="s">
        <v>15</v>
      </c>
      <c r="B11" s="1">
        <v>8.4557646444479095E-46</v>
      </c>
      <c r="C11">
        <v>2.0683122216037702</v>
      </c>
      <c r="D11">
        <v>0.99</v>
      </c>
      <c r="E11">
        <v>0.89800000000000002</v>
      </c>
      <c r="F11" s="1">
        <v>1.9104954637665601E-41</v>
      </c>
      <c r="G11" t="s">
        <v>1511</v>
      </c>
      <c r="H11" t="s">
        <v>15</v>
      </c>
    </row>
    <row r="12" spans="1:8" x14ac:dyDescent="0.25">
      <c r="A12" t="s">
        <v>16</v>
      </c>
      <c r="B12" s="1">
        <v>3.4496712559565499E-45</v>
      </c>
      <c r="C12">
        <v>2.1111453697375402</v>
      </c>
      <c r="D12">
        <v>0.92700000000000005</v>
      </c>
      <c r="E12">
        <v>0.40899999999999997</v>
      </c>
      <c r="F12" s="1">
        <v>7.7941872357082399E-41</v>
      </c>
      <c r="G12" t="s">
        <v>1511</v>
      </c>
      <c r="H12" t="s">
        <v>16</v>
      </c>
    </row>
    <row r="13" spans="1:8" x14ac:dyDescent="0.25">
      <c r="A13" t="s">
        <v>17</v>
      </c>
      <c r="B13" s="1">
        <v>4.2332735444273098E-45</v>
      </c>
      <c r="C13">
        <v>2.7402674580008299</v>
      </c>
      <c r="D13">
        <v>0.96899999999999997</v>
      </c>
      <c r="E13">
        <v>0.69</v>
      </c>
      <c r="F13" s="1">
        <v>9.5646582462790705E-41</v>
      </c>
      <c r="G13" t="s">
        <v>1511</v>
      </c>
      <c r="H13" t="s">
        <v>17</v>
      </c>
    </row>
    <row r="14" spans="1:8" x14ac:dyDescent="0.25">
      <c r="A14" t="s">
        <v>18</v>
      </c>
      <c r="B14" s="1">
        <v>5.2598363885872799E-45</v>
      </c>
      <c r="C14">
        <v>2.5518887892087498</v>
      </c>
      <c r="D14">
        <v>0.97899999999999998</v>
      </c>
      <c r="E14">
        <v>0.85099999999999998</v>
      </c>
      <c r="F14" s="1">
        <v>1.18840743363741E-40</v>
      </c>
      <c r="G14" t="s">
        <v>1511</v>
      </c>
      <c r="H14" t="s">
        <v>18</v>
      </c>
    </row>
    <row r="15" spans="1:8" x14ac:dyDescent="0.25">
      <c r="A15" t="s">
        <v>19</v>
      </c>
      <c r="B15" s="1">
        <v>6.7127775636905002E-45</v>
      </c>
      <c r="C15">
        <v>3.0447917176925201</v>
      </c>
      <c r="D15">
        <v>0.96899999999999997</v>
      </c>
      <c r="E15">
        <v>0.755</v>
      </c>
      <c r="F15" s="1">
        <v>1.5166849627402301E-40</v>
      </c>
      <c r="G15" t="s">
        <v>1511</v>
      </c>
      <c r="H15" t="s">
        <v>19</v>
      </c>
    </row>
    <row r="16" spans="1:8" x14ac:dyDescent="0.25">
      <c r="A16" t="s">
        <v>20</v>
      </c>
      <c r="B16" s="1">
        <v>2.6532826012293198E-44</v>
      </c>
      <c r="C16">
        <v>2.6642370333777801</v>
      </c>
      <c r="D16">
        <v>0.99</v>
      </c>
      <c r="E16">
        <v>0.876</v>
      </c>
      <c r="F16" s="1">
        <v>5.99482670921752E-40</v>
      </c>
      <c r="G16" t="s">
        <v>1511</v>
      </c>
      <c r="H16" t="s">
        <v>20</v>
      </c>
    </row>
    <row r="17" spans="1:8" x14ac:dyDescent="0.25">
      <c r="A17" t="s">
        <v>1513</v>
      </c>
      <c r="B17" s="1">
        <v>3.9099058931111699E-44</v>
      </c>
      <c r="C17">
        <v>0.97552388203342899</v>
      </c>
      <c r="D17">
        <v>1</v>
      </c>
      <c r="E17">
        <v>0.99399999999999999</v>
      </c>
      <c r="F17" s="1">
        <v>8.8340413748953697E-40</v>
      </c>
      <c r="G17" t="s">
        <v>1511</v>
      </c>
      <c r="H17" t="s">
        <v>1513</v>
      </c>
    </row>
    <row r="18" spans="1:8" x14ac:dyDescent="0.25">
      <c r="A18" t="s">
        <v>21</v>
      </c>
      <c r="B18" s="1">
        <v>1.0137224010821201E-43</v>
      </c>
      <c r="C18">
        <v>2.6702750056630999</v>
      </c>
      <c r="D18">
        <v>0.99</v>
      </c>
      <c r="E18">
        <v>0.83599999999999997</v>
      </c>
      <c r="F18" s="1">
        <v>2.2904043930049401E-39</v>
      </c>
      <c r="G18" t="s">
        <v>1511</v>
      </c>
      <c r="H18" t="s">
        <v>21</v>
      </c>
    </row>
    <row r="19" spans="1:8" x14ac:dyDescent="0.25">
      <c r="A19" t="s">
        <v>22</v>
      </c>
      <c r="B19" s="1">
        <v>1.68688898361271E-43</v>
      </c>
      <c r="C19">
        <v>2.8653975986703002</v>
      </c>
      <c r="D19">
        <v>0.94799999999999995</v>
      </c>
      <c r="E19">
        <v>0.61</v>
      </c>
      <c r="F19" s="1">
        <v>3.8113569695745597E-39</v>
      </c>
      <c r="G19" t="s">
        <v>1511</v>
      </c>
      <c r="H19" t="s">
        <v>22</v>
      </c>
    </row>
    <row r="20" spans="1:8" x14ac:dyDescent="0.25">
      <c r="A20" t="s">
        <v>23</v>
      </c>
      <c r="B20" s="1">
        <v>3.12360210585772E-43</v>
      </c>
      <c r="C20">
        <v>1.9514758667172001</v>
      </c>
      <c r="D20">
        <v>0.97899999999999998</v>
      </c>
      <c r="E20">
        <v>0.80800000000000005</v>
      </c>
      <c r="F20" s="1">
        <v>7.0574665979749398E-39</v>
      </c>
      <c r="G20" t="s">
        <v>1511</v>
      </c>
      <c r="H20" t="s">
        <v>23</v>
      </c>
    </row>
    <row r="21" spans="1:8" x14ac:dyDescent="0.25">
      <c r="A21" t="s">
        <v>1514</v>
      </c>
      <c r="B21" s="1">
        <v>6.0355244232852901E-43</v>
      </c>
      <c r="C21">
        <v>1.62569790586845</v>
      </c>
      <c r="D21">
        <v>1</v>
      </c>
      <c r="E21">
        <v>0.99099999999999999</v>
      </c>
      <c r="F21" s="1">
        <v>1.36366638819708E-38</v>
      </c>
      <c r="G21" t="s">
        <v>1511</v>
      </c>
      <c r="H21" t="s">
        <v>1514</v>
      </c>
    </row>
    <row r="22" spans="1:8" x14ac:dyDescent="0.25">
      <c r="A22" t="s">
        <v>24</v>
      </c>
      <c r="B22" s="1">
        <v>1.33266911517225E-42</v>
      </c>
      <c r="C22">
        <v>2.1926461477007901</v>
      </c>
      <c r="D22">
        <v>0.95799999999999996</v>
      </c>
      <c r="E22">
        <v>0.72399999999999998</v>
      </c>
      <c r="F22" s="1">
        <v>3.0110325988201798E-38</v>
      </c>
      <c r="G22" t="s">
        <v>1511</v>
      </c>
      <c r="H22" t="s">
        <v>24</v>
      </c>
    </row>
    <row r="23" spans="1:8" x14ac:dyDescent="0.25">
      <c r="A23" t="s">
        <v>25</v>
      </c>
      <c r="B23" s="1">
        <v>1.84260993667367E-42</v>
      </c>
      <c r="C23">
        <v>2.1206096398313798</v>
      </c>
      <c r="D23">
        <v>0.99</v>
      </c>
      <c r="E23">
        <v>0.81100000000000005</v>
      </c>
      <c r="F23" s="1">
        <v>4.1631928909204802E-38</v>
      </c>
      <c r="G23" t="s">
        <v>1511</v>
      </c>
      <c r="H23" t="s">
        <v>25</v>
      </c>
    </row>
    <row r="24" spans="1:8" x14ac:dyDescent="0.25">
      <c r="A24" t="s">
        <v>26</v>
      </c>
      <c r="B24" s="1">
        <v>2.0163855287072801E-42</v>
      </c>
      <c r="C24">
        <v>2.85267876398163</v>
      </c>
      <c r="D24">
        <v>0.94799999999999995</v>
      </c>
      <c r="E24">
        <v>0.67800000000000005</v>
      </c>
      <c r="F24" s="1">
        <v>4.5558214635612302E-38</v>
      </c>
      <c r="G24" t="s">
        <v>1511</v>
      </c>
      <c r="H24" t="s">
        <v>26</v>
      </c>
    </row>
    <row r="25" spans="1:8" x14ac:dyDescent="0.25">
      <c r="A25" t="s">
        <v>27</v>
      </c>
      <c r="B25" s="1">
        <v>2.7292405456665101E-42</v>
      </c>
      <c r="C25">
        <v>2.8390649204526599</v>
      </c>
      <c r="D25">
        <v>0.94799999999999995</v>
      </c>
      <c r="E25">
        <v>0.66900000000000004</v>
      </c>
      <c r="F25" s="1">
        <v>6.1664460888789196E-38</v>
      </c>
      <c r="G25" t="s">
        <v>1511</v>
      </c>
      <c r="H25" t="s">
        <v>27</v>
      </c>
    </row>
    <row r="26" spans="1:8" x14ac:dyDescent="0.25">
      <c r="A26" t="s">
        <v>28</v>
      </c>
      <c r="B26" s="1">
        <v>5.8217089723387103E-42</v>
      </c>
      <c r="C26">
        <v>1.2582937771237801</v>
      </c>
      <c r="D26">
        <v>1</v>
      </c>
      <c r="E26">
        <v>1</v>
      </c>
      <c r="F26" s="1">
        <v>1.31535692521021E-37</v>
      </c>
      <c r="G26" t="s">
        <v>1511</v>
      </c>
      <c r="H26" t="s">
        <v>28</v>
      </c>
    </row>
    <row r="27" spans="1:8" x14ac:dyDescent="0.25">
      <c r="A27" t="s">
        <v>29</v>
      </c>
      <c r="B27" s="1">
        <v>6.2946242135054499E-42</v>
      </c>
      <c r="C27">
        <v>2.17454262360291</v>
      </c>
      <c r="D27">
        <v>0.96899999999999997</v>
      </c>
      <c r="E27">
        <v>0.81399999999999995</v>
      </c>
      <c r="F27" s="1">
        <v>1.42220739479942E-37</v>
      </c>
      <c r="G27" t="s">
        <v>1511</v>
      </c>
      <c r="H27" t="s">
        <v>29</v>
      </c>
    </row>
    <row r="28" spans="1:8" x14ac:dyDescent="0.25">
      <c r="A28" t="s">
        <v>30</v>
      </c>
      <c r="B28" s="1">
        <v>8.7283162039058499E-42</v>
      </c>
      <c r="C28">
        <v>2.7637701300178201</v>
      </c>
      <c r="D28">
        <v>1</v>
      </c>
      <c r="E28">
        <v>0.97499999999999998</v>
      </c>
      <c r="F28" s="1">
        <v>1.9720757631104901E-37</v>
      </c>
      <c r="G28" t="s">
        <v>1511</v>
      </c>
      <c r="H28" t="s">
        <v>30</v>
      </c>
    </row>
    <row r="29" spans="1:8" x14ac:dyDescent="0.25">
      <c r="A29" t="s">
        <v>31</v>
      </c>
      <c r="B29" s="1">
        <v>1.44288030891572E-41</v>
      </c>
      <c r="C29">
        <v>3.3245263161915699</v>
      </c>
      <c r="D29">
        <v>0.94799999999999995</v>
      </c>
      <c r="E29">
        <v>0.78</v>
      </c>
      <c r="F29" s="1">
        <v>3.26004376996417E-37</v>
      </c>
      <c r="G29" t="s">
        <v>1511</v>
      </c>
      <c r="H29" t="s">
        <v>31</v>
      </c>
    </row>
    <row r="30" spans="1:8" x14ac:dyDescent="0.25">
      <c r="A30" t="s">
        <v>1515</v>
      </c>
      <c r="B30" s="1">
        <v>1.6126788236143599E-41</v>
      </c>
      <c r="C30">
        <v>1.00011719142364</v>
      </c>
      <c r="D30">
        <v>1</v>
      </c>
      <c r="E30">
        <v>0.997</v>
      </c>
      <c r="F30" s="1">
        <v>3.6436865340742898E-37</v>
      </c>
      <c r="G30" t="s">
        <v>1511</v>
      </c>
      <c r="H30" t="s">
        <v>1515</v>
      </c>
    </row>
    <row r="31" spans="1:8" x14ac:dyDescent="0.25">
      <c r="A31" t="s">
        <v>32</v>
      </c>
      <c r="B31" s="1">
        <v>1.62119753029742E-41</v>
      </c>
      <c r="C31">
        <v>1.64408501957846</v>
      </c>
      <c r="D31">
        <v>0.99</v>
      </c>
      <c r="E31">
        <v>0.91600000000000004</v>
      </c>
      <c r="F31" s="1">
        <v>3.6629336999539799E-37</v>
      </c>
      <c r="G31" t="s">
        <v>1511</v>
      </c>
      <c r="H31" t="s">
        <v>32</v>
      </c>
    </row>
    <row r="32" spans="1:8" x14ac:dyDescent="0.25">
      <c r="A32" t="s">
        <v>33</v>
      </c>
      <c r="B32" s="1">
        <v>8.8283031379848596E-41</v>
      </c>
      <c r="C32">
        <v>2.7687350250804301</v>
      </c>
      <c r="D32">
        <v>0.93799999999999994</v>
      </c>
      <c r="E32">
        <v>0.70599999999999996</v>
      </c>
      <c r="F32" s="1">
        <v>1.9946668109963E-36</v>
      </c>
      <c r="G32" t="s">
        <v>1511</v>
      </c>
      <c r="H32" t="s">
        <v>33</v>
      </c>
    </row>
    <row r="33" spans="1:8" x14ac:dyDescent="0.25">
      <c r="A33" t="s">
        <v>1516</v>
      </c>
      <c r="B33" s="1">
        <v>9.7745768395818808E-41</v>
      </c>
      <c r="C33">
        <v>0.87923534803331505</v>
      </c>
      <c r="D33">
        <v>1</v>
      </c>
      <c r="E33">
        <v>1</v>
      </c>
      <c r="F33" s="1">
        <v>2.20846789113513E-36</v>
      </c>
      <c r="G33" t="s">
        <v>1511</v>
      </c>
      <c r="H33" t="s">
        <v>1516</v>
      </c>
    </row>
    <row r="34" spans="1:8" x14ac:dyDescent="0.25">
      <c r="A34" t="s">
        <v>34</v>
      </c>
      <c r="B34" s="1">
        <v>2.1979360586981099E-40</v>
      </c>
      <c r="C34">
        <v>2.3666853150373601</v>
      </c>
      <c r="D34">
        <v>0.92700000000000005</v>
      </c>
      <c r="E34">
        <v>0.60699999999999998</v>
      </c>
      <c r="F34" s="1">
        <v>4.9660167310225201E-36</v>
      </c>
      <c r="G34" t="s">
        <v>1511</v>
      </c>
      <c r="H34" t="s">
        <v>34</v>
      </c>
    </row>
    <row r="35" spans="1:8" x14ac:dyDescent="0.25">
      <c r="A35" t="s">
        <v>35</v>
      </c>
      <c r="B35" s="1">
        <v>2.6484474546934702E-40</v>
      </c>
      <c r="C35">
        <v>2.2325406169008901</v>
      </c>
      <c r="D35">
        <v>0.96899999999999997</v>
      </c>
      <c r="E35">
        <v>0.873</v>
      </c>
      <c r="F35" s="1">
        <v>5.9839021791344202E-36</v>
      </c>
      <c r="G35" t="s">
        <v>1511</v>
      </c>
      <c r="H35" t="s">
        <v>35</v>
      </c>
    </row>
    <row r="36" spans="1:8" x14ac:dyDescent="0.25">
      <c r="A36" t="s">
        <v>36</v>
      </c>
      <c r="B36" s="1">
        <v>3.1921360626744099E-40</v>
      </c>
      <c r="C36">
        <v>2.0195380142672499</v>
      </c>
      <c r="D36">
        <v>0.92700000000000005</v>
      </c>
      <c r="E36">
        <v>0.61</v>
      </c>
      <c r="F36" s="1">
        <v>7.2123122200065606E-36</v>
      </c>
      <c r="G36" t="s">
        <v>1511</v>
      </c>
      <c r="H36" t="s">
        <v>36</v>
      </c>
    </row>
    <row r="37" spans="1:8" x14ac:dyDescent="0.25">
      <c r="A37" t="s">
        <v>37</v>
      </c>
      <c r="B37" s="1">
        <v>7.9709257084964105E-40</v>
      </c>
      <c r="C37">
        <v>2.1932494822028299</v>
      </c>
      <c r="D37">
        <v>0.97899999999999998</v>
      </c>
      <c r="E37">
        <v>0.89500000000000002</v>
      </c>
      <c r="F37" s="1">
        <v>1.8009509545776801E-35</v>
      </c>
      <c r="G37" t="s">
        <v>1511</v>
      </c>
      <c r="H37" t="s">
        <v>37</v>
      </c>
    </row>
    <row r="38" spans="1:8" x14ac:dyDescent="0.25">
      <c r="A38" t="s">
        <v>38</v>
      </c>
      <c r="B38" s="1">
        <v>8.7844492073933496E-40</v>
      </c>
      <c r="C38">
        <v>2.2657332995286299</v>
      </c>
      <c r="D38">
        <v>0.91700000000000004</v>
      </c>
      <c r="E38">
        <v>0.56299999999999994</v>
      </c>
      <c r="F38" s="1">
        <v>1.9847584539184499E-35</v>
      </c>
      <c r="G38" t="s">
        <v>1511</v>
      </c>
      <c r="H38" t="s">
        <v>38</v>
      </c>
    </row>
    <row r="39" spans="1:8" x14ac:dyDescent="0.25">
      <c r="A39" t="s">
        <v>1517</v>
      </c>
      <c r="B39" s="1">
        <v>1.9503643997388698E-39</v>
      </c>
      <c r="C39">
        <v>0.85532455969921395</v>
      </c>
      <c r="D39">
        <v>1</v>
      </c>
      <c r="E39">
        <v>1</v>
      </c>
      <c r="F39" s="1">
        <v>4.4066533247699999E-35</v>
      </c>
      <c r="G39" t="s">
        <v>1511</v>
      </c>
      <c r="H39" t="s">
        <v>1517</v>
      </c>
    </row>
    <row r="40" spans="1:8" x14ac:dyDescent="0.25">
      <c r="A40" t="s">
        <v>39</v>
      </c>
      <c r="B40" s="1">
        <v>2.03566383353415E-39</v>
      </c>
      <c r="C40">
        <v>2.0126876871289099</v>
      </c>
      <c r="D40">
        <v>0.95799999999999996</v>
      </c>
      <c r="E40">
        <v>0.82399999999999995</v>
      </c>
      <c r="F40" s="1">
        <v>4.59937886548705E-35</v>
      </c>
      <c r="G40" t="s">
        <v>1511</v>
      </c>
      <c r="H40" t="s">
        <v>39</v>
      </c>
    </row>
    <row r="41" spans="1:8" x14ac:dyDescent="0.25">
      <c r="A41" t="s">
        <v>1518</v>
      </c>
      <c r="B41" s="1">
        <v>4.3290995967459702E-39</v>
      </c>
      <c r="C41">
        <v>0.813904278374183</v>
      </c>
      <c r="D41">
        <v>1</v>
      </c>
      <c r="E41">
        <v>1</v>
      </c>
      <c r="F41" s="1">
        <v>9.7811676288878504E-35</v>
      </c>
      <c r="G41" t="s">
        <v>1511</v>
      </c>
      <c r="H41" t="s">
        <v>1518</v>
      </c>
    </row>
    <row r="42" spans="1:8" x14ac:dyDescent="0.25">
      <c r="A42" t="s">
        <v>40</v>
      </c>
      <c r="B42" s="1">
        <v>6.8205217032616397E-39</v>
      </c>
      <c r="C42">
        <v>2.45681773014004</v>
      </c>
      <c r="D42">
        <v>0.92700000000000005</v>
      </c>
      <c r="E42">
        <v>0.69299999999999995</v>
      </c>
      <c r="F42" s="1">
        <v>1.54102867363494E-34</v>
      </c>
      <c r="G42" t="s">
        <v>1511</v>
      </c>
      <c r="H42" t="s">
        <v>40</v>
      </c>
    </row>
    <row r="43" spans="1:8" x14ac:dyDescent="0.25">
      <c r="A43" t="s">
        <v>1519</v>
      </c>
      <c r="B43" s="1">
        <v>6.9904057675251398E-39</v>
      </c>
      <c r="C43">
        <v>0.83294956183068802</v>
      </c>
      <c r="D43">
        <v>1</v>
      </c>
      <c r="E43">
        <v>1</v>
      </c>
      <c r="F43" s="1">
        <v>1.5794122791146299E-34</v>
      </c>
      <c r="G43" t="s">
        <v>1511</v>
      </c>
      <c r="H43" t="s">
        <v>1519</v>
      </c>
    </row>
    <row r="44" spans="1:8" x14ac:dyDescent="0.25">
      <c r="A44" t="s">
        <v>1520</v>
      </c>
      <c r="B44" s="1">
        <v>8.7675410382240094E-39</v>
      </c>
      <c r="C44">
        <v>0.99932678358993698</v>
      </c>
      <c r="D44">
        <v>1</v>
      </c>
      <c r="E44">
        <v>1</v>
      </c>
      <c r="F44" s="1">
        <v>1.9809382221763301E-34</v>
      </c>
      <c r="G44" t="s">
        <v>1511</v>
      </c>
      <c r="H44" t="s">
        <v>1520</v>
      </c>
    </row>
    <row r="45" spans="1:8" x14ac:dyDescent="0.25">
      <c r="A45" t="s">
        <v>41</v>
      </c>
      <c r="B45" s="1">
        <v>2.25338266179759E-38</v>
      </c>
      <c r="C45">
        <v>2.1977571282375101</v>
      </c>
      <c r="D45">
        <v>0.91700000000000004</v>
      </c>
      <c r="E45">
        <v>0.63500000000000001</v>
      </c>
      <c r="F45" s="1">
        <v>5.0912927860654699E-34</v>
      </c>
      <c r="G45" t="s">
        <v>1511</v>
      </c>
      <c r="H45" t="s">
        <v>41</v>
      </c>
    </row>
    <row r="46" spans="1:8" x14ac:dyDescent="0.25">
      <c r="A46" t="s">
        <v>42</v>
      </c>
      <c r="B46" s="1">
        <v>6.24107226861471E-38</v>
      </c>
      <c r="C46">
        <v>1.56482927266802</v>
      </c>
      <c r="D46">
        <v>0.80200000000000005</v>
      </c>
      <c r="E46">
        <v>0.245</v>
      </c>
      <c r="F46" s="1">
        <v>1.4101078683708101E-33</v>
      </c>
      <c r="G46" t="s">
        <v>1511</v>
      </c>
      <c r="H46" t="s">
        <v>42</v>
      </c>
    </row>
    <row r="47" spans="1:8" x14ac:dyDescent="0.25">
      <c r="A47" t="s">
        <v>1521</v>
      </c>
      <c r="B47" s="1">
        <v>7.0702857805628599E-38</v>
      </c>
      <c r="C47">
        <v>0.858431850942734</v>
      </c>
      <c r="D47">
        <v>1</v>
      </c>
      <c r="E47">
        <v>1</v>
      </c>
      <c r="F47" s="1">
        <v>1.59746036926037E-33</v>
      </c>
      <c r="G47" t="s">
        <v>1511</v>
      </c>
      <c r="H47" t="s">
        <v>1521</v>
      </c>
    </row>
    <row r="48" spans="1:8" x14ac:dyDescent="0.25">
      <c r="A48" t="s">
        <v>1522</v>
      </c>
      <c r="B48" s="1">
        <v>1.0384764783019301E-37</v>
      </c>
      <c r="C48">
        <v>1.4944350208458901</v>
      </c>
      <c r="D48">
        <v>1</v>
      </c>
      <c r="E48">
        <v>0.98099999999999998</v>
      </c>
      <c r="F48" s="1">
        <v>2.3463337550753898E-33</v>
      </c>
      <c r="G48" t="s">
        <v>1511</v>
      </c>
      <c r="H48" t="s">
        <v>1522</v>
      </c>
    </row>
    <row r="49" spans="1:8" x14ac:dyDescent="0.25">
      <c r="A49" t="s">
        <v>1523</v>
      </c>
      <c r="B49" s="1">
        <v>1.50593353141428E-37</v>
      </c>
      <c r="C49">
        <v>0.96029421400216697</v>
      </c>
      <c r="D49">
        <v>1</v>
      </c>
      <c r="E49">
        <v>0.99399999999999999</v>
      </c>
      <c r="F49" s="1">
        <v>3.4025062208774199E-33</v>
      </c>
      <c r="G49" t="s">
        <v>1511</v>
      </c>
      <c r="H49" t="s">
        <v>1523</v>
      </c>
    </row>
    <row r="50" spans="1:8" x14ac:dyDescent="0.25">
      <c r="A50" t="s">
        <v>1524</v>
      </c>
      <c r="B50" s="1">
        <v>4.0884203779853904E-37</v>
      </c>
      <c r="C50">
        <v>0.65410370853004796</v>
      </c>
      <c r="D50">
        <v>1</v>
      </c>
      <c r="E50">
        <v>1</v>
      </c>
      <c r="F50" s="1">
        <v>9.2373770020201893E-33</v>
      </c>
      <c r="G50" t="s">
        <v>1511</v>
      </c>
      <c r="H50" t="s">
        <v>1524</v>
      </c>
    </row>
    <row r="51" spans="1:8" x14ac:dyDescent="0.25">
      <c r="A51" t="s">
        <v>43</v>
      </c>
      <c r="B51" s="1">
        <v>6.0869494787086296E-37</v>
      </c>
      <c r="C51">
        <v>2.7781044075830001</v>
      </c>
      <c r="D51">
        <v>0.95799999999999996</v>
      </c>
      <c r="E51">
        <v>0.81399999999999995</v>
      </c>
      <c r="F51" s="1">
        <v>1.3752853652194299E-32</v>
      </c>
      <c r="G51" t="s">
        <v>1511</v>
      </c>
      <c r="H51" t="s">
        <v>43</v>
      </c>
    </row>
    <row r="52" spans="1:8" x14ac:dyDescent="0.25">
      <c r="A52" t="s">
        <v>44</v>
      </c>
      <c r="B52" s="1">
        <v>7.8949843308967408E-37</v>
      </c>
      <c r="C52">
        <v>1.70907829682109</v>
      </c>
      <c r="D52">
        <v>0.84399999999999997</v>
      </c>
      <c r="E52">
        <v>0.36199999999999999</v>
      </c>
      <c r="F52" s="1">
        <v>1.7837927597228101E-32</v>
      </c>
      <c r="G52" t="s">
        <v>1511</v>
      </c>
      <c r="H52" t="s">
        <v>44</v>
      </c>
    </row>
    <row r="53" spans="1:8" x14ac:dyDescent="0.25">
      <c r="A53" t="s">
        <v>1525</v>
      </c>
      <c r="B53" s="1">
        <v>8.1265080935971795E-37</v>
      </c>
      <c r="C53">
        <v>1.0117639061988</v>
      </c>
      <c r="D53">
        <v>1</v>
      </c>
      <c r="E53">
        <v>0.997</v>
      </c>
      <c r="F53" s="1">
        <v>1.83610323866735E-32</v>
      </c>
      <c r="G53" t="s">
        <v>1511</v>
      </c>
      <c r="H53" t="s">
        <v>1525</v>
      </c>
    </row>
    <row r="54" spans="1:8" x14ac:dyDescent="0.25">
      <c r="A54" t="s">
        <v>1526</v>
      </c>
      <c r="B54" s="1">
        <v>1.32509275130562E-36</v>
      </c>
      <c r="C54">
        <v>0.78948500596846605</v>
      </c>
      <c r="D54">
        <v>1</v>
      </c>
      <c r="E54">
        <v>1</v>
      </c>
      <c r="F54" s="1">
        <v>2.99391456229991E-32</v>
      </c>
      <c r="G54" t="s">
        <v>1511</v>
      </c>
      <c r="H54" t="s">
        <v>1526</v>
      </c>
    </row>
    <row r="55" spans="1:8" x14ac:dyDescent="0.25">
      <c r="A55" t="s">
        <v>45</v>
      </c>
      <c r="B55" s="1">
        <v>1.3937373165037E-36</v>
      </c>
      <c r="C55">
        <v>2.04059978078307</v>
      </c>
      <c r="D55">
        <v>0.89600000000000002</v>
      </c>
      <c r="E55">
        <v>0.58499999999999996</v>
      </c>
      <c r="F55" s="1">
        <v>3.1490100929084703E-32</v>
      </c>
      <c r="G55" t="s">
        <v>1511</v>
      </c>
      <c r="H55" t="s">
        <v>45</v>
      </c>
    </row>
    <row r="56" spans="1:8" x14ac:dyDescent="0.25">
      <c r="A56" t="s">
        <v>1527</v>
      </c>
      <c r="B56" s="1">
        <v>1.57185649599024E-36</v>
      </c>
      <c r="C56">
        <v>0.86183613759910604</v>
      </c>
      <c r="D56">
        <v>1</v>
      </c>
      <c r="E56">
        <v>0.99399999999999999</v>
      </c>
      <c r="F56" s="1">
        <v>3.55145256704034E-32</v>
      </c>
      <c r="G56" t="s">
        <v>1511</v>
      </c>
      <c r="H56" t="s">
        <v>1527</v>
      </c>
    </row>
    <row r="57" spans="1:8" x14ac:dyDescent="0.25">
      <c r="A57" t="s">
        <v>46</v>
      </c>
      <c r="B57" s="1">
        <v>1.7378525880038E-36</v>
      </c>
      <c r="C57">
        <v>2.2540442081340499</v>
      </c>
      <c r="D57">
        <v>0.85399999999999998</v>
      </c>
      <c r="E57">
        <v>0.40200000000000002</v>
      </c>
      <c r="F57" s="1">
        <v>3.9265041373357802E-32</v>
      </c>
      <c r="G57" t="s">
        <v>1511</v>
      </c>
      <c r="H57" t="s">
        <v>46</v>
      </c>
    </row>
    <row r="58" spans="1:8" x14ac:dyDescent="0.25">
      <c r="A58" t="s">
        <v>1528</v>
      </c>
      <c r="B58" s="1">
        <v>2.68541999157719E-36</v>
      </c>
      <c r="C58">
        <v>0.81059718244045198</v>
      </c>
      <c r="D58">
        <v>1</v>
      </c>
      <c r="E58">
        <v>0.997</v>
      </c>
      <c r="F58" s="1">
        <v>6.0674379289695101E-32</v>
      </c>
      <c r="G58" t="s">
        <v>1511</v>
      </c>
      <c r="H58" t="s">
        <v>1528</v>
      </c>
    </row>
    <row r="59" spans="1:8" x14ac:dyDescent="0.25">
      <c r="A59" t="s">
        <v>47</v>
      </c>
      <c r="B59" s="1">
        <v>2.8622222585768699E-36</v>
      </c>
      <c r="C59">
        <v>1.99396015924081</v>
      </c>
      <c r="D59">
        <v>0.84399999999999997</v>
      </c>
      <c r="E59">
        <v>0.36499999999999999</v>
      </c>
      <c r="F59" s="1">
        <v>6.4669049710285804E-32</v>
      </c>
      <c r="G59" t="s">
        <v>1511</v>
      </c>
      <c r="H59" t="s">
        <v>47</v>
      </c>
    </row>
    <row r="60" spans="1:8" x14ac:dyDescent="0.25">
      <c r="A60" t="s">
        <v>48</v>
      </c>
      <c r="B60" s="1">
        <v>3.1159470161094902E-36</v>
      </c>
      <c r="C60">
        <v>1.96729671699853</v>
      </c>
      <c r="D60">
        <v>0.90600000000000003</v>
      </c>
      <c r="E60">
        <v>0.63800000000000001</v>
      </c>
      <c r="F60" s="1">
        <v>7.04017068819777E-32</v>
      </c>
      <c r="G60" t="s">
        <v>1511</v>
      </c>
      <c r="H60" t="s">
        <v>48</v>
      </c>
    </row>
    <row r="61" spans="1:8" x14ac:dyDescent="0.25">
      <c r="A61" t="s">
        <v>1529</v>
      </c>
      <c r="B61" s="1">
        <v>5.6944904795803198E-36</v>
      </c>
      <c r="C61">
        <v>0.89891251692794005</v>
      </c>
      <c r="D61">
        <v>1</v>
      </c>
      <c r="E61">
        <v>0.997</v>
      </c>
      <c r="F61" s="1">
        <v>1.2866131789563801E-31</v>
      </c>
      <c r="G61" t="s">
        <v>1511</v>
      </c>
      <c r="H61" t="s">
        <v>1529</v>
      </c>
    </row>
    <row r="62" spans="1:8" x14ac:dyDescent="0.25">
      <c r="A62" t="s">
        <v>49</v>
      </c>
      <c r="B62" s="1">
        <v>6.8066686030595906E-36</v>
      </c>
      <c r="C62">
        <v>1.24158909986596</v>
      </c>
      <c r="D62">
        <v>0.97899999999999998</v>
      </c>
      <c r="E62">
        <v>0.96299999999999997</v>
      </c>
      <c r="F62" s="1">
        <v>1.5378987041752801E-31</v>
      </c>
      <c r="G62" t="s">
        <v>1511</v>
      </c>
      <c r="H62" t="s">
        <v>49</v>
      </c>
    </row>
    <row r="63" spans="1:8" x14ac:dyDescent="0.25">
      <c r="A63" t="s">
        <v>50</v>
      </c>
      <c r="B63" s="1">
        <v>1.0592848774034501E-35</v>
      </c>
      <c r="C63">
        <v>1.8158193204192801</v>
      </c>
      <c r="D63">
        <v>0.92700000000000005</v>
      </c>
      <c r="E63">
        <v>0.81399999999999995</v>
      </c>
      <c r="F63" s="1">
        <v>2.3933482520053501E-31</v>
      </c>
      <c r="G63" t="s">
        <v>1511</v>
      </c>
      <c r="H63" t="s">
        <v>50</v>
      </c>
    </row>
    <row r="64" spans="1:8" x14ac:dyDescent="0.25">
      <c r="A64" t="s">
        <v>51</v>
      </c>
      <c r="B64" s="1">
        <v>1.23558024345475E-35</v>
      </c>
      <c r="C64">
        <v>1.6309670976680699</v>
      </c>
      <c r="D64">
        <v>0.92700000000000005</v>
      </c>
      <c r="E64">
        <v>0.71799999999999997</v>
      </c>
      <c r="F64" s="1">
        <v>2.7916700020616699E-31</v>
      </c>
      <c r="G64" t="s">
        <v>1511</v>
      </c>
      <c r="H64" t="s">
        <v>51</v>
      </c>
    </row>
    <row r="65" spans="1:8" x14ac:dyDescent="0.25">
      <c r="A65" t="s">
        <v>52</v>
      </c>
      <c r="B65" s="1">
        <v>1.4454147363120699E-35</v>
      </c>
      <c r="C65">
        <v>1.8568811720584</v>
      </c>
      <c r="D65">
        <v>0.92700000000000005</v>
      </c>
      <c r="E65">
        <v>0.80500000000000005</v>
      </c>
      <c r="F65" s="1">
        <v>3.2657700552235E-31</v>
      </c>
      <c r="G65" t="s">
        <v>1511</v>
      </c>
      <c r="H65" t="s">
        <v>52</v>
      </c>
    </row>
    <row r="66" spans="1:8" x14ac:dyDescent="0.25">
      <c r="A66" t="s">
        <v>53</v>
      </c>
      <c r="B66" s="1">
        <v>1.78818823924465E-35</v>
      </c>
      <c r="C66">
        <v>1.8772435972797401</v>
      </c>
      <c r="D66">
        <v>0.84399999999999997</v>
      </c>
      <c r="E66">
        <v>0.39600000000000002</v>
      </c>
      <c r="F66" s="1">
        <v>4.0402325077493604E-31</v>
      </c>
      <c r="G66" t="s">
        <v>1511</v>
      </c>
      <c r="H66" t="s">
        <v>53</v>
      </c>
    </row>
    <row r="67" spans="1:8" x14ac:dyDescent="0.25">
      <c r="A67" t="s">
        <v>54</v>
      </c>
      <c r="B67" s="1">
        <v>1.8157093497208601E-35</v>
      </c>
      <c r="C67">
        <v>1.9357889742893399</v>
      </c>
      <c r="D67">
        <v>0.86499999999999999</v>
      </c>
      <c r="E67">
        <v>0.46700000000000003</v>
      </c>
      <c r="F67" s="1">
        <v>4.1024137047593001E-31</v>
      </c>
      <c r="G67" t="s">
        <v>1511</v>
      </c>
      <c r="H67" t="s">
        <v>54</v>
      </c>
    </row>
    <row r="68" spans="1:8" x14ac:dyDescent="0.25">
      <c r="A68" t="s">
        <v>55</v>
      </c>
      <c r="B68" s="1">
        <v>2.0235920028686401E-35</v>
      </c>
      <c r="C68">
        <v>2.0383708206247699</v>
      </c>
      <c r="D68">
        <v>0.90600000000000003</v>
      </c>
      <c r="E68">
        <v>0.65300000000000002</v>
      </c>
      <c r="F68" s="1">
        <v>4.5721037712814099E-31</v>
      </c>
      <c r="G68" t="s">
        <v>1511</v>
      </c>
      <c r="H68" t="s">
        <v>55</v>
      </c>
    </row>
    <row r="69" spans="1:8" x14ac:dyDescent="0.25">
      <c r="A69" t="s">
        <v>1530</v>
      </c>
      <c r="B69" s="1">
        <v>2.0418571478297599E-35</v>
      </c>
      <c r="C69">
        <v>0.93043678445465805</v>
      </c>
      <c r="D69">
        <v>1</v>
      </c>
      <c r="E69">
        <v>1</v>
      </c>
      <c r="F69" s="1">
        <v>4.61337203980655E-31</v>
      </c>
      <c r="G69" t="s">
        <v>1511</v>
      </c>
      <c r="H69" t="s">
        <v>1530</v>
      </c>
    </row>
    <row r="70" spans="1:8" x14ac:dyDescent="0.25">
      <c r="A70" t="s">
        <v>56</v>
      </c>
      <c r="B70" s="1">
        <v>2.1384297176510999E-35</v>
      </c>
      <c r="C70">
        <v>1.6910108093434599</v>
      </c>
      <c r="D70">
        <v>0.92700000000000005</v>
      </c>
      <c r="E70">
        <v>0.69</v>
      </c>
      <c r="F70" s="1">
        <v>4.8315681040609097E-31</v>
      </c>
      <c r="G70" t="s">
        <v>1511</v>
      </c>
      <c r="H70" t="s">
        <v>56</v>
      </c>
    </row>
    <row r="71" spans="1:8" x14ac:dyDescent="0.25">
      <c r="A71" t="s">
        <v>57</v>
      </c>
      <c r="B71" s="1">
        <v>2.9677241385269701E-35</v>
      </c>
      <c r="C71">
        <v>1.8396007097178999</v>
      </c>
      <c r="D71">
        <v>0.90600000000000003</v>
      </c>
      <c r="E71">
        <v>0.68700000000000006</v>
      </c>
      <c r="F71" s="1">
        <v>6.7052759185878301E-31</v>
      </c>
      <c r="G71" t="s">
        <v>1511</v>
      </c>
      <c r="H71" t="s">
        <v>57</v>
      </c>
    </row>
    <row r="72" spans="1:8" x14ac:dyDescent="0.25">
      <c r="A72" t="s">
        <v>58</v>
      </c>
      <c r="B72" s="1">
        <v>3.59063327553011E-35</v>
      </c>
      <c r="C72">
        <v>2.1129726129472202</v>
      </c>
      <c r="D72">
        <v>0.97899999999999998</v>
      </c>
      <c r="E72">
        <v>0.90700000000000003</v>
      </c>
      <c r="F72" s="1">
        <v>8.1126768227327308E-31</v>
      </c>
      <c r="G72" t="s">
        <v>1511</v>
      </c>
      <c r="H72" t="s">
        <v>58</v>
      </c>
    </row>
    <row r="73" spans="1:8" x14ac:dyDescent="0.25">
      <c r="A73" t="s">
        <v>59</v>
      </c>
      <c r="B73" s="1">
        <v>5.1707258092544099E-35</v>
      </c>
      <c r="C73">
        <v>2.0182768940458802</v>
      </c>
      <c r="D73">
        <v>0.86499999999999999</v>
      </c>
      <c r="E73">
        <v>0.48899999999999999</v>
      </c>
      <c r="F73" s="1">
        <v>1.16827378934294E-30</v>
      </c>
      <c r="G73" t="s">
        <v>1511</v>
      </c>
      <c r="H73" t="s">
        <v>59</v>
      </c>
    </row>
    <row r="74" spans="1:8" x14ac:dyDescent="0.25">
      <c r="A74" t="s">
        <v>1531</v>
      </c>
      <c r="B74" s="1">
        <v>6.5101604063387996E-35</v>
      </c>
      <c r="C74">
        <v>0.72744526609966997</v>
      </c>
      <c r="D74">
        <v>1</v>
      </c>
      <c r="E74">
        <v>0.997</v>
      </c>
      <c r="F74" s="1">
        <v>1.4709056422081899E-30</v>
      </c>
      <c r="G74" t="s">
        <v>1511</v>
      </c>
      <c r="H74" t="s">
        <v>1531</v>
      </c>
    </row>
    <row r="75" spans="1:8" x14ac:dyDescent="0.25">
      <c r="A75" t="s">
        <v>60</v>
      </c>
      <c r="B75" s="1">
        <v>7.2634961728393901E-35</v>
      </c>
      <c r="C75">
        <v>2.0570980013632898</v>
      </c>
      <c r="D75">
        <v>0.88500000000000001</v>
      </c>
      <c r="E75">
        <v>0.60699999999999998</v>
      </c>
      <c r="F75" s="1">
        <v>1.6411143252913301E-30</v>
      </c>
      <c r="G75" t="s">
        <v>1511</v>
      </c>
      <c r="H75" t="s">
        <v>60</v>
      </c>
    </row>
    <row r="76" spans="1:8" x14ac:dyDescent="0.25">
      <c r="A76" t="s">
        <v>1532</v>
      </c>
      <c r="B76" s="1">
        <v>8.3583744046405096E-35</v>
      </c>
      <c r="C76">
        <v>0.65718101186383904</v>
      </c>
      <c r="D76">
        <v>1</v>
      </c>
      <c r="E76">
        <v>1</v>
      </c>
      <c r="F76" s="1">
        <v>1.8884911129844802E-30</v>
      </c>
      <c r="G76" t="s">
        <v>1511</v>
      </c>
      <c r="H76" t="s">
        <v>1532</v>
      </c>
    </row>
    <row r="77" spans="1:8" x14ac:dyDescent="0.25">
      <c r="A77" t="s">
        <v>61</v>
      </c>
      <c r="B77" s="1">
        <v>1.24067278536517E-34</v>
      </c>
      <c r="C77">
        <v>2.06760461895494</v>
      </c>
      <c r="D77">
        <v>0.96899999999999997</v>
      </c>
      <c r="E77">
        <v>0.82</v>
      </c>
      <c r="F77" s="1">
        <v>2.8031760912540801E-30</v>
      </c>
      <c r="G77" t="s">
        <v>1511</v>
      </c>
      <c r="H77" t="s">
        <v>61</v>
      </c>
    </row>
    <row r="78" spans="1:8" x14ac:dyDescent="0.25">
      <c r="A78" t="s">
        <v>1533</v>
      </c>
      <c r="B78" s="1">
        <v>1.5676241722877101E-34</v>
      </c>
      <c r="C78">
        <v>1.1912980317162001</v>
      </c>
      <c r="D78">
        <v>1</v>
      </c>
      <c r="E78">
        <v>1</v>
      </c>
      <c r="F78" s="1">
        <v>3.5418900548668498E-30</v>
      </c>
      <c r="G78" t="s">
        <v>1511</v>
      </c>
      <c r="H78" t="s">
        <v>1533</v>
      </c>
    </row>
    <row r="79" spans="1:8" x14ac:dyDescent="0.25">
      <c r="A79" t="s">
        <v>1534</v>
      </c>
      <c r="B79" s="1">
        <v>2.0097566862184701E-34</v>
      </c>
      <c r="C79">
        <v>0.79089884697875901</v>
      </c>
      <c r="D79">
        <v>1</v>
      </c>
      <c r="E79">
        <v>0.99099999999999999</v>
      </c>
      <c r="F79" s="1">
        <v>4.5408442568420003E-30</v>
      </c>
      <c r="G79" t="s">
        <v>1511</v>
      </c>
      <c r="H79" t="s">
        <v>1534</v>
      </c>
    </row>
    <row r="80" spans="1:8" x14ac:dyDescent="0.25">
      <c r="A80" t="s">
        <v>62</v>
      </c>
      <c r="B80" s="1">
        <v>3.2425230252394901E-34</v>
      </c>
      <c r="C80">
        <v>1.73687456531099</v>
      </c>
      <c r="D80">
        <v>0.77100000000000002</v>
      </c>
      <c r="E80">
        <v>0.254</v>
      </c>
      <c r="F80" s="1">
        <v>7.3261565232260999E-30</v>
      </c>
      <c r="G80" t="s">
        <v>1511</v>
      </c>
      <c r="H80" t="s">
        <v>62</v>
      </c>
    </row>
    <row r="81" spans="1:8" x14ac:dyDescent="0.25">
      <c r="A81" t="s">
        <v>63</v>
      </c>
      <c r="B81" s="1">
        <v>5.9327383157628903E-34</v>
      </c>
      <c r="C81">
        <v>1.20050373480256</v>
      </c>
      <c r="D81">
        <v>1</v>
      </c>
      <c r="E81">
        <v>0.96599999999999997</v>
      </c>
      <c r="F81" s="1">
        <v>1.3404428950634701E-29</v>
      </c>
      <c r="G81" t="s">
        <v>1511</v>
      </c>
      <c r="H81" t="s">
        <v>63</v>
      </c>
    </row>
    <row r="82" spans="1:8" x14ac:dyDescent="0.25">
      <c r="A82" t="s">
        <v>64</v>
      </c>
      <c r="B82" s="1">
        <v>6.0325084036286597E-34</v>
      </c>
      <c r="C82">
        <v>1.6977595592605099</v>
      </c>
      <c r="D82">
        <v>0.89600000000000002</v>
      </c>
      <c r="E82">
        <v>0.59099999999999997</v>
      </c>
      <c r="F82" s="1">
        <v>1.3629849487158601E-29</v>
      </c>
      <c r="G82" t="s">
        <v>1511</v>
      </c>
      <c r="H82" t="s">
        <v>64</v>
      </c>
    </row>
    <row r="83" spans="1:8" x14ac:dyDescent="0.25">
      <c r="A83" t="s">
        <v>1535</v>
      </c>
      <c r="B83" s="1">
        <v>6.2261849150107698E-34</v>
      </c>
      <c r="C83">
        <v>0.66739521418986603</v>
      </c>
      <c r="D83">
        <v>1</v>
      </c>
      <c r="E83">
        <v>1</v>
      </c>
      <c r="F83" s="1">
        <v>1.40674421969753E-29</v>
      </c>
      <c r="G83" t="s">
        <v>1511</v>
      </c>
      <c r="H83" t="s">
        <v>1535</v>
      </c>
    </row>
    <row r="84" spans="1:8" x14ac:dyDescent="0.25">
      <c r="A84" t="s">
        <v>65</v>
      </c>
      <c r="B84" s="1">
        <v>7.0507610789500403E-34</v>
      </c>
      <c r="C84">
        <v>1.81681451579997</v>
      </c>
      <c r="D84">
        <v>0.875</v>
      </c>
      <c r="E84">
        <v>0.56699999999999995</v>
      </c>
      <c r="F84" s="1">
        <v>1.59304895817797E-29</v>
      </c>
      <c r="G84" t="s">
        <v>1511</v>
      </c>
      <c r="H84" t="s">
        <v>65</v>
      </c>
    </row>
    <row r="85" spans="1:8" x14ac:dyDescent="0.25">
      <c r="A85" t="s">
        <v>66</v>
      </c>
      <c r="B85" s="1">
        <v>8.2665297791912505E-34</v>
      </c>
      <c r="C85">
        <v>1.4986195172371399</v>
      </c>
      <c r="D85">
        <v>0.96899999999999997</v>
      </c>
      <c r="E85">
        <v>0.876</v>
      </c>
      <c r="F85" s="1">
        <v>1.86773973831047E-29</v>
      </c>
      <c r="G85" t="s">
        <v>1511</v>
      </c>
      <c r="H85" t="s">
        <v>66</v>
      </c>
    </row>
    <row r="86" spans="1:8" x14ac:dyDescent="0.25">
      <c r="A86" t="s">
        <v>67</v>
      </c>
      <c r="B86" s="1">
        <v>1.5747369985911699E-33</v>
      </c>
      <c r="C86">
        <v>2.31294696109999</v>
      </c>
      <c r="D86">
        <v>0.84399999999999997</v>
      </c>
      <c r="E86">
        <v>0.44600000000000001</v>
      </c>
      <c r="F86" s="1">
        <v>3.5579607746168903E-29</v>
      </c>
      <c r="G86" t="s">
        <v>1511</v>
      </c>
      <c r="H86" t="s">
        <v>67</v>
      </c>
    </row>
    <row r="87" spans="1:8" x14ac:dyDescent="0.25">
      <c r="A87" t="s">
        <v>68</v>
      </c>
      <c r="B87" s="1">
        <v>2.4420649865536501E-33</v>
      </c>
      <c r="C87">
        <v>0.86221335803778298</v>
      </c>
      <c r="D87">
        <v>1</v>
      </c>
      <c r="E87">
        <v>1</v>
      </c>
      <c r="F87" s="1">
        <v>5.5176016306193194E-29</v>
      </c>
      <c r="G87" t="s">
        <v>1511</v>
      </c>
      <c r="H87" t="s">
        <v>68</v>
      </c>
    </row>
    <row r="88" spans="1:8" x14ac:dyDescent="0.25">
      <c r="A88" t="s">
        <v>69</v>
      </c>
      <c r="B88" s="1">
        <v>3.2666070020514997E-33</v>
      </c>
      <c r="C88">
        <v>1.9092891945753001</v>
      </c>
      <c r="D88">
        <v>0.91700000000000004</v>
      </c>
      <c r="E88">
        <v>0.81100000000000005</v>
      </c>
      <c r="F88" s="1">
        <v>7.3805718604351702E-29</v>
      </c>
      <c r="G88" t="s">
        <v>1511</v>
      </c>
      <c r="H88" t="s">
        <v>69</v>
      </c>
    </row>
    <row r="89" spans="1:8" x14ac:dyDescent="0.25">
      <c r="A89" t="s">
        <v>1536</v>
      </c>
      <c r="B89" s="1">
        <v>6.1015500256852899E-33</v>
      </c>
      <c r="C89">
        <v>0.75581856306291695</v>
      </c>
      <c r="D89">
        <v>1</v>
      </c>
      <c r="E89">
        <v>0.997</v>
      </c>
      <c r="F89" s="1">
        <v>1.37858421280333E-28</v>
      </c>
      <c r="G89" t="s">
        <v>1511</v>
      </c>
      <c r="H89" t="s">
        <v>1536</v>
      </c>
    </row>
    <row r="90" spans="1:8" x14ac:dyDescent="0.25">
      <c r="A90" t="s">
        <v>70</v>
      </c>
      <c r="B90" s="1">
        <v>1.5490580487885999E-32</v>
      </c>
      <c r="C90">
        <v>1.6285605339474101</v>
      </c>
      <c r="D90">
        <v>0.85399999999999998</v>
      </c>
      <c r="E90">
        <v>0.52600000000000002</v>
      </c>
      <c r="F90" s="1">
        <v>3.4999417554329702E-28</v>
      </c>
      <c r="G90" t="s">
        <v>1511</v>
      </c>
      <c r="H90" t="s">
        <v>70</v>
      </c>
    </row>
    <row r="91" spans="1:8" x14ac:dyDescent="0.25">
      <c r="A91" t="s">
        <v>71</v>
      </c>
      <c r="B91" s="1">
        <v>2.7437901367950502E-32</v>
      </c>
      <c r="C91">
        <v>2.8523577753820799</v>
      </c>
      <c r="D91">
        <v>0.875</v>
      </c>
      <c r="E91">
        <v>0.59799999999999998</v>
      </c>
      <c r="F91" s="1">
        <v>6.1993194350747399E-28</v>
      </c>
      <c r="G91" t="s">
        <v>1511</v>
      </c>
      <c r="H91" t="s">
        <v>71</v>
      </c>
    </row>
    <row r="92" spans="1:8" x14ac:dyDescent="0.25">
      <c r="A92" t="s">
        <v>72</v>
      </c>
      <c r="B92" s="1">
        <v>5.1151831343365797E-32</v>
      </c>
      <c r="C92">
        <v>1.29864909921992</v>
      </c>
      <c r="D92">
        <v>0.93799999999999994</v>
      </c>
      <c r="E92">
        <v>0.88500000000000001</v>
      </c>
      <c r="F92" s="1">
        <v>1.1557244773720099E-27</v>
      </c>
      <c r="G92" t="s">
        <v>1511</v>
      </c>
      <c r="H92" t="s">
        <v>72</v>
      </c>
    </row>
    <row r="93" spans="1:8" x14ac:dyDescent="0.25">
      <c r="A93" t="s">
        <v>1537</v>
      </c>
      <c r="B93" s="1">
        <v>6.3950116121740297E-32</v>
      </c>
      <c r="C93">
        <v>0.73149734196225502</v>
      </c>
      <c r="D93">
        <v>1</v>
      </c>
      <c r="E93">
        <v>0.997</v>
      </c>
      <c r="F93" s="1">
        <v>1.4448889236546E-27</v>
      </c>
      <c r="G93" t="s">
        <v>1511</v>
      </c>
      <c r="H93" t="s">
        <v>1537</v>
      </c>
    </row>
    <row r="94" spans="1:8" x14ac:dyDescent="0.25">
      <c r="A94" t="s">
        <v>73</v>
      </c>
      <c r="B94" s="1">
        <v>8.9239234534568205E-32</v>
      </c>
      <c r="C94">
        <v>1.3388846875198399</v>
      </c>
      <c r="D94">
        <v>0.94799999999999995</v>
      </c>
      <c r="E94">
        <v>0.88500000000000001</v>
      </c>
      <c r="F94" s="1">
        <v>2.0162712650740298E-27</v>
      </c>
      <c r="G94" t="s">
        <v>1511</v>
      </c>
      <c r="H94" t="s">
        <v>73</v>
      </c>
    </row>
    <row r="95" spans="1:8" x14ac:dyDescent="0.25">
      <c r="A95" t="s">
        <v>74</v>
      </c>
      <c r="B95" s="1">
        <v>9.21398947607355E-32</v>
      </c>
      <c r="C95">
        <v>1.2067587450105699</v>
      </c>
      <c r="D95">
        <v>0.69799999999999995</v>
      </c>
      <c r="E95">
        <v>0.186</v>
      </c>
      <c r="F95" s="1">
        <v>2.0818087822240599E-27</v>
      </c>
      <c r="G95" t="s">
        <v>1511</v>
      </c>
      <c r="H95" t="s">
        <v>74</v>
      </c>
    </row>
    <row r="96" spans="1:8" x14ac:dyDescent="0.25">
      <c r="A96" t="s">
        <v>1538</v>
      </c>
      <c r="B96" s="1">
        <v>1.02999998589408E-31</v>
      </c>
      <c r="C96">
        <v>0.66977799596360998</v>
      </c>
      <c r="D96">
        <v>1</v>
      </c>
      <c r="E96">
        <v>1</v>
      </c>
      <c r="F96" s="1">
        <v>2.3271819681290899E-27</v>
      </c>
      <c r="G96" t="s">
        <v>1511</v>
      </c>
      <c r="H96" t="s">
        <v>1538</v>
      </c>
    </row>
    <row r="97" spans="1:8" x14ac:dyDescent="0.25">
      <c r="A97" t="s">
        <v>1539</v>
      </c>
      <c r="B97" s="1">
        <v>1.3745763203472099E-31</v>
      </c>
      <c r="C97">
        <v>0.72994715367297003</v>
      </c>
      <c r="D97">
        <v>1</v>
      </c>
      <c r="E97">
        <v>1</v>
      </c>
      <c r="F97" s="1">
        <v>3.10571773819248E-27</v>
      </c>
      <c r="G97" t="s">
        <v>1511</v>
      </c>
      <c r="H97" t="s">
        <v>1539</v>
      </c>
    </row>
    <row r="98" spans="1:8" x14ac:dyDescent="0.25">
      <c r="A98" t="s">
        <v>75</v>
      </c>
      <c r="B98" s="1">
        <v>1.6859815324868901E-31</v>
      </c>
      <c r="C98">
        <v>1.6195785899347399</v>
      </c>
      <c r="D98">
        <v>0.90600000000000003</v>
      </c>
      <c r="E98">
        <v>0.79600000000000004</v>
      </c>
      <c r="F98" s="1">
        <v>3.8093066745008702E-27</v>
      </c>
      <c r="G98" t="s">
        <v>1511</v>
      </c>
      <c r="H98" t="s">
        <v>75</v>
      </c>
    </row>
    <row r="99" spans="1:8" x14ac:dyDescent="0.25">
      <c r="A99" t="s">
        <v>76</v>
      </c>
      <c r="B99" s="1">
        <v>2.6774739562578302E-31</v>
      </c>
      <c r="C99">
        <v>1.4116794738831</v>
      </c>
      <c r="D99">
        <v>0.95799999999999996</v>
      </c>
      <c r="E99">
        <v>0.89200000000000002</v>
      </c>
      <c r="F99" s="1">
        <v>6.0494846567689498E-27</v>
      </c>
      <c r="G99" t="s">
        <v>1511</v>
      </c>
      <c r="H99" t="s">
        <v>76</v>
      </c>
    </row>
    <row r="100" spans="1:8" x14ac:dyDescent="0.25">
      <c r="A100" t="s">
        <v>77</v>
      </c>
      <c r="B100" s="1">
        <v>2.81657805712875E-31</v>
      </c>
      <c r="C100">
        <v>2.1011599610465801</v>
      </c>
      <c r="D100">
        <v>0.93799999999999994</v>
      </c>
      <c r="E100">
        <v>0.89800000000000002</v>
      </c>
      <c r="F100" s="1">
        <v>6.3637764622766899E-27</v>
      </c>
      <c r="G100" t="s">
        <v>1511</v>
      </c>
      <c r="H100" t="s">
        <v>77</v>
      </c>
    </row>
    <row r="101" spans="1:8" x14ac:dyDescent="0.25">
      <c r="A101" t="s">
        <v>78</v>
      </c>
      <c r="B101" s="1">
        <v>2.94900934627797E-31</v>
      </c>
      <c r="C101">
        <v>1.3441048433969101</v>
      </c>
      <c r="D101">
        <v>0.93799999999999994</v>
      </c>
      <c r="E101">
        <v>0.72399999999999998</v>
      </c>
      <c r="F101" s="1">
        <v>6.6629917169804502E-27</v>
      </c>
      <c r="G101" t="s">
        <v>1511</v>
      </c>
      <c r="H101" t="s">
        <v>78</v>
      </c>
    </row>
    <row r="102" spans="1:8" x14ac:dyDescent="0.25">
      <c r="A102" t="s">
        <v>79</v>
      </c>
      <c r="B102" s="1">
        <v>3.42333118725212E-31</v>
      </c>
      <c r="C102">
        <v>2.3374964418248698</v>
      </c>
      <c r="D102">
        <v>0.875</v>
      </c>
      <c r="E102">
        <v>0.72799999999999998</v>
      </c>
      <c r="F102" s="1">
        <v>7.7346744844774396E-27</v>
      </c>
      <c r="G102" t="s">
        <v>1511</v>
      </c>
      <c r="H102" t="s">
        <v>79</v>
      </c>
    </row>
    <row r="103" spans="1:8" x14ac:dyDescent="0.25">
      <c r="A103" t="s">
        <v>80</v>
      </c>
      <c r="B103" s="1">
        <v>3.5701634246004098E-31</v>
      </c>
      <c r="C103">
        <v>1.9531058965542001</v>
      </c>
      <c r="D103">
        <v>0.86499999999999999</v>
      </c>
      <c r="E103">
        <v>0.56999999999999995</v>
      </c>
      <c r="F103" s="1">
        <v>8.0664272415421604E-27</v>
      </c>
      <c r="G103" t="s">
        <v>1511</v>
      </c>
      <c r="H103" t="s">
        <v>80</v>
      </c>
    </row>
    <row r="104" spans="1:8" x14ac:dyDescent="0.25">
      <c r="A104" t="s">
        <v>81</v>
      </c>
      <c r="B104" s="1">
        <v>4.1018370184269898E-31</v>
      </c>
      <c r="C104">
        <v>1.66755478321879</v>
      </c>
      <c r="D104">
        <v>0.93799999999999994</v>
      </c>
      <c r="E104">
        <v>0.70899999999999996</v>
      </c>
      <c r="F104" s="1">
        <v>9.2676905594339505E-27</v>
      </c>
      <c r="G104" t="s">
        <v>1511</v>
      </c>
      <c r="H104" t="s">
        <v>81</v>
      </c>
    </row>
    <row r="105" spans="1:8" x14ac:dyDescent="0.25">
      <c r="A105" t="s">
        <v>82</v>
      </c>
      <c r="B105" s="1">
        <v>4.1209920084646001E-31</v>
      </c>
      <c r="C105">
        <v>0.93225183176058601</v>
      </c>
      <c r="D105">
        <v>0.94799999999999995</v>
      </c>
      <c r="E105">
        <v>0.92600000000000005</v>
      </c>
      <c r="F105" s="1">
        <v>9.31096934392491E-27</v>
      </c>
      <c r="G105" t="s">
        <v>1511</v>
      </c>
      <c r="H105" t="s">
        <v>82</v>
      </c>
    </row>
    <row r="106" spans="1:8" x14ac:dyDescent="0.25">
      <c r="A106" t="s">
        <v>83</v>
      </c>
      <c r="B106" s="1">
        <v>8.3917763898301894E-31</v>
      </c>
      <c r="C106">
        <v>1.46314974116848</v>
      </c>
      <c r="D106">
        <v>0.89600000000000002</v>
      </c>
      <c r="E106">
        <v>0.83299999999999996</v>
      </c>
      <c r="F106" s="1">
        <v>1.8960379575182301E-26</v>
      </c>
      <c r="G106" t="s">
        <v>1511</v>
      </c>
      <c r="H106" t="s">
        <v>83</v>
      </c>
    </row>
    <row r="107" spans="1:8" x14ac:dyDescent="0.25">
      <c r="A107" t="s">
        <v>1540</v>
      </c>
      <c r="B107" s="1">
        <v>9.8567279540935495E-31</v>
      </c>
      <c r="C107">
        <v>0.73656233406097804</v>
      </c>
      <c r="D107">
        <v>1</v>
      </c>
      <c r="E107">
        <v>0.98799999999999999</v>
      </c>
      <c r="F107" s="1">
        <v>2.2270291139478999E-26</v>
      </c>
      <c r="G107" t="s">
        <v>1511</v>
      </c>
      <c r="H107" t="s">
        <v>1540</v>
      </c>
    </row>
    <row r="108" spans="1:8" x14ac:dyDescent="0.25">
      <c r="A108" t="s">
        <v>1541</v>
      </c>
      <c r="B108" s="1">
        <v>1.1520700487185799E-30</v>
      </c>
      <c r="C108">
        <v>0.76556788022242905</v>
      </c>
      <c r="D108">
        <v>1</v>
      </c>
      <c r="E108">
        <v>0.99399999999999999</v>
      </c>
      <c r="F108" s="1">
        <v>2.6029870680747598E-26</v>
      </c>
      <c r="G108" t="s">
        <v>1511</v>
      </c>
      <c r="H108" t="s">
        <v>1541</v>
      </c>
    </row>
    <row r="109" spans="1:8" x14ac:dyDescent="0.25">
      <c r="A109" t="s">
        <v>84</v>
      </c>
      <c r="B109" s="1">
        <v>1.19488566276883E-30</v>
      </c>
      <c r="C109">
        <v>1.69505506689139</v>
      </c>
      <c r="D109">
        <v>0.88500000000000001</v>
      </c>
      <c r="E109">
        <v>0.746</v>
      </c>
      <c r="F109" s="1">
        <v>2.69972466645989E-26</v>
      </c>
      <c r="G109" t="s">
        <v>1511</v>
      </c>
      <c r="H109" t="s">
        <v>84</v>
      </c>
    </row>
    <row r="110" spans="1:8" x14ac:dyDescent="0.25">
      <c r="A110" t="s">
        <v>1542</v>
      </c>
      <c r="B110" s="1">
        <v>1.4551991115885601E-30</v>
      </c>
      <c r="C110">
        <v>0.63906836070258199</v>
      </c>
      <c r="D110">
        <v>1</v>
      </c>
      <c r="E110">
        <v>1</v>
      </c>
      <c r="F110" s="1">
        <v>3.2878768727232001E-26</v>
      </c>
      <c r="G110" t="s">
        <v>1511</v>
      </c>
      <c r="H110" t="s">
        <v>1542</v>
      </c>
    </row>
    <row r="111" spans="1:8" x14ac:dyDescent="0.25">
      <c r="A111" t="s">
        <v>1543</v>
      </c>
      <c r="B111" s="1">
        <v>2.50574676619032E-30</v>
      </c>
      <c r="C111">
        <v>0.76089473827278298</v>
      </c>
      <c r="D111">
        <v>1</v>
      </c>
      <c r="E111">
        <v>0.997</v>
      </c>
      <c r="F111" s="1">
        <v>5.6614842435304199E-26</v>
      </c>
      <c r="G111" t="s">
        <v>1511</v>
      </c>
      <c r="H111" t="s">
        <v>1543</v>
      </c>
    </row>
    <row r="112" spans="1:8" x14ac:dyDescent="0.25">
      <c r="A112" t="s">
        <v>85</v>
      </c>
      <c r="B112" s="1">
        <v>3.4474604362925102E-30</v>
      </c>
      <c r="C112">
        <v>1.19448724226495</v>
      </c>
      <c r="D112">
        <v>0.76</v>
      </c>
      <c r="E112">
        <v>0.30299999999999999</v>
      </c>
      <c r="F112" s="1">
        <v>7.7891921097593002E-26</v>
      </c>
      <c r="G112" t="s">
        <v>1511</v>
      </c>
      <c r="H112" t="s">
        <v>85</v>
      </c>
    </row>
    <row r="113" spans="1:8" x14ac:dyDescent="0.25">
      <c r="A113" t="s">
        <v>86</v>
      </c>
      <c r="B113" s="1">
        <v>3.8882056867505803E-30</v>
      </c>
      <c r="C113">
        <v>1.78510631288473</v>
      </c>
      <c r="D113">
        <v>0.86499999999999999</v>
      </c>
      <c r="E113">
        <v>0.68100000000000005</v>
      </c>
      <c r="F113" s="1">
        <v>8.7850119286442597E-26</v>
      </c>
      <c r="G113" t="s">
        <v>1511</v>
      </c>
      <c r="H113" t="s">
        <v>86</v>
      </c>
    </row>
    <row r="114" spans="1:8" x14ac:dyDescent="0.25">
      <c r="A114" t="s">
        <v>1544</v>
      </c>
      <c r="B114" s="1">
        <v>4.5995525569273602E-30</v>
      </c>
      <c r="C114">
        <v>0.81291550084104802</v>
      </c>
      <c r="D114">
        <v>1</v>
      </c>
      <c r="E114">
        <v>1</v>
      </c>
      <c r="F114" s="1">
        <v>1.0392229047121699E-25</v>
      </c>
      <c r="G114" t="s">
        <v>1511</v>
      </c>
      <c r="H114" t="s">
        <v>1544</v>
      </c>
    </row>
    <row r="115" spans="1:8" x14ac:dyDescent="0.25">
      <c r="A115" t="s">
        <v>87</v>
      </c>
      <c r="B115" s="1">
        <v>7.3309936092974902E-30</v>
      </c>
      <c r="C115">
        <v>1.3657460899556999</v>
      </c>
      <c r="D115">
        <v>0.82299999999999995</v>
      </c>
      <c r="E115">
        <v>0.49199999999999999</v>
      </c>
      <c r="F115" s="1">
        <v>1.6563646960846701E-25</v>
      </c>
      <c r="G115" t="s">
        <v>1511</v>
      </c>
      <c r="H115" t="s">
        <v>87</v>
      </c>
    </row>
    <row r="116" spans="1:8" x14ac:dyDescent="0.25">
      <c r="A116" t="s">
        <v>1545</v>
      </c>
      <c r="B116" s="1">
        <v>7.4600961549704502E-30</v>
      </c>
      <c r="C116">
        <v>0.74913736936715403</v>
      </c>
      <c r="D116">
        <v>1</v>
      </c>
      <c r="E116">
        <v>0.97799999999999998</v>
      </c>
      <c r="F116" s="1">
        <v>1.68553412525402E-25</v>
      </c>
      <c r="G116" t="s">
        <v>1511</v>
      </c>
      <c r="H116" t="s">
        <v>1545</v>
      </c>
    </row>
    <row r="117" spans="1:8" x14ac:dyDescent="0.25">
      <c r="A117" t="s">
        <v>88</v>
      </c>
      <c r="B117" s="1">
        <v>7.6470916514601098E-30</v>
      </c>
      <c r="C117">
        <v>1.6203494102573199</v>
      </c>
      <c r="D117">
        <v>0.80200000000000005</v>
      </c>
      <c r="E117">
        <v>0.42399999999999999</v>
      </c>
      <c r="F117" s="1">
        <v>1.7277838877308999E-25</v>
      </c>
      <c r="G117" t="s">
        <v>1511</v>
      </c>
      <c r="H117" t="s">
        <v>88</v>
      </c>
    </row>
    <row r="118" spans="1:8" x14ac:dyDescent="0.25">
      <c r="A118" t="s">
        <v>89</v>
      </c>
      <c r="B118" s="1">
        <v>9.6873711478361996E-30</v>
      </c>
      <c r="C118">
        <v>1.2335089444095799</v>
      </c>
      <c r="D118">
        <v>0.72899999999999998</v>
      </c>
      <c r="E118">
        <v>0.26</v>
      </c>
      <c r="F118" s="1">
        <v>2.1887646371421101E-25</v>
      </c>
      <c r="G118" t="s">
        <v>1511</v>
      </c>
      <c r="H118" t="s">
        <v>89</v>
      </c>
    </row>
    <row r="119" spans="1:8" x14ac:dyDescent="0.25">
      <c r="A119" t="s">
        <v>90</v>
      </c>
      <c r="B119" s="1">
        <v>1.00877094670267E-29</v>
      </c>
      <c r="C119">
        <v>1.33098027750734</v>
      </c>
      <c r="D119">
        <v>0.75</v>
      </c>
      <c r="E119">
        <v>0.29699999999999999</v>
      </c>
      <c r="F119" s="1">
        <v>2.27921707698001E-25</v>
      </c>
      <c r="G119" t="s">
        <v>1511</v>
      </c>
      <c r="H119" t="s">
        <v>90</v>
      </c>
    </row>
    <row r="120" spans="1:8" x14ac:dyDescent="0.25">
      <c r="A120" t="s">
        <v>91</v>
      </c>
      <c r="B120" s="1">
        <v>1.3292991688069301E-29</v>
      </c>
      <c r="C120">
        <v>1.3362676362307</v>
      </c>
      <c r="D120">
        <v>0.94799999999999995</v>
      </c>
      <c r="E120">
        <v>0.876</v>
      </c>
      <c r="F120" s="1">
        <v>3.0034185420023901E-25</v>
      </c>
      <c r="G120" t="s">
        <v>1511</v>
      </c>
      <c r="H120" t="s">
        <v>91</v>
      </c>
    </row>
    <row r="121" spans="1:8" x14ac:dyDescent="0.25">
      <c r="A121" t="s">
        <v>92</v>
      </c>
      <c r="B121" s="1">
        <v>1.8822538298680299E-29</v>
      </c>
      <c r="C121">
        <v>1.6116159133317101</v>
      </c>
      <c r="D121">
        <v>0.86499999999999999</v>
      </c>
      <c r="E121">
        <v>0.65900000000000003</v>
      </c>
      <c r="F121" s="1">
        <v>4.2527643032038203E-25</v>
      </c>
      <c r="G121" t="s">
        <v>1511</v>
      </c>
      <c r="H121" t="s">
        <v>92</v>
      </c>
    </row>
    <row r="122" spans="1:8" x14ac:dyDescent="0.25">
      <c r="A122" t="s">
        <v>93</v>
      </c>
      <c r="B122" s="1">
        <v>4.0250357624367501E-29</v>
      </c>
      <c r="C122">
        <v>1.72345720565014</v>
      </c>
      <c r="D122">
        <v>0.84399999999999997</v>
      </c>
      <c r="E122">
        <v>0.61</v>
      </c>
      <c r="F122" s="1">
        <v>9.0941658016495808E-25</v>
      </c>
      <c r="G122" t="s">
        <v>1511</v>
      </c>
      <c r="H122" t="s">
        <v>93</v>
      </c>
    </row>
    <row r="123" spans="1:8" x14ac:dyDescent="0.25">
      <c r="A123" t="s">
        <v>94</v>
      </c>
      <c r="B123" s="1">
        <v>4.2635951293690201E-29</v>
      </c>
      <c r="C123">
        <v>1.39673977358692</v>
      </c>
      <c r="D123">
        <v>0.80200000000000005</v>
      </c>
      <c r="E123">
        <v>0.42699999999999999</v>
      </c>
      <c r="F123" s="1">
        <v>9.6331668352963701E-25</v>
      </c>
      <c r="G123" t="s">
        <v>1511</v>
      </c>
      <c r="H123" t="s">
        <v>94</v>
      </c>
    </row>
    <row r="124" spans="1:8" x14ac:dyDescent="0.25">
      <c r="A124" t="s">
        <v>95</v>
      </c>
      <c r="B124" s="1">
        <v>4.6080459299244799E-29</v>
      </c>
      <c r="C124">
        <v>0.86422089571546001</v>
      </c>
      <c r="D124">
        <v>1</v>
      </c>
      <c r="E124">
        <v>0.99399999999999999</v>
      </c>
      <c r="F124" s="1">
        <v>1.04114189740714E-24</v>
      </c>
      <c r="G124" t="s">
        <v>1511</v>
      </c>
      <c r="H124" t="s">
        <v>95</v>
      </c>
    </row>
    <row r="125" spans="1:8" x14ac:dyDescent="0.25">
      <c r="A125" t="s">
        <v>96</v>
      </c>
      <c r="B125" s="1">
        <v>6.6588719020456004E-29</v>
      </c>
      <c r="C125">
        <v>1.30402848118975</v>
      </c>
      <c r="D125">
        <v>0.84399999999999997</v>
      </c>
      <c r="E125">
        <v>0.52900000000000003</v>
      </c>
      <c r="F125" s="1">
        <v>1.5045055175481799E-24</v>
      </c>
      <c r="G125" t="s">
        <v>1511</v>
      </c>
      <c r="H125" t="s">
        <v>96</v>
      </c>
    </row>
    <row r="126" spans="1:8" x14ac:dyDescent="0.25">
      <c r="A126" t="s">
        <v>1546</v>
      </c>
      <c r="B126" s="1">
        <v>7.49329765971721E-29</v>
      </c>
      <c r="C126">
        <v>0.66218330122439595</v>
      </c>
      <c r="D126">
        <v>1</v>
      </c>
      <c r="E126">
        <v>0.997</v>
      </c>
      <c r="F126" s="1">
        <v>1.6930356732365099E-24</v>
      </c>
      <c r="G126" t="s">
        <v>1511</v>
      </c>
      <c r="H126" t="s">
        <v>1546</v>
      </c>
    </row>
    <row r="127" spans="1:8" x14ac:dyDescent="0.25">
      <c r="A127" t="s">
        <v>97</v>
      </c>
      <c r="B127" s="1">
        <v>1.03543023940714E-28</v>
      </c>
      <c r="C127">
        <v>1.26031818896517</v>
      </c>
      <c r="D127">
        <v>0.77100000000000002</v>
      </c>
      <c r="E127">
        <v>0.36199999999999999</v>
      </c>
      <c r="F127" s="1">
        <v>2.3394510829164999E-24</v>
      </c>
      <c r="G127" t="s">
        <v>1511</v>
      </c>
      <c r="H127" t="s">
        <v>97</v>
      </c>
    </row>
    <row r="128" spans="1:8" x14ac:dyDescent="0.25">
      <c r="A128" t="s">
        <v>98</v>
      </c>
      <c r="B128" s="1">
        <v>1.6961013145980499E-28</v>
      </c>
      <c r="C128">
        <v>0.76243729705366003</v>
      </c>
      <c r="D128">
        <v>1</v>
      </c>
      <c r="E128">
        <v>0.99099999999999999</v>
      </c>
      <c r="F128" s="1">
        <v>3.8321713102028303E-24</v>
      </c>
      <c r="G128" t="s">
        <v>1511</v>
      </c>
      <c r="H128" t="s">
        <v>98</v>
      </c>
    </row>
    <row r="129" spans="1:8" x14ac:dyDescent="0.25">
      <c r="A129" t="s">
        <v>99</v>
      </c>
      <c r="B129" s="1">
        <v>2.2900236735972701E-28</v>
      </c>
      <c r="C129">
        <v>2.0422390414873299</v>
      </c>
      <c r="D129">
        <v>0.88500000000000001</v>
      </c>
      <c r="E129">
        <v>0.77400000000000002</v>
      </c>
      <c r="F129" s="1">
        <v>5.1740794881256797E-24</v>
      </c>
      <c r="G129" t="s">
        <v>1511</v>
      </c>
      <c r="H129" t="s">
        <v>99</v>
      </c>
    </row>
    <row r="130" spans="1:8" x14ac:dyDescent="0.25">
      <c r="A130" t="s">
        <v>100</v>
      </c>
      <c r="B130" s="1">
        <v>2.6837122457962501E-28</v>
      </c>
      <c r="C130">
        <v>2.0038886159396601</v>
      </c>
      <c r="D130">
        <v>0.84399999999999997</v>
      </c>
      <c r="E130">
        <v>0.61</v>
      </c>
      <c r="F130" s="1">
        <v>6.0635794481520502E-24</v>
      </c>
      <c r="G130" t="s">
        <v>1511</v>
      </c>
      <c r="H130" t="s">
        <v>100</v>
      </c>
    </row>
    <row r="131" spans="1:8" x14ac:dyDescent="0.25">
      <c r="A131" t="s">
        <v>101</v>
      </c>
      <c r="B131" s="1">
        <v>4.7321447195203999E-28</v>
      </c>
      <c r="C131">
        <v>1.31287707771979</v>
      </c>
      <c r="D131">
        <v>0.90600000000000003</v>
      </c>
      <c r="E131">
        <v>0.79600000000000004</v>
      </c>
      <c r="F131" s="1">
        <v>1.06918077792844E-23</v>
      </c>
      <c r="G131" t="s">
        <v>1511</v>
      </c>
      <c r="H131" t="s">
        <v>101</v>
      </c>
    </row>
    <row r="132" spans="1:8" x14ac:dyDescent="0.25">
      <c r="A132" t="s">
        <v>102</v>
      </c>
      <c r="B132" s="1">
        <v>5.2049932774127502E-28</v>
      </c>
      <c r="C132">
        <v>1.66139269926594</v>
      </c>
      <c r="D132">
        <v>0.80200000000000005</v>
      </c>
      <c r="E132">
        <v>0.48299999999999998</v>
      </c>
      <c r="F132" s="1">
        <v>1.17601618109864E-23</v>
      </c>
      <c r="G132" t="s">
        <v>1511</v>
      </c>
      <c r="H132" t="s">
        <v>102</v>
      </c>
    </row>
    <row r="133" spans="1:8" x14ac:dyDescent="0.25">
      <c r="A133" t="s">
        <v>1547</v>
      </c>
      <c r="B133" s="1">
        <v>1.4651479669488901E-27</v>
      </c>
      <c r="C133">
        <v>0.50431539226088895</v>
      </c>
      <c r="D133">
        <v>1</v>
      </c>
      <c r="E133">
        <v>1</v>
      </c>
      <c r="F133" s="1">
        <v>3.3103553165243199E-23</v>
      </c>
      <c r="G133" t="s">
        <v>1511</v>
      </c>
      <c r="H133" t="s">
        <v>1547</v>
      </c>
    </row>
    <row r="134" spans="1:8" x14ac:dyDescent="0.25">
      <c r="A134" t="s">
        <v>1548</v>
      </c>
      <c r="B134" s="1">
        <v>1.57653167875437E-27</v>
      </c>
      <c r="C134">
        <v>0.95387625984198998</v>
      </c>
      <c r="D134">
        <v>1</v>
      </c>
      <c r="E134">
        <v>0.97499999999999998</v>
      </c>
      <c r="F134" s="1">
        <v>3.5620156749776301E-23</v>
      </c>
      <c r="G134" t="s">
        <v>1511</v>
      </c>
      <c r="H134" t="s">
        <v>1548</v>
      </c>
    </row>
    <row r="135" spans="1:8" x14ac:dyDescent="0.25">
      <c r="A135" t="s">
        <v>103</v>
      </c>
      <c r="B135" s="1">
        <v>1.7334389935636402E-27</v>
      </c>
      <c r="C135">
        <v>1.3496140490003701</v>
      </c>
      <c r="D135">
        <v>0.99</v>
      </c>
      <c r="E135">
        <v>0.90400000000000003</v>
      </c>
      <c r="F135" s="1">
        <v>3.91653206205768E-23</v>
      </c>
      <c r="G135" t="s">
        <v>1511</v>
      </c>
      <c r="H135" t="s">
        <v>103</v>
      </c>
    </row>
    <row r="136" spans="1:8" x14ac:dyDescent="0.25">
      <c r="A136" t="s">
        <v>104</v>
      </c>
      <c r="B136" s="1">
        <v>1.7442647098598502E-27</v>
      </c>
      <c r="C136">
        <v>1.2131617226499201</v>
      </c>
      <c r="D136">
        <v>0.81200000000000006</v>
      </c>
      <c r="E136">
        <v>0.505</v>
      </c>
      <c r="F136" s="1">
        <v>3.9409916854573498E-23</v>
      </c>
      <c r="G136" t="s">
        <v>1511</v>
      </c>
      <c r="H136" t="s">
        <v>104</v>
      </c>
    </row>
    <row r="137" spans="1:8" x14ac:dyDescent="0.25">
      <c r="A137" t="s">
        <v>105</v>
      </c>
      <c r="B137" s="1">
        <v>2.4393331815040001E-27</v>
      </c>
      <c r="C137">
        <v>1.0684679634932499</v>
      </c>
      <c r="D137">
        <v>0.68799999999999994</v>
      </c>
      <c r="E137">
        <v>0.22600000000000001</v>
      </c>
      <c r="F137" s="1">
        <v>5.5114293902901401E-23</v>
      </c>
      <c r="G137" t="s">
        <v>1511</v>
      </c>
      <c r="H137" t="s">
        <v>105</v>
      </c>
    </row>
    <row r="138" spans="1:8" x14ac:dyDescent="0.25">
      <c r="A138" t="s">
        <v>106</v>
      </c>
      <c r="B138" s="1">
        <v>3.0054911495828001E-27</v>
      </c>
      <c r="C138">
        <v>1.75872322047538</v>
      </c>
      <c r="D138">
        <v>0.79200000000000004</v>
      </c>
      <c r="E138">
        <v>0.46400000000000002</v>
      </c>
      <c r="F138" s="1">
        <v>6.7906067033673802E-23</v>
      </c>
      <c r="G138" t="s">
        <v>1511</v>
      </c>
      <c r="H138" t="s">
        <v>106</v>
      </c>
    </row>
    <row r="139" spans="1:8" x14ac:dyDescent="0.25">
      <c r="A139" t="s">
        <v>107</v>
      </c>
      <c r="B139" s="1">
        <v>3.5968281502598401E-27</v>
      </c>
      <c r="C139">
        <v>1.39082333521623</v>
      </c>
      <c r="D139">
        <v>0.91700000000000004</v>
      </c>
      <c r="E139">
        <v>0.86099999999999999</v>
      </c>
      <c r="F139" s="1">
        <v>8.1266735226970903E-23</v>
      </c>
      <c r="G139" t="s">
        <v>1511</v>
      </c>
      <c r="H139" t="s">
        <v>107</v>
      </c>
    </row>
    <row r="140" spans="1:8" x14ac:dyDescent="0.25">
      <c r="A140" t="s">
        <v>108</v>
      </c>
      <c r="B140" s="1">
        <v>3.6491865406827197E-27</v>
      </c>
      <c r="C140">
        <v>0.80915444049367602</v>
      </c>
      <c r="D140">
        <v>1</v>
      </c>
      <c r="E140">
        <v>0.997</v>
      </c>
      <c r="F140" s="1">
        <v>8.2449720700185495E-23</v>
      </c>
      <c r="G140" t="s">
        <v>1511</v>
      </c>
      <c r="H140" t="s">
        <v>108</v>
      </c>
    </row>
    <row r="141" spans="1:8" x14ac:dyDescent="0.25">
      <c r="A141" t="s">
        <v>109</v>
      </c>
      <c r="B141" s="1">
        <v>4.1695521310806501E-27</v>
      </c>
      <c r="C141">
        <v>1.3253735725596201</v>
      </c>
      <c r="D141">
        <v>0.78100000000000003</v>
      </c>
      <c r="E141">
        <v>0.43</v>
      </c>
      <c r="F141" s="1">
        <v>9.4206860849636206E-23</v>
      </c>
      <c r="G141" t="s">
        <v>1511</v>
      </c>
      <c r="H141" t="s">
        <v>109</v>
      </c>
    </row>
    <row r="142" spans="1:8" x14ac:dyDescent="0.25">
      <c r="A142" t="s">
        <v>110</v>
      </c>
      <c r="B142" s="1">
        <v>4.2267676273990598E-27</v>
      </c>
      <c r="C142">
        <v>1.1672849659331901</v>
      </c>
      <c r="D142">
        <v>0.90600000000000003</v>
      </c>
      <c r="E142">
        <v>0.88500000000000001</v>
      </c>
      <c r="F142" s="1">
        <v>9.5499587773454403E-23</v>
      </c>
      <c r="G142" t="s">
        <v>1511</v>
      </c>
      <c r="H142" t="s">
        <v>110</v>
      </c>
    </row>
    <row r="143" spans="1:8" x14ac:dyDescent="0.25">
      <c r="A143" t="s">
        <v>111</v>
      </c>
      <c r="B143" s="1">
        <v>4.2720164162394402E-27</v>
      </c>
      <c r="C143">
        <v>1.1043696642996499</v>
      </c>
      <c r="D143">
        <v>0.92700000000000005</v>
      </c>
      <c r="E143">
        <v>0.84799999999999998</v>
      </c>
      <c r="F143" s="1">
        <v>9.6521938908513895E-23</v>
      </c>
      <c r="G143" t="s">
        <v>1511</v>
      </c>
      <c r="H143" t="s">
        <v>111</v>
      </c>
    </row>
    <row r="144" spans="1:8" x14ac:dyDescent="0.25">
      <c r="A144" t="s">
        <v>112</v>
      </c>
      <c r="B144" s="1">
        <v>7.3284949633290396E-27</v>
      </c>
      <c r="C144">
        <v>1.0189407077155901</v>
      </c>
      <c r="D144">
        <v>0.99</v>
      </c>
      <c r="E144">
        <v>0.97199999999999998</v>
      </c>
      <c r="F144" s="1">
        <v>1.6558001520145599E-22</v>
      </c>
      <c r="G144" t="s">
        <v>1511</v>
      </c>
      <c r="H144" t="s">
        <v>112</v>
      </c>
    </row>
    <row r="145" spans="1:8" x14ac:dyDescent="0.25">
      <c r="A145" t="s">
        <v>113</v>
      </c>
      <c r="B145" s="1">
        <v>1.3138507508912601E-26</v>
      </c>
      <c r="C145">
        <v>1.6110484308965001</v>
      </c>
      <c r="D145">
        <v>0.83299999999999996</v>
      </c>
      <c r="E145">
        <v>0.68700000000000006</v>
      </c>
      <c r="F145" s="1">
        <v>2.9685143865637101E-22</v>
      </c>
      <c r="G145" t="s">
        <v>1511</v>
      </c>
      <c r="H145" t="s">
        <v>113</v>
      </c>
    </row>
    <row r="146" spans="1:8" x14ac:dyDescent="0.25">
      <c r="A146" t="s">
        <v>114</v>
      </c>
      <c r="B146" s="1">
        <v>1.46362951434488E-26</v>
      </c>
      <c r="C146">
        <v>1.50805234613323</v>
      </c>
      <c r="D146">
        <v>0.83299999999999996</v>
      </c>
      <c r="E146">
        <v>0.622</v>
      </c>
      <c r="F146" s="1">
        <v>3.3069245247108299E-22</v>
      </c>
      <c r="G146" t="s">
        <v>1511</v>
      </c>
      <c r="H146" t="s">
        <v>114</v>
      </c>
    </row>
    <row r="147" spans="1:8" x14ac:dyDescent="0.25">
      <c r="A147" t="s">
        <v>115</v>
      </c>
      <c r="B147" s="1">
        <v>2.0903192436727601E-26</v>
      </c>
      <c r="C147">
        <v>1.07593615707179</v>
      </c>
      <c r="D147">
        <v>0.90600000000000003</v>
      </c>
      <c r="E147">
        <v>0.85399999999999998</v>
      </c>
      <c r="F147" s="1">
        <v>4.7228672991542397E-22</v>
      </c>
      <c r="G147" t="s">
        <v>1511</v>
      </c>
      <c r="H147" t="s">
        <v>115</v>
      </c>
    </row>
    <row r="148" spans="1:8" x14ac:dyDescent="0.25">
      <c r="A148" t="s">
        <v>116</v>
      </c>
      <c r="B148" s="1">
        <v>2.2772791939725E-26</v>
      </c>
      <c r="C148">
        <v>1.6084324224686299</v>
      </c>
      <c r="D148">
        <v>0.83299999999999996</v>
      </c>
      <c r="E148">
        <v>0.61599999999999999</v>
      </c>
      <c r="F148" s="1">
        <v>5.14528461086147E-22</v>
      </c>
      <c r="G148" t="s">
        <v>1511</v>
      </c>
      <c r="H148" t="s">
        <v>116</v>
      </c>
    </row>
    <row r="149" spans="1:8" x14ac:dyDescent="0.25">
      <c r="A149" t="s">
        <v>117</v>
      </c>
      <c r="B149" s="1">
        <v>2.31563042814052E-26</v>
      </c>
      <c r="C149">
        <v>1.7451432909792799</v>
      </c>
      <c r="D149">
        <v>0.82299999999999995</v>
      </c>
      <c r="E149">
        <v>0.57899999999999996</v>
      </c>
      <c r="F149" s="1">
        <v>5.2319353893407003E-22</v>
      </c>
      <c r="G149" t="s">
        <v>1511</v>
      </c>
      <c r="H149" t="s">
        <v>117</v>
      </c>
    </row>
    <row r="150" spans="1:8" x14ac:dyDescent="0.25">
      <c r="A150" t="s">
        <v>118</v>
      </c>
      <c r="B150" s="1">
        <v>2.8083833561942099E-26</v>
      </c>
      <c r="C150">
        <v>1.3088835796191001</v>
      </c>
      <c r="D150">
        <v>0.875</v>
      </c>
      <c r="E150">
        <v>0.69</v>
      </c>
      <c r="F150" s="1">
        <v>6.34526135498519E-22</v>
      </c>
      <c r="G150" t="s">
        <v>1511</v>
      </c>
      <c r="H150" t="s">
        <v>118</v>
      </c>
    </row>
    <row r="151" spans="1:8" x14ac:dyDescent="0.25">
      <c r="A151" t="s">
        <v>1549</v>
      </c>
      <c r="B151" s="1">
        <v>2.9263897683956E-26</v>
      </c>
      <c r="C151">
        <v>0.73936914353251304</v>
      </c>
      <c r="D151">
        <v>1</v>
      </c>
      <c r="E151">
        <v>0.997</v>
      </c>
      <c r="F151" s="1">
        <v>6.6118850427130103E-22</v>
      </c>
      <c r="G151" t="s">
        <v>1511</v>
      </c>
      <c r="H151" t="s">
        <v>1549</v>
      </c>
    </row>
    <row r="152" spans="1:8" x14ac:dyDescent="0.25">
      <c r="A152" t="s">
        <v>119</v>
      </c>
      <c r="B152" s="1">
        <v>9.4003278588067297E-26</v>
      </c>
      <c r="C152">
        <v>1.2339020403282901</v>
      </c>
      <c r="D152">
        <v>0.85399999999999998</v>
      </c>
      <c r="E152">
        <v>0.77100000000000002</v>
      </c>
      <c r="F152" s="1">
        <v>2.1239100764187898E-21</v>
      </c>
      <c r="G152" t="s">
        <v>1511</v>
      </c>
      <c r="H152" t="s">
        <v>119</v>
      </c>
    </row>
    <row r="153" spans="1:8" x14ac:dyDescent="0.25">
      <c r="A153" t="s">
        <v>120</v>
      </c>
      <c r="B153" s="1">
        <v>1.0379966473782701E-25</v>
      </c>
      <c r="C153">
        <v>1.1854801772638099</v>
      </c>
      <c r="D153">
        <v>0.81200000000000006</v>
      </c>
      <c r="E153">
        <v>0.54200000000000004</v>
      </c>
      <c r="F153" s="1">
        <v>2.3452496250864701E-21</v>
      </c>
      <c r="G153" t="s">
        <v>1511</v>
      </c>
      <c r="H153" t="s">
        <v>120</v>
      </c>
    </row>
    <row r="154" spans="1:8" x14ac:dyDescent="0.25">
      <c r="A154" t="s">
        <v>121</v>
      </c>
      <c r="B154" s="1">
        <v>2.4203610607902399E-25</v>
      </c>
      <c r="C154">
        <v>1.37536391974096</v>
      </c>
      <c r="D154">
        <v>0.84399999999999997</v>
      </c>
      <c r="E154">
        <v>0.79900000000000004</v>
      </c>
      <c r="F154" s="1">
        <v>5.4685637807494699E-21</v>
      </c>
      <c r="G154" t="s">
        <v>1511</v>
      </c>
      <c r="H154" t="s">
        <v>121</v>
      </c>
    </row>
    <row r="155" spans="1:8" x14ac:dyDescent="0.25">
      <c r="A155" t="s">
        <v>122</v>
      </c>
      <c r="B155" s="1">
        <v>3.2274901456099799E-25</v>
      </c>
      <c r="C155">
        <v>1.35624907720613</v>
      </c>
      <c r="D155">
        <v>0.86499999999999999</v>
      </c>
      <c r="E155">
        <v>0.76800000000000002</v>
      </c>
      <c r="F155" s="1">
        <v>7.29219123499119E-21</v>
      </c>
      <c r="G155" t="s">
        <v>1511</v>
      </c>
      <c r="H155" t="s">
        <v>122</v>
      </c>
    </row>
    <row r="156" spans="1:8" x14ac:dyDescent="0.25">
      <c r="A156" t="s">
        <v>123</v>
      </c>
      <c r="B156" s="1">
        <v>3.2331440040232698E-25</v>
      </c>
      <c r="C156">
        <v>0.86509723414652995</v>
      </c>
      <c r="D156">
        <v>1</v>
      </c>
      <c r="E156">
        <v>1</v>
      </c>
      <c r="F156" s="1">
        <v>7.3049655626901799E-21</v>
      </c>
      <c r="G156" t="s">
        <v>1511</v>
      </c>
      <c r="H156" t="s">
        <v>123</v>
      </c>
    </row>
    <row r="157" spans="1:8" x14ac:dyDescent="0.25">
      <c r="A157" t="s">
        <v>1550</v>
      </c>
      <c r="B157" s="1">
        <v>3.7776954029438599E-25</v>
      </c>
      <c r="C157">
        <v>0.68640348805610496</v>
      </c>
      <c r="D157">
        <v>1</v>
      </c>
      <c r="E157">
        <v>0.99399999999999999</v>
      </c>
      <c r="F157" s="1">
        <v>8.5353249934113507E-21</v>
      </c>
      <c r="G157" t="s">
        <v>1511</v>
      </c>
      <c r="H157" t="s">
        <v>1550</v>
      </c>
    </row>
    <row r="158" spans="1:8" x14ac:dyDescent="0.25">
      <c r="A158" t="s">
        <v>124</v>
      </c>
      <c r="B158" s="1">
        <v>3.8023179396207501E-25</v>
      </c>
      <c r="C158">
        <v>1.3129390690239999</v>
      </c>
      <c r="D158">
        <v>0.91700000000000004</v>
      </c>
      <c r="E158">
        <v>0.83</v>
      </c>
      <c r="F158" s="1">
        <v>8.5909571527791102E-21</v>
      </c>
      <c r="G158" t="s">
        <v>1511</v>
      </c>
      <c r="H158" t="s">
        <v>124</v>
      </c>
    </row>
    <row r="159" spans="1:8" x14ac:dyDescent="0.25">
      <c r="A159" t="s">
        <v>125</v>
      </c>
      <c r="B159" s="1">
        <v>3.98473706107017E-25</v>
      </c>
      <c r="C159">
        <v>1.3140079976965899</v>
      </c>
      <c r="D159">
        <v>0.78100000000000003</v>
      </c>
      <c r="E159">
        <v>0.49199999999999999</v>
      </c>
      <c r="F159" s="1">
        <v>9.0031149157819296E-21</v>
      </c>
      <c r="G159" t="s">
        <v>1511</v>
      </c>
      <c r="H159" t="s">
        <v>125</v>
      </c>
    </row>
    <row r="160" spans="1:8" x14ac:dyDescent="0.25">
      <c r="A160" t="s">
        <v>1551</v>
      </c>
      <c r="B160" s="1">
        <v>4.0728780227409102E-25</v>
      </c>
      <c r="C160">
        <v>0.63165568526431004</v>
      </c>
      <c r="D160">
        <v>1</v>
      </c>
      <c r="E160">
        <v>0.99399999999999999</v>
      </c>
      <c r="F160" s="1">
        <v>9.2022606045808203E-21</v>
      </c>
      <c r="G160" t="s">
        <v>1511</v>
      </c>
      <c r="H160" t="s">
        <v>1551</v>
      </c>
    </row>
    <row r="161" spans="1:8" x14ac:dyDescent="0.25">
      <c r="A161" t="s">
        <v>126</v>
      </c>
      <c r="B161" s="1">
        <v>4.6919768311069396E-25</v>
      </c>
      <c r="C161">
        <v>1.48052871812472</v>
      </c>
      <c r="D161">
        <v>0.82299999999999995</v>
      </c>
      <c r="E161">
        <v>0.71199999999999997</v>
      </c>
      <c r="F161" s="1">
        <v>1.0601052452203E-20</v>
      </c>
      <c r="G161" t="s">
        <v>1511</v>
      </c>
      <c r="H161" t="s">
        <v>126</v>
      </c>
    </row>
    <row r="162" spans="1:8" x14ac:dyDescent="0.25">
      <c r="A162" t="s">
        <v>127</v>
      </c>
      <c r="B162" s="1">
        <v>4.7122388724874801E-25</v>
      </c>
      <c r="C162">
        <v>1.5966033015852099</v>
      </c>
      <c r="D162">
        <v>0.75</v>
      </c>
      <c r="E162">
        <v>0.40899999999999997</v>
      </c>
      <c r="F162" s="1">
        <v>1.0646832508498199E-20</v>
      </c>
      <c r="G162" t="s">
        <v>1511</v>
      </c>
      <c r="H162" t="s">
        <v>127</v>
      </c>
    </row>
    <row r="163" spans="1:8" x14ac:dyDescent="0.25">
      <c r="A163" t="s">
        <v>128</v>
      </c>
      <c r="B163" s="1">
        <v>4.7201742284720096E-25</v>
      </c>
      <c r="C163">
        <v>1.0124441098402901</v>
      </c>
      <c r="D163">
        <v>0.95799999999999996</v>
      </c>
      <c r="E163">
        <v>0.92300000000000004</v>
      </c>
      <c r="F163" s="1">
        <v>1.06647616518097E-20</v>
      </c>
      <c r="G163" t="s">
        <v>1511</v>
      </c>
      <c r="H163" t="s">
        <v>128</v>
      </c>
    </row>
    <row r="164" spans="1:8" x14ac:dyDescent="0.25">
      <c r="A164" t="s">
        <v>129</v>
      </c>
      <c r="B164" s="1">
        <v>5.4843078856675603E-25</v>
      </c>
      <c r="C164">
        <v>1.35006706051171</v>
      </c>
      <c r="D164">
        <v>0.82299999999999995</v>
      </c>
      <c r="E164">
        <v>0.66900000000000004</v>
      </c>
      <c r="F164" s="1">
        <v>1.23912452368773E-20</v>
      </c>
      <c r="G164" t="s">
        <v>1511</v>
      </c>
      <c r="H164" t="s">
        <v>129</v>
      </c>
    </row>
    <row r="165" spans="1:8" x14ac:dyDescent="0.25">
      <c r="A165" t="s">
        <v>130</v>
      </c>
      <c r="B165" s="1">
        <v>1.01621872747199E-24</v>
      </c>
      <c r="C165">
        <v>1.43518213283811</v>
      </c>
      <c r="D165">
        <v>0.90600000000000003</v>
      </c>
      <c r="E165">
        <v>0.86099999999999999</v>
      </c>
      <c r="F165" s="1">
        <v>2.2960445928502101E-20</v>
      </c>
      <c r="G165" t="s">
        <v>1511</v>
      </c>
      <c r="H165" t="s">
        <v>130</v>
      </c>
    </row>
    <row r="166" spans="1:8" x14ac:dyDescent="0.25">
      <c r="A166" t="s">
        <v>131</v>
      </c>
      <c r="B166" s="1">
        <v>1.23691234475622E-24</v>
      </c>
      <c r="C166">
        <v>1.2992670446830401</v>
      </c>
      <c r="D166">
        <v>0.85399999999999998</v>
      </c>
      <c r="E166">
        <v>0.80500000000000005</v>
      </c>
      <c r="F166" s="1">
        <v>2.7946797517421997E-20</v>
      </c>
      <c r="G166" t="s">
        <v>1511</v>
      </c>
      <c r="H166" t="s">
        <v>131</v>
      </c>
    </row>
    <row r="167" spans="1:8" x14ac:dyDescent="0.25">
      <c r="A167" t="s">
        <v>1552</v>
      </c>
      <c r="B167" s="1">
        <v>1.53335287684746E-24</v>
      </c>
      <c r="C167">
        <v>0.75255068193349695</v>
      </c>
      <c r="D167">
        <v>0.99</v>
      </c>
      <c r="E167">
        <v>0.99099999999999999</v>
      </c>
      <c r="F167" s="1">
        <v>3.4644574899491499E-20</v>
      </c>
      <c r="G167" t="s">
        <v>1511</v>
      </c>
      <c r="H167" t="s">
        <v>1552</v>
      </c>
    </row>
    <row r="168" spans="1:8" x14ac:dyDescent="0.25">
      <c r="A168" t="s">
        <v>132</v>
      </c>
      <c r="B168" s="1">
        <v>1.6103068327187E-24</v>
      </c>
      <c r="C168">
        <v>1.43176544194483</v>
      </c>
      <c r="D168">
        <v>0.79200000000000004</v>
      </c>
      <c r="E168">
        <v>0.54500000000000004</v>
      </c>
      <c r="F168" s="1">
        <v>3.63832725784463E-20</v>
      </c>
      <c r="G168" t="s">
        <v>1511</v>
      </c>
      <c r="H168" t="s">
        <v>132</v>
      </c>
    </row>
    <row r="169" spans="1:8" x14ac:dyDescent="0.25">
      <c r="A169" t="s">
        <v>133</v>
      </c>
      <c r="B169" s="1">
        <v>2.56734280101486E-24</v>
      </c>
      <c r="C169">
        <v>1.32465570801211</v>
      </c>
      <c r="D169">
        <v>0.78100000000000003</v>
      </c>
      <c r="E169">
        <v>0.50800000000000001</v>
      </c>
      <c r="F169" s="1">
        <v>5.8006543246129798E-20</v>
      </c>
      <c r="G169" t="s">
        <v>1511</v>
      </c>
      <c r="H169" t="s">
        <v>133</v>
      </c>
    </row>
    <row r="170" spans="1:8" x14ac:dyDescent="0.25">
      <c r="A170" t="s">
        <v>134</v>
      </c>
      <c r="B170" s="1">
        <v>3.2597231179911699E-24</v>
      </c>
      <c r="C170">
        <v>1.3447196958136201</v>
      </c>
      <c r="D170">
        <v>0.76</v>
      </c>
      <c r="E170">
        <v>0.45200000000000001</v>
      </c>
      <c r="F170" s="1">
        <v>7.3650184127892601E-20</v>
      </c>
      <c r="G170" t="s">
        <v>1511</v>
      </c>
      <c r="H170" t="s">
        <v>134</v>
      </c>
    </row>
    <row r="171" spans="1:8" x14ac:dyDescent="0.25">
      <c r="A171" t="s">
        <v>135</v>
      </c>
      <c r="B171" s="1">
        <v>3.7248129360239799E-24</v>
      </c>
      <c r="C171">
        <v>0.91983661155250795</v>
      </c>
      <c r="D171">
        <v>0.61499999999999999</v>
      </c>
      <c r="E171">
        <v>0.186</v>
      </c>
      <c r="F171" s="1">
        <v>8.4158423476525697E-20</v>
      </c>
      <c r="G171" t="s">
        <v>1511</v>
      </c>
      <c r="H171" t="s">
        <v>135</v>
      </c>
    </row>
    <row r="172" spans="1:8" x14ac:dyDescent="0.25">
      <c r="A172" t="s">
        <v>136</v>
      </c>
      <c r="B172" s="1">
        <v>3.95839405241611E-24</v>
      </c>
      <c r="C172">
        <v>0.80230916048429901</v>
      </c>
      <c r="D172">
        <v>0.97899999999999998</v>
      </c>
      <c r="E172">
        <v>0.95399999999999996</v>
      </c>
      <c r="F172" s="1">
        <v>8.9435955220289704E-20</v>
      </c>
      <c r="G172" t="s">
        <v>1511</v>
      </c>
      <c r="H172" t="s">
        <v>136</v>
      </c>
    </row>
    <row r="173" spans="1:8" x14ac:dyDescent="0.25">
      <c r="A173" t="s">
        <v>137</v>
      </c>
      <c r="B173" s="1">
        <v>7.4435190192447793E-24</v>
      </c>
      <c r="C173">
        <v>1.2931126325645901</v>
      </c>
      <c r="D173">
        <v>0.84399999999999997</v>
      </c>
      <c r="E173">
        <v>0.81100000000000005</v>
      </c>
      <c r="F173" s="1">
        <v>1.68178868720816E-19</v>
      </c>
      <c r="G173" t="s">
        <v>1511</v>
      </c>
      <c r="H173" t="s">
        <v>137</v>
      </c>
    </row>
    <row r="174" spans="1:8" x14ac:dyDescent="0.25">
      <c r="A174" t="s">
        <v>138</v>
      </c>
      <c r="B174" s="1">
        <v>8.9719004365872703E-24</v>
      </c>
      <c r="C174">
        <v>1.01475340877732</v>
      </c>
      <c r="D174">
        <v>0.99</v>
      </c>
      <c r="E174">
        <v>0.96</v>
      </c>
      <c r="F174" s="1">
        <v>2.02711118464253E-19</v>
      </c>
      <c r="G174" t="s">
        <v>1511</v>
      </c>
      <c r="H174" t="s">
        <v>138</v>
      </c>
    </row>
    <row r="175" spans="1:8" x14ac:dyDescent="0.25">
      <c r="A175" t="s">
        <v>139</v>
      </c>
      <c r="B175" s="1">
        <v>1.3957791661055501E-23</v>
      </c>
      <c r="C175">
        <v>0.96930617177489498</v>
      </c>
      <c r="D175">
        <v>0.96899999999999997</v>
      </c>
      <c r="E175">
        <v>0.96299999999999997</v>
      </c>
      <c r="F175" s="1">
        <v>3.1536234478988701E-19</v>
      </c>
      <c r="G175" t="s">
        <v>1511</v>
      </c>
      <c r="H175" t="s">
        <v>139</v>
      </c>
    </row>
    <row r="176" spans="1:8" x14ac:dyDescent="0.25">
      <c r="A176" t="s">
        <v>140</v>
      </c>
      <c r="B176" s="1">
        <v>1.9090778367836801E-23</v>
      </c>
      <c r="C176">
        <v>2.3100610486941302</v>
      </c>
      <c r="D176">
        <v>0.83299999999999996</v>
      </c>
      <c r="E176">
        <v>0.71799999999999997</v>
      </c>
      <c r="F176" s="1">
        <v>4.31337046442904E-19</v>
      </c>
      <c r="G176" t="s">
        <v>1511</v>
      </c>
      <c r="H176" t="s">
        <v>140</v>
      </c>
    </row>
    <row r="177" spans="1:8" x14ac:dyDescent="0.25">
      <c r="A177" t="s">
        <v>141</v>
      </c>
      <c r="B177" s="1">
        <v>2.5926590881927E-23</v>
      </c>
      <c r="C177">
        <v>0.96391781174662405</v>
      </c>
      <c r="D177">
        <v>0.93799999999999994</v>
      </c>
      <c r="E177">
        <v>0.88900000000000001</v>
      </c>
      <c r="F177" s="1">
        <v>5.8578539438625897E-19</v>
      </c>
      <c r="G177" t="s">
        <v>1511</v>
      </c>
      <c r="H177" t="s">
        <v>141</v>
      </c>
    </row>
    <row r="178" spans="1:8" x14ac:dyDescent="0.25">
      <c r="A178" t="s">
        <v>142</v>
      </c>
      <c r="B178" s="1">
        <v>3.1119562791865399E-23</v>
      </c>
      <c r="C178">
        <v>1.3210545086879999</v>
      </c>
      <c r="D178">
        <v>0.68799999999999994</v>
      </c>
      <c r="E178">
        <v>0.31</v>
      </c>
      <c r="F178" s="1">
        <v>7.0311540171940598E-19</v>
      </c>
      <c r="G178" t="s">
        <v>1511</v>
      </c>
      <c r="H178" t="s">
        <v>142</v>
      </c>
    </row>
    <row r="179" spans="1:8" x14ac:dyDescent="0.25">
      <c r="A179" t="s">
        <v>143</v>
      </c>
      <c r="B179" s="1">
        <v>4.4013819202469202E-23</v>
      </c>
      <c r="C179">
        <v>0.81627956421512304</v>
      </c>
      <c r="D179">
        <v>0.97899999999999998</v>
      </c>
      <c r="E179">
        <v>0.96299999999999997</v>
      </c>
      <c r="F179" s="1">
        <v>9.9444823106058907E-19</v>
      </c>
      <c r="G179" t="s">
        <v>1511</v>
      </c>
      <c r="H179" t="s">
        <v>143</v>
      </c>
    </row>
    <row r="180" spans="1:8" x14ac:dyDescent="0.25">
      <c r="A180" t="s">
        <v>144</v>
      </c>
      <c r="B180" s="1">
        <v>6.2137802595978305E-23</v>
      </c>
      <c r="C180">
        <v>1.31483572912737</v>
      </c>
      <c r="D180">
        <v>0.85399999999999998</v>
      </c>
      <c r="E180">
        <v>0.73099999999999998</v>
      </c>
      <c r="F180" s="1">
        <v>1.4039415118535299E-18</v>
      </c>
      <c r="G180" t="s">
        <v>1511</v>
      </c>
      <c r="H180" t="s">
        <v>144</v>
      </c>
    </row>
    <row r="181" spans="1:8" x14ac:dyDescent="0.25">
      <c r="A181" t="s">
        <v>1553</v>
      </c>
      <c r="B181" s="1">
        <v>6.5291074073470203E-23</v>
      </c>
      <c r="C181">
        <v>0.64073078814287299</v>
      </c>
      <c r="D181">
        <v>1</v>
      </c>
      <c r="E181">
        <v>0.99099999999999999</v>
      </c>
      <c r="F181" s="1">
        <v>1.4751865276159901E-18</v>
      </c>
      <c r="G181" t="s">
        <v>1511</v>
      </c>
      <c r="H181" t="s">
        <v>1553</v>
      </c>
    </row>
    <row r="182" spans="1:8" x14ac:dyDescent="0.25">
      <c r="A182" s="2">
        <v>45180</v>
      </c>
      <c r="B182" s="1">
        <v>6.6580990414950697E-23</v>
      </c>
      <c r="C182">
        <v>1.2955267027542401</v>
      </c>
      <c r="D182">
        <v>0.83299999999999996</v>
      </c>
      <c r="E182">
        <v>0.83299999999999996</v>
      </c>
      <c r="F182" s="1">
        <v>1.5043308974353999E-18</v>
      </c>
      <c r="G182" t="s">
        <v>1511</v>
      </c>
      <c r="H182" s="2">
        <v>45180</v>
      </c>
    </row>
    <row r="183" spans="1:8" x14ac:dyDescent="0.25">
      <c r="A183" t="s">
        <v>145</v>
      </c>
      <c r="B183" s="1">
        <v>7.6583077428080203E-23</v>
      </c>
      <c r="C183">
        <v>1.2163839411908901</v>
      </c>
      <c r="D183">
        <v>0.78100000000000003</v>
      </c>
      <c r="E183">
        <v>0.55100000000000005</v>
      </c>
      <c r="F183" s="1">
        <v>1.73031805141004E-18</v>
      </c>
      <c r="G183" t="s">
        <v>1511</v>
      </c>
      <c r="H183" t="s">
        <v>145</v>
      </c>
    </row>
    <row r="184" spans="1:8" x14ac:dyDescent="0.25">
      <c r="A184" t="s">
        <v>146</v>
      </c>
      <c r="B184" s="1">
        <v>1.03492232643607E-22</v>
      </c>
      <c r="C184">
        <v>2.2889619596388502</v>
      </c>
      <c r="D184">
        <v>0.89600000000000002</v>
      </c>
      <c r="E184">
        <v>0.876</v>
      </c>
      <c r="F184" s="1">
        <v>2.3383035043496499E-18</v>
      </c>
      <c r="G184" t="s">
        <v>1511</v>
      </c>
      <c r="H184" t="s">
        <v>146</v>
      </c>
    </row>
    <row r="185" spans="1:8" x14ac:dyDescent="0.25">
      <c r="A185" t="s">
        <v>147</v>
      </c>
      <c r="B185" s="1">
        <v>1.24380244084772E-22</v>
      </c>
      <c r="C185">
        <v>1.34719739459111</v>
      </c>
      <c r="D185">
        <v>0.80200000000000005</v>
      </c>
      <c r="E185">
        <v>0.63200000000000001</v>
      </c>
      <c r="F185" s="1">
        <v>2.8102472348513399E-18</v>
      </c>
      <c r="G185" t="s">
        <v>1511</v>
      </c>
      <c r="H185" t="s">
        <v>147</v>
      </c>
    </row>
    <row r="186" spans="1:8" x14ac:dyDescent="0.25">
      <c r="A186" t="s">
        <v>1554</v>
      </c>
      <c r="B186" s="1">
        <v>1.33346367155927E-22</v>
      </c>
      <c r="C186">
        <v>0.59031417286777699</v>
      </c>
      <c r="D186">
        <v>1</v>
      </c>
      <c r="E186">
        <v>1</v>
      </c>
      <c r="F186" s="1">
        <v>3.0128278195210199E-18</v>
      </c>
      <c r="G186" t="s">
        <v>1511</v>
      </c>
      <c r="H186" t="s">
        <v>1554</v>
      </c>
    </row>
    <row r="187" spans="1:8" x14ac:dyDescent="0.25">
      <c r="A187" t="s">
        <v>148</v>
      </c>
      <c r="B187" s="1">
        <v>1.44539157258877E-22</v>
      </c>
      <c r="C187">
        <v>1.3694639066168901</v>
      </c>
      <c r="D187">
        <v>0.77100000000000002</v>
      </c>
      <c r="E187">
        <v>0.53600000000000003</v>
      </c>
      <c r="F187" s="1">
        <v>3.26571771910707E-18</v>
      </c>
      <c r="G187" t="s">
        <v>1511</v>
      </c>
      <c r="H187" t="s">
        <v>148</v>
      </c>
    </row>
    <row r="188" spans="1:8" x14ac:dyDescent="0.25">
      <c r="A188" t="s">
        <v>149</v>
      </c>
      <c r="B188" s="1">
        <v>1.53285450370343E-22</v>
      </c>
      <c r="C188">
        <v>1.15792831887785</v>
      </c>
      <c r="D188">
        <v>0.78100000000000003</v>
      </c>
      <c r="E188">
        <v>0.57899999999999996</v>
      </c>
      <c r="F188" s="1">
        <v>3.4633314656675199E-18</v>
      </c>
      <c r="G188" t="s">
        <v>1511</v>
      </c>
      <c r="H188" t="s">
        <v>149</v>
      </c>
    </row>
    <row r="189" spans="1:8" x14ac:dyDescent="0.25">
      <c r="A189" t="s">
        <v>150</v>
      </c>
      <c r="B189" s="1">
        <v>2.0654222079631499E-22</v>
      </c>
      <c r="C189">
        <v>1.9224374425306401</v>
      </c>
      <c r="D189">
        <v>0.89600000000000002</v>
      </c>
      <c r="E189">
        <v>0.85399999999999998</v>
      </c>
      <c r="F189" s="1">
        <v>4.6666149366719497E-18</v>
      </c>
      <c r="G189" t="s">
        <v>1511</v>
      </c>
      <c r="H189" t="s">
        <v>150</v>
      </c>
    </row>
    <row r="190" spans="1:8" x14ac:dyDescent="0.25">
      <c r="A190" t="s">
        <v>151</v>
      </c>
      <c r="B190" s="1">
        <v>3.01817477351626E-22</v>
      </c>
      <c r="C190">
        <v>0.78224924431833198</v>
      </c>
      <c r="D190">
        <v>0.96899999999999997</v>
      </c>
      <c r="E190">
        <v>0.98499999999999999</v>
      </c>
      <c r="F190" s="1">
        <v>6.8192640832826398E-18</v>
      </c>
      <c r="G190" t="s">
        <v>1511</v>
      </c>
      <c r="H190" t="s">
        <v>151</v>
      </c>
    </row>
    <row r="191" spans="1:8" x14ac:dyDescent="0.25">
      <c r="A191" t="s">
        <v>152</v>
      </c>
      <c r="B191" s="1">
        <v>3.36341833055169E-22</v>
      </c>
      <c r="C191">
        <v>1.49444013979748</v>
      </c>
      <c r="D191">
        <v>0.68799999999999994</v>
      </c>
      <c r="E191">
        <v>0.33100000000000002</v>
      </c>
      <c r="F191" s="1">
        <v>7.5993073760484995E-18</v>
      </c>
      <c r="G191" t="s">
        <v>1511</v>
      </c>
      <c r="H191" t="s">
        <v>152</v>
      </c>
    </row>
    <row r="192" spans="1:8" x14ac:dyDescent="0.25">
      <c r="A192" t="s">
        <v>153</v>
      </c>
      <c r="B192" s="1">
        <v>5.1443411146393898E-22</v>
      </c>
      <c r="C192">
        <v>1.17905914216733</v>
      </c>
      <c r="D192">
        <v>0.75</v>
      </c>
      <c r="E192">
        <v>0.47399999999999998</v>
      </c>
      <c r="F192" s="1">
        <v>1.16231243144162E-17</v>
      </c>
      <c r="G192" t="s">
        <v>1511</v>
      </c>
      <c r="H192" t="s">
        <v>153</v>
      </c>
    </row>
    <row r="193" spans="1:8" x14ac:dyDescent="0.25">
      <c r="A193" t="s">
        <v>154</v>
      </c>
      <c r="B193" s="1">
        <v>5.2253381449999002E-22</v>
      </c>
      <c r="C193">
        <v>1.2659461931574201</v>
      </c>
      <c r="D193">
        <v>0.71899999999999997</v>
      </c>
      <c r="E193">
        <v>0.40200000000000002</v>
      </c>
      <c r="F193" s="1">
        <v>1.1806129004812801E-17</v>
      </c>
      <c r="G193" t="s">
        <v>1511</v>
      </c>
      <c r="H193" t="s">
        <v>154</v>
      </c>
    </row>
    <row r="194" spans="1:8" x14ac:dyDescent="0.25">
      <c r="A194" t="s">
        <v>155</v>
      </c>
      <c r="B194" s="1">
        <v>6.3398102373307898E-22</v>
      </c>
      <c r="C194">
        <v>1.4625557840646199</v>
      </c>
      <c r="D194">
        <v>0.82299999999999995</v>
      </c>
      <c r="E194">
        <v>0.749</v>
      </c>
      <c r="F194" s="1">
        <v>1.4324167250225199E-17</v>
      </c>
      <c r="G194" t="s">
        <v>1511</v>
      </c>
      <c r="H194" t="s">
        <v>155</v>
      </c>
    </row>
    <row r="195" spans="1:8" x14ac:dyDescent="0.25">
      <c r="A195" t="s">
        <v>156</v>
      </c>
      <c r="B195" s="1">
        <v>6.7371337521590102E-22</v>
      </c>
      <c r="C195">
        <v>0.87549263655467602</v>
      </c>
      <c r="D195">
        <v>0.92700000000000005</v>
      </c>
      <c r="E195">
        <v>0.95</v>
      </c>
      <c r="F195" s="1">
        <v>1.5221879999628099E-17</v>
      </c>
      <c r="G195" t="s">
        <v>1511</v>
      </c>
      <c r="H195" t="s">
        <v>156</v>
      </c>
    </row>
    <row r="196" spans="1:8" x14ac:dyDescent="0.25">
      <c r="A196" t="s">
        <v>157</v>
      </c>
      <c r="B196" s="1">
        <v>7.4412484281693505E-22</v>
      </c>
      <c r="C196">
        <v>1.0979895130741899</v>
      </c>
      <c r="D196">
        <v>0.64600000000000002</v>
      </c>
      <c r="E196">
        <v>0.26300000000000001</v>
      </c>
      <c r="F196" s="1">
        <v>1.6812756698605801E-17</v>
      </c>
      <c r="G196" t="s">
        <v>1511</v>
      </c>
      <c r="H196" t="s">
        <v>157</v>
      </c>
    </row>
    <row r="197" spans="1:8" x14ac:dyDescent="0.25">
      <c r="A197" t="s">
        <v>158</v>
      </c>
      <c r="B197" s="1">
        <v>7.5611747003957899E-22</v>
      </c>
      <c r="C197">
        <v>1.1571027788519901</v>
      </c>
      <c r="D197">
        <v>0.76</v>
      </c>
      <c r="E197">
        <v>0.52600000000000002</v>
      </c>
      <c r="F197" s="1">
        <v>1.7083718118074301E-17</v>
      </c>
      <c r="G197" t="s">
        <v>1511</v>
      </c>
      <c r="H197" t="s">
        <v>158</v>
      </c>
    </row>
    <row r="198" spans="1:8" x14ac:dyDescent="0.25">
      <c r="A198" t="s">
        <v>159</v>
      </c>
      <c r="B198" s="1">
        <v>7.70150855096598E-22</v>
      </c>
      <c r="C198">
        <v>1.5338949414140499</v>
      </c>
      <c r="D198">
        <v>0.71899999999999997</v>
      </c>
      <c r="E198">
        <v>0.39600000000000002</v>
      </c>
      <c r="F198" s="1">
        <v>1.7400788420052501E-17</v>
      </c>
      <c r="G198" t="s">
        <v>1511</v>
      </c>
      <c r="H198" t="s">
        <v>159</v>
      </c>
    </row>
    <row r="199" spans="1:8" x14ac:dyDescent="0.25">
      <c r="A199" t="s">
        <v>160</v>
      </c>
      <c r="B199" s="1">
        <v>8.5531080154983098E-22</v>
      </c>
      <c r="C199">
        <v>1.7093646163871199</v>
      </c>
      <c r="D199">
        <v>0.78100000000000003</v>
      </c>
      <c r="E199">
        <v>0.64100000000000001</v>
      </c>
      <c r="F199" s="1">
        <v>1.93248922502169E-17</v>
      </c>
      <c r="G199" t="s">
        <v>1511</v>
      </c>
      <c r="H199" t="s">
        <v>160</v>
      </c>
    </row>
    <row r="200" spans="1:8" x14ac:dyDescent="0.25">
      <c r="A200" t="s">
        <v>161</v>
      </c>
      <c r="B200" s="1">
        <v>8.8516177297617609E-22</v>
      </c>
      <c r="C200">
        <v>1.14518735442051</v>
      </c>
      <c r="D200">
        <v>0.82299999999999995</v>
      </c>
      <c r="E200">
        <v>0.68100000000000005</v>
      </c>
      <c r="F200" s="1">
        <v>1.9999345098623701E-17</v>
      </c>
      <c r="G200" t="s">
        <v>1511</v>
      </c>
      <c r="H200" t="s">
        <v>161</v>
      </c>
    </row>
    <row r="201" spans="1:8" x14ac:dyDescent="0.25">
      <c r="A201" t="s">
        <v>162</v>
      </c>
      <c r="B201" s="1">
        <v>9.2233648576605998E-22</v>
      </c>
      <c r="C201">
        <v>1.04047939545944</v>
      </c>
      <c r="D201">
        <v>0.74</v>
      </c>
      <c r="E201">
        <v>0.45800000000000002</v>
      </c>
      <c r="F201" s="1">
        <v>2.08392705593984E-17</v>
      </c>
      <c r="G201" t="s">
        <v>1511</v>
      </c>
      <c r="H201" t="s">
        <v>162</v>
      </c>
    </row>
    <row r="202" spans="1:8" x14ac:dyDescent="0.25">
      <c r="A202" t="s">
        <v>163</v>
      </c>
      <c r="B202" s="1">
        <v>9.5189627651337497E-22</v>
      </c>
      <c r="C202">
        <v>1.16561374535655</v>
      </c>
      <c r="D202">
        <v>0.78100000000000003</v>
      </c>
      <c r="E202">
        <v>0.52900000000000003</v>
      </c>
      <c r="F202" s="1">
        <v>2.1507144471543201E-17</v>
      </c>
      <c r="G202" t="s">
        <v>1511</v>
      </c>
      <c r="H202" t="s">
        <v>163</v>
      </c>
    </row>
    <row r="203" spans="1:8" x14ac:dyDescent="0.25">
      <c r="A203" t="s">
        <v>1555</v>
      </c>
      <c r="B203" s="1">
        <v>1.2658745302918101E-21</v>
      </c>
      <c r="C203">
        <v>0.56064305449009999</v>
      </c>
      <c r="D203">
        <v>1</v>
      </c>
      <c r="E203">
        <v>1</v>
      </c>
      <c r="F203" s="1">
        <v>2.86011691374132E-17</v>
      </c>
      <c r="G203" t="s">
        <v>1511</v>
      </c>
      <c r="H203" t="s">
        <v>1555</v>
      </c>
    </row>
    <row r="204" spans="1:8" x14ac:dyDescent="0.25">
      <c r="A204" t="s">
        <v>164</v>
      </c>
      <c r="B204" s="1">
        <v>1.9632814060077299E-21</v>
      </c>
      <c r="C204">
        <v>0.75689796408197296</v>
      </c>
      <c r="D204">
        <v>0.95799999999999996</v>
      </c>
      <c r="E204">
        <v>0.95</v>
      </c>
      <c r="F204" s="1">
        <v>4.4358380087338603E-17</v>
      </c>
      <c r="G204" t="s">
        <v>1511</v>
      </c>
      <c r="H204" t="s">
        <v>164</v>
      </c>
    </row>
    <row r="205" spans="1:8" x14ac:dyDescent="0.25">
      <c r="A205" t="s">
        <v>165</v>
      </c>
      <c r="B205" s="1">
        <v>2.46984168419507E-21</v>
      </c>
      <c r="C205">
        <v>1.2747058781914899</v>
      </c>
      <c r="D205">
        <v>0.76</v>
      </c>
      <c r="E205">
        <v>0.52600000000000002</v>
      </c>
      <c r="F205" s="1">
        <v>5.5803603012703401E-17</v>
      </c>
      <c r="G205" t="s">
        <v>1511</v>
      </c>
      <c r="H205" t="s">
        <v>165</v>
      </c>
    </row>
    <row r="206" spans="1:8" x14ac:dyDescent="0.25">
      <c r="A206" t="s">
        <v>166</v>
      </c>
      <c r="B206" s="1">
        <v>4.3869013613453097E-21</v>
      </c>
      <c r="C206">
        <v>0.66581549962209496</v>
      </c>
      <c r="D206">
        <v>1</v>
      </c>
      <c r="E206">
        <v>1</v>
      </c>
      <c r="F206" s="1">
        <v>9.9117649358235905E-17</v>
      </c>
      <c r="G206" t="s">
        <v>1511</v>
      </c>
      <c r="H206" t="s">
        <v>166</v>
      </c>
    </row>
    <row r="207" spans="1:8" x14ac:dyDescent="0.25">
      <c r="A207" t="s">
        <v>167</v>
      </c>
      <c r="B207" s="1">
        <v>5.0462664290369497E-21</v>
      </c>
      <c r="C207">
        <v>1.6255091226260101</v>
      </c>
      <c r="D207">
        <v>0.82299999999999995</v>
      </c>
      <c r="E207">
        <v>0.66300000000000003</v>
      </c>
      <c r="F207" s="1">
        <v>1.14015343697661E-16</v>
      </c>
      <c r="G207" t="s">
        <v>1511</v>
      </c>
      <c r="H207" t="s">
        <v>167</v>
      </c>
    </row>
    <row r="208" spans="1:8" x14ac:dyDescent="0.25">
      <c r="A208" t="s">
        <v>168</v>
      </c>
      <c r="B208" s="1">
        <v>5.3452400475549796E-21</v>
      </c>
      <c r="C208">
        <v>1.23388848340482</v>
      </c>
      <c r="D208">
        <v>0.84399999999999997</v>
      </c>
      <c r="E208">
        <v>0.72099999999999997</v>
      </c>
      <c r="F208" s="1">
        <v>1.20770353634457E-16</v>
      </c>
      <c r="G208" t="s">
        <v>1511</v>
      </c>
      <c r="H208" t="s">
        <v>168</v>
      </c>
    </row>
    <row r="209" spans="1:8" x14ac:dyDescent="0.25">
      <c r="A209" t="s">
        <v>169</v>
      </c>
      <c r="B209" s="1">
        <v>5.6445057080867198E-21</v>
      </c>
      <c r="C209">
        <v>1.06180224125409</v>
      </c>
      <c r="D209">
        <v>0.66700000000000004</v>
      </c>
      <c r="E209">
        <v>0.316</v>
      </c>
      <c r="F209" s="1">
        <v>1.27531961968511E-16</v>
      </c>
      <c r="G209" t="s">
        <v>1511</v>
      </c>
      <c r="H209" t="s">
        <v>169</v>
      </c>
    </row>
    <row r="210" spans="1:8" x14ac:dyDescent="0.25">
      <c r="A210" t="s">
        <v>170</v>
      </c>
      <c r="B210" s="1">
        <v>6.09482897052928E-21</v>
      </c>
      <c r="C210">
        <v>0.95387205051915303</v>
      </c>
      <c r="D210">
        <v>0.90600000000000003</v>
      </c>
      <c r="E210">
        <v>0.93200000000000005</v>
      </c>
      <c r="F210" s="1">
        <v>1.3770656576013801E-16</v>
      </c>
      <c r="G210" t="s">
        <v>1511</v>
      </c>
      <c r="H210" t="s">
        <v>170</v>
      </c>
    </row>
    <row r="211" spans="1:8" x14ac:dyDescent="0.25">
      <c r="A211" t="s">
        <v>171</v>
      </c>
      <c r="B211" s="1">
        <v>6.4592172290511899E-21</v>
      </c>
      <c r="C211">
        <v>1.37546918291483</v>
      </c>
      <c r="D211">
        <v>0.77100000000000002</v>
      </c>
      <c r="E211">
        <v>0.58799999999999997</v>
      </c>
      <c r="F211" s="1">
        <v>1.4593955407318299E-16</v>
      </c>
      <c r="G211" t="s">
        <v>1511</v>
      </c>
      <c r="H211" t="s">
        <v>171</v>
      </c>
    </row>
    <row r="212" spans="1:8" x14ac:dyDescent="0.25">
      <c r="A212" t="s">
        <v>172</v>
      </c>
      <c r="B212" s="1">
        <v>6.6629922481367703E-21</v>
      </c>
      <c r="C212">
        <v>0.81464827853192601</v>
      </c>
      <c r="D212">
        <v>0.83299999999999996</v>
      </c>
      <c r="E212">
        <v>0.81399999999999995</v>
      </c>
      <c r="F212" s="1">
        <v>1.5054364685440199E-16</v>
      </c>
      <c r="G212" t="s">
        <v>1511</v>
      </c>
      <c r="H212" t="s">
        <v>172</v>
      </c>
    </row>
    <row r="213" spans="1:8" x14ac:dyDescent="0.25">
      <c r="A213" t="s">
        <v>173</v>
      </c>
      <c r="B213" s="1">
        <v>6.9007913108760302E-21</v>
      </c>
      <c r="C213">
        <v>1.81012090286342</v>
      </c>
      <c r="D213">
        <v>0.82299999999999995</v>
      </c>
      <c r="E213">
        <v>0.80200000000000005</v>
      </c>
      <c r="F213" s="1">
        <v>1.5591647887793299E-16</v>
      </c>
      <c r="G213" t="s">
        <v>1511</v>
      </c>
      <c r="H213" t="s">
        <v>173</v>
      </c>
    </row>
    <row r="214" spans="1:8" x14ac:dyDescent="0.25">
      <c r="A214" t="s">
        <v>174</v>
      </c>
      <c r="B214" s="1">
        <v>8.8608749739696602E-21</v>
      </c>
      <c r="C214">
        <v>0.97877949057423097</v>
      </c>
      <c r="D214">
        <v>0.65600000000000003</v>
      </c>
      <c r="E214">
        <v>0.30299999999999999</v>
      </c>
      <c r="F214" s="1">
        <v>2.0020260916187E-16</v>
      </c>
      <c r="G214" t="s">
        <v>1511</v>
      </c>
      <c r="H214" t="s">
        <v>174</v>
      </c>
    </row>
    <row r="215" spans="1:8" x14ac:dyDescent="0.25">
      <c r="A215" t="s">
        <v>175</v>
      </c>
      <c r="B215" s="1">
        <v>8.8964326496885396E-21</v>
      </c>
      <c r="C215">
        <v>0.77443609948590197</v>
      </c>
      <c r="D215">
        <v>0.96899999999999997</v>
      </c>
      <c r="E215">
        <v>0.95399999999999996</v>
      </c>
      <c r="F215" s="1">
        <v>2.01005999287063E-16</v>
      </c>
      <c r="G215" t="s">
        <v>1511</v>
      </c>
      <c r="H215" t="s">
        <v>175</v>
      </c>
    </row>
    <row r="216" spans="1:8" x14ac:dyDescent="0.25">
      <c r="A216" t="s">
        <v>176</v>
      </c>
      <c r="B216" s="1">
        <v>1.12124533690622E-20</v>
      </c>
      <c r="C216">
        <v>0.83972531290745001</v>
      </c>
      <c r="D216">
        <v>0.89600000000000002</v>
      </c>
      <c r="E216">
        <v>0.88500000000000001</v>
      </c>
      <c r="F216" s="1">
        <v>2.5333417142059098E-16</v>
      </c>
      <c r="G216" t="s">
        <v>1511</v>
      </c>
      <c r="H216" t="s">
        <v>176</v>
      </c>
    </row>
    <row r="217" spans="1:8" x14ac:dyDescent="0.25">
      <c r="A217" t="s">
        <v>177</v>
      </c>
      <c r="B217" s="1">
        <v>1.2412123812221799E-20</v>
      </c>
      <c r="C217">
        <v>1.3483430889375301</v>
      </c>
      <c r="D217">
        <v>0.89600000000000002</v>
      </c>
      <c r="E217">
        <v>0.91300000000000003</v>
      </c>
      <c r="F217" s="1">
        <v>2.8043952541333798E-16</v>
      </c>
      <c r="G217" t="s">
        <v>1511</v>
      </c>
      <c r="H217" t="s">
        <v>177</v>
      </c>
    </row>
    <row r="218" spans="1:8" x14ac:dyDescent="0.25">
      <c r="A218" t="s">
        <v>178</v>
      </c>
      <c r="B218" s="1">
        <v>1.67538933377861E-20</v>
      </c>
      <c r="C218">
        <v>0.74631425020249997</v>
      </c>
      <c r="D218">
        <v>0.95799999999999996</v>
      </c>
      <c r="E218">
        <v>0.95699999999999996</v>
      </c>
      <c r="F218" s="1">
        <v>3.7853746607394E-16</v>
      </c>
      <c r="G218" t="s">
        <v>1511</v>
      </c>
      <c r="H218" t="s">
        <v>178</v>
      </c>
    </row>
    <row r="219" spans="1:8" x14ac:dyDescent="0.25">
      <c r="A219" t="s">
        <v>179</v>
      </c>
      <c r="B219" s="1">
        <v>1.86934128086935E-20</v>
      </c>
      <c r="C219">
        <v>0.72145281318185495</v>
      </c>
      <c r="D219">
        <v>0.99</v>
      </c>
      <c r="E219">
        <v>0.87</v>
      </c>
      <c r="F219" s="1">
        <v>4.2235896899962001E-16</v>
      </c>
      <c r="G219" t="s">
        <v>1511</v>
      </c>
      <c r="H219" t="s">
        <v>179</v>
      </c>
    </row>
    <row r="220" spans="1:8" x14ac:dyDescent="0.25">
      <c r="A220" t="s">
        <v>180</v>
      </c>
      <c r="B220" s="1">
        <v>2.09617957652896E-20</v>
      </c>
      <c r="C220">
        <v>0.88635168842358902</v>
      </c>
      <c r="D220">
        <v>0.55200000000000005</v>
      </c>
      <c r="E220">
        <v>0.16400000000000001</v>
      </c>
      <c r="F220" s="1">
        <v>4.7361081352095302E-16</v>
      </c>
      <c r="G220" t="s">
        <v>1511</v>
      </c>
      <c r="H220" t="s">
        <v>180</v>
      </c>
    </row>
    <row r="221" spans="1:8" x14ac:dyDescent="0.25">
      <c r="A221" t="s">
        <v>1556</v>
      </c>
      <c r="B221" s="1">
        <v>2.31350262526096E-20</v>
      </c>
      <c r="C221">
        <v>0.56029095118649996</v>
      </c>
      <c r="D221">
        <v>1</v>
      </c>
      <c r="E221">
        <v>1</v>
      </c>
      <c r="F221" s="1">
        <v>5.22712783151462E-16</v>
      </c>
      <c r="G221" t="s">
        <v>1511</v>
      </c>
      <c r="H221" t="s">
        <v>1556</v>
      </c>
    </row>
    <row r="222" spans="1:8" x14ac:dyDescent="0.25">
      <c r="A222" t="s">
        <v>181</v>
      </c>
      <c r="B222" s="1">
        <v>2.4159089004036401E-20</v>
      </c>
      <c r="C222">
        <v>1.1905661642802201</v>
      </c>
      <c r="D222">
        <v>0.70799999999999996</v>
      </c>
      <c r="E222">
        <v>0.42699999999999999</v>
      </c>
      <c r="F222" s="1">
        <v>5.4585045695719901E-16</v>
      </c>
      <c r="G222" t="s">
        <v>1511</v>
      </c>
      <c r="H222" t="s">
        <v>181</v>
      </c>
    </row>
    <row r="223" spans="1:8" x14ac:dyDescent="0.25">
      <c r="A223" t="s">
        <v>182</v>
      </c>
      <c r="B223" s="1">
        <v>4.6007039877132699E-20</v>
      </c>
      <c r="C223">
        <v>0.91762337046882203</v>
      </c>
      <c r="D223">
        <v>0.90600000000000003</v>
      </c>
      <c r="E223">
        <v>0.92900000000000005</v>
      </c>
      <c r="F223" s="1">
        <v>1.03948305898394E-15</v>
      </c>
      <c r="G223" t="s">
        <v>1511</v>
      </c>
      <c r="H223" t="s">
        <v>182</v>
      </c>
    </row>
    <row r="224" spans="1:8" x14ac:dyDescent="0.25">
      <c r="A224" t="s">
        <v>183</v>
      </c>
      <c r="B224" s="1">
        <v>4.8566334106484799E-20</v>
      </c>
      <c r="C224">
        <v>0.87168411131352597</v>
      </c>
      <c r="D224">
        <v>1</v>
      </c>
      <c r="E224">
        <v>0.97199999999999998</v>
      </c>
      <c r="F224" s="1">
        <v>1.09730775280192E-15</v>
      </c>
      <c r="G224" t="s">
        <v>1511</v>
      </c>
      <c r="H224" t="s">
        <v>183</v>
      </c>
    </row>
    <row r="225" spans="1:8" x14ac:dyDescent="0.25">
      <c r="A225" t="s">
        <v>184</v>
      </c>
      <c r="B225" s="1">
        <v>5.8701611512531201E-20</v>
      </c>
      <c r="C225">
        <v>1.00333625857062</v>
      </c>
      <c r="D225">
        <v>0.625</v>
      </c>
      <c r="E225">
        <v>0.26600000000000001</v>
      </c>
      <c r="F225" s="1">
        <v>1.3263042105141299E-15</v>
      </c>
      <c r="G225" t="s">
        <v>1511</v>
      </c>
      <c r="H225" t="s">
        <v>184</v>
      </c>
    </row>
    <row r="226" spans="1:8" x14ac:dyDescent="0.25">
      <c r="A226" t="s">
        <v>185</v>
      </c>
      <c r="B226" s="1">
        <v>8.6477013153848397E-20</v>
      </c>
      <c r="C226">
        <v>1.3003417947734699</v>
      </c>
      <c r="D226">
        <v>0.81200000000000006</v>
      </c>
      <c r="E226">
        <v>0.69</v>
      </c>
      <c r="F226" s="1">
        <v>1.9538616351980501E-15</v>
      </c>
      <c r="G226" t="s">
        <v>1511</v>
      </c>
      <c r="H226" t="s">
        <v>185</v>
      </c>
    </row>
    <row r="227" spans="1:8" x14ac:dyDescent="0.25">
      <c r="A227" t="s">
        <v>186</v>
      </c>
      <c r="B227" s="1">
        <v>1.13281523441834E-19</v>
      </c>
      <c r="C227">
        <v>1.0655499391585601</v>
      </c>
      <c r="D227">
        <v>0.75</v>
      </c>
      <c r="E227">
        <v>0.58199999999999996</v>
      </c>
      <c r="F227" s="1">
        <v>2.5594827406448001E-15</v>
      </c>
      <c r="G227" t="s">
        <v>1511</v>
      </c>
      <c r="H227" t="s">
        <v>186</v>
      </c>
    </row>
    <row r="228" spans="1:8" x14ac:dyDescent="0.25">
      <c r="A228" t="s">
        <v>187</v>
      </c>
      <c r="B228" s="1">
        <v>1.1928755242009101E-19</v>
      </c>
      <c r="C228">
        <v>1.1858035074475299</v>
      </c>
      <c r="D228">
        <v>0.77100000000000002</v>
      </c>
      <c r="E228">
        <v>0.63800000000000001</v>
      </c>
      <c r="F228" s="1">
        <v>2.69518295937954E-15</v>
      </c>
      <c r="G228" t="s">
        <v>1511</v>
      </c>
      <c r="H228" t="s">
        <v>187</v>
      </c>
    </row>
    <row r="229" spans="1:8" x14ac:dyDescent="0.25">
      <c r="A229" t="s">
        <v>188</v>
      </c>
      <c r="B229" s="1">
        <v>1.3595812349693799E-19</v>
      </c>
      <c r="C229">
        <v>0.67028513226943098</v>
      </c>
      <c r="D229">
        <v>0.99</v>
      </c>
      <c r="E229">
        <v>0.95699999999999996</v>
      </c>
      <c r="F229" s="1">
        <v>3.0718378422898098E-15</v>
      </c>
      <c r="G229" t="s">
        <v>1511</v>
      </c>
      <c r="H229" t="s">
        <v>188</v>
      </c>
    </row>
    <row r="230" spans="1:8" x14ac:dyDescent="0.25">
      <c r="A230" t="s">
        <v>189</v>
      </c>
      <c r="B230" s="1">
        <v>1.4735298264893401E-19</v>
      </c>
      <c r="C230">
        <v>0.82548611536095895</v>
      </c>
      <c r="D230">
        <v>0.95799999999999996</v>
      </c>
      <c r="E230">
        <v>0.92300000000000004</v>
      </c>
      <c r="F230" s="1">
        <v>3.3292932899700102E-15</v>
      </c>
      <c r="G230" t="s">
        <v>1511</v>
      </c>
      <c r="H230" t="s">
        <v>189</v>
      </c>
    </row>
    <row r="231" spans="1:8" x14ac:dyDescent="0.25">
      <c r="A231" t="s">
        <v>190</v>
      </c>
      <c r="B231" s="1">
        <v>1.5143710092466E-19</v>
      </c>
      <c r="C231">
        <v>1.1560240550599601</v>
      </c>
      <c r="D231">
        <v>0.71899999999999997</v>
      </c>
      <c r="E231">
        <v>0.46700000000000003</v>
      </c>
      <c r="F231" s="1">
        <v>3.4215698582917798E-15</v>
      </c>
      <c r="G231" t="s">
        <v>1511</v>
      </c>
      <c r="H231" t="s">
        <v>190</v>
      </c>
    </row>
    <row r="232" spans="1:8" x14ac:dyDescent="0.25">
      <c r="A232" t="s">
        <v>191</v>
      </c>
      <c r="B232" s="1">
        <v>1.76050368897325E-19</v>
      </c>
      <c r="C232">
        <v>0.83560360516142795</v>
      </c>
      <c r="D232">
        <v>0.57299999999999995</v>
      </c>
      <c r="E232">
        <v>0.20100000000000001</v>
      </c>
      <c r="F232" s="1">
        <v>3.97768203486615E-15</v>
      </c>
      <c r="G232" t="s">
        <v>1511</v>
      </c>
      <c r="H232" t="s">
        <v>191</v>
      </c>
    </row>
    <row r="233" spans="1:8" x14ac:dyDescent="0.25">
      <c r="A233" t="s">
        <v>192</v>
      </c>
      <c r="B233" s="1">
        <v>1.91332315471592E-19</v>
      </c>
      <c r="C233">
        <v>0.94539483007893299</v>
      </c>
      <c r="D233">
        <v>0.81200000000000006</v>
      </c>
      <c r="E233">
        <v>0.79300000000000004</v>
      </c>
      <c r="F233" s="1">
        <v>4.32296233576515E-15</v>
      </c>
      <c r="G233" t="s">
        <v>1511</v>
      </c>
      <c r="H233" t="s">
        <v>192</v>
      </c>
    </row>
    <row r="234" spans="1:8" x14ac:dyDescent="0.25">
      <c r="A234" t="s">
        <v>193</v>
      </c>
      <c r="B234" s="1">
        <v>2.42756575364062E-19</v>
      </c>
      <c r="C234">
        <v>0.82983971706539295</v>
      </c>
      <c r="D234">
        <v>0.85399999999999998</v>
      </c>
      <c r="E234">
        <v>0.86099999999999999</v>
      </c>
      <c r="F234" s="1">
        <v>5.4848420637756199E-15</v>
      </c>
      <c r="G234" t="s">
        <v>1511</v>
      </c>
      <c r="H234" t="s">
        <v>193</v>
      </c>
    </row>
    <row r="235" spans="1:8" x14ac:dyDescent="0.25">
      <c r="A235" t="s">
        <v>194</v>
      </c>
      <c r="B235" s="1">
        <v>2.72666107582792E-19</v>
      </c>
      <c r="C235">
        <v>1.09469626146606</v>
      </c>
      <c r="D235">
        <v>0.66700000000000004</v>
      </c>
      <c r="E235">
        <v>0.34699999999999998</v>
      </c>
      <c r="F235" s="1">
        <v>6.1606180347255899E-15</v>
      </c>
      <c r="G235" t="s">
        <v>1511</v>
      </c>
      <c r="H235" t="s">
        <v>194</v>
      </c>
    </row>
    <row r="236" spans="1:8" x14ac:dyDescent="0.25">
      <c r="A236" t="s">
        <v>195</v>
      </c>
      <c r="B236" s="1">
        <v>2.8710245671120398E-19</v>
      </c>
      <c r="C236">
        <v>1.6986501304289501</v>
      </c>
      <c r="D236">
        <v>0.65600000000000003</v>
      </c>
      <c r="E236">
        <v>0.34100000000000003</v>
      </c>
      <c r="F236" s="1">
        <v>6.4867929069329499E-15</v>
      </c>
      <c r="G236" t="s">
        <v>1511</v>
      </c>
      <c r="H236" t="s">
        <v>195</v>
      </c>
    </row>
    <row r="237" spans="1:8" x14ac:dyDescent="0.25">
      <c r="A237" t="s">
        <v>196</v>
      </c>
      <c r="B237" s="1">
        <v>3.32419012208007E-19</v>
      </c>
      <c r="C237">
        <v>0.76403373374687</v>
      </c>
      <c r="D237">
        <v>0.97899999999999998</v>
      </c>
      <c r="E237">
        <v>0.98099999999999998</v>
      </c>
      <c r="F237" s="1">
        <v>7.5106751618277095E-15</v>
      </c>
      <c r="G237" t="s">
        <v>1511</v>
      </c>
      <c r="H237" t="s">
        <v>196</v>
      </c>
    </row>
    <row r="238" spans="1:8" x14ac:dyDescent="0.25">
      <c r="A238" t="s">
        <v>197</v>
      </c>
      <c r="B238" s="1">
        <v>3.5002983274683298E-19</v>
      </c>
      <c r="C238">
        <v>1.17706483722236</v>
      </c>
      <c r="D238">
        <v>0.78100000000000003</v>
      </c>
      <c r="E238">
        <v>0.755</v>
      </c>
      <c r="F238" s="1">
        <v>7.9085740410819502E-15</v>
      </c>
      <c r="G238" t="s">
        <v>1511</v>
      </c>
      <c r="H238" t="s">
        <v>197</v>
      </c>
    </row>
    <row r="239" spans="1:8" x14ac:dyDescent="0.25">
      <c r="A239" t="s">
        <v>198</v>
      </c>
      <c r="B239" s="1">
        <v>3.5527098399440599E-19</v>
      </c>
      <c r="C239">
        <v>0.85059223801750095</v>
      </c>
      <c r="D239">
        <v>0.91700000000000004</v>
      </c>
      <c r="E239">
        <v>0.93799999999999994</v>
      </c>
      <c r="F239" s="1">
        <v>8.0269926123696106E-15</v>
      </c>
      <c r="G239" t="s">
        <v>1511</v>
      </c>
      <c r="H239" t="s">
        <v>198</v>
      </c>
    </row>
    <row r="240" spans="1:8" x14ac:dyDescent="0.25">
      <c r="A240" t="s">
        <v>1557</v>
      </c>
      <c r="B240" s="1">
        <v>4.1681468614802498E-19</v>
      </c>
      <c r="C240">
        <v>0.50323711722749898</v>
      </c>
      <c r="D240">
        <v>1</v>
      </c>
      <c r="E240">
        <v>1</v>
      </c>
      <c r="F240" s="1">
        <v>9.4175110188284793E-15</v>
      </c>
      <c r="G240" t="s">
        <v>1511</v>
      </c>
      <c r="H240" t="s">
        <v>1557</v>
      </c>
    </row>
    <row r="241" spans="1:8" x14ac:dyDescent="0.25">
      <c r="A241" t="s">
        <v>199</v>
      </c>
      <c r="B241" s="1">
        <v>4.2970055766418301E-19</v>
      </c>
      <c r="C241">
        <v>0.88946817213986296</v>
      </c>
      <c r="D241">
        <v>0.86499999999999999</v>
      </c>
      <c r="E241">
        <v>0.85799999999999998</v>
      </c>
      <c r="F241" s="1">
        <v>9.7086543998645507E-15</v>
      </c>
      <c r="G241" t="s">
        <v>1511</v>
      </c>
      <c r="H241" t="s">
        <v>199</v>
      </c>
    </row>
    <row r="242" spans="1:8" x14ac:dyDescent="0.25">
      <c r="A242" t="s">
        <v>200</v>
      </c>
      <c r="B242" s="1">
        <v>4.8169857292369401E-19</v>
      </c>
      <c r="C242">
        <v>1.1051062008035999</v>
      </c>
      <c r="D242">
        <v>0.83299999999999996</v>
      </c>
      <c r="E242">
        <v>0.68400000000000005</v>
      </c>
      <c r="F242" s="1">
        <v>1.0883497556637999E-14</v>
      </c>
      <c r="G242" t="s">
        <v>1511</v>
      </c>
      <c r="H242" t="s">
        <v>200</v>
      </c>
    </row>
    <row r="243" spans="1:8" x14ac:dyDescent="0.25">
      <c r="A243" t="s">
        <v>201</v>
      </c>
      <c r="B243" s="1">
        <v>5.2791119199861203E-19</v>
      </c>
      <c r="C243">
        <v>1.7874110660891001</v>
      </c>
      <c r="D243">
        <v>0.82299999999999995</v>
      </c>
      <c r="E243">
        <v>0.83899999999999997</v>
      </c>
      <c r="F243" s="1">
        <v>1.1927625472016601E-14</v>
      </c>
      <c r="G243" t="s">
        <v>1511</v>
      </c>
      <c r="H243" t="s">
        <v>201</v>
      </c>
    </row>
    <row r="244" spans="1:8" x14ac:dyDescent="0.25">
      <c r="A244" t="s">
        <v>202</v>
      </c>
      <c r="B244" s="1">
        <v>5.5312189947777204E-19</v>
      </c>
      <c r="C244">
        <v>1.10981443134804</v>
      </c>
      <c r="D244">
        <v>0.68799999999999994</v>
      </c>
      <c r="E244">
        <v>0.41199999999999998</v>
      </c>
      <c r="F244" s="1">
        <v>1.2497236196800799E-14</v>
      </c>
      <c r="G244" t="s">
        <v>1511</v>
      </c>
      <c r="H244" t="s">
        <v>202</v>
      </c>
    </row>
    <row r="245" spans="1:8" x14ac:dyDescent="0.25">
      <c r="A245" t="s">
        <v>203</v>
      </c>
      <c r="B245" s="1">
        <v>6.0071449258784903E-19</v>
      </c>
      <c r="C245">
        <v>1.25214769101088</v>
      </c>
      <c r="D245">
        <v>0.77100000000000002</v>
      </c>
      <c r="E245">
        <v>0.68100000000000005</v>
      </c>
      <c r="F245" s="1">
        <v>1.35725432455299E-14</v>
      </c>
      <c r="G245" t="s">
        <v>1511</v>
      </c>
      <c r="H245" t="s">
        <v>203</v>
      </c>
    </row>
    <row r="246" spans="1:8" x14ac:dyDescent="0.25">
      <c r="A246" t="s">
        <v>204</v>
      </c>
      <c r="B246" s="1">
        <v>7.2093135375856701E-19</v>
      </c>
      <c r="C246">
        <v>0.820340198899567</v>
      </c>
      <c r="D246">
        <v>0.56200000000000006</v>
      </c>
      <c r="E246">
        <v>0.19800000000000001</v>
      </c>
      <c r="F246" s="1">
        <v>1.6288723006821099E-14</v>
      </c>
      <c r="G246" t="s">
        <v>1511</v>
      </c>
      <c r="H246" t="s">
        <v>204</v>
      </c>
    </row>
    <row r="247" spans="1:8" x14ac:dyDescent="0.25">
      <c r="A247" t="s">
        <v>205</v>
      </c>
      <c r="B247" s="1">
        <v>7.2489669869029996E-19</v>
      </c>
      <c r="C247">
        <v>1.1380432368429101</v>
      </c>
      <c r="D247">
        <v>0.79200000000000004</v>
      </c>
      <c r="E247">
        <v>0.752</v>
      </c>
      <c r="F247" s="1">
        <v>1.6378316010208601E-14</v>
      </c>
      <c r="G247" t="s">
        <v>1511</v>
      </c>
      <c r="H247" t="s">
        <v>205</v>
      </c>
    </row>
    <row r="248" spans="1:8" x14ac:dyDescent="0.25">
      <c r="A248" t="s">
        <v>206</v>
      </c>
      <c r="B248" s="1">
        <v>8.4663989589579098E-19</v>
      </c>
      <c r="C248">
        <v>0.59186422929101401</v>
      </c>
      <c r="D248">
        <v>1</v>
      </c>
      <c r="E248">
        <v>1</v>
      </c>
      <c r="F248" s="1">
        <v>1.91289818078695E-14</v>
      </c>
      <c r="G248" t="s">
        <v>1511</v>
      </c>
      <c r="H248" t="s">
        <v>206</v>
      </c>
    </row>
    <row r="249" spans="1:8" x14ac:dyDescent="0.25">
      <c r="A249" t="s">
        <v>207</v>
      </c>
      <c r="B249" s="1">
        <v>8.8591554926057097E-19</v>
      </c>
      <c r="C249">
        <v>1.0847499223947901</v>
      </c>
      <c r="D249">
        <v>0.79200000000000004</v>
      </c>
      <c r="E249">
        <v>0.746</v>
      </c>
      <c r="F249" s="1">
        <v>2.00163759199933E-14</v>
      </c>
      <c r="G249" t="s">
        <v>1511</v>
      </c>
      <c r="H249" t="s">
        <v>207</v>
      </c>
    </row>
    <row r="250" spans="1:8" x14ac:dyDescent="0.25">
      <c r="A250" t="s">
        <v>208</v>
      </c>
      <c r="B250" s="1">
        <v>1.2595456828720201E-18</v>
      </c>
      <c r="C250">
        <v>0.98988590533515997</v>
      </c>
      <c r="D250">
        <v>0.81200000000000006</v>
      </c>
      <c r="E250">
        <v>0.749</v>
      </c>
      <c r="F250" s="1">
        <v>2.8458175158810499E-14</v>
      </c>
      <c r="G250" t="s">
        <v>1511</v>
      </c>
      <c r="H250" t="s">
        <v>208</v>
      </c>
    </row>
    <row r="251" spans="1:8" x14ac:dyDescent="0.25">
      <c r="A251" t="s">
        <v>209</v>
      </c>
      <c r="B251" s="1">
        <v>1.8631882924336899E-18</v>
      </c>
      <c r="C251">
        <v>1.09176084513893</v>
      </c>
      <c r="D251">
        <v>0.75</v>
      </c>
      <c r="E251">
        <v>0.52900000000000003</v>
      </c>
      <c r="F251" s="1">
        <v>4.20968762792467E-14</v>
      </c>
      <c r="G251" t="s">
        <v>1511</v>
      </c>
      <c r="H251" t="s">
        <v>209</v>
      </c>
    </row>
    <row r="252" spans="1:8" x14ac:dyDescent="0.25">
      <c r="A252" t="s">
        <v>210</v>
      </c>
      <c r="B252" s="1">
        <v>2.6943461964206399E-18</v>
      </c>
      <c r="C252">
        <v>1.2888321275179999</v>
      </c>
      <c r="D252">
        <v>0.69799999999999995</v>
      </c>
      <c r="E252">
        <v>0.44900000000000001</v>
      </c>
      <c r="F252" s="1">
        <v>6.0876057961928E-14</v>
      </c>
      <c r="G252" t="s">
        <v>1511</v>
      </c>
      <c r="H252" t="s">
        <v>210</v>
      </c>
    </row>
    <row r="253" spans="1:8" x14ac:dyDescent="0.25">
      <c r="A253" t="s">
        <v>211</v>
      </c>
      <c r="B253" s="1">
        <v>2.9534546828428601E-18</v>
      </c>
      <c r="C253">
        <v>0.91331689835319696</v>
      </c>
      <c r="D253">
        <v>0.89600000000000002</v>
      </c>
      <c r="E253">
        <v>0.91</v>
      </c>
      <c r="F253" s="1">
        <v>6.6730355104151705E-14</v>
      </c>
      <c r="G253" t="s">
        <v>1511</v>
      </c>
      <c r="H253" t="s">
        <v>211</v>
      </c>
    </row>
    <row r="254" spans="1:8" x14ac:dyDescent="0.25">
      <c r="A254" t="s">
        <v>1558</v>
      </c>
      <c r="B254" s="1">
        <v>3.1780660085818099E-18</v>
      </c>
      <c r="C254">
        <v>0.51303931653532298</v>
      </c>
      <c r="D254">
        <v>1</v>
      </c>
      <c r="E254">
        <v>0.99099999999999999</v>
      </c>
      <c r="F254" s="1">
        <v>7.1805223397897396E-14</v>
      </c>
      <c r="G254" t="s">
        <v>1511</v>
      </c>
      <c r="H254" t="s">
        <v>1558</v>
      </c>
    </row>
    <row r="255" spans="1:8" x14ac:dyDescent="0.25">
      <c r="A255" t="s">
        <v>212</v>
      </c>
      <c r="B255" s="1">
        <v>3.7175686266159402E-18</v>
      </c>
      <c r="C255">
        <v>0.96839111185989402</v>
      </c>
      <c r="D255">
        <v>0.80200000000000005</v>
      </c>
      <c r="E255">
        <v>0.83</v>
      </c>
      <c r="F255" s="1">
        <v>8.3994745549760599E-14</v>
      </c>
      <c r="G255" t="s">
        <v>1511</v>
      </c>
      <c r="H255" t="s">
        <v>212</v>
      </c>
    </row>
    <row r="256" spans="1:8" x14ac:dyDescent="0.25">
      <c r="A256" t="s">
        <v>213</v>
      </c>
      <c r="B256" s="1">
        <v>3.7338715026953897E-18</v>
      </c>
      <c r="C256">
        <v>1.2007420486025999</v>
      </c>
      <c r="D256">
        <v>0.78100000000000003</v>
      </c>
      <c r="E256">
        <v>0.67800000000000005</v>
      </c>
      <c r="F256" s="1">
        <v>8.43630927318997E-14</v>
      </c>
      <c r="G256" t="s">
        <v>1511</v>
      </c>
      <c r="H256" t="s">
        <v>213</v>
      </c>
    </row>
    <row r="257" spans="1:8" x14ac:dyDescent="0.25">
      <c r="A257" t="s">
        <v>214</v>
      </c>
      <c r="B257" s="1">
        <v>4.3612411971069701E-18</v>
      </c>
      <c r="C257">
        <v>0.90997763202517901</v>
      </c>
      <c r="D257">
        <v>0.65600000000000003</v>
      </c>
      <c r="E257">
        <v>0.35599999999999998</v>
      </c>
      <c r="F257" s="1">
        <v>9.8537883607435E-14</v>
      </c>
      <c r="G257" t="s">
        <v>1511</v>
      </c>
      <c r="H257" t="s">
        <v>214</v>
      </c>
    </row>
    <row r="258" spans="1:8" x14ac:dyDescent="0.25">
      <c r="A258" t="s">
        <v>215</v>
      </c>
      <c r="B258" s="1">
        <v>4.8249635189264196E-18</v>
      </c>
      <c r="C258">
        <v>1.14551662071006</v>
      </c>
      <c r="D258">
        <v>0.68799999999999994</v>
      </c>
      <c r="E258">
        <v>0.44</v>
      </c>
      <c r="F258" s="1">
        <v>1.09015225746624E-13</v>
      </c>
      <c r="G258" t="s">
        <v>1511</v>
      </c>
      <c r="H258" t="s">
        <v>215</v>
      </c>
    </row>
    <row r="259" spans="1:8" x14ac:dyDescent="0.25">
      <c r="A259" t="s">
        <v>216</v>
      </c>
      <c r="B259" s="1">
        <v>4.9861239822513698E-18</v>
      </c>
      <c r="C259">
        <v>0.74217230482576901</v>
      </c>
      <c r="D259">
        <v>0.94799999999999995</v>
      </c>
      <c r="E259">
        <v>0.89500000000000002</v>
      </c>
      <c r="F259" s="1">
        <v>1.12656485254987E-13</v>
      </c>
      <c r="G259" t="s">
        <v>1511</v>
      </c>
      <c r="H259" t="s">
        <v>216</v>
      </c>
    </row>
    <row r="260" spans="1:8" x14ac:dyDescent="0.25">
      <c r="A260" t="s">
        <v>217</v>
      </c>
      <c r="B260" s="1">
        <v>5.5384160083086902E-18</v>
      </c>
      <c r="C260">
        <v>0.993724712117103</v>
      </c>
      <c r="D260">
        <v>0.68799999999999994</v>
      </c>
      <c r="E260">
        <v>0.433</v>
      </c>
      <c r="F260" s="1">
        <v>1.2513497129172701E-13</v>
      </c>
      <c r="G260" t="s">
        <v>1511</v>
      </c>
      <c r="H260" t="s">
        <v>217</v>
      </c>
    </row>
    <row r="261" spans="1:8" x14ac:dyDescent="0.25">
      <c r="A261" t="s">
        <v>218</v>
      </c>
      <c r="B261" s="1">
        <v>5.8284655153156298E-18</v>
      </c>
      <c r="C261">
        <v>1.14091413461424</v>
      </c>
      <c r="D261">
        <v>0.80200000000000005</v>
      </c>
      <c r="E261">
        <v>0.73399999999999999</v>
      </c>
      <c r="F261" s="1">
        <v>1.3168834985304099E-13</v>
      </c>
      <c r="G261" t="s">
        <v>1511</v>
      </c>
      <c r="H261" t="s">
        <v>218</v>
      </c>
    </row>
    <row r="262" spans="1:8" x14ac:dyDescent="0.25">
      <c r="A262" t="s">
        <v>219</v>
      </c>
      <c r="B262" s="1">
        <v>7.2486908236402195E-18</v>
      </c>
      <c r="C262">
        <v>1.1308074728094</v>
      </c>
      <c r="D262">
        <v>0.83299999999999996</v>
      </c>
      <c r="E262">
        <v>0.76800000000000002</v>
      </c>
      <c r="F262" s="1">
        <v>1.6377692046932701E-13</v>
      </c>
      <c r="G262" t="s">
        <v>1511</v>
      </c>
      <c r="H262" t="s">
        <v>219</v>
      </c>
    </row>
    <row r="263" spans="1:8" x14ac:dyDescent="0.25">
      <c r="A263" t="s">
        <v>220</v>
      </c>
      <c r="B263" s="1">
        <v>7.6003247878320597E-18</v>
      </c>
      <c r="C263">
        <v>0.86843419012948897</v>
      </c>
      <c r="D263">
        <v>0.56200000000000006</v>
      </c>
      <c r="E263">
        <v>0.214</v>
      </c>
      <c r="F263" s="1">
        <v>1.7172173825627799E-13</v>
      </c>
      <c r="G263" t="s">
        <v>1511</v>
      </c>
      <c r="H263" t="s">
        <v>220</v>
      </c>
    </row>
    <row r="264" spans="1:8" x14ac:dyDescent="0.25">
      <c r="A264" t="s">
        <v>221</v>
      </c>
      <c r="B264" s="1">
        <v>8.1449522447958199E-18</v>
      </c>
      <c r="C264">
        <v>2.0999048083769698</v>
      </c>
      <c r="D264">
        <v>0.70799999999999996</v>
      </c>
      <c r="E264">
        <v>0.51400000000000001</v>
      </c>
      <c r="F264" s="1">
        <v>1.8402705101891699E-13</v>
      </c>
      <c r="G264" t="s">
        <v>1511</v>
      </c>
      <c r="H264" t="s">
        <v>221</v>
      </c>
    </row>
    <row r="265" spans="1:8" x14ac:dyDescent="0.25">
      <c r="A265" t="s">
        <v>222</v>
      </c>
      <c r="B265" s="1">
        <v>8.4488838221292007E-18</v>
      </c>
      <c r="C265">
        <v>1.0527846207023701</v>
      </c>
      <c r="D265">
        <v>0.68799999999999994</v>
      </c>
      <c r="E265">
        <v>0.45500000000000002</v>
      </c>
      <c r="F265" s="1">
        <v>1.90894081077187E-13</v>
      </c>
      <c r="G265" t="s">
        <v>1511</v>
      </c>
      <c r="H265" t="s">
        <v>222</v>
      </c>
    </row>
    <row r="266" spans="1:8" x14ac:dyDescent="0.25">
      <c r="A266" t="s">
        <v>223</v>
      </c>
      <c r="B266" s="1">
        <v>8.7075564381874897E-18</v>
      </c>
      <c r="C266">
        <v>0.92454602119440699</v>
      </c>
      <c r="D266">
        <v>0.82299999999999995</v>
      </c>
      <c r="E266">
        <v>0.78300000000000003</v>
      </c>
      <c r="F266" s="1">
        <v>1.9673853016440801E-13</v>
      </c>
      <c r="G266" t="s">
        <v>1511</v>
      </c>
      <c r="H266" t="s">
        <v>223</v>
      </c>
    </row>
    <row r="267" spans="1:8" x14ac:dyDescent="0.25">
      <c r="A267" t="s">
        <v>224</v>
      </c>
      <c r="B267" s="1">
        <v>9.1062933740657997E-18</v>
      </c>
      <c r="C267">
        <v>1.0026321617360701</v>
      </c>
      <c r="D267">
        <v>0.72899999999999998</v>
      </c>
      <c r="E267">
        <v>0.53600000000000003</v>
      </c>
      <c r="F267" s="1">
        <v>2.0574759249364299E-13</v>
      </c>
      <c r="G267" t="s">
        <v>1511</v>
      </c>
      <c r="H267" t="s">
        <v>224</v>
      </c>
    </row>
    <row r="268" spans="1:8" x14ac:dyDescent="0.25">
      <c r="A268" t="s">
        <v>225</v>
      </c>
      <c r="B268" s="1">
        <v>9.4320793525280799E-18</v>
      </c>
      <c r="C268">
        <v>0.68164834564800802</v>
      </c>
      <c r="D268">
        <v>0.92700000000000005</v>
      </c>
      <c r="E268">
        <v>0.94099999999999995</v>
      </c>
      <c r="F268" s="1">
        <v>2.13108400891019E-13</v>
      </c>
      <c r="G268" t="s">
        <v>1511</v>
      </c>
      <c r="H268" t="s">
        <v>225</v>
      </c>
    </row>
    <row r="269" spans="1:8" x14ac:dyDescent="0.25">
      <c r="A269" t="s">
        <v>226</v>
      </c>
      <c r="B269" s="1">
        <v>1.0956521234979499E-17</v>
      </c>
      <c r="C269">
        <v>1.0442803410283099</v>
      </c>
      <c r="D269">
        <v>0.72899999999999998</v>
      </c>
      <c r="E269">
        <v>0.57299999999999995</v>
      </c>
      <c r="F269" s="1">
        <v>2.4755164078312799E-13</v>
      </c>
      <c r="G269" t="s">
        <v>1511</v>
      </c>
      <c r="H269" t="s">
        <v>226</v>
      </c>
    </row>
    <row r="270" spans="1:8" x14ac:dyDescent="0.25">
      <c r="A270" t="s">
        <v>227</v>
      </c>
      <c r="B270" s="1">
        <v>1.4322438954179099E-17</v>
      </c>
      <c r="C270">
        <v>0.95469855315279495</v>
      </c>
      <c r="D270">
        <v>0.80200000000000005</v>
      </c>
      <c r="E270">
        <v>0.79900000000000004</v>
      </c>
      <c r="F270" s="1">
        <v>3.2360118573072199E-13</v>
      </c>
      <c r="G270" t="s">
        <v>1511</v>
      </c>
      <c r="H270" t="s">
        <v>227</v>
      </c>
    </row>
    <row r="271" spans="1:8" x14ac:dyDescent="0.25">
      <c r="A271" t="s">
        <v>1559</v>
      </c>
      <c r="B271" s="1">
        <v>1.7728119651710801E-17</v>
      </c>
      <c r="C271">
        <v>0.642962540492375</v>
      </c>
      <c r="D271">
        <v>0.93799999999999994</v>
      </c>
      <c r="E271">
        <v>0.95</v>
      </c>
      <c r="F271" s="1">
        <v>4.0054913541075402E-13</v>
      </c>
      <c r="G271" t="s">
        <v>1511</v>
      </c>
      <c r="H271" t="s">
        <v>1559</v>
      </c>
    </row>
    <row r="272" spans="1:8" x14ac:dyDescent="0.25">
      <c r="A272" t="s">
        <v>228</v>
      </c>
      <c r="B272" s="1">
        <v>1.85860200267952E-17</v>
      </c>
      <c r="C272">
        <v>0.85674516284315305</v>
      </c>
      <c r="D272">
        <v>0.70799999999999996</v>
      </c>
      <c r="E272">
        <v>0.495</v>
      </c>
      <c r="F272" s="1">
        <v>4.19932536485412E-13</v>
      </c>
      <c r="G272" t="s">
        <v>1511</v>
      </c>
      <c r="H272" t="s">
        <v>228</v>
      </c>
    </row>
    <row r="273" spans="1:8" x14ac:dyDescent="0.25">
      <c r="A273" t="s">
        <v>229</v>
      </c>
      <c r="B273" s="1">
        <v>2.4705755239097699E-17</v>
      </c>
      <c r="C273">
        <v>0.95638990498652998</v>
      </c>
      <c r="D273">
        <v>0.52100000000000002</v>
      </c>
      <c r="E273">
        <v>0.17599999999999999</v>
      </c>
      <c r="F273" s="1">
        <v>5.5820183387217398E-13</v>
      </c>
      <c r="G273" t="s">
        <v>1511</v>
      </c>
      <c r="H273" t="s">
        <v>229</v>
      </c>
    </row>
    <row r="274" spans="1:8" x14ac:dyDescent="0.25">
      <c r="A274" t="s">
        <v>230</v>
      </c>
      <c r="B274" s="1">
        <v>2.47358921044364E-17</v>
      </c>
      <c r="C274">
        <v>1.02766711672282</v>
      </c>
      <c r="D274">
        <v>0.79200000000000004</v>
      </c>
      <c r="E274">
        <v>0.68100000000000005</v>
      </c>
      <c r="F274" s="1">
        <v>5.5888274620763701E-13</v>
      </c>
      <c r="G274" t="s">
        <v>1511</v>
      </c>
      <c r="H274" t="s">
        <v>230</v>
      </c>
    </row>
    <row r="275" spans="1:8" x14ac:dyDescent="0.25">
      <c r="A275" t="s">
        <v>231</v>
      </c>
      <c r="B275" s="1">
        <v>2.5502876908855502E-17</v>
      </c>
      <c r="C275">
        <v>0.97827546255084896</v>
      </c>
      <c r="D275">
        <v>0.75</v>
      </c>
      <c r="E275">
        <v>0.56000000000000005</v>
      </c>
      <c r="F275" s="1">
        <v>5.7621200087868096E-13</v>
      </c>
      <c r="G275" t="s">
        <v>1511</v>
      </c>
      <c r="H275" t="s">
        <v>231</v>
      </c>
    </row>
    <row r="276" spans="1:8" x14ac:dyDescent="0.25">
      <c r="A276" t="s">
        <v>232</v>
      </c>
      <c r="B276" s="1">
        <v>3.0051800509768997E-17</v>
      </c>
      <c r="C276">
        <v>0.84753620359834503</v>
      </c>
      <c r="D276">
        <v>0.53100000000000003</v>
      </c>
      <c r="E276">
        <v>0.189</v>
      </c>
      <c r="F276" s="1">
        <v>6.7899038071772002E-13</v>
      </c>
      <c r="G276" t="s">
        <v>1511</v>
      </c>
      <c r="H276" t="s">
        <v>232</v>
      </c>
    </row>
    <row r="277" spans="1:8" x14ac:dyDescent="0.25">
      <c r="A277" t="s">
        <v>233</v>
      </c>
      <c r="B277" s="1">
        <v>3.7951787726894298E-17</v>
      </c>
      <c r="C277">
        <v>1.2334370302192901</v>
      </c>
      <c r="D277">
        <v>0.83299999999999996</v>
      </c>
      <c r="E277">
        <v>0.81399999999999995</v>
      </c>
      <c r="F277" s="1">
        <v>8.5748269190144898E-13</v>
      </c>
      <c r="G277" t="s">
        <v>1511</v>
      </c>
      <c r="H277" t="s">
        <v>233</v>
      </c>
    </row>
    <row r="278" spans="1:8" x14ac:dyDescent="0.25">
      <c r="A278" t="s">
        <v>234</v>
      </c>
      <c r="B278" s="1">
        <v>3.9323635485053101E-17</v>
      </c>
      <c r="C278">
        <v>0.966400427923505</v>
      </c>
      <c r="D278">
        <v>0.77100000000000002</v>
      </c>
      <c r="E278">
        <v>0.69</v>
      </c>
      <c r="F278" s="1">
        <v>8.8847822014928995E-13</v>
      </c>
      <c r="G278" t="s">
        <v>1511</v>
      </c>
      <c r="H278" t="s">
        <v>234</v>
      </c>
    </row>
    <row r="279" spans="1:8" x14ac:dyDescent="0.25">
      <c r="A279" t="s">
        <v>235</v>
      </c>
      <c r="B279" s="1">
        <v>4.0714120310912298E-17</v>
      </c>
      <c r="C279">
        <v>0.78738005919385701</v>
      </c>
      <c r="D279">
        <v>0.83299999999999996</v>
      </c>
      <c r="E279">
        <v>0.87</v>
      </c>
      <c r="F279" s="1">
        <v>9.1989483430475295E-13</v>
      </c>
      <c r="G279" t="s">
        <v>1511</v>
      </c>
      <c r="H279" t="s">
        <v>235</v>
      </c>
    </row>
    <row r="280" spans="1:8" x14ac:dyDescent="0.25">
      <c r="A280" t="s">
        <v>236</v>
      </c>
      <c r="B280" s="1">
        <v>4.2236526393802502E-17</v>
      </c>
      <c r="C280">
        <v>1.0399409650651299</v>
      </c>
      <c r="D280">
        <v>0.68799999999999994</v>
      </c>
      <c r="E280">
        <v>0.44900000000000001</v>
      </c>
      <c r="F280" s="1">
        <v>9.5429207734157499E-13</v>
      </c>
      <c r="G280" t="s">
        <v>1511</v>
      </c>
      <c r="H280" t="s">
        <v>236</v>
      </c>
    </row>
    <row r="281" spans="1:8" x14ac:dyDescent="0.25">
      <c r="A281" t="s">
        <v>1560</v>
      </c>
      <c r="B281" s="1">
        <v>4.3273078462883602E-17</v>
      </c>
      <c r="C281">
        <v>0.58409656105967001</v>
      </c>
      <c r="D281">
        <v>0.46899999999999997</v>
      </c>
      <c r="E281">
        <v>0.124</v>
      </c>
      <c r="F281" s="1">
        <v>9.7771193479039097E-13</v>
      </c>
      <c r="G281" t="s">
        <v>1511</v>
      </c>
      <c r="H281" t="s">
        <v>1560</v>
      </c>
    </row>
    <row r="282" spans="1:8" x14ac:dyDescent="0.25">
      <c r="A282" t="s">
        <v>237</v>
      </c>
      <c r="B282" s="1">
        <v>4.78073166509002E-17</v>
      </c>
      <c r="C282">
        <v>2.3648228334111199</v>
      </c>
      <c r="D282">
        <v>0.76</v>
      </c>
      <c r="E282">
        <v>0.71799999999999997</v>
      </c>
      <c r="F282" s="1">
        <v>1.08015851241044E-12</v>
      </c>
      <c r="G282" t="s">
        <v>1511</v>
      </c>
      <c r="H282" t="s">
        <v>237</v>
      </c>
    </row>
    <row r="283" spans="1:8" x14ac:dyDescent="0.25">
      <c r="A283" t="s">
        <v>1561</v>
      </c>
      <c r="B283" s="1">
        <v>4.8985248674000999E-17</v>
      </c>
      <c r="C283">
        <v>0.50508355534429705</v>
      </c>
      <c r="D283">
        <v>1</v>
      </c>
      <c r="E283">
        <v>1</v>
      </c>
      <c r="F283" s="1">
        <v>1.10677270854038E-12</v>
      </c>
      <c r="G283" t="s">
        <v>1511</v>
      </c>
      <c r="H283" t="s">
        <v>1561</v>
      </c>
    </row>
    <row r="284" spans="1:8" x14ac:dyDescent="0.25">
      <c r="A284" t="s">
        <v>238</v>
      </c>
      <c r="B284" s="1">
        <v>1.1536618466683501E-16</v>
      </c>
      <c r="C284">
        <v>0.97161189627303401</v>
      </c>
      <c r="D284">
        <v>0.89600000000000002</v>
      </c>
      <c r="E284">
        <v>0.73699999999999999</v>
      </c>
      <c r="F284" s="1">
        <v>2.60658357636248E-12</v>
      </c>
      <c r="G284" t="s">
        <v>1511</v>
      </c>
      <c r="H284" t="s">
        <v>238</v>
      </c>
    </row>
    <row r="285" spans="1:8" x14ac:dyDescent="0.25">
      <c r="A285" t="s">
        <v>239</v>
      </c>
      <c r="B285" s="1">
        <v>1.17504355120312E-16</v>
      </c>
      <c r="C285">
        <v>0.623102095890116</v>
      </c>
      <c r="D285">
        <v>0.45800000000000002</v>
      </c>
      <c r="E285">
        <v>0.124</v>
      </c>
      <c r="F285" s="1">
        <v>2.6548933995883199E-12</v>
      </c>
      <c r="G285" t="s">
        <v>1511</v>
      </c>
      <c r="H285" t="s">
        <v>239</v>
      </c>
    </row>
    <row r="286" spans="1:8" x14ac:dyDescent="0.25">
      <c r="A286" t="s">
        <v>240</v>
      </c>
      <c r="B286" s="1">
        <v>1.2007345771815501E-16</v>
      </c>
      <c r="C286">
        <v>1.16339134688874</v>
      </c>
      <c r="D286">
        <v>0.72899999999999998</v>
      </c>
      <c r="E286">
        <v>0.628</v>
      </c>
      <c r="F286" s="1">
        <v>2.71293970368399E-12</v>
      </c>
      <c r="G286" t="s">
        <v>1511</v>
      </c>
      <c r="H286" t="s">
        <v>240</v>
      </c>
    </row>
    <row r="287" spans="1:8" x14ac:dyDescent="0.25">
      <c r="A287" t="s">
        <v>241</v>
      </c>
      <c r="B287" s="1">
        <v>1.2663968837706399E-16</v>
      </c>
      <c r="C287">
        <v>1.0057171640018401</v>
      </c>
      <c r="D287">
        <v>0.875</v>
      </c>
      <c r="E287">
        <v>0.88500000000000001</v>
      </c>
      <c r="F287" s="1">
        <v>2.8612971191913801E-12</v>
      </c>
      <c r="G287" t="s">
        <v>1511</v>
      </c>
      <c r="H287" t="s">
        <v>241</v>
      </c>
    </row>
    <row r="288" spans="1:8" x14ac:dyDescent="0.25">
      <c r="A288" t="s">
        <v>1562</v>
      </c>
      <c r="B288" s="1">
        <v>1.2906847237685201E-16</v>
      </c>
      <c r="C288">
        <v>0.75197168570247797</v>
      </c>
      <c r="D288">
        <v>0.875</v>
      </c>
      <c r="E288">
        <v>0.91</v>
      </c>
      <c r="F288" s="1">
        <v>2.9161730648825999E-12</v>
      </c>
      <c r="G288" t="s">
        <v>1511</v>
      </c>
      <c r="H288" t="s">
        <v>1562</v>
      </c>
    </row>
    <row r="289" spans="1:8" x14ac:dyDescent="0.25">
      <c r="A289" t="s">
        <v>1563</v>
      </c>
      <c r="B289" s="1">
        <v>1.46565402709024E-16</v>
      </c>
      <c r="C289">
        <v>0.577043943878495</v>
      </c>
      <c r="D289">
        <v>0.89600000000000002</v>
      </c>
      <c r="E289">
        <v>0.90700000000000003</v>
      </c>
      <c r="F289" s="1">
        <v>3.3114987088076801E-12</v>
      </c>
      <c r="G289" t="s">
        <v>1511</v>
      </c>
      <c r="H289" t="s">
        <v>1563</v>
      </c>
    </row>
    <row r="290" spans="1:8" x14ac:dyDescent="0.25">
      <c r="A290" t="s">
        <v>242</v>
      </c>
      <c r="B290" s="1">
        <v>1.6093488245781299E-16</v>
      </c>
      <c r="C290">
        <v>0.82978582210834995</v>
      </c>
      <c r="D290">
        <v>0.79200000000000004</v>
      </c>
      <c r="E290">
        <v>0.77400000000000002</v>
      </c>
      <c r="F290" s="1">
        <v>3.6361627342518298E-12</v>
      </c>
      <c r="G290" t="s">
        <v>1511</v>
      </c>
      <c r="H290" t="s">
        <v>242</v>
      </c>
    </row>
    <row r="291" spans="1:8" x14ac:dyDescent="0.25">
      <c r="A291" t="s">
        <v>243</v>
      </c>
      <c r="B291" s="1">
        <v>2.0350598569134299E-16</v>
      </c>
      <c r="C291">
        <v>0.73323614216550903</v>
      </c>
      <c r="D291">
        <v>0.58299999999999996</v>
      </c>
      <c r="E291">
        <v>0.27200000000000002</v>
      </c>
      <c r="F291" s="1">
        <v>4.5980142407102E-12</v>
      </c>
      <c r="G291" t="s">
        <v>1511</v>
      </c>
      <c r="H291" t="s">
        <v>243</v>
      </c>
    </row>
    <row r="292" spans="1:8" x14ac:dyDescent="0.25">
      <c r="A292" t="s">
        <v>244</v>
      </c>
      <c r="B292" s="1">
        <v>2.0911258108422001E-16</v>
      </c>
      <c r="C292">
        <v>0.97861395188470102</v>
      </c>
      <c r="D292">
        <v>0.77100000000000002</v>
      </c>
      <c r="E292">
        <v>0.76500000000000001</v>
      </c>
      <c r="F292" s="1">
        <v>4.7246896570168604E-12</v>
      </c>
      <c r="G292" t="s">
        <v>1511</v>
      </c>
      <c r="H292" t="s">
        <v>244</v>
      </c>
    </row>
    <row r="293" spans="1:8" x14ac:dyDescent="0.25">
      <c r="A293" t="s">
        <v>245</v>
      </c>
      <c r="B293" s="1">
        <v>2.2568040851441998E-16</v>
      </c>
      <c r="C293">
        <v>0.61081443514871303</v>
      </c>
      <c r="D293">
        <v>0.94799999999999995</v>
      </c>
      <c r="E293">
        <v>0.95699999999999996</v>
      </c>
      <c r="F293" s="1">
        <v>5.0990231499747997E-12</v>
      </c>
      <c r="G293" t="s">
        <v>1511</v>
      </c>
      <c r="H293" t="s">
        <v>245</v>
      </c>
    </row>
    <row r="294" spans="1:8" x14ac:dyDescent="0.25">
      <c r="A294" t="s">
        <v>1564</v>
      </c>
      <c r="B294" s="1">
        <v>2.5217096115274E-16</v>
      </c>
      <c r="C294">
        <v>0.51620691695860499</v>
      </c>
      <c r="D294">
        <v>1</v>
      </c>
      <c r="E294">
        <v>1</v>
      </c>
      <c r="F294" s="1">
        <v>5.6975506962850003E-12</v>
      </c>
      <c r="G294" t="s">
        <v>1511</v>
      </c>
      <c r="H294" t="s">
        <v>1564</v>
      </c>
    </row>
    <row r="295" spans="1:8" x14ac:dyDescent="0.25">
      <c r="A295" t="s">
        <v>246</v>
      </c>
      <c r="B295" s="1">
        <v>2.6521483884714101E-16</v>
      </c>
      <c r="C295">
        <v>1.0023443000552399</v>
      </c>
      <c r="D295">
        <v>0.80200000000000005</v>
      </c>
      <c r="E295">
        <v>0.79600000000000004</v>
      </c>
      <c r="F295" s="1">
        <v>5.9922640689123102E-12</v>
      </c>
      <c r="G295" t="s">
        <v>1511</v>
      </c>
      <c r="H295" t="s">
        <v>246</v>
      </c>
    </row>
    <row r="296" spans="1:8" x14ac:dyDescent="0.25">
      <c r="A296" t="s">
        <v>247</v>
      </c>
      <c r="B296" s="1">
        <v>2.6601329173375101E-16</v>
      </c>
      <c r="C296">
        <v>0.669217307101315</v>
      </c>
      <c r="D296">
        <v>0.93799999999999994</v>
      </c>
      <c r="E296">
        <v>0.94399999999999995</v>
      </c>
      <c r="F296" s="1">
        <v>6.0103043134323703E-12</v>
      </c>
      <c r="G296" t="s">
        <v>1511</v>
      </c>
      <c r="H296" t="s">
        <v>247</v>
      </c>
    </row>
    <row r="297" spans="1:8" x14ac:dyDescent="0.25">
      <c r="A297" t="s">
        <v>248</v>
      </c>
      <c r="B297" s="1">
        <v>2.7143251618403801E-16</v>
      </c>
      <c r="C297">
        <v>0.61912248684920501</v>
      </c>
      <c r="D297">
        <v>0.92700000000000005</v>
      </c>
      <c r="E297">
        <v>0.93500000000000005</v>
      </c>
      <c r="F297" s="1">
        <v>6.1327462706621602E-12</v>
      </c>
      <c r="G297" t="s">
        <v>1511</v>
      </c>
      <c r="H297" t="s">
        <v>248</v>
      </c>
    </row>
    <row r="298" spans="1:8" x14ac:dyDescent="0.25">
      <c r="A298" t="s">
        <v>249</v>
      </c>
      <c r="B298" s="1">
        <v>2.7525657908987602E-16</v>
      </c>
      <c r="C298">
        <v>0.893446778575399</v>
      </c>
      <c r="D298">
        <v>0.57299999999999995</v>
      </c>
      <c r="E298">
        <v>0.26</v>
      </c>
      <c r="F298" s="1">
        <v>6.21914714795665E-12</v>
      </c>
      <c r="G298" t="s">
        <v>1511</v>
      </c>
      <c r="H298" t="s">
        <v>249</v>
      </c>
    </row>
    <row r="299" spans="1:8" x14ac:dyDescent="0.25">
      <c r="A299" t="s">
        <v>250</v>
      </c>
      <c r="B299" s="1">
        <v>3.3709818031591101E-16</v>
      </c>
      <c r="C299">
        <v>0.68762373530798604</v>
      </c>
      <c r="D299">
        <v>0.85399999999999998</v>
      </c>
      <c r="E299">
        <v>0.74</v>
      </c>
      <c r="F299" s="1">
        <v>7.6163962860576794E-12</v>
      </c>
      <c r="G299" t="s">
        <v>1511</v>
      </c>
      <c r="H299" t="s">
        <v>250</v>
      </c>
    </row>
    <row r="300" spans="1:8" x14ac:dyDescent="0.25">
      <c r="A300" t="s">
        <v>251</v>
      </c>
      <c r="B300" s="1">
        <v>3.6655613546141001E-16</v>
      </c>
      <c r="C300">
        <v>0.88601516675913405</v>
      </c>
      <c r="D300">
        <v>0.83299999999999996</v>
      </c>
      <c r="E300">
        <v>0.71499999999999997</v>
      </c>
      <c r="F300" s="1">
        <v>8.2819693246151006E-12</v>
      </c>
      <c r="G300" t="s">
        <v>1511</v>
      </c>
      <c r="H300" t="s">
        <v>251</v>
      </c>
    </row>
    <row r="301" spans="1:8" x14ac:dyDescent="0.25">
      <c r="A301" t="s">
        <v>252</v>
      </c>
      <c r="B301" s="1">
        <v>3.7150618502842398E-16</v>
      </c>
      <c r="C301">
        <v>1.1490070429113399</v>
      </c>
      <c r="D301">
        <v>0.68799999999999994</v>
      </c>
      <c r="E301">
        <v>0.48</v>
      </c>
      <c r="F301" s="1">
        <v>8.3938107445322107E-12</v>
      </c>
      <c r="G301" t="s">
        <v>1511</v>
      </c>
      <c r="H301" t="s">
        <v>252</v>
      </c>
    </row>
    <row r="302" spans="1:8" x14ac:dyDescent="0.25">
      <c r="A302" t="s">
        <v>253</v>
      </c>
      <c r="B302" s="1">
        <v>3.7548591414386899E-16</v>
      </c>
      <c r="C302">
        <v>0.92174506461105099</v>
      </c>
      <c r="D302">
        <v>0.79200000000000004</v>
      </c>
      <c r="E302">
        <v>0.83599999999999997</v>
      </c>
      <c r="F302" s="1">
        <v>8.4837287441665801E-12</v>
      </c>
      <c r="G302" t="s">
        <v>1511</v>
      </c>
      <c r="H302" t="s">
        <v>253</v>
      </c>
    </row>
    <row r="303" spans="1:8" x14ac:dyDescent="0.25">
      <c r="A303" t="s">
        <v>254</v>
      </c>
      <c r="B303" s="1">
        <v>4.49734094651589E-16</v>
      </c>
      <c r="C303">
        <v>1.11999579634755</v>
      </c>
      <c r="D303">
        <v>0.67700000000000005</v>
      </c>
      <c r="E303">
        <v>0.48</v>
      </c>
      <c r="F303" s="1">
        <v>1.0161292134558E-11</v>
      </c>
      <c r="G303" t="s">
        <v>1511</v>
      </c>
      <c r="H303" t="s">
        <v>254</v>
      </c>
    </row>
    <row r="304" spans="1:8" x14ac:dyDescent="0.25">
      <c r="A304" t="s">
        <v>255</v>
      </c>
      <c r="B304" s="1">
        <v>4.6605326970895002E-16</v>
      </c>
      <c r="C304">
        <v>0.663090282626838</v>
      </c>
      <c r="D304">
        <v>0.39600000000000002</v>
      </c>
      <c r="E304">
        <v>8.4000000000000005E-2</v>
      </c>
      <c r="F304" s="1">
        <v>1.0530007575804E-11</v>
      </c>
      <c r="G304" t="s">
        <v>1511</v>
      </c>
      <c r="H304" t="s">
        <v>255</v>
      </c>
    </row>
    <row r="305" spans="1:8" x14ac:dyDescent="0.25">
      <c r="A305" t="s">
        <v>256</v>
      </c>
      <c r="B305" s="1">
        <v>4.7313362674383097E-16</v>
      </c>
      <c r="C305">
        <v>1.0472080784665601</v>
      </c>
      <c r="D305">
        <v>0.61499999999999999</v>
      </c>
      <c r="E305">
        <v>0.32800000000000001</v>
      </c>
      <c r="F305" s="1">
        <v>1.06899811626501E-11</v>
      </c>
      <c r="G305" t="s">
        <v>1511</v>
      </c>
      <c r="H305" t="s">
        <v>256</v>
      </c>
    </row>
    <row r="306" spans="1:8" x14ac:dyDescent="0.25">
      <c r="A306" t="s">
        <v>257</v>
      </c>
      <c r="B306" s="1">
        <v>5.9559111652211903E-16</v>
      </c>
      <c r="C306">
        <v>0.80524705407499397</v>
      </c>
      <c r="D306">
        <v>0.84399999999999997</v>
      </c>
      <c r="E306">
        <v>0.77400000000000002</v>
      </c>
      <c r="F306" s="1">
        <v>1.3456785686700801E-11</v>
      </c>
      <c r="G306" t="s">
        <v>1511</v>
      </c>
      <c r="H306" t="s">
        <v>257</v>
      </c>
    </row>
    <row r="307" spans="1:8" x14ac:dyDescent="0.25">
      <c r="A307" t="s">
        <v>258</v>
      </c>
      <c r="B307" s="1">
        <v>7.0068572556406704E-16</v>
      </c>
      <c r="C307">
        <v>0.91419109809584098</v>
      </c>
      <c r="D307">
        <v>0.67700000000000005</v>
      </c>
      <c r="E307">
        <v>0.44900000000000001</v>
      </c>
      <c r="F307" s="1">
        <v>1.58312932833945E-11</v>
      </c>
      <c r="G307" t="s">
        <v>1511</v>
      </c>
      <c r="H307" t="s">
        <v>258</v>
      </c>
    </row>
    <row r="308" spans="1:8" x14ac:dyDescent="0.25">
      <c r="A308" t="s">
        <v>259</v>
      </c>
      <c r="B308" s="1">
        <v>7.1472175907468103E-16</v>
      </c>
      <c r="C308">
        <v>0.88675266318895296</v>
      </c>
      <c r="D308">
        <v>0.63500000000000001</v>
      </c>
      <c r="E308">
        <v>0.34100000000000003</v>
      </c>
      <c r="F308" s="1">
        <v>1.61484234245334E-11</v>
      </c>
      <c r="G308" t="s">
        <v>1511</v>
      </c>
      <c r="H308" t="s">
        <v>259</v>
      </c>
    </row>
    <row r="309" spans="1:8" x14ac:dyDescent="0.25">
      <c r="A309" t="s">
        <v>260</v>
      </c>
      <c r="B309" s="1">
        <v>7.1589853045235604E-16</v>
      </c>
      <c r="C309">
        <v>0.904912015523895</v>
      </c>
      <c r="D309">
        <v>0.79200000000000004</v>
      </c>
      <c r="E309">
        <v>0.83599999999999997</v>
      </c>
      <c r="F309" s="1">
        <v>1.6175011397040501E-11</v>
      </c>
      <c r="G309" t="s">
        <v>1511</v>
      </c>
      <c r="H309" t="s">
        <v>260</v>
      </c>
    </row>
    <row r="310" spans="1:8" x14ac:dyDescent="0.25">
      <c r="A310" t="s">
        <v>261</v>
      </c>
      <c r="B310" s="1">
        <v>7.8787708184408496E-16</v>
      </c>
      <c r="C310">
        <v>0.76330566005937595</v>
      </c>
      <c r="D310">
        <v>0.88500000000000001</v>
      </c>
      <c r="E310">
        <v>0.89200000000000002</v>
      </c>
      <c r="F310" s="1">
        <v>1.7801294787185299E-11</v>
      </c>
      <c r="G310" t="s">
        <v>1511</v>
      </c>
      <c r="H310" t="s">
        <v>261</v>
      </c>
    </row>
    <row r="311" spans="1:8" x14ac:dyDescent="0.25">
      <c r="A311" t="s">
        <v>262</v>
      </c>
      <c r="B311" s="1">
        <v>8.8736191873617101E-16</v>
      </c>
      <c r="C311">
        <v>0.70062654906178701</v>
      </c>
      <c r="D311">
        <v>0.92700000000000005</v>
      </c>
      <c r="E311">
        <v>0.94399999999999995</v>
      </c>
      <c r="F311" s="1">
        <v>2.00490551919251E-11</v>
      </c>
      <c r="G311" t="s">
        <v>1511</v>
      </c>
      <c r="H311" t="s">
        <v>262</v>
      </c>
    </row>
    <row r="312" spans="1:8" x14ac:dyDescent="0.25">
      <c r="A312" t="s">
        <v>263</v>
      </c>
      <c r="B312" s="1">
        <v>1.50893631013211E-15</v>
      </c>
      <c r="C312">
        <v>0.84231872421742204</v>
      </c>
      <c r="D312">
        <v>0.68799999999999994</v>
      </c>
      <c r="E312">
        <v>0.498</v>
      </c>
      <c r="F312" s="1">
        <v>3.4092906991124901E-11</v>
      </c>
      <c r="G312" t="s">
        <v>1511</v>
      </c>
      <c r="H312" t="s">
        <v>263</v>
      </c>
    </row>
    <row r="313" spans="1:8" x14ac:dyDescent="0.25">
      <c r="A313" t="s">
        <v>264</v>
      </c>
      <c r="B313" s="1">
        <v>1.74520565343871E-15</v>
      </c>
      <c r="C313">
        <v>0.96889624752815495</v>
      </c>
      <c r="D313">
        <v>0.79200000000000004</v>
      </c>
      <c r="E313">
        <v>0.80800000000000005</v>
      </c>
      <c r="F313" s="1">
        <v>3.9431176533794203E-11</v>
      </c>
      <c r="G313" t="s">
        <v>1511</v>
      </c>
      <c r="H313" t="s">
        <v>264</v>
      </c>
    </row>
    <row r="314" spans="1:8" x14ac:dyDescent="0.25">
      <c r="A314" t="s">
        <v>265</v>
      </c>
      <c r="B314" s="1">
        <v>2.2788851322294498E-15</v>
      </c>
      <c r="C314">
        <v>0.91203741927860804</v>
      </c>
      <c r="D314">
        <v>0.84399999999999997</v>
      </c>
      <c r="E314">
        <v>0.80800000000000005</v>
      </c>
      <c r="F314" s="1">
        <v>5.1489130677592201E-11</v>
      </c>
      <c r="G314" t="s">
        <v>1511</v>
      </c>
      <c r="H314" t="s">
        <v>265</v>
      </c>
    </row>
    <row r="315" spans="1:8" x14ac:dyDescent="0.25">
      <c r="A315" t="s">
        <v>266</v>
      </c>
      <c r="B315" s="1">
        <v>2.4550043096128699E-15</v>
      </c>
      <c r="C315">
        <v>1.0220638364729899</v>
      </c>
      <c r="D315">
        <v>0.81200000000000006</v>
      </c>
      <c r="E315">
        <v>0.71199999999999997</v>
      </c>
      <c r="F315" s="1">
        <v>5.5468367371393197E-11</v>
      </c>
      <c r="G315" t="s">
        <v>1511</v>
      </c>
      <c r="H315" t="s">
        <v>266</v>
      </c>
    </row>
    <row r="316" spans="1:8" x14ac:dyDescent="0.25">
      <c r="A316" t="s">
        <v>1565</v>
      </c>
      <c r="B316" s="1">
        <v>2.5302972111763599E-15</v>
      </c>
      <c r="C316">
        <v>0.51302135671423099</v>
      </c>
      <c r="D316">
        <v>0.41699999999999998</v>
      </c>
      <c r="E316">
        <v>0.105</v>
      </c>
      <c r="F316" s="1">
        <v>5.7169535189318602E-11</v>
      </c>
      <c r="G316" t="s">
        <v>1511</v>
      </c>
      <c r="H316" t="s">
        <v>1565</v>
      </c>
    </row>
    <row r="317" spans="1:8" x14ac:dyDescent="0.25">
      <c r="A317" t="s">
        <v>267</v>
      </c>
      <c r="B317" s="1">
        <v>3.5923307865175802E-15</v>
      </c>
      <c r="C317">
        <v>0.82926047041483497</v>
      </c>
      <c r="D317">
        <v>0.78100000000000003</v>
      </c>
      <c r="E317">
        <v>0.83299999999999996</v>
      </c>
      <c r="F317" s="1">
        <v>8.1165121790578294E-11</v>
      </c>
      <c r="G317" t="s">
        <v>1511</v>
      </c>
      <c r="H317" t="s">
        <v>267</v>
      </c>
    </row>
    <row r="318" spans="1:8" x14ac:dyDescent="0.25">
      <c r="A318" t="s">
        <v>268</v>
      </c>
      <c r="B318" s="1">
        <v>3.5996763709176598E-15</v>
      </c>
      <c r="C318">
        <v>0.69180977319192805</v>
      </c>
      <c r="D318">
        <v>0.92700000000000005</v>
      </c>
      <c r="E318">
        <v>0.94699999999999995</v>
      </c>
      <c r="F318" s="1">
        <v>8.1331087924513694E-11</v>
      </c>
      <c r="G318" t="s">
        <v>1511</v>
      </c>
      <c r="H318" t="s">
        <v>268</v>
      </c>
    </row>
    <row r="319" spans="1:8" x14ac:dyDescent="0.25">
      <c r="A319" t="s">
        <v>269</v>
      </c>
      <c r="B319" s="1">
        <v>3.6351367057948704E-15</v>
      </c>
      <c r="C319">
        <v>0.89517656375214305</v>
      </c>
      <c r="D319">
        <v>0.625</v>
      </c>
      <c r="E319">
        <v>0.38400000000000001</v>
      </c>
      <c r="F319" s="1">
        <v>8.2132278730729196E-11</v>
      </c>
      <c r="G319" t="s">
        <v>1511</v>
      </c>
      <c r="H319" t="s">
        <v>269</v>
      </c>
    </row>
    <row r="320" spans="1:8" x14ac:dyDescent="0.25">
      <c r="A320" t="s">
        <v>270</v>
      </c>
      <c r="B320" s="1">
        <v>3.7614444176557797E-15</v>
      </c>
      <c r="C320">
        <v>1.74867227615078</v>
      </c>
      <c r="D320">
        <v>0.68799999999999994</v>
      </c>
      <c r="E320">
        <v>0.495</v>
      </c>
      <c r="F320" s="1">
        <v>8.4986075172514796E-11</v>
      </c>
      <c r="G320" t="s">
        <v>1511</v>
      </c>
      <c r="H320" t="s">
        <v>270</v>
      </c>
    </row>
    <row r="321" spans="1:8" x14ac:dyDescent="0.25">
      <c r="A321" t="s">
        <v>271</v>
      </c>
      <c r="B321" s="1">
        <v>4.1949438409744298E-15</v>
      </c>
      <c r="C321">
        <v>0.71062890799237</v>
      </c>
      <c r="D321">
        <v>0.90600000000000003</v>
      </c>
      <c r="E321">
        <v>0.90700000000000003</v>
      </c>
      <c r="F321" s="1">
        <v>9.4780561142976297E-11</v>
      </c>
      <c r="G321" t="s">
        <v>1511</v>
      </c>
      <c r="H321" t="s">
        <v>271</v>
      </c>
    </row>
    <row r="322" spans="1:8" x14ac:dyDescent="0.25">
      <c r="A322" t="s">
        <v>272</v>
      </c>
      <c r="B322" s="1">
        <v>4.4526494661427498E-15</v>
      </c>
      <c r="C322">
        <v>1.8681350287607399</v>
      </c>
      <c r="D322">
        <v>0.71899999999999997</v>
      </c>
      <c r="E322">
        <v>0.65300000000000002</v>
      </c>
      <c r="F322" s="1">
        <v>1.0060316203802901E-10</v>
      </c>
      <c r="G322" t="s">
        <v>1511</v>
      </c>
      <c r="H322" t="s">
        <v>272</v>
      </c>
    </row>
    <row r="323" spans="1:8" x14ac:dyDescent="0.25">
      <c r="A323" t="s">
        <v>273</v>
      </c>
      <c r="B323" s="1">
        <v>4.5171443476563296E-15</v>
      </c>
      <c r="C323">
        <v>0.85533575920322702</v>
      </c>
      <c r="D323">
        <v>0.81200000000000006</v>
      </c>
      <c r="E323">
        <v>0.83</v>
      </c>
      <c r="F323" s="1">
        <v>1.02060359390947E-10</v>
      </c>
      <c r="G323" t="s">
        <v>1511</v>
      </c>
      <c r="H323" t="s">
        <v>273</v>
      </c>
    </row>
    <row r="324" spans="1:8" x14ac:dyDescent="0.25">
      <c r="A324" t="s">
        <v>274</v>
      </c>
      <c r="B324" s="1">
        <v>4.6577434473558503E-15</v>
      </c>
      <c r="C324">
        <v>0.693927663187903</v>
      </c>
      <c r="D324">
        <v>0.88500000000000001</v>
      </c>
      <c r="E324">
        <v>0.90400000000000003</v>
      </c>
      <c r="F324" s="1">
        <v>1.05237055449558E-10</v>
      </c>
      <c r="G324" t="s">
        <v>1511</v>
      </c>
      <c r="H324" t="s">
        <v>274</v>
      </c>
    </row>
    <row r="325" spans="1:8" x14ac:dyDescent="0.25">
      <c r="A325" t="s">
        <v>275</v>
      </c>
      <c r="B325" s="1">
        <v>4.9591295559515199E-15</v>
      </c>
      <c r="C325">
        <v>1.0291915151793201</v>
      </c>
      <c r="D325">
        <v>0.67700000000000005</v>
      </c>
      <c r="E325">
        <v>0.48599999999999999</v>
      </c>
      <c r="F325" s="1">
        <v>1.12046573187169E-10</v>
      </c>
      <c r="G325" t="s">
        <v>1511</v>
      </c>
      <c r="H325" t="s">
        <v>275</v>
      </c>
    </row>
    <row r="326" spans="1:8" x14ac:dyDescent="0.25">
      <c r="A326" t="s">
        <v>276</v>
      </c>
      <c r="B326" s="1">
        <v>5.2544210231618197E-15</v>
      </c>
      <c r="C326">
        <v>1.0407031332076999</v>
      </c>
      <c r="D326">
        <v>0.80200000000000005</v>
      </c>
      <c r="E326">
        <v>0.81699999999999995</v>
      </c>
      <c r="F326" s="1">
        <v>1.1871838859731801E-10</v>
      </c>
      <c r="G326" t="s">
        <v>1511</v>
      </c>
      <c r="H326" t="s">
        <v>276</v>
      </c>
    </row>
    <row r="327" spans="1:8" x14ac:dyDescent="0.25">
      <c r="A327" t="s">
        <v>277</v>
      </c>
      <c r="B327" s="1">
        <v>6.11953854647816E-15</v>
      </c>
      <c r="C327">
        <v>1.0108172813168099</v>
      </c>
      <c r="D327">
        <v>0.53100000000000003</v>
      </c>
      <c r="E327">
        <v>0.22600000000000001</v>
      </c>
      <c r="F327" s="1">
        <v>1.3826485391912799E-10</v>
      </c>
      <c r="G327" t="s">
        <v>1511</v>
      </c>
      <c r="H327" t="s">
        <v>277</v>
      </c>
    </row>
    <row r="328" spans="1:8" x14ac:dyDescent="0.25">
      <c r="A328" t="s">
        <v>278</v>
      </c>
      <c r="B328" s="1">
        <v>6.2738284281241999E-15</v>
      </c>
      <c r="C328">
        <v>0.96078143743555</v>
      </c>
      <c r="D328">
        <v>0.69799999999999995</v>
      </c>
      <c r="E328">
        <v>0.54800000000000004</v>
      </c>
      <c r="F328" s="1">
        <v>1.4175087950503799E-10</v>
      </c>
      <c r="G328" t="s">
        <v>1511</v>
      </c>
      <c r="H328" t="s">
        <v>278</v>
      </c>
    </row>
    <row r="329" spans="1:8" x14ac:dyDescent="0.25">
      <c r="A329" t="s">
        <v>279</v>
      </c>
      <c r="B329" s="1">
        <v>6.4104900131460402E-15</v>
      </c>
      <c r="C329">
        <v>0.87012794436508401</v>
      </c>
      <c r="D329">
        <v>0.79200000000000004</v>
      </c>
      <c r="E329">
        <v>0.78900000000000003</v>
      </c>
      <c r="F329" s="1">
        <v>1.44838611357022E-10</v>
      </c>
      <c r="G329" t="s">
        <v>1511</v>
      </c>
      <c r="H329" t="s">
        <v>279</v>
      </c>
    </row>
    <row r="330" spans="1:8" x14ac:dyDescent="0.25">
      <c r="A330" t="s">
        <v>280</v>
      </c>
      <c r="B330" s="1">
        <v>8.1935375078117502E-15</v>
      </c>
      <c r="C330">
        <v>0.72181814191386096</v>
      </c>
      <c r="D330">
        <v>0.46899999999999997</v>
      </c>
      <c r="E330">
        <v>0.158</v>
      </c>
      <c r="F330" s="1">
        <v>1.85124786451499E-10</v>
      </c>
      <c r="G330" t="s">
        <v>1511</v>
      </c>
      <c r="H330" t="s">
        <v>280</v>
      </c>
    </row>
    <row r="331" spans="1:8" x14ac:dyDescent="0.25">
      <c r="A331" t="s">
        <v>281</v>
      </c>
      <c r="B331" s="1">
        <v>9.1261253982596197E-15</v>
      </c>
      <c r="C331">
        <v>0.65935833255712595</v>
      </c>
      <c r="D331">
        <v>0.47899999999999998</v>
      </c>
      <c r="E331">
        <v>0.16700000000000001</v>
      </c>
      <c r="F331" s="1">
        <v>2.06195677248278E-10</v>
      </c>
      <c r="G331" t="s">
        <v>1511</v>
      </c>
      <c r="H331" t="s">
        <v>281</v>
      </c>
    </row>
    <row r="332" spans="1:8" x14ac:dyDescent="0.25">
      <c r="A332" t="s">
        <v>282</v>
      </c>
      <c r="B332" s="1">
        <v>9.2828956756011493E-15</v>
      </c>
      <c r="C332">
        <v>0.91546172936495096</v>
      </c>
      <c r="D332">
        <v>0.74</v>
      </c>
      <c r="E332">
        <v>0.73699999999999999</v>
      </c>
      <c r="F332" s="1">
        <v>2.0973774489453199E-10</v>
      </c>
      <c r="G332" t="s">
        <v>1511</v>
      </c>
      <c r="H332" t="s">
        <v>282</v>
      </c>
    </row>
    <row r="333" spans="1:8" x14ac:dyDescent="0.25">
      <c r="A333" t="s">
        <v>283</v>
      </c>
      <c r="B333" s="1">
        <v>1.02810966105491E-14</v>
      </c>
      <c r="C333">
        <v>0.58699389655190304</v>
      </c>
      <c r="D333">
        <v>0.88500000000000001</v>
      </c>
      <c r="E333">
        <v>0.94399999999999995</v>
      </c>
      <c r="F333" s="1">
        <v>2.32291096818746E-10</v>
      </c>
      <c r="G333" t="s">
        <v>1511</v>
      </c>
      <c r="H333" t="s">
        <v>283</v>
      </c>
    </row>
    <row r="334" spans="1:8" x14ac:dyDescent="0.25">
      <c r="A334" t="s">
        <v>284</v>
      </c>
      <c r="B334" s="1">
        <v>1.2519541033695101E-14</v>
      </c>
      <c r="C334">
        <v>1.0637061869244699</v>
      </c>
      <c r="D334">
        <v>0.64600000000000002</v>
      </c>
      <c r="E334">
        <v>0.44600000000000001</v>
      </c>
      <c r="F334" s="1">
        <v>2.82866510115307E-10</v>
      </c>
      <c r="G334" t="s">
        <v>1511</v>
      </c>
      <c r="H334" t="s">
        <v>284</v>
      </c>
    </row>
    <row r="335" spans="1:8" x14ac:dyDescent="0.25">
      <c r="A335" t="s">
        <v>1566</v>
      </c>
      <c r="B335" s="1">
        <v>1.30662629352753E-14</v>
      </c>
      <c r="C335">
        <v>0.545815551166694</v>
      </c>
      <c r="D335">
        <v>0.93799999999999994</v>
      </c>
      <c r="E335">
        <v>0.95399999999999996</v>
      </c>
      <c r="F335" s="1">
        <v>2.9521914475961E-10</v>
      </c>
      <c r="G335" t="s">
        <v>1511</v>
      </c>
      <c r="H335" t="s">
        <v>1566</v>
      </c>
    </row>
    <row r="336" spans="1:8" x14ac:dyDescent="0.25">
      <c r="A336" t="s">
        <v>285</v>
      </c>
      <c r="B336" s="1">
        <v>1.43883386321731E-14</v>
      </c>
      <c r="C336">
        <v>1.0832872445028801</v>
      </c>
      <c r="D336">
        <v>0.66700000000000004</v>
      </c>
      <c r="E336">
        <v>0.502</v>
      </c>
      <c r="F336" s="1">
        <v>3.2509012305531901E-10</v>
      </c>
      <c r="G336" t="s">
        <v>1511</v>
      </c>
      <c r="H336" t="s">
        <v>285</v>
      </c>
    </row>
    <row r="337" spans="1:8" x14ac:dyDescent="0.25">
      <c r="A337" t="s">
        <v>286</v>
      </c>
      <c r="B337" s="1">
        <v>1.5494042601668999E-14</v>
      </c>
      <c r="C337">
        <v>0.670242739808387</v>
      </c>
      <c r="D337">
        <v>0.84399999999999997</v>
      </c>
      <c r="E337">
        <v>0.89200000000000002</v>
      </c>
      <c r="F337" s="1">
        <v>3.5007239854210999E-10</v>
      </c>
      <c r="G337" t="s">
        <v>1511</v>
      </c>
      <c r="H337" t="s">
        <v>286</v>
      </c>
    </row>
    <row r="338" spans="1:8" x14ac:dyDescent="0.25">
      <c r="A338" t="s">
        <v>287</v>
      </c>
      <c r="B338" s="1">
        <v>1.5852032130657199E-14</v>
      </c>
      <c r="C338">
        <v>0.73442166330108805</v>
      </c>
      <c r="D338">
        <v>0.51</v>
      </c>
      <c r="E338">
        <v>0.20699999999999999</v>
      </c>
      <c r="F338" s="1">
        <v>3.5816081396006801E-10</v>
      </c>
      <c r="G338" t="s">
        <v>1511</v>
      </c>
      <c r="H338" t="s">
        <v>287</v>
      </c>
    </row>
    <row r="339" spans="1:8" x14ac:dyDescent="0.25">
      <c r="A339" t="s">
        <v>288</v>
      </c>
      <c r="B339" s="1">
        <v>1.6949494195457E-14</v>
      </c>
      <c r="C339">
        <v>0.59148187871332203</v>
      </c>
      <c r="D339">
        <v>0.99</v>
      </c>
      <c r="E339">
        <v>0.94699999999999995</v>
      </c>
      <c r="F339" s="1">
        <v>3.82956871852155E-10</v>
      </c>
      <c r="G339" t="s">
        <v>1511</v>
      </c>
      <c r="H339" t="s">
        <v>288</v>
      </c>
    </row>
    <row r="340" spans="1:8" x14ac:dyDescent="0.25">
      <c r="A340" t="s">
        <v>289</v>
      </c>
      <c r="B340" s="1">
        <v>2.0624908635223E-14</v>
      </c>
      <c r="C340">
        <v>1.08663897916161</v>
      </c>
      <c r="D340">
        <v>0.77100000000000002</v>
      </c>
      <c r="E340">
        <v>0.77400000000000002</v>
      </c>
      <c r="F340" s="1">
        <v>4.6599918570422904E-10</v>
      </c>
      <c r="G340" t="s">
        <v>1511</v>
      </c>
      <c r="H340" t="s">
        <v>289</v>
      </c>
    </row>
    <row r="341" spans="1:8" x14ac:dyDescent="0.25">
      <c r="A341" t="s">
        <v>290</v>
      </c>
      <c r="B341" s="1">
        <v>2.3377223232107401E-14</v>
      </c>
      <c r="C341">
        <v>0.79192841433279904</v>
      </c>
      <c r="D341">
        <v>0.79200000000000004</v>
      </c>
      <c r="E341">
        <v>0.82699999999999996</v>
      </c>
      <c r="F341" s="1">
        <v>5.2818498170623402E-10</v>
      </c>
      <c r="G341" t="s">
        <v>1511</v>
      </c>
      <c r="H341" t="s">
        <v>290</v>
      </c>
    </row>
    <row r="342" spans="1:8" x14ac:dyDescent="0.25">
      <c r="A342" t="s">
        <v>291</v>
      </c>
      <c r="B342" s="1">
        <v>2.6100761448842E-14</v>
      </c>
      <c r="C342">
        <v>0.74857972914896398</v>
      </c>
      <c r="D342">
        <v>0.56200000000000006</v>
      </c>
      <c r="E342">
        <v>0.28499999999999998</v>
      </c>
      <c r="F342" s="1">
        <v>5.8972060417513695E-10</v>
      </c>
      <c r="G342" t="s">
        <v>1511</v>
      </c>
      <c r="H342" t="s">
        <v>291</v>
      </c>
    </row>
    <row r="343" spans="1:8" x14ac:dyDescent="0.25">
      <c r="A343" t="s">
        <v>292</v>
      </c>
      <c r="B343" s="1">
        <v>2.9719443586070298E-14</v>
      </c>
      <c r="C343">
        <v>0.67754329765463694</v>
      </c>
      <c r="D343">
        <v>0.92700000000000005</v>
      </c>
      <c r="E343">
        <v>0.90400000000000003</v>
      </c>
      <c r="F343" s="1">
        <v>6.7148110838367298E-10</v>
      </c>
      <c r="G343" t="s">
        <v>1511</v>
      </c>
      <c r="H343" t="s">
        <v>292</v>
      </c>
    </row>
    <row r="344" spans="1:8" x14ac:dyDescent="0.25">
      <c r="A344" t="s">
        <v>293</v>
      </c>
      <c r="B344" s="1">
        <v>3.5496130215689499E-14</v>
      </c>
      <c r="C344">
        <v>0.92108979044838801</v>
      </c>
      <c r="D344">
        <v>0.72899999999999998</v>
      </c>
      <c r="E344">
        <v>0.7</v>
      </c>
      <c r="F344" s="1">
        <v>8.0199956609328797E-10</v>
      </c>
      <c r="G344" t="s">
        <v>1511</v>
      </c>
      <c r="H344" t="s">
        <v>293</v>
      </c>
    </row>
    <row r="345" spans="1:8" x14ac:dyDescent="0.25">
      <c r="A345" t="s">
        <v>294</v>
      </c>
      <c r="B345" s="1">
        <v>3.6131594435425399E-14</v>
      </c>
      <c r="C345">
        <v>0.649899839844156</v>
      </c>
      <c r="D345">
        <v>0.81200000000000006</v>
      </c>
      <c r="E345">
        <v>0.85799999999999998</v>
      </c>
      <c r="F345" s="1">
        <v>8.1635724467400201E-10</v>
      </c>
      <c r="G345" t="s">
        <v>1511</v>
      </c>
      <c r="H345" t="s">
        <v>294</v>
      </c>
    </row>
    <row r="346" spans="1:8" x14ac:dyDescent="0.25">
      <c r="A346" t="s">
        <v>295</v>
      </c>
      <c r="B346" s="1">
        <v>3.8263334703445298E-14</v>
      </c>
      <c r="C346">
        <v>0.60639276602274905</v>
      </c>
      <c r="D346">
        <v>0.97899999999999998</v>
      </c>
      <c r="E346">
        <v>0.95</v>
      </c>
      <c r="F346" s="1">
        <v>8.6452178428964202E-10</v>
      </c>
      <c r="G346" t="s">
        <v>1511</v>
      </c>
      <c r="H346" t="s">
        <v>295</v>
      </c>
    </row>
    <row r="347" spans="1:8" x14ac:dyDescent="0.25">
      <c r="A347" t="s">
        <v>296</v>
      </c>
      <c r="B347" s="1">
        <v>3.9999030979831298E-14</v>
      </c>
      <c r="C347">
        <v>0.91821017316158604</v>
      </c>
      <c r="D347">
        <v>0.72899999999999998</v>
      </c>
      <c r="E347">
        <v>0.64700000000000002</v>
      </c>
      <c r="F347" s="1">
        <v>9.0373810595830896E-10</v>
      </c>
      <c r="G347" t="s">
        <v>1511</v>
      </c>
      <c r="H347" t="s">
        <v>296</v>
      </c>
    </row>
    <row r="348" spans="1:8" x14ac:dyDescent="0.25">
      <c r="A348" t="s">
        <v>297</v>
      </c>
      <c r="B348" s="1">
        <v>4.3627627073900702E-14</v>
      </c>
      <c r="C348">
        <v>1.19530597815299</v>
      </c>
      <c r="D348">
        <v>0.625</v>
      </c>
      <c r="E348">
        <v>0.41499999999999998</v>
      </c>
      <c r="F348" s="1">
        <v>9.8572260610771303E-10</v>
      </c>
      <c r="G348" t="s">
        <v>1511</v>
      </c>
      <c r="H348" t="s">
        <v>297</v>
      </c>
    </row>
    <row r="349" spans="1:8" x14ac:dyDescent="0.25">
      <c r="A349" t="s">
        <v>298</v>
      </c>
      <c r="B349" s="1">
        <v>4.4581741876271597E-14</v>
      </c>
      <c r="C349">
        <v>0.88939578320490997</v>
      </c>
      <c r="D349">
        <v>0.69799999999999995</v>
      </c>
      <c r="E349">
        <v>0.60399999999999998</v>
      </c>
      <c r="F349" s="1">
        <v>1.0072798759524801E-9</v>
      </c>
      <c r="G349" t="s">
        <v>1511</v>
      </c>
      <c r="H349" t="s">
        <v>298</v>
      </c>
    </row>
    <row r="350" spans="1:8" x14ac:dyDescent="0.25">
      <c r="A350" t="s">
        <v>299</v>
      </c>
      <c r="B350" s="1">
        <v>4.6276032025382301E-14</v>
      </c>
      <c r="C350">
        <v>1.0800728395446999</v>
      </c>
      <c r="D350">
        <v>0.63500000000000001</v>
      </c>
      <c r="E350">
        <v>0.43</v>
      </c>
      <c r="F350" s="1">
        <v>1.0455606675814901E-9</v>
      </c>
      <c r="G350" t="s">
        <v>1511</v>
      </c>
      <c r="H350" t="s">
        <v>299</v>
      </c>
    </row>
    <row r="351" spans="1:8" x14ac:dyDescent="0.25">
      <c r="A351" t="s">
        <v>300</v>
      </c>
      <c r="B351" s="1">
        <v>5.1812553566088798E-14</v>
      </c>
      <c r="C351">
        <v>1.2603972281650699</v>
      </c>
      <c r="D351">
        <v>0.69799999999999995</v>
      </c>
      <c r="E351">
        <v>0.63800000000000001</v>
      </c>
      <c r="F351" s="1">
        <v>1.17065283527221E-9</v>
      </c>
      <c r="G351" t="s">
        <v>1511</v>
      </c>
      <c r="H351" t="s">
        <v>300</v>
      </c>
    </row>
    <row r="352" spans="1:8" x14ac:dyDescent="0.25">
      <c r="A352" t="s">
        <v>301</v>
      </c>
      <c r="B352" s="1">
        <v>6.2118223382470099E-14</v>
      </c>
      <c r="C352">
        <v>1.52021058238643</v>
      </c>
      <c r="D352">
        <v>0.65600000000000003</v>
      </c>
      <c r="E352">
        <v>0.47699999999999998</v>
      </c>
      <c r="F352" s="1">
        <v>1.40349913910353E-9</v>
      </c>
      <c r="G352" t="s">
        <v>1511</v>
      </c>
      <c r="H352" t="s">
        <v>301</v>
      </c>
    </row>
    <row r="353" spans="1:8" x14ac:dyDescent="0.25">
      <c r="A353" t="s">
        <v>1567</v>
      </c>
      <c r="B353" s="1">
        <v>7.5296672277306101E-14</v>
      </c>
      <c r="C353">
        <v>0.56154908472921505</v>
      </c>
      <c r="D353">
        <v>0.86499999999999999</v>
      </c>
      <c r="E353">
        <v>0.92</v>
      </c>
      <c r="F353" s="1">
        <v>1.70125301343345E-9</v>
      </c>
      <c r="G353" t="s">
        <v>1511</v>
      </c>
      <c r="H353" t="s">
        <v>1567</v>
      </c>
    </row>
    <row r="354" spans="1:8" x14ac:dyDescent="0.25">
      <c r="A354" t="s">
        <v>302</v>
      </c>
      <c r="B354" s="1">
        <v>8.0061687091811401E-14</v>
      </c>
      <c r="C354">
        <v>1.075503665257</v>
      </c>
      <c r="D354">
        <v>0.54200000000000004</v>
      </c>
      <c r="E354">
        <v>0.26600000000000001</v>
      </c>
      <c r="F354" s="1">
        <v>1.8089137581523901E-9</v>
      </c>
      <c r="G354" t="s">
        <v>1511</v>
      </c>
      <c r="H354" t="s">
        <v>302</v>
      </c>
    </row>
    <row r="355" spans="1:8" x14ac:dyDescent="0.25">
      <c r="A355" t="s">
        <v>303</v>
      </c>
      <c r="B355" s="1">
        <v>8.4677515521999798E-14</v>
      </c>
      <c r="C355">
        <v>0.89020740414201904</v>
      </c>
      <c r="D355">
        <v>0.69799999999999995</v>
      </c>
      <c r="E355">
        <v>0.59399999999999997</v>
      </c>
      <c r="F355" s="1">
        <v>1.9132037857040599E-9</v>
      </c>
      <c r="G355" t="s">
        <v>1511</v>
      </c>
      <c r="H355" t="s">
        <v>303</v>
      </c>
    </row>
    <row r="356" spans="1:8" x14ac:dyDescent="0.25">
      <c r="A356" t="s">
        <v>304</v>
      </c>
      <c r="B356" s="1">
        <v>1.01674973416053E-13</v>
      </c>
      <c r="C356">
        <v>1.00782086894131</v>
      </c>
      <c r="D356">
        <v>0.71899999999999997</v>
      </c>
      <c r="E356">
        <v>0.68400000000000005</v>
      </c>
      <c r="F356" s="1">
        <v>2.2972443493623099E-9</v>
      </c>
      <c r="G356" t="s">
        <v>1511</v>
      </c>
      <c r="H356" t="s">
        <v>304</v>
      </c>
    </row>
    <row r="357" spans="1:8" x14ac:dyDescent="0.25">
      <c r="A357" t="s">
        <v>305</v>
      </c>
      <c r="B357" s="1">
        <v>1.4956655017428299E-13</v>
      </c>
      <c r="C357">
        <v>0.75909573337955305</v>
      </c>
      <c r="D357">
        <v>0.84399999999999997</v>
      </c>
      <c r="E357">
        <v>0.92</v>
      </c>
      <c r="F357" s="1">
        <v>3.3793066346377598E-9</v>
      </c>
      <c r="G357" t="s">
        <v>1511</v>
      </c>
      <c r="H357" t="s">
        <v>305</v>
      </c>
    </row>
    <row r="358" spans="1:8" x14ac:dyDescent="0.25">
      <c r="A358" t="s">
        <v>306</v>
      </c>
      <c r="B358" s="1">
        <v>1.7159648732998499E-13</v>
      </c>
      <c r="C358">
        <v>0.88955814378907605</v>
      </c>
      <c r="D358">
        <v>0.68799999999999994</v>
      </c>
      <c r="E358">
        <v>0.57299999999999995</v>
      </c>
      <c r="F358" s="1">
        <v>3.8770510347336798E-9</v>
      </c>
      <c r="G358" t="s">
        <v>1511</v>
      </c>
      <c r="H358" t="s">
        <v>306</v>
      </c>
    </row>
    <row r="359" spans="1:8" x14ac:dyDescent="0.25">
      <c r="A359" t="s">
        <v>307</v>
      </c>
      <c r="B359" s="1">
        <v>1.7879450627463901E-13</v>
      </c>
      <c r="C359">
        <v>0.70472949813907404</v>
      </c>
      <c r="D359">
        <v>0.80200000000000005</v>
      </c>
      <c r="E359">
        <v>0.89800000000000002</v>
      </c>
      <c r="F359" s="1">
        <v>4.0396830747691897E-9</v>
      </c>
      <c r="G359" t="s">
        <v>1511</v>
      </c>
      <c r="H359" t="s">
        <v>307</v>
      </c>
    </row>
    <row r="360" spans="1:8" x14ac:dyDescent="0.25">
      <c r="A360" t="s">
        <v>308</v>
      </c>
      <c r="B360" s="1">
        <v>1.8290303501325801E-13</v>
      </c>
      <c r="C360">
        <v>1.15722195305322</v>
      </c>
      <c r="D360">
        <v>0.80200000000000005</v>
      </c>
      <c r="E360">
        <v>0.83899999999999997</v>
      </c>
      <c r="F360" s="1">
        <v>4.1325111730895401E-9</v>
      </c>
      <c r="G360" t="s">
        <v>1511</v>
      </c>
      <c r="H360" t="s">
        <v>308</v>
      </c>
    </row>
    <row r="361" spans="1:8" x14ac:dyDescent="0.25">
      <c r="A361" t="s">
        <v>309</v>
      </c>
      <c r="B361" s="1">
        <v>1.8665280230403101E-13</v>
      </c>
      <c r="C361">
        <v>0.67416662739032895</v>
      </c>
      <c r="D361">
        <v>0.47899999999999998</v>
      </c>
      <c r="E361">
        <v>0.189</v>
      </c>
      <c r="F361" s="1">
        <v>4.21723341525728E-9</v>
      </c>
      <c r="G361" t="s">
        <v>1511</v>
      </c>
      <c r="H361" t="s">
        <v>309</v>
      </c>
    </row>
    <row r="362" spans="1:8" x14ac:dyDescent="0.25">
      <c r="A362" t="s">
        <v>310</v>
      </c>
      <c r="B362" s="1">
        <v>1.93869371284464E-13</v>
      </c>
      <c r="C362">
        <v>2.1393884455719201</v>
      </c>
      <c r="D362">
        <v>0.69799999999999995</v>
      </c>
      <c r="E362">
        <v>0.66300000000000003</v>
      </c>
      <c r="F362" s="1">
        <v>4.3802845748011701E-9</v>
      </c>
      <c r="G362" t="s">
        <v>1511</v>
      </c>
      <c r="H362" t="s">
        <v>310</v>
      </c>
    </row>
    <row r="363" spans="1:8" x14ac:dyDescent="0.25">
      <c r="A363" t="s">
        <v>311</v>
      </c>
      <c r="B363" s="1">
        <v>2.0977937107539401E-13</v>
      </c>
      <c r="C363">
        <v>1.03267463866628</v>
      </c>
      <c r="D363">
        <v>0.78100000000000003</v>
      </c>
      <c r="E363">
        <v>0.76200000000000001</v>
      </c>
      <c r="F363" s="1">
        <v>4.7397551100774499E-9</v>
      </c>
      <c r="G363" t="s">
        <v>1511</v>
      </c>
      <c r="H363" t="s">
        <v>311</v>
      </c>
    </row>
    <row r="364" spans="1:8" x14ac:dyDescent="0.25">
      <c r="A364" t="s">
        <v>312</v>
      </c>
      <c r="B364" s="1">
        <v>2.2107006882739099E-13</v>
      </c>
      <c r="C364">
        <v>0.85564599852063195</v>
      </c>
      <c r="D364">
        <v>0.76</v>
      </c>
      <c r="E364">
        <v>0.80200000000000005</v>
      </c>
      <c r="F364" s="1">
        <v>4.9948571350860702E-9</v>
      </c>
      <c r="G364" t="s">
        <v>1511</v>
      </c>
      <c r="H364" t="s">
        <v>312</v>
      </c>
    </row>
    <row r="365" spans="1:8" x14ac:dyDescent="0.25">
      <c r="A365" t="s">
        <v>313</v>
      </c>
      <c r="B365" s="1">
        <v>2.3476386859452999E-13</v>
      </c>
      <c r="C365">
        <v>0.70375448659037099</v>
      </c>
      <c r="D365">
        <v>0.80200000000000005</v>
      </c>
      <c r="E365">
        <v>0.83599999999999997</v>
      </c>
      <c r="F365" s="1">
        <v>5.3042548470248101E-9</v>
      </c>
      <c r="G365" t="s">
        <v>1511</v>
      </c>
      <c r="H365" t="s">
        <v>313</v>
      </c>
    </row>
    <row r="366" spans="1:8" x14ac:dyDescent="0.25">
      <c r="A366" t="s">
        <v>314</v>
      </c>
      <c r="B366" s="1">
        <v>2.4419869527679301E-13</v>
      </c>
      <c r="C366">
        <v>0.70689304194566804</v>
      </c>
      <c r="D366">
        <v>0.82299999999999995</v>
      </c>
      <c r="E366">
        <v>0.90700000000000003</v>
      </c>
      <c r="F366" s="1">
        <v>5.5174253210838699E-9</v>
      </c>
      <c r="G366" t="s">
        <v>1511</v>
      </c>
      <c r="H366" t="s">
        <v>314</v>
      </c>
    </row>
    <row r="367" spans="1:8" x14ac:dyDescent="0.25">
      <c r="A367" t="s">
        <v>315</v>
      </c>
      <c r="B367" s="1">
        <v>2.5881167965255399E-13</v>
      </c>
      <c r="C367">
        <v>0.72218236853408402</v>
      </c>
      <c r="D367">
        <v>0.78100000000000003</v>
      </c>
      <c r="E367">
        <v>0.80500000000000005</v>
      </c>
      <c r="F367" s="1">
        <v>5.8475910900698101E-9</v>
      </c>
      <c r="G367" t="s">
        <v>1511</v>
      </c>
      <c r="H367" t="s">
        <v>315</v>
      </c>
    </row>
    <row r="368" spans="1:8" x14ac:dyDescent="0.25">
      <c r="A368" t="s">
        <v>316</v>
      </c>
      <c r="B368" s="1">
        <v>2.6631054116664201E-13</v>
      </c>
      <c r="C368">
        <v>0.76154196066292501</v>
      </c>
      <c r="D368">
        <v>0.71899999999999997</v>
      </c>
      <c r="E368">
        <v>0.69299999999999995</v>
      </c>
      <c r="F368" s="1">
        <v>6.01702036711911E-9</v>
      </c>
      <c r="G368" t="s">
        <v>1511</v>
      </c>
      <c r="H368" t="s">
        <v>316</v>
      </c>
    </row>
    <row r="369" spans="1:8" x14ac:dyDescent="0.25">
      <c r="A369" t="s">
        <v>317</v>
      </c>
      <c r="B369" s="1">
        <v>2.9412289910178401E-13</v>
      </c>
      <c r="C369">
        <v>0.87948035757838605</v>
      </c>
      <c r="D369">
        <v>0.74</v>
      </c>
      <c r="E369">
        <v>0.755</v>
      </c>
      <c r="F369" s="1">
        <v>6.6454127823057102E-9</v>
      </c>
      <c r="G369" t="s">
        <v>1511</v>
      </c>
      <c r="H369" t="s">
        <v>317</v>
      </c>
    </row>
    <row r="370" spans="1:8" x14ac:dyDescent="0.25">
      <c r="A370" t="s">
        <v>318</v>
      </c>
      <c r="B370" s="1">
        <v>3.0597815930959202E-13</v>
      </c>
      <c r="C370">
        <v>0.76826659486870996</v>
      </c>
      <c r="D370">
        <v>0.52100000000000002</v>
      </c>
      <c r="E370">
        <v>0.248</v>
      </c>
      <c r="F370" s="1">
        <v>6.9132705314409198E-9</v>
      </c>
      <c r="G370" t="s">
        <v>1511</v>
      </c>
      <c r="H370" t="s">
        <v>318</v>
      </c>
    </row>
    <row r="371" spans="1:8" x14ac:dyDescent="0.25">
      <c r="A371" t="s">
        <v>319</v>
      </c>
      <c r="B371" s="1">
        <v>3.8978157123719299E-13</v>
      </c>
      <c r="C371">
        <v>0.65040910311561895</v>
      </c>
      <c r="D371">
        <v>0.78100000000000003</v>
      </c>
      <c r="E371">
        <v>0.873</v>
      </c>
      <c r="F371" s="1">
        <v>8.8067248205331298E-9</v>
      </c>
      <c r="G371" t="s">
        <v>1511</v>
      </c>
      <c r="H371" t="s">
        <v>319</v>
      </c>
    </row>
    <row r="372" spans="1:8" x14ac:dyDescent="0.25">
      <c r="A372" t="s">
        <v>320</v>
      </c>
      <c r="B372" s="1">
        <v>4.1447098676653199E-13</v>
      </c>
      <c r="C372">
        <v>0.64006914751198196</v>
      </c>
      <c r="D372">
        <v>0.438</v>
      </c>
      <c r="E372">
        <v>0.152</v>
      </c>
      <c r="F372" s="1">
        <v>9.3645574750030198E-9</v>
      </c>
      <c r="G372" t="s">
        <v>1511</v>
      </c>
      <c r="H372" t="s">
        <v>320</v>
      </c>
    </row>
    <row r="373" spans="1:8" x14ac:dyDescent="0.25">
      <c r="A373" t="s">
        <v>321</v>
      </c>
      <c r="B373" s="1">
        <v>4.1792275174723302E-13</v>
      </c>
      <c r="C373">
        <v>0.94246649957237805</v>
      </c>
      <c r="D373">
        <v>0.58299999999999996</v>
      </c>
      <c r="E373">
        <v>0.35</v>
      </c>
      <c r="F373" s="1">
        <v>9.4425466529769908E-9</v>
      </c>
      <c r="G373" t="s">
        <v>1511</v>
      </c>
      <c r="H373" t="s">
        <v>321</v>
      </c>
    </row>
    <row r="374" spans="1:8" x14ac:dyDescent="0.25">
      <c r="A374" t="s">
        <v>322</v>
      </c>
      <c r="B374" s="1">
        <v>4.5301488332942901E-13</v>
      </c>
      <c r="C374">
        <v>1.14117472726633</v>
      </c>
      <c r="D374">
        <v>0.70799999999999996</v>
      </c>
      <c r="E374">
        <v>0.72399999999999998</v>
      </c>
      <c r="F374" s="1">
        <v>1.0235418273945101E-8</v>
      </c>
      <c r="G374" t="s">
        <v>1511</v>
      </c>
      <c r="H374" t="s">
        <v>322</v>
      </c>
    </row>
    <row r="375" spans="1:8" x14ac:dyDescent="0.25">
      <c r="A375" t="s">
        <v>323</v>
      </c>
      <c r="B375" s="1">
        <v>4.6867215039566404E-13</v>
      </c>
      <c r="C375">
        <v>0.70213588550199602</v>
      </c>
      <c r="D375">
        <v>0.77100000000000002</v>
      </c>
      <c r="E375">
        <v>0.86399999999999999</v>
      </c>
      <c r="F375" s="1">
        <v>1.0589178566039601E-8</v>
      </c>
      <c r="G375" t="s">
        <v>1511</v>
      </c>
      <c r="H375" t="s">
        <v>323</v>
      </c>
    </row>
    <row r="376" spans="1:8" x14ac:dyDescent="0.25">
      <c r="A376" t="s">
        <v>324</v>
      </c>
      <c r="B376" s="1">
        <v>4.7024799514852199E-13</v>
      </c>
      <c r="C376">
        <v>1.41016084389017</v>
      </c>
      <c r="D376">
        <v>0.70799999999999996</v>
      </c>
      <c r="E376">
        <v>0.67200000000000004</v>
      </c>
      <c r="F376" s="1">
        <v>1.0624783202385699E-8</v>
      </c>
      <c r="G376" t="s">
        <v>1511</v>
      </c>
      <c r="H376" t="s">
        <v>324</v>
      </c>
    </row>
    <row r="377" spans="1:8" x14ac:dyDescent="0.25">
      <c r="A377" t="s">
        <v>325</v>
      </c>
      <c r="B377" s="1">
        <v>5.9524286180609001E-13</v>
      </c>
      <c r="C377">
        <v>0.88187398136190798</v>
      </c>
      <c r="D377">
        <v>0.79200000000000004</v>
      </c>
      <c r="E377">
        <v>0.83599999999999997</v>
      </c>
      <c r="F377" s="1">
        <v>1.34489172196468E-8</v>
      </c>
      <c r="G377" t="s">
        <v>1511</v>
      </c>
      <c r="H377" t="s">
        <v>325</v>
      </c>
    </row>
    <row r="378" spans="1:8" x14ac:dyDescent="0.25">
      <c r="A378" t="s">
        <v>326</v>
      </c>
      <c r="B378" s="1">
        <v>5.9952668031096903E-13</v>
      </c>
      <c r="C378">
        <v>1.0103329661751701</v>
      </c>
      <c r="D378">
        <v>0.54200000000000004</v>
      </c>
      <c r="E378">
        <v>0.27900000000000003</v>
      </c>
      <c r="F378" s="1">
        <v>1.3545705814946E-8</v>
      </c>
      <c r="G378" t="s">
        <v>1511</v>
      </c>
      <c r="H378" t="s">
        <v>326</v>
      </c>
    </row>
    <row r="379" spans="1:8" x14ac:dyDescent="0.25">
      <c r="A379" t="s">
        <v>327</v>
      </c>
      <c r="B379" s="1">
        <v>6.0780872528979401E-13</v>
      </c>
      <c r="C379">
        <v>0.97172511193486399</v>
      </c>
      <c r="D379">
        <v>0.71899999999999997</v>
      </c>
      <c r="E379">
        <v>0.67200000000000004</v>
      </c>
      <c r="F379" s="1">
        <v>1.37328303391976E-8</v>
      </c>
      <c r="G379" t="s">
        <v>1511</v>
      </c>
      <c r="H379" t="s">
        <v>327</v>
      </c>
    </row>
    <row r="380" spans="1:8" x14ac:dyDescent="0.25">
      <c r="A380" t="s">
        <v>328</v>
      </c>
      <c r="B380" s="1">
        <v>6.1782810004062396E-13</v>
      </c>
      <c r="C380">
        <v>0.96103695330570604</v>
      </c>
      <c r="D380">
        <v>0.65600000000000003</v>
      </c>
      <c r="E380">
        <v>0.51400000000000001</v>
      </c>
      <c r="F380" s="1">
        <v>1.39592080923179E-8</v>
      </c>
      <c r="G380" t="s">
        <v>1511</v>
      </c>
      <c r="H380" t="s">
        <v>328</v>
      </c>
    </row>
    <row r="381" spans="1:8" x14ac:dyDescent="0.25">
      <c r="A381" t="s">
        <v>329</v>
      </c>
      <c r="B381" s="1">
        <v>6.6965606558275204E-13</v>
      </c>
      <c r="C381">
        <v>0.77330647832168198</v>
      </c>
      <c r="D381">
        <v>0.58299999999999996</v>
      </c>
      <c r="E381">
        <v>0.35599999999999998</v>
      </c>
      <c r="F381" s="1">
        <v>1.51302091457767E-8</v>
      </c>
      <c r="G381" t="s">
        <v>1511</v>
      </c>
      <c r="H381" t="s">
        <v>329</v>
      </c>
    </row>
    <row r="382" spans="1:8" x14ac:dyDescent="0.25">
      <c r="A382" t="s">
        <v>330</v>
      </c>
      <c r="B382" s="1">
        <v>8.5034772833004104E-13</v>
      </c>
      <c r="C382">
        <v>0.72480653526600702</v>
      </c>
      <c r="D382">
        <v>0.71899999999999997</v>
      </c>
      <c r="E382">
        <v>0.70599999999999996</v>
      </c>
      <c r="F382" s="1">
        <v>1.9212756573888899E-8</v>
      </c>
      <c r="G382" t="s">
        <v>1511</v>
      </c>
      <c r="H382" t="s">
        <v>330</v>
      </c>
    </row>
    <row r="383" spans="1:8" x14ac:dyDescent="0.25">
      <c r="A383" t="s">
        <v>331</v>
      </c>
      <c r="B383" s="1">
        <v>1.01968519544071E-12</v>
      </c>
      <c r="C383">
        <v>0.79229405715241596</v>
      </c>
      <c r="D383">
        <v>0.92700000000000005</v>
      </c>
      <c r="E383">
        <v>0.95399999999999996</v>
      </c>
      <c r="F383" s="1">
        <v>2.3038767305787401E-8</v>
      </c>
      <c r="G383" t="s">
        <v>1511</v>
      </c>
      <c r="H383" t="s">
        <v>331</v>
      </c>
    </row>
    <row r="384" spans="1:8" x14ac:dyDescent="0.25">
      <c r="A384" t="s">
        <v>332</v>
      </c>
      <c r="B384" s="1">
        <v>1.0830097406295299E-12</v>
      </c>
      <c r="C384">
        <v>0.75683153032741701</v>
      </c>
      <c r="D384">
        <v>0.80200000000000005</v>
      </c>
      <c r="E384">
        <v>0.88900000000000001</v>
      </c>
      <c r="F384" s="1">
        <v>2.4469522079783499E-8</v>
      </c>
      <c r="G384" t="s">
        <v>1511</v>
      </c>
      <c r="H384" t="s">
        <v>332</v>
      </c>
    </row>
    <row r="385" spans="1:8" x14ac:dyDescent="0.25">
      <c r="A385" t="s">
        <v>1568</v>
      </c>
      <c r="B385" s="1">
        <v>1.1967486693965101E-12</v>
      </c>
      <c r="C385">
        <v>0.54361614171001305</v>
      </c>
      <c r="D385">
        <v>1</v>
      </c>
      <c r="E385">
        <v>0.97199999999999998</v>
      </c>
      <c r="F385" s="1">
        <v>2.7039339436344801E-8</v>
      </c>
      <c r="G385" t="s">
        <v>1511</v>
      </c>
      <c r="H385" t="s">
        <v>1568</v>
      </c>
    </row>
    <row r="386" spans="1:8" x14ac:dyDescent="0.25">
      <c r="A386" t="s">
        <v>333</v>
      </c>
      <c r="B386" s="1">
        <v>1.2611133356276199E-12</v>
      </c>
      <c r="C386">
        <v>0.71719982655818004</v>
      </c>
      <c r="D386">
        <v>0.86499999999999999</v>
      </c>
      <c r="E386">
        <v>0.94399999999999995</v>
      </c>
      <c r="F386" s="1">
        <v>2.84935947051704E-8</v>
      </c>
      <c r="G386" t="s">
        <v>1511</v>
      </c>
      <c r="H386" t="s">
        <v>333</v>
      </c>
    </row>
    <row r="387" spans="1:8" x14ac:dyDescent="0.25">
      <c r="A387" t="s">
        <v>334</v>
      </c>
      <c r="B387" s="1">
        <v>1.2885900419610201E-12</v>
      </c>
      <c r="C387">
        <v>0.94618710932963102</v>
      </c>
      <c r="D387">
        <v>0.61499999999999999</v>
      </c>
      <c r="E387">
        <v>0.433</v>
      </c>
      <c r="F387" s="1">
        <v>2.9114403408067299E-8</v>
      </c>
      <c r="G387" t="s">
        <v>1511</v>
      </c>
      <c r="H387" t="s">
        <v>334</v>
      </c>
    </row>
    <row r="388" spans="1:8" x14ac:dyDescent="0.25">
      <c r="A388" t="s">
        <v>335</v>
      </c>
      <c r="B388" s="1">
        <v>1.3380194308649099E-12</v>
      </c>
      <c r="C388">
        <v>1.2589402663063001</v>
      </c>
      <c r="D388">
        <v>0.67700000000000005</v>
      </c>
      <c r="E388">
        <v>0.625</v>
      </c>
      <c r="F388" s="1">
        <v>3.0231211020961801E-8</v>
      </c>
      <c r="G388" t="s">
        <v>1511</v>
      </c>
      <c r="H388" t="s">
        <v>335</v>
      </c>
    </row>
    <row r="389" spans="1:8" x14ac:dyDescent="0.25">
      <c r="A389" t="s">
        <v>336</v>
      </c>
      <c r="B389" s="1">
        <v>1.3855813589220301E-12</v>
      </c>
      <c r="C389">
        <v>0.709831704906843</v>
      </c>
      <c r="D389">
        <v>0.76</v>
      </c>
      <c r="E389">
        <v>0.77100000000000002</v>
      </c>
      <c r="F389" s="1">
        <v>3.1305825223484299E-8</v>
      </c>
      <c r="G389" t="s">
        <v>1511</v>
      </c>
      <c r="H389" t="s">
        <v>336</v>
      </c>
    </row>
    <row r="390" spans="1:8" x14ac:dyDescent="0.25">
      <c r="A390" t="s">
        <v>1569</v>
      </c>
      <c r="B390" s="1">
        <v>1.4200782751365801E-12</v>
      </c>
      <c r="C390">
        <v>0.54315641374684298</v>
      </c>
      <c r="D390">
        <v>0.375</v>
      </c>
      <c r="E390">
        <v>0.105</v>
      </c>
      <c r="F390" s="1">
        <v>3.2085248548435899E-8</v>
      </c>
      <c r="G390" t="s">
        <v>1511</v>
      </c>
      <c r="H390" t="s">
        <v>1569</v>
      </c>
    </row>
    <row r="391" spans="1:8" x14ac:dyDescent="0.25">
      <c r="A391" t="s">
        <v>337</v>
      </c>
      <c r="B391" s="1">
        <v>1.50771074497116E-12</v>
      </c>
      <c r="C391">
        <v>0.741595226332179</v>
      </c>
      <c r="D391">
        <v>0.78100000000000003</v>
      </c>
      <c r="E391">
        <v>0.82</v>
      </c>
      <c r="F391" s="1">
        <v>3.4065216571878302E-8</v>
      </c>
      <c r="G391" t="s">
        <v>1511</v>
      </c>
      <c r="H391" t="s">
        <v>337</v>
      </c>
    </row>
    <row r="392" spans="1:8" x14ac:dyDescent="0.25">
      <c r="A392" t="s">
        <v>1570</v>
      </c>
      <c r="B392" s="1">
        <v>1.51125626341793E-12</v>
      </c>
      <c r="C392">
        <v>0.57977421711093502</v>
      </c>
      <c r="D392">
        <v>0.40600000000000003</v>
      </c>
      <c r="E392">
        <v>0.13</v>
      </c>
      <c r="F392" s="1">
        <v>3.4145324015664799E-8</v>
      </c>
      <c r="G392" t="s">
        <v>1511</v>
      </c>
      <c r="H392" t="s">
        <v>1570</v>
      </c>
    </row>
    <row r="393" spans="1:8" x14ac:dyDescent="0.25">
      <c r="A393" t="s">
        <v>338</v>
      </c>
      <c r="B393" s="1">
        <v>1.56065777814702E-12</v>
      </c>
      <c r="C393">
        <v>0.70679340597381701</v>
      </c>
      <c r="D393">
        <v>0.91700000000000004</v>
      </c>
      <c r="E393">
        <v>0.90700000000000003</v>
      </c>
      <c r="F393" s="1">
        <v>3.52615018394539E-8</v>
      </c>
      <c r="G393" t="s">
        <v>1511</v>
      </c>
      <c r="H393" t="s">
        <v>338</v>
      </c>
    </row>
    <row r="394" spans="1:8" x14ac:dyDescent="0.25">
      <c r="A394" t="s">
        <v>339</v>
      </c>
      <c r="B394" s="1">
        <v>1.6272718035920199E-12</v>
      </c>
      <c r="C394">
        <v>0.63347042085338501</v>
      </c>
      <c r="D394">
        <v>0.86499999999999999</v>
      </c>
      <c r="E394">
        <v>0.91600000000000004</v>
      </c>
      <c r="F394" s="1">
        <v>3.6766579130358201E-8</v>
      </c>
      <c r="G394" t="s">
        <v>1511</v>
      </c>
      <c r="H394" t="s">
        <v>339</v>
      </c>
    </row>
    <row r="395" spans="1:8" x14ac:dyDescent="0.25">
      <c r="A395" t="s">
        <v>340</v>
      </c>
      <c r="B395" s="1">
        <v>1.84004400717525E-12</v>
      </c>
      <c r="C395">
        <v>0.76455515783577199</v>
      </c>
      <c r="D395">
        <v>0.875</v>
      </c>
      <c r="E395">
        <v>0.84499999999999997</v>
      </c>
      <c r="F395" s="1">
        <v>4.1573954298117498E-8</v>
      </c>
      <c r="G395" t="s">
        <v>1511</v>
      </c>
      <c r="H395" t="s">
        <v>340</v>
      </c>
    </row>
    <row r="396" spans="1:8" x14ac:dyDescent="0.25">
      <c r="A396" t="s">
        <v>341</v>
      </c>
      <c r="B396" s="1">
        <v>2.1941735918717099E-12</v>
      </c>
      <c r="C396">
        <v>1.0265323089690901</v>
      </c>
      <c r="D396">
        <v>0.54200000000000004</v>
      </c>
      <c r="E396">
        <v>0.29099999999999998</v>
      </c>
      <c r="F396" s="1">
        <v>4.9575158134749498E-8</v>
      </c>
      <c r="G396" t="s">
        <v>1511</v>
      </c>
      <c r="H396" t="s">
        <v>341</v>
      </c>
    </row>
    <row r="397" spans="1:8" x14ac:dyDescent="0.25">
      <c r="A397" t="s">
        <v>342</v>
      </c>
      <c r="B397" s="1">
        <v>2.8759087800368402E-12</v>
      </c>
      <c r="C397">
        <v>1.42730938943687</v>
      </c>
      <c r="D397">
        <v>0.65600000000000003</v>
      </c>
      <c r="E397">
        <v>0.54500000000000004</v>
      </c>
      <c r="F397" s="1">
        <v>6.4978282976152299E-8</v>
      </c>
      <c r="G397" t="s">
        <v>1511</v>
      </c>
      <c r="H397" t="s">
        <v>342</v>
      </c>
    </row>
    <row r="398" spans="1:8" x14ac:dyDescent="0.25">
      <c r="A398" t="s">
        <v>343</v>
      </c>
      <c r="B398" s="1">
        <v>2.99478675718944E-12</v>
      </c>
      <c r="C398">
        <v>0.973158464624168</v>
      </c>
      <c r="D398">
        <v>0.69799999999999995</v>
      </c>
      <c r="E398">
        <v>0.69699999999999995</v>
      </c>
      <c r="F398" s="1">
        <v>6.7664211991938196E-8</v>
      </c>
      <c r="G398" t="s">
        <v>1511</v>
      </c>
      <c r="H398" t="s">
        <v>343</v>
      </c>
    </row>
    <row r="399" spans="1:8" x14ac:dyDescent="0.25">
      <c r="A399" t="s">
        <v>344</v>
      </c>
      <c r="B399" s="1">
        <v>3.1126320717335399E-12</v>
      </c>
      <c r="C399">
        <v>1.11526505719556</v>
      </c>
      <c r="D399">
        <v>0.68799999999999994</v>
      </c>
      <c r="E399">
        <v>0.67200000000000004</v>
      </c>
      <c r="F399" s="1">
        <v>7.0326809028747703E-8</v>
      </c>
      <c r="G399" t="s">
        <v>1511</v>
      </c>
      <c r="H399" t="s">
        <v>344</v>
      </c>
    </row>
    <row r="400" spans="1:8" x14ac:dyDescent="0.25">
      <c r="A400" t="s">
        <v>345</v>
      </c>
      <c r="B400" s="1">
        <v>3.3061892977706401E-12</v>
      </c>
      <c r="C400">
        <v>0.77639681028999996</v>
      </c>
      <c r="D400">
        <v>0.79200000000000004</v>
      </c>
      <c r="E400">
        <v>0.83899999999999997</v>
      </c>
      <c r="F400" s="1">
        <v>7.4700040993829898E-8</v>
      </c>
      <c r="G400" t="s">
        <v>1511</v>
      </c>
      <c r="H400" t="s">
        <v>345</v>
      </c>
    </row>
    <row r="401" spans="1:8" x14ac:dyDescent="0.25">
      <c r="A401" t="s">
        <v>1571</v>
      </c>
      <c r="B401" s="1">
        <v>3.9463974945626296E-12</v>
      </c>
      <c r="C401">
        <v>0.50311238706915196</v>
      </c>
      <c r="D401">
        <v>0.38500000000000001</v>
      </c>
      <c r="E401">
        <v>0.11799999999999999</v>
      </c>
      <c r="F401" s="1">
        <v>8.9164904992147996E-8</v>
      </c>
      <c r="G401" t="s">
        <v>1511</v>
      </c>
      <c r="H401" t="s">
        <v>1571</v>
      </c>
    </row>
    <row r="402" spans="1:8" x14ac:dyDescent="0.25">
      <c r="A402" t="s">
        <v>1572</v>
      </c>
      <c r="B402" s="1">
        <v>3.9588276183559103E-12</v>
      </c>
      <c r="C402">
        <v>0.56865460324551398</v>
      </c>
      <c r="D402">
        <v>0.36499999999999999</v>
      </c>
      <c r="E402">
        <v>0.10199999999999999</v>
      </c>
      <c r="F402" s="1">
        <v>8.9445751209133496E-8</v>
      </c>
      <c r="G402" t="s">
        <v>1511</v>
      </c>
      <c r="H402" t="s">
        <v>1572</v>
      </c>
    </row>
    <row r="403" spans="1:8" x14ac:dyDescent="0.25">
      <c r="A403" t="s">
        <v>346</v>
      </c>
      <c r="B403" s="1">
        <v>4.0817387918770897E-12</v>
      </c>
      <c r="C403">
        <v>1.1165359559769401</v>
      </c>
      <c r="D403">
        <v>0.69799999999999995</v>
      </c>
      <c r="E403">
        <v>0.67800000000000005</v>
      </c>
      <c r="F403" s="1">
        <v>9.2222806263670903E-8</v>
      </c>
      <c r="G403" t="s">
        <v>1511</v>
      </c>
      <c r="H403" t="s">
        <v>346</v>
      </c>
    </row>
    <row r="404" spans="1:8" x14ac:dyDescent="0.25">
      <c r="A404" t="s">
        <v>347</v>
      </c>
      <c r="B404" s="1">
        <v>5.9995290063755897E-12</v>
      </c>
      <c r="C404">
        <v>0.68091655650246097</v>
      </c>
      <c r="D404">
        <v>0.79200000000000004</v>
      </c>
      <c r="E404">
        <v>0.88200000000000001</v>
      </c>
      <c r="F404" s="1">
        <v>1.3555335837005E-7</v>
      </c>
      <c r="G404" t="s">
        <v>1511</v>
      </c>
      <c r="H404" t="s">
        <v>347</v>
      </c>
    </row>
    <row r="405" spans="1:8" x14ac:dyDescent="0.25">
      <c r="A405" t="s">
        <v>348</v>
      </c>
      <c r="B405" s="1">
        <v>6.3405311630044696E-12</v>
      </c>
      <c r="C405">
        <v>0.61701732369637496</v>
      </c>
      <c r="D405">
        <v>0.61499999999999999</v>
      </c>
      <c r="E405">
        <v>0.42699999999999999</v>
      </c>
      <c r="F405" s="1">
        <v>1.43257961096923E-7</v>
      </c>
      <c r="G405" t="s">
        <v>1511</v>
      </c>
      <c r="H405" t="s">
        <v>348</v>
      </c>
    </row>
    <row r="406" spans="1:8" x14ac:dyDescent="0.25">
      <c r="A406" t="s">
        <v>349</v>
      </c>
      <c r="B406" s="1">
        <v>6.5968338694295401E-12</v>
      </c>
      <c r="C406">
        <v>0.69769418177648801</v>
      </c>
      <c r="D406">
        <v>0.84399999999999997</v>
      </c>
      <c r="E406">
        <v>0.94099999999999995</v>
      </c>
      <c r="F406" s="1">
        <v>1.4904886444589099E-7</v>
      </c>
      <c r="G406" t="s">
        <v>1511</v>
      </c>
      <c r="H406" t="s">
        <v>349</v>
      </c>
    </row>
    <row r="407" spans="1:8" x14ac:dyDescent="0.25">
      <c r="A407" t="s">
        <v>1573</v>
      </c>
      <c r="B407" s="1">
        <v>6.85196179389413E-12</v>
      </c>
      <c r="C407">
        <v>0.53860946324658998</v>
      </c>
      <c r="D407">
        <v>0.90600000000000003</v>
      </c>
      <c r="E407">
        <v>0.91600000000000004</v>
      </c>
      <c r="F407" s="1">
        <v>1.54813224771244E-7</v>
      </c>
      <c r="G407" t="s">
        <v>1511</v>
      </c>
      <c r="H407" t="s">
        <v>1573</v>
      </c>
    </row>
    <row r="408" spans="1:8" x14ac:dyDescent="0.25">
      <c r="A408" t="s">
        <v>350</v>
      </c>
      <c r="B408" s="1">
        <v>7.4211899791735008E-12</v>
      </c>
      <c r="C408">
        <v>0.75773869612285505</v>
      </c>
      <c r="D408">
        <v>0.69799999999999995</v>
      </c>
      <c r="E408">
        <v>0.69</v>
      </c>
      <c r="F408" s="1">
        <v>1.67674366389446E-7</v>
      </c>
      <c r="G408" t="s">
        <v>1511</v>
      </c>
      <c r="H408" t="s">
        <v>350</v>
      </c>
    </row>
    <row r="409" spans="1:8" x14ac:dyDescent="0.25">
      <c r="A409" t="s">
        <v>351</v>
      </c>
      <c r="B409" s="1">
        <v>7.4424808839728697E-12</v>
      </c>
      <c r="C409">
        <v>0.75286104513014995</v>
      </c>
      <c r="D409">
        <v>0.84399999999999997</v>
      </c>
      <c r="E409">
        <v>0.84199999999999997</v>
      </c>
      <c r="F409" s="1">
        <v>1.68155413092483E-7</v>
      </c>
      <c r="G409" t="s">
        <v>1511</v>
      </c>
      <c r="H409" t="s">
        <v>351</v>
      </c>
    </row>
    <row r="410" spans="1:8" x14ac:dyDescent="0.25">
      <c r="A410" t="s">
        <v>352</v>
      </c>
      <c r="B410" s="1">
        <v>8.6993138009102406E-12</v>
      </c>
      <c r="C410">
        <v>0.97633240661584197</v>
      </c>
      <c r="D410">
        <v>0.61499999999999999</v>
      </c>
      <c r="E410">
        <v>0.45200000000000001</v>
      </c>
      <c r="F410" s="1">
        <v>1.96552296017766E-7</v>
      </c>
      <c r="G410" t="s">
        <v>1511</v>
      </c>
      <c r="H410" t="s">
        <v>352</v>
      </c>
    </row>
    <row r="411" spans="1:8" x14ac:dyDescent="0.25">
      <c r="A411" t="s">
        <v>353</v>
      </c>
      <c r="B411" s="1">
        <v>8.9475984108487292E-12</v>
      </c>
      <c r="C411">
        <v>0.60758215943722405</v>
      </c>
      <c r="D411">
        <v>0.81200000000000006</v>
      </c>
      <c r="E411">
        <v>0.879</v>
      </c>
      <c r="F411" s="1">
        <v>2.0216203849471601E-7</v>
      </c>
      <c r="G411" t="s">
        <v>1511</v>
      </c>
      <c r="H411" t="s">
        <v>353</v>
      </c>
    </row>
    <row r="412" spans="1:8" x14ac:dyDescent="0.25">
      <c r="A412" t="s">
        <v>354</v>
      </c>
      <c r="B412" s="1">
        <v>9.5463732727274793E-12</v>
      </c>
      <c r="C412">
        <v>0.83403370297941504</v>
      </c>
      <c r="D412">
        <v>0.58299999999999996</v>
      </c>
      <c r="E412">
        <v>0.39</v>
      </c>
      <c r="F412" s="1">
        <v>2.15690757724005E-7</v>
      </c>
      <c r="G412" t="s">
        <v>1511</v>
      </c>
      <c r="H412" t="s">
        <v>354</v>
      </c>
    </row>
    <row r="413" spans="1:8" x14ac:dyDescent="0.25">
      <c r="A413" t="s">
        <v>355</v>
      </c>
      <c r="B413" s="1">
        <v>9.7218852004353094E-12</v>
      </c>
      <c r="C413">
        <v>0.62535290708547597</v>
      </c>
      <c r="D413">
        <v>0.438</v>
      </c>
      <c r="E413">
        <v>0.17299999999999999</v>
      </c>
      <c r="F413" s="1">
        <v>2.1965627421863501E-7</v>
      </c>
      <c r="G413" t="s">
        <v>1511</v>
      </c>
      <c r="H413" t="s">
        <v>355</v>
      </c>
    </row>
    <row r="414" spans="1:8" x14ac:dyDescent="0.25">
      <c r="A414" t="s">
        <v>356</v>
      </c>
      <c r="B414" s="1">
        <v>1.0108930192221E-11</v>
      </c>
      <c r="C414">
        <v>0.85568832791637695</v>
      </c>
      <c r="D414">
        <v>0.65600000000000003</v>
      </c>
      <c r="E414">
        <v>0.55100000000000005</v>
      </c>
      <c r="F414" s="1">
        <v>2.2840116876304199E-7</v>
      </c>
      <c r="G414" t="s">
        <v>1511</v>
      </c>
      <c r="H414" t="s">
        <v>356</v>
      </c>
    </row>
    <row r="415" spans="1:8" x14ac:dyDescent="0.25">
      <c r="A415" t="s">
        <v>357</v>
      </c>
      <c r="B415" s="1">
        <v>1.04122854663081E-11</v>
      </c>
      <c r="C415">
        <v>0.65306550714595502</v>
      </c>
      <c r="D415">
        <v>0.78100000000000003</v>
      </c>
      <c r="E415">
        <v>0.86399999999999999</v>
      </c>
      <c r="F415" s="1">
        <v>2.3525517782576599E-7</v>
      </c>
      <c r="G415" t="s">
        <v>1511</v>
      </c>
      <c r="H415" t="s">
        <v>357</v>
      </c>
    </row>
    <row r="416" spans="1:8" x14ac:dyDescent="0.25">
      <c r="A416" t="s">
        <v>358</v>
      </c>
      <c r="B416" s="1">
        <v>1.0609384133083199E-11</v>
      </c>
      <c r="C416">
        <v>0.77345500716239501</v>
      </c>
      <c r="D416">
        <v>0.53100000000000003</v>
      </c>
      <c r="E416">
        <v>0.29699999999999999</v>
      </c>
      <c r="F416" s="1">
        <v>2.3970842510288202E-7</v>
      </c>
      <c r="G416" t="s">
        <v>1511</v>
      </c>
      <c r="H416" t="s">
        <v>358</v>
      </c>
    </row>
    <row r="417" spans="1:8" x14ac:dyDescent="0.25">
      <c r="A417" t="s">
        <v>359</v>
      </c>
      <c r="B417" s="1">
        <v>1.08761167542908E-11</v>
      </c>
      <c r="C417">
        <v>0.89550648086507101</v>
      </c>
      <c r="D417">
        <v>0.60399999999999998</v>
      </c>
      <c r="E417">
        <v>0.39900000000000002</v>
      </c>
      <c r="F417" s="1">
        <v>2.4573498194644701E-7</v>
      </c>
      <c r="G417" t="s">
        <v>1511</v>
      </c>
      <c r="H417" t="s">
        <v>359</v>
      </c>
    </row>
    <row r="418" spans="1:8" x14ac:dyDescent="0.25">
      <c r="A418" t="s">
        <v>1574</v>
      </c>
      <c r="B418" s="1">
        <v>1.0884323228823399E-11</v>
      </c>
      <c r="C418">
        <v>0.55103276366363196</v>
      </c>
      <c r="D418">
        <v>0.375</v>
      </c>
      <c r="E418">
        <v>0.115</v>
      </c>
      <c r="F418" s="1">
        <v>2.4592039903203498E-7</v>
      </c>
      <c r="G418" t="s">
        <v>1511</v>
      </c>
      <c r="H418" t="s">
        <v>1574</v>
      </c>
    </row>
    <row r="419" spans="1:8" x14ac:dyDescent="0.25">
      <c r="A419" t="s">
        <v>360</v>
      </c>
      <c r="B419" s="1">
        <v>1.1184011053026301E-11</v>
      </c>
      <c r="C419">
        <v>0.69279761092324099</v>
      </c>
      <c r="D419">
        <v>0.72899999999999998</v>
      </c>
      <c r="E419">
        <v>0.752</v>
      </c>
      <c r="F419" s="1">
        <v>2.5269154573207598E-7</v>
      </c>
      <c r="G419" t="s">
        <v>1511</v>
      </c>
      <c r="H419" t="s">
        <v>360</v>
      </c>
    </row>
    <row r="420" spans="1:8" x14ac:dyDescent="0.25">
      <c r="A420" t="s">
        <v>361</v>
      </c>
      <c r="B420" s="1">
        <v>1.2313306561762099E-11</v>
      </c>
      <c r="C420">
        <v>0.81245034366871405</v>
      </c>
      <c r="D420">
        <v>0.65600000000000003</v>
      </c>
      <c r="E420">
        <v>0.53300000000000003</v>
      </c>
      <c r="F420" s="1">
        <v>2.7820684845645298E-7</v>
      </c>
      <c r="G420" t="s">
        <v>1511</v>
      </c>
      <c r="H420" t="s">
        <v>361</v>
      </c>
    </row>
    <row r="421" spans="1:8" x14ac:dyDescent="0.25">
      <c r="A421" t="s">
        <v>362</v>
      </c>
      <c r="B421" s="1">
        <v>1.24247111503489E-11</v>
      </c>
      <c r="C421">
        <v>0.90163938971176205</v>
      </c>
      <c r="D421">
        <v>0.71899999999999997</v>
      </c>
      <c r="E421">
        <v>0.76200000000000001</v>
      </c>
      <c r="F421" s="1">
        <v>2.8072392373098301E-7</v>
      </c>
      <c r="G421" t="s">
        <v>1511</v>
      </c>
      <c r="H421" t="s">
        <v>362</v>
      </c>
    </row>
    <row r="422" spans="1:8" x14ac:dyDescent="0.25">
      <c r="A422" t="s">
        <v>363</v>
      </c>
      <c r="B422" s="1">
        <v>1.3159009271389E-11</v>
      </c>
      <c r="C422">
        <v>0.80802064607694402</v>
      </c>
      <c r="D422">
        <v>1</v>
      </c>
      <c r="E422">
        <v>0.97799999999999998</v>
      </c>
      <c r="F422" s="1">
        <v>2.9731465547776402E-7</v>
      </c>
      <c r="G422" t="s">
        <v>1511</v>
      </c>
      <c r="H422" t="s">
        <v>363</v>
      </c>
    </row>
    <row r="423" spans="1:8" x14ac:dyDescent="0.25">
      <c r="A423" t="s">
        <v>364</v>
      </c>
      <c r="B423" s="1">
        <v>1.38153308181451E-11</v>
      </c>
      <c r="C423">
        <v>0.67712163773748801</v>
      </c>
      <c r="D423">
        <v>0.44800000000000001</v>
      </c>
      <c r="E423">
        <v>0.183</v>
      </c>
      <c r="F423" s="1">
        <v>3.1214358450516999E-7</v>
      </c>
      <c r="G423" t="s">
        <v>1511</v>
      </c>
      <c r="H423" t="s">
        <v>364</v>
      </c>
    </row>
    <row r="424" spans="1:8" x14ac:dyDescent="0.25">
      <c r="A424" t="s">
        <v>365</v>
      </c>
      <c r="B424" s="1">
        <v>1.3817467837083E-11</v>
      </c>
      <c r="C424">
        <v>0.700123801406762</v>
      </c>
      <c r="D424">
        <v>0.75</v>
      </c>
      <c r="E424">
        <v>0.85399999999999998</v>
      </c>
      <c r="F424" s="1">
        <v>3.1219186831105299E-7</v>
      </c>
      <c r="G424" t="s">
        <v>1511</v>
      </c>
      <c r="H424" t="s">
        <v>365</v>
      </c>
    </row>
    <row r="425" spans="1:8" x14ac:dyDescent="0.25">
      <c r="A425" t="s">
        <v>366</v>
      </c>
      <c r="B425" s="1">
        <v>1.49299400517266E-11</v>
      </c>
      <c r="C425">
        <v>0.88768409206521204</v>
      </c>
      <c r="D425">
        <v>0.70799999999999996</v>
      </c>
      <c r="E425">
        <v>0.72399999999999998</v>
      </c>
      <c r="F425" s="1">
        <v>3.3732706552871199E-7</v>
      </c>
      <c r="G425" t="s">
        <v>1511</v>
      </c>
      <c r="H425" t="s">
        <v>366</v>
      </c>
    </row>
    <row r="426" spans="1:8" x14ac:dyDescent="0.25">
      <c r="A426" t="s">
        <v>367</v>
      </c>
      <c r="B426" s="1">
        <v>1.6028655818431501E-11</v>
      </c>
      <c r="C426">
        <v>0.64197570801148696</v>
      </c>
      <c r="D426">
        <v>0.5</v>
      </c>
      <c r="E426">
        <v>0.245</v>
      </c>
      <c r="F426" s="1">
        <v>3.6215144956163998E-7</v>
      </c>
      <c r="G426" t="s">
        <v>1511</v>
      </c>
      <c r="H426" t="s">
        <v>367</v>
      </c>
    </row>
    <row r="427" spans="1:8" x14ac:dyDescent="0.25">
      <c r="A427" t="s">
        <v>368</v>
      </c>
      <c r="B427" s="1">
        <v>1.66300495290388E-11</v>
      </c>
      <c r="C427">
        <v>1.0588668052505601</v>
      </c>
      <c r="D427">
        <v>0.625</v>
      </c>
      <c r="E427">
        <v>0.48599999999999999</v>
      </c>
      <c r="F427" s="1">
        <v>3.7573933905910399E-7</v>
      </c>
      <c r="G427" t="s">
        <v>1511</v>
      </c>
      <c r="H427" t="s">
        <v>368</v>
      </c>
    </row>
    <row r="428" spans="1:8" x14ac:dyDescent="0.25">
      <c r="A428" t="s">
        <v>369</v>
      </c>
      <c r="B428" s="1">
        <v>1.7316961232754399E-11</v>
      </c>
      <c r="C428">
        <v>0.62850059646047496</v>
      </c>
      <c r="D428">
        <v>0.79200000000000004</v>
      </c>
      <c r="E428">
        <v>0.86399999999999999</v>
      </c>
      <c r="F428" s="1">
        <v>3.9125942209285201E-7</v>
      </c>
      <c r="G428" t="s">
        <v>1511</v>
      </c>
      <c r="H428" t="s">
        <v>369</v>
      </c>
    </row>
    <row r="429" spans="1:8" x14ac:dyDescent="0.25">
      <c r="A429" t="s">
        <v>370</v>
      </c>
      <c r="B429" s="1">
        <v>1.9532253840498099E-11</v>
      </c>
      <c r="C429">
        <v>0.65638307595286904</v>
      </c>
      <c r="D429">
        <v>0.74</v>
      </c>
      <c r="E429">
        <v>0.79900000000000004</v>
      </c>
      <c r="F429" s="1">
        <v>4.4131174327221299E-7</v>
      </c>
      <c r="G429" t="s">
        <v>1511</v>
      </c>
      <c r="H429" t="s">
        <v>370</v>
      </c>
    </row>
    <row r="430" spans="1:8" x14ac:dyDescent="0.25">
      <c r="A430" t="s">
        <v>1575</v>
      </c>
      <c r="B430" s="1">
        <v>1.9543489393836899E-11</v>
      </c>
      <c r="C430">
        <v>0.57793991586819904</v>
      </c>
      <c r="D430">
        <v>0.95799999999999996</v>
      </c>
      <c r="E430">
        <v>0.96899999999999997</v>
      </c>
      <c r="F430" s="1">
        <v>4.4156559936435098E-7</v>
      </c>
      <c r="G430" t="s">
        <v>1511</v>
      </c>
      <c r="H430" t="s">
        <v>1575</v>
      </c>
    </row>
    <row r="431" spans="1:8" x14ac:dyDescent="0.25">
      <c r="A431" t="s">
        <v>371</v>
      </c>
      <c r="B431" s="1">
        <v>2.0824378472689701E-11</v>
      </c>
      <c r="C431">
        <v>0.60258935928681201</v>
      </c>
      <c r="D431">
        <v>0.83299999999999996</v>
      </c>
      <c r="E431">
        <v>0.88200000000000001</v>
      </c>
      <c r="F431" s="1">
        <v>4.7050600721195101E-7</v>
      </c>
      <c r="G431" t="s">
        <v>1511</v>
      </c>
      <c r="H431" t="s">
        <v>371</v>
      </c>
    </row>
    <row r="432" spans="1:8" x14ac:dyDescent="0.25">
      <c r="A432" t="s">
        <v>372</v>
      </c>
      <c r="B432" s="1">
        <v>2.11000328252239E-11</v>
      </c>
      <c r="C432">
        <v>0.62069208498916295</v>
      </c>
      <c r="D432">
        <v>0.79200000000000004</v>
      </c>
      <c r="E432">
        <v>0.89500000000000002</v>
      </c>
      <c r="F432" s="1">
        <v>4.7673414165310798E-7</v>
      </c>
      <c r="G432" t="s">
        <v>1511</v>
      </c>
      <c r="H432" t="s">
        <v>372</v>
      </c>
    </row>
    <row r="433" spans="1:8" x14ac:dyDescent="0.25">
      <c r="A433" t="s">
        <v>373</v>
      </c>
      <c r="B433" s="1">
        <v>2.3619046819857302E-11</v>
      </c>
      <c r="C433">
        <v>0.68083164684943298</v>
      </c>
      <c r="D433">
        <v>0.88500000000000001</v>
      </c>
      <c r="E433">
        <v>0.876</v>
      </c>
      <c r="F433" s="1">
        <v>5.3364874384785495E-7</v>
      </c>
      <c r="G433" t="s">
        <v>1511</v>
      </c>
      <c r="H433" t="s">
        <v>373</v>
      </c>
    </row>
    <row r="434" spans="1:8" x14ac:dyDescent="0.25">
      <c r="A434" t="s">
        <v>374</v>
      </c>
      <c r="B434" s="1">
        <v>2.5811938173088099E-11</v>
      </c>
      <c r="C434">
        <v>0.80821071304800796</v>
      </c>
      <c r="D434">
        <v>0.74</v>
      </c>
      <c r="E434">
        <v>0.86099999999999999</v>
      </c>
      <c r="F434" s="1">
        <v>5.8319493108275302E-7</v>
      </c>
      <c r="G434" t="s">
        <v>1511</v>
      </c>
      <c r="H434" t="s">
        <v>374</v>
      </c>
    </row>
    <row r="435" spans="1:8" x14ac:dyDescent="0.25">
      <c r="A435" t="s">
        <v>375</v>
      </c>
      <c r="B435" s="1">
        <v>2.6375651731231901E-11</v>
      </c>
      <c r="C435">
        <v>0.91258605397426495</v>
      </c>
      <c r="D435">
        <v>0.68799999999999994</v>
      </c>
      <c r="E435">
        <v>0.64400000000000002</v>
      </c>
      <c r="F435" s="1">
        <v>5.9593147521545301E-7</v>
      </c>
      <c r="G435" t="s">
        <v>1511</v>
      </c>
      <c r="H435" t="s">
        <v>375</v>
      </c>
    </row>
    <row r="436" spans="1:8" x14ac:dyDescent="0.25">
      <c r="A436" t="s">
        <v>376</v>
      </c>
      <c r="B436" s="1">
        <v>2.76036324892598E-11</v>
      </c>
      <c r="C436">
        <v>0.75276785976471206</v>
      </c>
      <c r="D436">
        <v>0.75</v>
      </c>
      <c r="E436">
        <v>0.57299999999999995</v>
      </c>
      <c r="F436" s="1">
        <v>6.2367647246233604E-7</v>
      </c>
      <c r="G436" t="s">
        <v>1511</v>
      </c>
      <c r="H436" t="s">
        <v>376</v>
      </c>
    </row>
    <row r="437" spans="1:8" x14ac:dyDescent="0.25">
      <c r="A437" t="s">
        <v>377</v>
      </c>
      <c r="B437" s="1">
        <v>2.8425294476551601E-11</v>
      </c>
      <c r="C437">
        <v>0.72597072700686305</v>
      </c>
      <c r="D437">
        <v>0.82299999999999995</v>
      </c>
      <c r="E437">
        <v>0.85099999999999998</v>
      </c>
      <c r="F437" s="1">
        <v>6.42241103403208E-7</v>
      </c>
      <c r="G437" t="s">
        <v>1511</v>
      </c>
      <c r="H437" t="s">
        <v>377</v>
      </c>
    </row>
    <row r="438" spans="1:8" x14ac:dyDescent="0.25">
      <c r="A438" t="s">
        <v>378</v>
      </c>
      <c r="B438" s="1">
        <v>3.5480307829067501E-11</v>
      </c>
      <c r="C438">
        <v>0.67668769892982705</v>
      </c>
      <c r="D438">
        <v>0.77100000000000002</v>
      </c>
      <c r="E438">
        <v>0.81399999999999995</v>
      </c>
      <c r="F438" s="1">
        <v>8.0164207508995101E-7</v>
      </c>
      <c r="G438" t="s">
        <v>1511</v>
      </c>
      <c r="H438" t="s">
        <v>378</v>
      </c>
    </row>
    <row r="439" spans="1:8" x14ac:dyDescent="0.25">
      <c r="A439" t="s">
        <v>379</v>
      </c>
      <c r="B439" s="1">
        <v>3.5525209971042998E-11</v>
      </c>
      <c r="C439">
        <v>0.73881761050588601</v>
      </c>
      <c r="D439">
        <v>0.66700000000000004</v>
      </c>
      <c r="E439">
        <v>0.54800000000000004</v>
      </c>
      <c r="F439" s="1">
        <v>8.0265659408574498E-7</v>
      </c>
      <c r="G439" t="s">
        <v>1511</v>
      </c>
      <c r="H439" t="s">
        <v>379</v>
      </c>
    </row>
    <row r="440" spans="1:8" x14ac:dyDescent="0.25">
      <c r="A440" t="s">
        <v>380</v>
      </c>
      <c r="B440" s="1">
        <v>3.9396721224544402E-11</v>
      </c>
      <c r="C440">
        <v>0.89383662675674103</v>
      </c>
      <c r="D440">
        <v>0.76</v>
      </c>
      <c r="E440">
        <v>0.85099999999999998</v>
      </c>
      <c r="F440" s="1">
        <v>8.9012951934735698E-7</v>
      </c>
      <c r="G440" t="s">
        <v>1511</v>
      </c>
      <c r="H440" t="s">
        <v>380</v>
      </c>
    </row>
    <row r="441" spans="1:8" x14ac:dyDescent="0.25">
      <c r="A441" t="s">
        <v>381</v>
      </c>
      <c r="B441" s="1">
        <v>4.32488864238845E-11</v>
      </c>
      <c r="C441">
        <v>0.75328029914899997</v>
      </c>
      <c r="D441">
        <v>0.61499999999999999</v>
      </c>
      <c r="E441">
        <v>0.46400000000000002</v>
      </c>
      <c r="F441" s="1">
        <v>9.7716533986124795E-7</v>
      </c>
      <c r="G441" t="s">
        <v>1511</v>
      </c>
      <c r="H441" t="s">
        <v>381</v>
      </c>
    </row>
    <row r="442" spans="1:8" x14ac:dyDescent="0.25">
      <c r="A442" t="s">
        <v>1576</v>
      </c>
      <c r="B442" s="1">
        <v>4.4548944618104498E-11</v>
      </c>
      <c r="C442">
        <v>0.51128920575644898</v>
      </c>
      <c r="D442">
        <v>0.32300000000000001</v>
      </c>
      <c r="E442">
        <v>8.4000000000000005E-2</v>
      </c>
      <c r="F442" s="1">
        <v>1.0065388547014499E-6</v>
      </c>
      <c r="G442" t="s">
        <v>1511</v>
      </c>
      <c r="H442" t="s">
        <v>1576</v>
      </c>
    </row>
    <row r="443" spans="1:8" x14ac:dyDescent="0.25">
      <c r="A443" t="s">
        <v>382</v>
      </c>
      <c r="B443" s="1">
        <v>4.4860034214899198E-11</v>
      </c>
      <c r="C443">
        <v>0.59208702596251905</v>
      </c>
      <c r="D443">
        <v>0.86499999999999999</v>
      </c>
      <c r="E443">
        <v>0.86699999999999999</v>
      </c>
      <c r="F443" s="1">
        <v>1.01356761305143E-6</v>
      </c>
      <c r="G443" t="s">
        <v>1511</v>
      </c>
      <c r="H443" t="s">
        <v>382</v>
      </c>
    </row>
    <row r="444" spans="1:8" x14ac:dyDescent="0.25">
      <c r="A444" t="s">
        <v>383</v>
      </c>
      <c r="B444" s="1">
        <v>4.7920683345251999E-11</v>
      </c>
      <c r="C444">
        <v>0.729837700056441</v>
      </c>
      <c r="D444">
        <v>0.63500000000000001</v>
      </c>
      <c r="E444">
        <v>0.51400000000000001</v>
      </c>
      <c r="F444" s="1">
        <v>1.08271991950262E-6</v>
      </c>
      <c r="G444" t="s">
        <v>1511</v>
      </c>
      <c r="H444" t="s">
        <v>383</v>
      </c>
    </row>
    <row r="445" spans="1:8" x14ac:dyDescent="0.25">
      <c r="A445" t="s">
        <v>384</v>
      </c>
      <c r="B445" s="1">
        <v>5.0946093052648601E-11</v>
      </c>
      <c r="C445">
        <v>0.79082983651135697</v>
      </c>
      <c r="D445">
        <v>0.69799999999999995</v>
      </c>
      <c r="E445">
        <v>0.73099999999999998</v>
      </c>
      <c r="F445" s="1">
        <v>1.1510760264315399E-6</v>
      </c>
      <c r="G445" t="s">
        <v>1511</v>
      </c>
      <c r="H445" t="s">
        <v>384</v>
      </c>
    </row>
    <row r="446" spans="1:8" x14ac:dyDescent="0.25">
      <c r="A446" t="s">
        <v>385</v>
      </c>
      <c r="B446" s="1">
        <v>5.2560188987324998E-11</v>
      </c>
      <c r="C446">
        <v>0.59174397783404797</v>
      </c>
      <c r="D446">
        <v>0.83299999999999996</v>
      </c>
      <c r="E446">
        <v>0.90100000000000002</v>
      </c>
      <c r="F446" s="1">
        <v>1.1875449099796201E-6</v>
      </c>
      <c r="G446" t="s">
        <v>1511</v>
      </c>
      <c r="H446" t="s">
        <v>385</v>
      </c>
    </row>
    <row r="447" spans="1:8" x14ac:dyDescent="0.25">
      <c r="A447" t="s">
        <v>386</v>
      </c>
      <c r="B447" s="1">
        <v>6.7863954300092499E-11</v>
      </c>
      <c r="C447">
        <v>1.0820303393212101</v>
      </c>
      <c r="D447">
        <v>0.69799999999999995</v>
      </c>
      <c r="E447">
        <v>0.71499999999999997</v>
      </c>
      <c r="F447" s="1">
        <v>1.5333181834562901E-6</v>
      </c>
      <c r="G447" t="s">
        <v>1511</v>
      </c>
      <c r="H447" t="s">
        <v>386</v>
      </c>
    </row>
    <row r="448" spans="1:8" x14ac:dyDescent="0.25">
      <c r="A448" t="s">
        <v>387</v>
      </c>
      <c r="B448" s="1">
        <v>7.6188968176033996E-11</v>
      </c>
      <c r="C448">
        <v>0.78005659396997296</v>
      </c>
      <c r="D448">
        <v>0.5</v>
      </c>
      <c r="E448">
        <v>0.26600000000000001</v>
      </c>
      <c r="F448" s="1">
        <v>1.7214135469693099E-6</v>
      </c>
      <c r="G448" t="s">
        <v>1511</v>
      </c>
      <c r="H448" t="s">
        <v>387</v>
      </c>
    </row>
    <row r="449" spans="1:8" x14ac:dyDescent="0.25">
      <c r="A449" t="s">
        <v>388</v>
      </c>
      <c r="B449" s="1">
        <v>7.6266844607443197E-11</v>
      </c>
      <c r="C449">
        <v>0.87051585599891201</v>
      </c>
      <c r="D449">
        <v>0.94799999999999995</v>
      </c>
      <c r="E449">
        <v>0.97499999999999998</v>
      </c>
      <c r="F449" s="1">
        <v>1.72317308706057E-6</v>
      </c>
      <c r="G449" t="s">
        <v>1511</v>
      </c>
      <c r="H449" t="s">
        <v>388</v>
      </c>
    </row>
    <row r="450" spans="1:8" x14ac:dyDescent="0.25">
      <c r="A450" t="s">
        <v>389</v>
      </c>
      <c r="B450" s="1">
        <v>8.1495750687313902E-11</v>
      </c>
      <c r="C450">
        <v>0.69175322392917504</v>
      </c>
      <c r="D450">
        <v>0.66700000000000004</v>
      </c>
      <c r="E450">
        <v>0.66900000000000004</v>
      </c>
      <c r="F450" s="1">
        <v>1.84131499102917E-6</v>
      </c>
      <c r="G450" t="s">
        <v>1511</v>
      </c>
      <c r="H450" t="s">
        <v>389</v>
      </c>
    </row>
    <row r="451" spans="1:8" x14ac:dyDescent="0.25">
      <c r="A451" t="s">
        <v>390</v>
      </c>
      <c r="B451" s="1">
        <v>8.3371391445845103E-11</v>
      </c>
      <c r="C451">
        <v>0.86900021807075101</v>
      </c>
      <c r="D451">
        <v>0.85399999999999998</v>
      </c>
      <c r="E451">
        <v>0.93200000000000005</v>
      </c>
      <c r="F451" s="1">
        <v>1.8836932183274299E-6</v>
      </c>
      <c r="G451" t="s">
        <v>1511</v>
      </c>
      <c r="H451" t="s">
        <v>390</v>
      </c>
    </row>
    <row r="452" spans="1:8" x14ac:dyDescent="0.25">
      <c r="A452" t="s">
        <v>1577</v>
      </c>
      <c r="B452" s="1">
        <v>9.3299021306216202E-11</v>
      </c>
      <c r="C452">
        <v>0.58488971766549003</v>
      </c>
      <c r="D452">
        <v>0.77100000000000002</v>
      </c>
      <c r="E452">
        <v>0.873</v>
      </c>
      <c r="F452" s="1">
        <v>2.1079980873926501E-6</v>
      </c>
      <c r="G452" t="s">
        <v>1511</v>
      </c>
      <c r="H452" t="s">
        <v>1577</v>
      </c>
    </row>
    <row r="453" spans="1:8" x14ac:dyDescent="0.25">
      <c r="A453" t="s">
        <v>391</v>
      </c>
      <c r="B453" s="1">
        <v>9.9436175882456896E-11</v>
      </c>
      <c r="C453">
        <v>0.88577332912068496</v>
      </c>
      <c r="D453">
        <v>0.69799999999999995</v>
      </c>
      <c r="E453">
        <v>0.78</v>
      </c>
      <c r="F453" s="1">
        <v>2.2466609578882298E-6</v>
      </c>
      <c r="G453" t="s">
        <v>1511</v>
      </c>
      <c r="H453" t="s">
        <v>391</v>
      </c>
    </row>
    <row r="454" spans="1:8" x14ac:dyDescent="0.25">
      <c r="A454" t="s">
        <v>392</v>
      </c>
      <c r="B454" s="1">
        <v>9.9975074822992597E-11</v>
      </c>
      <c r="C454">
        <v>0.76435959065329395</v>
      </c>
      <c r="D454">
        <v>0.63500000000000001</v>
      </c>
      <c r="E454">
        <v>0.502</v>
      </c>
      <c r="F454" s="1">
        <v>2.2588368405506901E-6</v>
      </c>
      <c r="G454" t="s">
        <v>1511</v>
      </c>
      <c r="H454" t="s">
        <v>392</v>
      </c>
    </row>
    <row r="455" spans="1:8" x14ac:dyDescent="0.25">
      <c r="A455" t="s">
        <v>1326</v>
      </c>
      <c r="B455" s="1">
        <v>1.12454920776311E-10</v>
      </c>
      <c r="C455">
        <v>0.56521459905015703</v>
      </c>
      <c r="D455">
        <v>0.86499999999999999</v>
      </c>
      <c r="E455">
        <v>0.83899999999999997</v>
      </c>
      <c r="F455" s="1">
        <v>2.54080648001996E-6</v>
      </c>
      <c r="G455" t="s">
        <v>1511</v>
      </c>
      <c r="H455" t="s">
        <v>1326</v>
      </c>
    </row>
    <row r="456" spans="1:8" x14ac:dyDescent="0.25">
      <c r="A456" t="s">
        <v>1578</v>
      </c>
      <c r="B456" s="1">
        <v>1.2412656755056299E-10</v>
      </c>
      <c r="C456">
        <v>0.58066616294524698</v>
      </c>
      <c r="D456">
        <v>0.81200000000000006</v>
      </c>
      <c r="E456">
        <v>0.879</v>
      </c>
      <c r="F456" s="1">
        <v>2.80451566723741E-6</v>
      </c>
      <c r="G456" t="s">
        <v>1511</v>
      </c>
      <c r="H456" t="s">
        <v>1578</v>
      </c>
    </row>
    <row r="457" spans="1:8" x14ac:dyDescent="0.25">
      <c r="A457" t="s">
        <v>393</v>
      </c>
      <c r="B457" s="1">
        <v>1.2466692127894701E-10</v>
      </c>
      <c r="C457">
        <v>0.89328630260082997</v>
      </c>
      <c r="D457">
        <v>0.67700000000000005</v>
      </c>
      <c r="E457">
        <v>0.70599999999999996</v>
      </c>
      <c r="F457" s="1">
        <v>2.8167244193765301E-6</v>
      </c>
      <c r="G457" t="s">
        <v>1511</v>
      </c>
      <c r="H457" t="s">
        <v>393</v>
      </c>
    </row>
    <row r="458" spans="1:8" x14ac:dyDescent="0.25">
      <c r="A458" t="s">
        <v>394</v>
      </c>
      <c r="B458" s="1">
        <v>1.5159569452638001E-10</v>
      </c>
      <c r="C458">
        <v>0.80992142292882696</v>
      </c>
      <c r="D458">
        <v>0.69799999999999995</v>
      </c>
      <c r="E458">
        <v>0.77100000000000002</v>
      </c>
      <c r="F458" s="1">
        <v>3.42515312212903E-6</v>
      </c>
      <c r="G458" t="s">
        <v>1511</v>
      </c>
      <c r="H458" t="s">
        <v>394</v>
      </c>
    </row>
    <row r="459" spans="1:8" x14ac:dyDescent="0.25">
      <c r="A459" t="s">
        <v>395</v>
      </c>
      <c r="B459" s="1">
        <v>2.24393013519087E-10</v>
      </c>
      <c r="C459">
        <v>1.49148273421982</v>
      </c>
      <c r="D459">
        <v>0.60399999999999998</v>
      </c>
      <c r="E459">
        <v>0.48899999999999999</v>
      </c>
      <c r="F459" s="1">
        <v>5.0699357474502604E-6</v>
      </c>
      <c r="G459" t="s">
        <v>1511</v>
      </c>
      <c r="H459" t="s">
        <v>395</v>
      </c>
    </row>
    <row r="460" spans="1:8" x14ac:dyDescent="0.25">
      <c r="A460" t="s">
        <v>396</v>
      </c>
      <c r="B460" s="1">
        <v>2.3414417410653199E-10</v>
      </c>
      <c r="C460">
        <v>0.78308723064794805</v>
      </c>
      <c r="D460">
        <v>0.65600000000000003</v>
      </c>
      <c r="E460">
        <v>0.59799999999999998</v>
      </c>
      <c r="F460" s="1">
        <v>5.2902534697629697E-6</v>
      </c>
      <c r="G460" t="s">
        <v>1511</v>
      </c>
      <c r="H460" t="s">
        <v>396</v>
      </c>
    </row>
    <row r="461" spans="1:8" x14ac:dyDescent="0.25">
      <c r="A461" t="s">
        <v>1579</v>
      </c>
      <c r="B461" s="1">
        <v>2.7016543368039902E-10</v>
      </c>
      <c r="C461">
        <v>0.54179964074179998</v>
      </c>
      <c r="D461">
        <v>0.82299999999999995</v>
      </c>
      <c r="E461">
        <v>0.90100000000000002</v>
      </c>
      <c r="F461" s="1">
        <v>6.1041178085749303E-6</v>
      </c>
      <c r="G461" t="s">
        <v>1511</v>
      </c>
      <c r="H461" t="s">
        <v>1579</v>
      </c>
    </row>
    <row r="462" spans="1:8" x14ac:dyDescent="0.25">
      <c r="A462" t="s">
        <v>397</v>
      </c>
      <c r="B462" s="1">
        <v>2.8637146863931798E-10</v>
      </c>
      <c r="C462">
        <v>0.74133711924138002</v>
      </c>
      <c r="D462">
        <v>0.61499999999999999</v>
      </c>
      <c r="E462">
        <v>0.52300000000000002</v>
      </c>
      <c r="F462" s="1">
        <v>6.4702769624367596E-6</v>
      </c>
      <c r="G462" t="s">
        <v>1511</v>
      </c>
      <c r="H462" t="s">
        <v>397</v>
      </c>
    </row>
    <row r="463" spans="1:8" x14ac:dyDescent="0.25">
      <c r="A463" t="s">
        <v>398</v>
      </c>
      <c r="B463" s="1">
        <v>3.5441224999514302E-10</v>
      </c>
      <c r="C463">
        <v>0.89727165622143101</v>
      </c>
      <c r="D463">
        <v>0.625</v>
      </c>
      <c r="E463">
        <v>0.55400000000000005</v>
      </c>
      <c r="F463" s="1">
        <v>8.0075903763902594E-6</v>
      </c>
      <c r="G463" t="s">
        <v>1511</v>
      </c>
      <c r="H463" t="s">
        <v>398</v>
      </c>
    </row>
    <row r="464" spans="1:8" x14ac:dyDescent="0.25">
      <c r="A464" t="s">
        <v>1580</v>
      </c>
      <c r="B464" s="1">
        <v>3.7644928502552498E-10</v>
      </c>
      <c r="C464">
        <v>0.54197556553344794</v>
      </c>
      <c r="D464">
        <v>0.83299999999999996</v>
      </c>
      <c r="E464">
        <v>0.90400000000000003</v>
      </c>
      <c r="F464" s="1">
        <v>8.5054951458667102E-6</v>
      </c>
      <c r="G464" t="s">
        <v>1511</v>
      </c>
      <c r="H464" t="s">
        <v>1580</v>
      </c>
    </row>
    <row r="465" spans="1:8" x14ac:dyDescent="0.25">
      <c r="A465" t="s">
        <v>399</v>
      </c>
      <c r="B465" s="1">
        <v>4.0305721529338101E-10</v>
      </c>
      <c r="C465">
        <v>1.0601270942819301</v>
      </c>
      <c r="D465">
        <v>0.49</v>
      </c>
      <c r="E465">
        <v>0.26900000000000002</v>
      </c>
      <c r="F465" s="1">
        <v>9.1066747223386497E-6</v>
      </c>
      <c r="G465" t="s">
        <v>1511</v>
      </c>
      <c r="H465" t="s">
        <v>399</v>
      </c>
    </row>
    <row r="466" spans="1:8" x14ac:dyDescent="0.25">
      <c r="A466" t="s">
        <v>400</v>
      </c>
      <c r="B466" s="1">
        <v>4.0945573219517E-10</v>
      </c>
      <c r="C466">
        <v>0.80018897627835905</v>
      </c>
      <c r="D466">
        <v>0.63500000000000001</v>
      </c>
      <c r="E466">
        <v>0.59799999999999998</v>
      </c>
      <c r="F466" s="1">
        <v>9.2512428132176695E-6</v>
      </c>
      <c r="G466" t="s">
        <v>1511</v>
      </c>
      <c r="H466" t="s">
        <v>400</v>
      </c>
    </row>
    <row r="467" spans="1:8" x14ac:dyDescent="0.25">
      <c r="A467" t="s">
        <v>401</v>
      </c>
      <c r="B467" s="1">
        <v>4.1586993572734302E-10</v>
      </c>
      <c r="C467">
        <v>0.75677075124133697</v>
      </c>
      <c r="D467">
        <v>0.69799999999999995</v>
      </c>
      <c r="E467">
        <v>0.76500000000000001</v>
      </c>
      <c r="F467" s="1">
        <v>9.3961653278235897E-6</v>
      </c>
      <c r="G467" t="s">
        <v>1511</v>
      </c>
      <c r="H467" t="s">
        <v>401</v>
      </c>
    </row>
    <row r="468" spans="1:8" x14ac:dyDescent="0.25">
      <c r="A468" t="s">
        <v>402</v>
      </c>
      <c r="B468" s="1">
        <v>4.20078167794266E-10</v>
      </c>
      <c r="C468">
        <v>0.82124519630163395</v>
      </c>
      <c r="D468">
        <v>0.46899999999999997</v>
      </c>
      <c r="E468">
        <v>0.24099999999999999</v>
      </c>
      <c r="F468" s="1">
        <v>9.4912461231436496E-6</v>
      </c>
      <c r="G468" t="s">
        <v>1511</v>
      </c>
      <c r="H468" t="s">
        <v>402</v>
      </c>
    </row>
    <row r="469" spans="1:8" x14ac:dyDescent="0.25">
      <c r="A469" t="s">
        <v>403</v>
      </c>
      <c r="B469" s="1">
        <v>5.0098316105181896E-10</v>
      </c>
      <c r="C469">
        <v>0.78904533477039995</v>
      </c>
      <c r="D469">
        <v>0.72899999999999998</v>
      </c>
      <c r="E469">
        <v>0.70899999999999996</v>
      </c>
      <c r="F469" s="1">
        <v>1.1319213540804799E-5</v>
      </c>
      <c r="G469" t="s">
        <v>1511</v>
      </c>
      <c r="H469" t="s">
        <v>403</v>
      </c>
    </row>
    <row r="470" spans="1:8" x14ac:dyDescent="0.25">
      <c r="A470" t="s">
        <v>404</v>
      </c>
      <c r="B470" s="1">
        <v>5.1309399873377298E-10</v>
      </c>
      <c r="C470">
        <v>0.64167561390585204</v>
      </c>
      <c r="D470">
        <v>0.70799999999999996</v>
      </c>
      <c r="E470">
        <v>0.755</v>
      </c>
      <c r="F470" s="1">
        <v>1.1592845807390901E-5</v>
      </c>
      <c r="G470" t="s">
        <v>1511</v>
      </c>
      <c r="H470" t="s">
        <v>404</v>
      </c>
    </row>
    <row r="471" spans="1:8" x14ac:dyDescent="0.25">
      <c r="A471" t="s">
        <v>405</v>
      </c>
      <c r="B471" s="1">
        <v>6.2565624523726395E-10</v>
      </c>
      <c r="C471">
        <v>0.71722640576427499</v>
      </c>
      <c r="D471">
        <v>0.53100000000000003</v>
      </c>
      <c r="E471">
        <v>0.34699999999999998</v>
      </c>
      <c r="F471" s="1">
        <v>1.4136077204890701E-5</v>
      </c>
      <c r="G471" t="s">
        <v>1511</v>
      </c>
      <c r="H471" t="s">
        <v>405</v>
      </c>
    </row>
    <row r="472" spans="1:8" x14ac:dyDescent="0.25">
      <c r="A472" t="s">
        <v>406</v>
      </c>
      <c r="B472" s="1">
        <v>6.3890950249637605E-10</v>
      </c>
      <c r="C472">
        <v>0.76957015655216898</v>
      </c>
      <c r="D472">
        <v>0.52100000000000002</v>
      </c>
      <c r="E472">
        <v>0.33100000000000002</v>
      </c>
      <c r="F472" s="1">
        <v>1.4435521299403101E-5</v>
      </c>
      <c r="G472" t="s">
        <v>1511</v>
      </c>
      <c r="H472" t="s">
        <v>406</v>
      </c>
    </row>
    <row r="473" spans="1:8" x14ac:dyDescent="0.25">
      <c r="A473" t="s">
        <v>407</v>
      </c>
      <c r="B473" s="1">
        <v>6.7877741909796801E-10</v>
      </c>
      <c r="C473">
        <v>0.75459290286889502</v>
      </c>
      <c r="D473">
        <v>0.66700000000000004</v>
      </c>
      <c r="E473">
        <v>0.63800000000000001</v>
      </c>
      <c r="F473" s="1">
        <v>1.5336297007099501E-5</v>
      </c>
      <c r="G473" t="s">
        <v>1511</v>
      </c>
      <c r="H473" t="s">
        <v>407</v>
      </c>
    </row>
    <row r="474" spans="1:8" x14ac:dyDescent="0.25">
      <c r="A474" t="s">
        <v>408</v>
      </c>
      <c r="B474" s="1">
        <v>6.9224533617003598E-10</v>
      </c>
      <c r="C474">
        <v>0.628299941841582</v>
      </c>
      <c r="D474">
        <v>0.40600000000000003</v>
      </c>
      <c r="E474">
        <v>0.17</v>
      </c>
      <c r="F474" s="1">
        <v>1.5640591125425799E-5</v>
      </c>
      <c r="G474" t="s">
        <v>1511</v>
      </c>
      <c r="H474" t="s">
        <v>408</v>
      </c>
    </row>
    <row r="475" spans="1:8" x14ac:dyDescent="0.25">
      <c r="A475" t="s">
        <v>409</v>
      </c>
      <c r="B475" s="1">
        <v>8.3370556120163595E-10</v>
      </c>
      <c r="C475">
        <v>0.83470056854409802</v>
      </c>
      <c r="D475">
        <v>0.65600000000000003</v>
      </c>
      <c r="E475">
        <v>0.69299999999999995</v>
      </c>
      <c r="F475" s="1">
        <v>1.8836743449789799E-5</v>
      </c>
      <c r="G475" t="s">
        <v>1511</v>
      </c>
      <c r="H475" t="s">
        <v>409</v>
      </c>
    </row>
    <row r="476" spans="1:8" x14ac:dyDescent="0.25">
      <c r="A476" t="s">
        <v>410</v>
      </c>
      <c r="B476" s="1">
        <v>8.7731833252701199E-10</v>
      </c>
      <c r="C476">
        <v>0.78462104372117203</v>
      </c>
      <c r="D476">
        <v>0.60399999999999998</v>
      </c>
      <c r="E476">
        <v>0.48599999999999999</v>
      </c>
      <c r="F476" s="1">
        <v>1.9822130405115299E-5</v>
      </c>
      <c r="G476" t="s">
        <v>1511</v>
      </c>
      <c r="H476" t="s">
        <v>410</v>
      </c>
    </row>
    <row r="477" spans="1:8" x14ac:dyDescent="0.25">
      <c r="A477" t="s">
        <v>411</v>
      </c>
      <c r="B477" s="1">
        <v>8.9615820956764295E-10</v>
      </c>
      <c r="C477">
        <v>0.62606319756760498</v>
      </c>
      <c r="D477">
        <v>0.438</v>
      </c>
      <c r="E477">
        <v>0.20699999999999999</v>
      </c>
      <c r="F477" s="1">
        <v>2.0247798586971299E-5</v>
      </c>
      <c r="G477" t="s">
        <v>1511</v>
      </c>
      <c r="H477" t="s">
        <v>411</v>
      </c>
    </row>
    <row r="478" spans="1:8" x14ac:dyDescent="0.25">
      <c r="A478" t="s">
        <v>412</v>
      </c>
      <c r="B478" s="1">
        <v>9.06155513462569E-10</v>
      </c>
      <c r="C478">
        <v>0.65331699945424004</v>
      </c>
      <c r="D478">
        <v>0.80200000000000005</v>
      </c>
      <c r="E478">
        <v>0.92</v>
      </c>
      <c r="F478" s="1">
        <v>2.0473677671173299E-5</v>
      </c>
      <c r="G478" t="s">
        <v>1511</v>
      </c>
      <c r="H478" t="s">
        <v>412</v>
      </c>
    </row>
    <row r="479" spans="1:8" x14ac:dyDescent="0.25">
      <c r="A479" t="s">
        <v>413</v>
      </c>
      <c r="B479" s="1">
        <v>9.797032567781469E-10</v>
      </c>
      <c r="C479">
        <v>0.72489076529969898</v>
      </c>
      <c r="D479">
        <v>0.65600000000000003</v>
      </c>
      <c r="E479">
        <v>0.59099999999999997</v>
      </c>
      <c r="F479" s="1">
        <v>2.2135415383645399E-5</v>
      </c>
      <c r="G479" t="s">
        <v>1511</v>
      </c>
      <c r="H479" t="s">
        <v>413</v>
      </c>
    </row>
    <row r="480" spans="1:8" x14ac:dyDescent="0.25">
      <c r="A480" t="s">
        <v>414</v>
      </c>
      <c r="B480" s="1">
        <v>1.0507875225616499E-9</v>
      </c>
      <c r="C480">
        <v>0.85929647128688103</v>
      </c>
      <c r="D480">
        <v>0.78100000000000003</v>
      </c>
      <c r="E480">
        <v>0.77700000000000002</v>
      </c>
      <c r="F480" s="1">
        <v>2.3741493284757902E-5</v>
      </c>
      <c r="G480" t="s">
        <v>1511</v>
      </c>
      <c r="H480" t="s">
        <v>414</v>
      </c>
    </row>
    <row r="481" spans="1:8" x14ac:dyDescent="0.25">
      <c r="A481" t="s">
        <v>1581</v>
      </c>
      <c r="B481" s="1">
        <v>1.1655891840029E-9</v>
      </c>
      <c r="C481">
        <v>0.52741041721392301</v>
      </c>
      <c r="D481">
        <v>0.79200000000000004</v>
      </c>
      <c r="E481">
        <v>0.85099999999999998</v>
      </c>
      <c r="F481" s="1">
        <v>2.6335322023361601E-5</v>
      </c>
      <c r="G481" t="s">
        <v>1511</v>
      </c>
      <c r="H481" t="s">
        <v>1581</v>
      </c>
    </row>
    <row r="482" spans="1:8" x14ac:dyDescent="0.25">
      <c r="A482" t="s">
        <v>1582</v>
      </c>
      <c r="B482" s="1">
        <v>1.3286409783802599E-9</v>
      </c>
      <c r="C482">
        <v>0.56221270803642598</v>
      </c>
      <c r="D482">
        <v>0.94799999999999995</v>
      </c>
      <c r="E482">
        <v>0.93799999999999994</v>
      </c>
      <c r="F482" s="1">
        <v>3.0019314265523501E-5</v>
      </c>
      <c r="G482" t="s">
        <v>1511</v>
      </c>
      <c r="H482" t="s">
        <v>1582</v>
      </c>
    </row>
    <row r="483" spans="1:8" x14ac:dyDescent="0.25">
      <c r="A483" t="s">
        <v>1583</v>
      </c>
      <c r="B483" s="1">
        <v>1.92276453832487E-9</v>
      </c>
      <c r="C483">
        <v>0.58443458800889503</v>
      </c>
      <c r="D483">
        <v>0.75</v>
      </c>
      <c r="E483">
        <v>0.82</v>
      </c>
      <c r="F483" s="1">
        <v>4.3442941978912002E-5</v>
      </c>
      <c r="G483" t="s">
        <v>1511</v>
      </c>
      <c r="H483" t="s">
        <v>1583</v>
      </c>
    </row>
    <row r="484" spans="1:8" x14ac:dyDescent="0.25">
      <c r="A484" t="s">
        <v>415</v>
      </c>
      <c r="B484" s="1">
        <v>1.95036942782696E-9</v>
      </c>
      <c r="C484">
        <v>0.61183507007337801</v>
      </c>
      <c r="D484">
        <v>0.78100000000000003</v>
      </c>
      <c r="E484">
        <v>0.89500000000000002</v>
      </c>
      <c r="F484" s="1">
        <v>4.4066646852322202E-5</v>
      </c>
      <c r="G484" t="s">
        <v>1511</v>
      </c>
      <c r="H484" t="s">
        <v>415</v>
      </c>
    </row>
    <row r="485" spans="1:8" x14ac:dyDescent="0.25">
      <c r="A485" t="s">
        <v>416</v>
      </c>
      <c r="B485" s="1">
        <v>2.0799944731530899E-9</v>
      </c>
      <c r="C485">
        <v>0.67038719943060399</v>
      </c>
      <c r="D485">
        <v>0.68799999999999994</v>
      </c>
      <c r="E485">
        <v>0.77700000000000002</v>
      </c>
      <c r="F485" s="1">
        <v>4.6995395126420901E-5</v>
      </c>
      <c r="G485" t="s">
        <v>1511</v>
      </c>
      <c r="H485" t="s">
        <v>416</v>
      </c>
    </row>
    <row r="486" spans="1:8" x14ac:dyDescent="0.25">
      <c r="A486" t="s">
        <v>417</v>
      </c>
      <c r="B486" s="1">
        <v>2.1056233032893402E-9</v>
      </c>
      <c r="C486">
        <v>0.64181252868011096</v>
      </c>
      <c r="D486">
        <v>0.36499999999999999</v>
      </c>
      <c r="E486">
        <v>0.13600000000000001</v>
      </c>
      <c r="F486" s="1">
        <v>4.75744529145193E-5</v>
      </c>
      <c r="G486" t="s">
        <v>1511</v>
      </c>
      <c r="H486" t="s">
        <v>417</v>
      </c>
    </row>
    <row r="487" spans="1:8" x14ac:dyDescent="0.25">
      <c r="A487" t="s">
        <v>418</v>
      </c>
      <c r="B487" s="1">
        <v>2.1890257726299498E-9</v>
      </c>
      <c r="C487">
        <v>0.65957482258288502</v>
      </c>
      <c r="D487">
        <v>0.65600000000000003</v>
      </c>
      <c r="E487">
        <v>0.65300000000000002</v>
      </c>
      <c r="F487" s="1">
        <v>4.94588483068011E-5</v>
      </c>
      <c r="G487" t="s">
        <v>1511</v>
      </c>
      <c r="H487" t="s">
        <v>418</v>
      </c>
    </row>
    <row r="488" spans="1:8" x14ac:dyDescent="0.25">
      <c r="A488" t="s">
        <v>419</v>
      </c>
      <c r="B488" s="1">
        <v>2.3274864608970498E-9</v>
      </c>
      <c r="C488">
        <v>0.82323619993634001</v>
      </c>
      <c r="D488">
        <v>0.58299999999999996</v>
      </c>
      <c r="E488">
        <v>0.46400000000000002</v>
      </c>
      <c r="F488" s="1">
        <v>5.2587229097508003E-5</v>
      </c>
      <c r="G488" t="s">
        <v>1511</v>
      </c>
      <c r="H488" t="s">
        <v>419</v>
      </c>
    </row>
    <row r="489" spans="1:8" x14ac:dyDescent="0.25">
      <c r="A489" t="s">
        <v>1584</v>
      </c>
      <c r="B489" s="1">
        <v>2.3586335938451299E-9</v>
      </c>
      <c r="C489">
        <v>0.53043051794359197</v>
      </c>
      <c r="D489">
        <v>0.83299999999999996</v>
      </c>
      <c r="E489">
        <v>0.91</v>
      </c>
      <c r="F489" s="1">
        <v>5.3290967419337001E-5</v>
      </c>
      <c r="G489" t="s">
        <v>1511</v>
      </c>
      <c r="H489" t="s">
        <v>1584</v>
      </c>
    </row>
    <row r="490" spans="1:8" x14ac:dyDescent="0.25">
      <c r="A490" t="s">
        <v>420</v>
      </c>
      <c r="B490" s="1">
        <v>2.4757443008800802E-9</v>
      </c>
      <c r="C490">
        <v>0.61200096302497797</v>
      </c>
      <c r="D490">
        <v>0.45800000000000002</v>
      </c>
      <c r="E490">
        <v>0.245</v>
      </c>
      <c r="F490" s="1">
        <v>5.5936966734084597E-5</v>
      </c>
      <c r="G490" t="s">
        <v>1511</v>
      </c>
      <c r="H490" t="s">
        <v>420</v>
      </c>
    </row>
    <row r="491" spans="1:8" x14ac:dyDescent="0.25">
      <c r="A491" t="s">
        <v>421</v>
      </c>
      <c r="B491" s="1">
        <v>2.79288026871515E-9</v>
      </c>
      <c r="C491">
        <v>1.00393139068841</v>
      </c>
      <c r="D491">
        <v>0.68799999999999994</v>
      </c>
      <c r="E491">
        <v>0.66300000000000003</v>
      </c>
      <c r="F491" s="1">
        <v>6.3102336791350105E-5</v>
      </c>
      <c r="G491" t="s">
        <v>1511</v>
      </c>
      <c r="H491" t="s">
        <v>421</v>
      </c>
    </row>
    <row r="492" spans="1:8" x14ac:dyDescent="0.25">
      <c r="A492" t="s">
        <v>422</v>
      </c>
      <c r="B492" s="1">
        <v>3.0412172187392998E-9</v>
      </c>
      <c r="C492">
        <v>0.61664238313548303</v>
      </c>
      <c r="D492">
        <v>0.76</v>
      </c>
      <c r="E492">
        <v>0.873</v>
      </c>
      <c r="F492" s="1">
        <v>6.8713261840195702E-5</v>
      </c>
      <c r="G492" t="s">
        <v>1511</v>
      </c>
      <c r="H492" t="s">
        <v>422</v>
      </c>
    </row>
    <row r="493" spans="1:8" x14ac:dyDescent="0.25">
      <c r="A493" t="s">
        <v>423</v>
      </c>
      <c r="B493" s="1">
        <v>3.2969567889700701E-9</v>
      </c>
      <c r="C493">
        <v>0.68148671658299398</v>
      </c>
      <c r="D493">
        <v>0.74</v>
      </c>
      <c r="E493">
        <v>0.83299999999999996</v>
      </c>
      <c r="F493" s="1">
        <v>7.4491441689989802E-5</v>
      </c>
      <c r="G493" t="s">
        <v>1511</v>
      </c>
      <c r="H493" t="s">
        <v>423</v>
      </c>
    </row>
    <row r="494" spans="1:8" x14ac:dyDescent="0.25">
      <c r="A494" t="s">
        <v>1585</v>
      </c>
      <c r="B494" s="1">
        <v>3.68869978501934E-9</v>
      </c>
      <c r="C494">
        <v>0.54863597440453904</v>
      </c>
      <c r="D494">
        <v>0.44800000000000001</v>
      </c>
      <c r="E494">
        <v>0.23499999999999999</v>
      </c>
      <c r="F494" s="1">
        <v>8.3342482942726895E-5</v>
      </c>
      <c r="G494" t="s">
        <v>1511</v>
      </c>
      <c r="H494" t="s">
        <v>1585</v>
      </c>
    </row>
    <row r="495" spans="1:8" x14ac:dyDescent="0.25">
      <c r="A495" t="s">
        <v>424</v>
      </c>
      <c r="B495" s="1">
        <v>3.7522523455034401E-9</v>
      </c>
      <c r="C495">
        <v>0.61008035331811095</v>
      </c>
      <c r="D495">
        <v>0.75</v>
      </c>
      <c r="E495">
        <v>0.873</v>
      </c>
      <c r="F495" s="1">
        <v>8.4778389494304695E-5</v>
      </c>
      <c r="G495" t="s">
        <v>1511</v>
      </c>
      <c r="H495" t="s">
        <v>424</v>
      </c>
    </row>
    <row r="496" spans="1:8" x14ac:dyDescent="0.25">
      <c r="A496" t="s">
        <v>425</v>
      </c>
      <c r="B496" s="1">
        <v>4.0010593228059498E-9</v>
      </c>
      <c r="C496">
        <v>0.64964446221364502</v>
      </c>
      <c r="D496">
        <v>0.64600000000000002</v>
      </c>
      <c r="E496">
        <v>0.60699999999999998</v>
      </c>
      <c r="F496" s="1">
        <v>9.0399934339477694E-5</v>
      </c>
      <c r="G496" t="s">
        <v>1511</v>
      </c>
      <c r="H496" t="s">
        <v>425</v>
      </c>
    </row>
    <row r="497" spans="1:8" x14ac:dyDescent="0.25">
      <c r="A497" t="s">
        <v>1586</v>
      </c>
      <c r="B497" s="1">
        <v>4.3853042792080802E-9</v>
      </c>
      <c r="C497">
        <v>0.50842681762298103</v>
      </c>
      <c r="D497">
        <v>0.83299999999999996</v>
      </c>
      <c r="E497">
        <v>0.90100000000000002</v>
      </c>
      <c r="F497" s="1">
        <v>9.9081564884427397E-5</v>
      </c>
      <c r="G497" t="s">
        <v>1511</v>
      </c>
      <c r="H497" t="s">
        <v>1586</v>
      </c>
    </row>
    <row r="498" spans="1:8" x14ac:dyDescent="0.25">
      <c r="A498" t="s">
        <v>1587</v>
      </c>
      <c r="B498" s="1">
        <v>4.4513753425473303E-9</v>
      </c>
      <c r="C498">
        <v>0.52203185357973603</v>
      </c>
      <c r="D498">
        <v>0.875</v>
      </c>
      <c r="E498">
        <v>0.94699999999999995</v>
      </c>
      <c r="F498">
        <v>1.00574374489514E-4</v>
      </c>
      <c r="G498" t="s">
        <v>1511</v>
      </c>
      <c r="H498" t="s">
        <v>1587</v>
      </c>
    </row>
    <row r="499" spans="1:8" x14ac:dyDescent="0.25">
      <c r="A499" t="s">
        <v>1588</v>
      </c>
      <c r="B499" s="1">
        <v>4.5285491306831198E-9</v>
      </c>
      <c r="C499">
        <v>0.57535791712048201</v>
      </c>
      <c r="D499">
        <v>0.85399999999999998</v>
      </c>
      <c r="E499">
        <v>0.90100000000000002</v>
      </c>
      <c r="F499">
        <v>1.0231803905865399E-4</v>
      </c>
      <c r="G499" t="s">
        <v>1511</v>
      </c>
      <c r="H499" t="s">
        <v>1588</v>
      </c>
    </row>
    <row r="500" spans="1:8" x14ac:dyDescent="0.25">
      <c r="A500" t="s">
        <v>426</v>
      </c>
      <c r="B500" s="1">
        <v>4.5402904590810299E-9</v>
      </c>
      <c r="C500">
        <v>0.59466819398946602</v>
      </c>
      <c r="D500">
        <v>0.375</v>
      </c>
      <c r="E500">
        <v>0.155</v>
      </c>
      <c r="F500">
        <v>1.02583322632477E-4</v>
      </c>
      <c r="G500" t="s">
        <v>1511</v>
      </c>
      <c r="H500" t="s">
        <v>426</v>
      </c>
    </row>
    <row r="501" spans="1:8" x14ac:dyDescent="0.25">
      <c r="A501" t="s">
        <v>427</v>
      </c>
      <c r="B501" s="1">
        <v>4.9335616456583901E-9</v>
      </c>
      <c r="C501">
        <v>0.77968230548126405</v>
      </c>
      <c r="D501">
        <v>0.55200000000000005</v>
      </c>
      <c r="E501">
        <v>0.42099999999999999</v>
      </c>
      <c r="F501">
        <v>1.11468891822006E-4</v>
      </c>
      <c r="G501" t="s">
        <v>1511</v>
      </c>
      <c r="H501" t="s">
        <v>427</v>
      </c>
    </row>
    <row r="502" spans="1:8" x14ac:dyDescent="0.25">
      <c r="A502" t="s">
        <v>428</v>
      </c>
      <c r="B502" s="1">
        <v>5.3968754438716301E-9</v>
      </c>
      <c r="C502">
        <v>0.84221272909395495</v>
      </c>
      <c r="D502">
        <v>0.57299999999999995</v>
      </c>
      <c r="E502">
        <v>0.44900000000000001</v>
      </c>
      <c r="F502">
        <v>1.21937003778836E-4</v>
      </c>
      <c r="G502" t="s">
        <v>1511</v>
      </c>
      <c r="H502" t="s">
        <v>428</v>
      </c>
    </row>
    <row r="503" spans="1:8" x14ac:dyDescent="0.25">
      <c r="A503" t="s">
        <v>429</v>
      </c>
      <c r="B503" s="1">
        <v>5.4611573844092599E-9</v>
      </c>
      <c r="C503">
        <v>0.90228534418460105</v>
      </c>
      <c r="D503">
        <v>0.49</v>
      </c>
      <c r="E503">
        <v>0.30299999999999999</v>
      </c>
      <c r="F503">
        <v>1.23389389943343E-4</v>
      </c>
      <c r="G503" t="s">
        <v>1511</v>
      </c>
      <c r="H503" t="s">
        <v>429</v>
      </c>
    </row>
    <row r="504" spans="1:8" x14ac:dyDescent="0.25">
      <c r="A504" t="s">
        <v>1589</v>
      </c>
      <c r="B504" s="1">
        <v>5.6273673025028096E-9</v>
      </c>
      <c r="C504">
        <v>0.53583205390991095</v>
      </c>
      <c r="D504">
        <v>0.76</v>
      </c>
      <c r="E504">
        <v>0.88200000000000001</v>
      </c>
      <c r="F504">
        <v>1.2714473683274899E-4</v>
      </c>
      <c r="G504" t="s">
        <v>1511</v>
      </c>
      <c r="H504" t="s">
        <v>1589</v>
      </c>
    </row>
    <row r="505" spans="1:8" x14ac:dyDescent="0.25">
      <c r="A505" t="s">
        <v>430</v>
      </c>
      <c r="B505" s="1">
        <v>5.8224369898028403E-9</v>
      </c>
      <c r="C505">
        <v>0.69400859776430601</v>
      </c>
      <c r="D505">
        <v>0.58299999999999996</v>
      </c>
      <c r="E505">
        <v>0.46100000000000002</v>
      </c>
      <c r="F505">
        <v>1.3155214134760501E-4</v>
      </c>
      <c r="G505" t="s">
        <v>1511</v>
      </c>
      <c r="H505" t="s">
        <v>430</v>
      </c>
    </row>
    <row r="506" spans="1:8" x14ac:dyDescent="0.25">
      <c r="A506" t="s">
        <v>431</v>
      </c>
      <c r="B506" s="1">
        <v>6.14171404247715E-9</v>
      </c>
      <c r="C506">
        <v>0.71953676783174103</v>
      </c>
      <c r="D506">
        <v>0.69799999999999995</v>
      </c>
      <c r="E506">
        <v>0.77100000000000002</v>
      </c>
      <c r="F506">
        <v>1.3876588707572901E-4</v>
      </c>
      <c r="G506" t="s">
        <v>1511</v>
      </c>
      <c r="H506" t="s">
        <v>431</v>
      </c>
    </row>
    <row r="507" spans="1:8" x14ac:dyDescent="0.25">
      <c r="A507" t="s">
        <v>432</v>
      </c>
      <c r="B507" s="1">
        <v>6.3398770946383101E-9</v>
      </c>
      <c r="C507">
        <v>0.69110581399193005</v>
      </c>
      <c r="D507">
        <v>0.74</v>
      </c>
      <c r="E507">
        <v>0.79300000000000004</v>
      </c>
      <c r="F507">
        <v>1.4324318307625799E-4</v>
      </c>
      <c r="G507" t="s">
        <v>1511</v>
      </c>
      <c r="H507" t="s">
        <v>432</v>
      </c>
    </row>
    <row r="508" spans="1:8" x14ac:dyDescent="0.25">
      <c r="A508" t="s">
        <v>433</v>
      </c>
      <c r="B508" s="1">
        <v>8.2862359150812294E-9</v>
      </c>
      <c r="C508">
        <v>1.4215794640450501</v>
      </c>
      <c r="D508">
        <v>0.82299999999999995</v>
      </c>
      <c r="E508">
        <v>0.91300000000000003</v>
      </c>
      <c r="F508">
        <v>1.8721921426534499E-4</v>
      </c>
      <c r="G508" t="s">
        <v>1511</v>
      </c>
      <c r="H508" t="s">
        <v>433</v>
      </c>
    </row>
    <row r="509" spans="1:8" x14ac:dyDescent="0.25">
      <c r="A509" t="s">
        <v>434</v>
      </c>
      <c r="B509" s="1">
        <v>8.5916071058672903E-9</v>
      </c>
      <c r="C509">
        <v>0.65094128865451095</v>
      </c>
      <c r="D509">
        <v>0.39600000000000002</v>
      </c>
      <c r="E509">
        <v>0.18</v>
      </c>
      <c r="F509">
        <v>1.9411877094996599E-4</v>
      </c>
      <c r="G509" t="s">
        <v>1511</v>
      </c>
      <c r="H509" t="s">
        <v>434</v>
      </c>
    </row>
    <row r="510" spans="1:8" x14ac:dyDescent="0.25">
      <c r="A510" t="s">
        <v>435</v>
      </c>
      <c r="B510" s="1">
        <v>8.7569752781059493E-9</v>
      </c>
      <c r="C510">
        <v>0.74935200079860598</v>
      </c>
      <c r="D510">
        <v>0.68799999999999994</v>
      </c>
      <c r="E510">
        <v>0.77100000000000002</v>
      </c>
      <c r="F510">
        <v>1.9785509943352601E-4</v>
      </c>
      <c r="G510" t="s">
        <v>1511</v>
      </c>
      <c r="H510" t="s">
        <v>435</v>
      </c>
    </row>
    <row r="511" spans="1:8" x14ac:dyDescent="0.25">
      <c r="A511" t="s">
        <v>436</v>
      </c>
      <c r="B511" s="1">
        <v>8.7818392119685496E-9</v>
      </c>
      <c r="C511">
        <v>0.73688049243876896</v>
      </c>
      <c r="D511">
        <v>0.56200000000000006</v>
      </c>
      <c r="E511">
        <v>0.433</v>
      </c>
      <c r="F511">
        <v>1.9841687515521699E-4</v>
      </c>
      <c r="G511" t="s">
        <v>1511</v>
      </c>
      <c r="H511" t="s">
        <v>436</v>
      </c>
    </row>
    <row r="512" spans="1:8" x14ac:dyDescent="0.25">
      <c r="A512" t="s">
        <v>437</v>
      </c>
      <c r="B512" s="1">
        <v>8.9565678199936005E-9</v>
      </c>
      <c r="C512">
        <v>0.70921434720108301</v>
      </c>
      <c r="D512">
        <v>0.67700000000000005</v>
      </c>
      <c r="E512">
        <v>0.746</v>
      </c>
      <c r="F512">
        <v>2.02364693324935E-4</v>
      </c>
      <c r="G512" t="s">
        <v>1511</v>
      </c>
      <c r="H512" t="s">
        <v>437</v>
      </c>
    </row>
    <row r="513" spans="1:8" x14ac:dyDescent="0.25">
      <c r="A513" t="s">
        <v>438</v>
      </c>
      <c r="B513" s="1">
        <v>9.2741617935711303E-9</v>
      </c>
      <c r="C513">
        <v>0.83998764518107805</v>
      </c>
      <c r="D513">
        <v>0.59399999999999997</v>
      </c>
      <c r="E513">
        <v>0.52300000000000002</v>
      </c>
      <c r="F513">
        <v>2.0954041156394601E-4</v>
      </c>
      <c r="G513" t="s">
        <v>1511</v>
      </c>
      <c r="H513" t="s">
        <v>438</v>
      </c>
    </row>
    <row r="514" spans="1:8" x14ac:dyDescent="0.25">
      <c r="A514" t="s">
        <v>439</v>
      </c>
      <c r="B514" s="1">
        <v>9.6478413211719397E-9</v>
      </c>
      <c r="C514">
        <v>0.81064859487656205</v>
      </c>
      <c r="D514">
        <v>0.64600000000000002</v>
      </c>
      <c r="E514">
        <v>0.70299999999999996</v>
      </c>
      <c r="F514">
        <v>2.1798332681055899E-4</v>
      </c>
      <c r="G514" t="s">
        <v>1511</v>
      </c>
      <c r="H514" t="s">
        <v>439</v>
      </c>
    </row>
    <row r="515" spans="1:8" x14ac:dyDescent="0.25">
      <c r="A515" t="s">
        <v>440</v>
      </c>
      <c r="B515" s="1">
        <v>1.0461360428551999E-8</v>
      </c>
      <c r="C515">
        <v>0.69357175623646194</v>
      </c>
      <c r="D515">
        <v>0.69799999999999995</v>
      </c>
      <c r="E515">
        <v>0.80800000000000005</v>
      </c>
      <c r="F515">
        <v>2.3636397752270299E-4</v>
      </c>
      <c r="G515" t="s">
        <v>1511</v>
      </c>
      <c r="H515" t="s">
        <v>440</v>
      </c>
    </row>
    <row r="516" spans="1:8" x14ac:dyDescent="0.25">
      <c r="A516" t="s">
        <v>441</v>
      </c>
      <c r="B516" s="1">
        <v>1.24959804371727E-8</v>
      </c>
      <c r="C516">
        <v>0.82749850840365002</v>
      </c>
      <c r="D516">
        <v>0.63500000000000001</v>
      </c>
      <c r="E516">
        <v>0.67200000000000004</v>
      </c>
      <c r="F516">
        <v>2.8233418199747999E-4</v>
      </c>
      <c r="G516" t="s">
        <v>1511</v>
      </c>
      <c r="H516" t="s">
        <v>441</v>
      </c>
    </row>
    <row r="517" spans="1:8" x14ac:dyDescent="0.25">
      <c r="A517" t="s">
        <v>442</v>
      </c>
      <c r="B517" s="1">
        <v>1.38932675825202E-8</v>
      </c>
      <c r="C517">
        <v>0.69023843086949199</v>
      </c>
      <c r="D517">
        <v>0.59399999999999997</v>
      </c>
      <c r="E517">
        <v>0.51400000000000001</v>
      </c>
      <c r="F517">
        <v>3.1390448775946102E-4</v>
      </c>
      <c r="G517" t="s">
        <v>1511</v>
      </c>
      <c r="H517" t="s">
        <v>442</v>
      </c>
    </row>
    <row r="518" spans="1:8" x14ac:dyDescent="0.25">
      <c r="A518" t="s">
        <v>443</v>
      </c>
      <c r="B518" s="1">
        <v>1.9586894299599499E-8</v>
      </c>
      <c r="C518">
        <v>0.90288297771409198</v>
      </c>
      <c r="D518">
        <v>0.54200000000000004</v>
      </c>
      <c r="E518">
        <v>0.42399999999999999</v>
      </c>
      <c r="F518">
        <v>4.4254628980515198E-4</v>
      </c>
      <c r="G518" t="s">
        <v>1511</v>
      </c>
      <c r="H518" t="s">
        <v>443</v>
      </c>
    </row>
    <row r="519" spans="1:8" x14ac:dyDescent="0.25">
      <c r="A519" t="s">
        <v>444</v>
      </c>
      <c r="B519" s="1">
        <v>2.1611930678684698E-8</v>
      </c>
      <c r="C519">
        <v>0.74587928085550403</v>
      </c>
      <c r="D519">
        <v>0.57299999999999995</v>
      </c>
      <c r="E519">
        <v>0.48599999999999999</v>
      </c>
      <c r="F519">
        <v>4.8829996175420295E-4</v>
      </c>
      <c r="G519" t="s">
        <v>1511</v>
      </c>
      <c r="H519" t="s">
        <v>444</v>
      </c>
    </row>
    <row r="520" spans="1:8" x14ac:dyDescent="0.25">
      <c r="A520" t="s">
        <v>1590</v>
      </c>
      <c r="B520" s="1">
        <v>2.19041111074099E-8</v>
      </c>
      <c r="C520">
        <v>0.51736052304624203</v>
      </c>
      <c r="D520">
        <v>0.35399999999999998</v>
      </c>
      <c r="E520">
        <v>0.14199999999999999</v>
      </c>
      <c r="F520">
        <v>4.9490148636081898E-4</v>
      </c>
      <c r="G520" t="s">
        <v>1511</v>
      </c>
      <c r="H520" t="s">
        <v>1590</v>
      </c>
    </row>
    <row r="521" spans="1:8" x14ac:dyDescent="0.25">
      <c r="A521" t="s">
        <v>445</v>
      </c>
      <c r="B521" s="1">
        <v>2.3305364944205301E-8</v>
      </c>
      <c r="C521">
        <v>1.7589581535574501</v>
      </c>
      <c r="D521">
        <v>0.52100000000000002</v>
      </c>
      <c r="E521">
        <v>0.375</v>
      </c>
      <c r="F521">
        <v>5.2656141554937403E-4</v>
      </c>
      <c r="G521" t="s">
        <v>1511</v>
      </c>
      <c r="H521" t="s">
        <v>445</v>
      </c>
    </row>
    <row r="522" spans="1:8" x14ac:dyDescent="0.25">
      <c r="A522" t="s">
        <v>446</v>
      </c>
      <c r="B522" s="1">
        <v>2.9175864206847499E-8</v>
      </c>
      <c r="C522">
        <v>0.68675389073994397</v>
      </c>
      <c r="D522">
        <v>0.56200000000000006</v>
      </c>
      <c r="E522">
        <v>0.46400000000000002</v>
      </c>
      <c r="F522">
        <v>6.5919947588951298E-4</v>
      </c>
      <c r="G522" t="s">
        <v>1511</v>
      </c>
      <c r="H522" t="s">
        <v>446</v>
      </c>
    </row>
    <row r="523" spans="1:8" x14ac:dyDescent="0.25">
      <c r="A523" t="s">
        <v>447</v>
      </c>
      <c r="B523" s="1">
        <v>2.9654048500873899E-8</v>
      </c>
      <c r="C523">
        <v>1.3352574488817299</v>
      </c>
      <c r="D523">
        <v>0.625</v>
      </c>
      <c r="E523">
        <v>0.67200000000000004</v>
      </c>
      <c r="F523">
        <v>6.7000357182874502E-4</v>
      </c>
      <c r="G523" t="s">
        <v>1511</v>
      </c>
      <c r="H523" t="s">
        <v>447</v>
      </c>
    </row>
    <row r="524" spans="1:8" x14ac:dyDescent="0.25">
      <c r="A524" t="s">
        <v>448</v>
      </c>
      <c r="B524" s="1">
        <v>3.1251185959739299E-8</v>
      </c>
      <c r="C524">
        <v>1.0134914179610801</v>
      </c>
      <c r="D524">
        <v>0.61499999999999999</v>
      </c>
      <c r="E524">
        <v>0.52900000000000003</v>
      </c>
      <c r="F524">
        <v>7.0608929557434996E-4</v>
      </c>
      <c r="G524" t="s">
        <v>1511</v>
      </c>
      <c r="H524" t="s">
        <v>448</v>
      </c>
    </row>
    <row r="525" spans="1:8" x14ac:dyDescent="0.25">
      <c r="A525" t="s">
        <v>1591</v>
      </c>
      <c r="B525" s="1">
        <v>3.28863191119377E-8</v>
      </c>
      <c r="C525">
        <v>0.51776915437298499</v>
      </c>
      <c r="D525">
        <v>0.39600000000000002</v>
      </c>
      <c r="E525">
        <v>0.192</v>
      </c>
      <c r="F525">
        <v>7.4303349401512095E-4</v>
      </c>
      <c r="G525" t="s">
        <v>1511</v>
      </c>
      <c r="H525" t="s">
        <v>1591</v>
      </c>
    </row>
    <row r="526" spans="1:8" x14ac:dyDescent="0.25">
      <c r="A526" t="s">
        <v>449</v>
      </c>
      <c r="B526" s="1">
        <v>3.5267002621021199E-8</v>
      </c>
      <c r="C526">
        <v>0.64089070622821698</v>
      </c>
      <c r="D526">
        <v>0.49</v>
      </c>
      <c r="E526">
        <v>0.32200000000000001</v>
      </c>
      <c r="F526">
        <v>7.9682265721935303E-4</v>
      </c>
      <c r="G526" t="s">
        <v>1511</v>
      </c>
      <c r="H526" t="s">
        <v>449</v>
      </c>
    </row>
    <row r="527" spans="1:8" x14ac:dyDescent="0.25">
      <c r="A527" t="s">
        <v>450</v>
      </c>
      <c r="B527" s="1">
        <v>3.75072585203783E-8</v>
      </c>
      <c r="C527">
        <v>0.68760214062494596</v>
      </c>
      <c r="D527">
        <v>0.438</v>
      </c>
      <c r="E527">
        <v>0.245</v>
      </c>
      <c r="F527">
        <v>8.4743899900942699E-4</v>
      </c>
      <c r="G527" t="s">
        <v>1511</v>
      </c>
      <c r="H527" t="s">
        <v>450</v>
      </c>
    </row>
    <row r="528" spans="1:8" x14ac:dyDescent="0.25">
      <c r="A528" t="s">
        <v>451</v>
      </c>
      <c r="B528" s="1">
        <v>4.3851619063691698E-8</v>
      </c>
      <c r="C528">
        <v>0.589236226116717</v>
      </c>
      <c r="D528">
        <v>0.52100000000000002</v>
      </c>
      <c r="E528">
        <v>0.35899999999999999</v>
      </c>
      <c r="F528">
        <v>9.907834811250509E-4</v>
      </c>
      <c r="G528" t="s">
        <v>1511</v>
      </c>
      <c r="H528" t="s">
        <v>451</v>
      </c>
    </row>
    <row r="529" spans="1:8" x14ac:dyDescent="0.25">
      <c r="A529" t="s">
        <v>452</v>
      </c>
      <c r="B529" s="1">
        <v>4.4880472073394499E-8</v>
      </c>
      <c r="C529">
        <v>0.69582452984503795</v>
      </c>
      <c r="D529">
        <v>0.65600000000000003</v>
      </c>
      <c r="E529">
        <v>0.68700000000000006</v>
      </c>
      <c r="F529">
        <v>1.01402938602628E-3</v>
      </c>
      <c r="G529" t="s">
        <v>1511</v>
      </c>
      <c r="H529" t="s">
        <v>452</v>
      </c>
    </row>
    <row r="530" spans="1:8" x14ac:dyDescent="0.25">
      <c r="A530" t="s">
        <v>1592</v>
      </c>
      <c r="B530" s="1">
        <v>4.7078323439061897E-8</v>
      </c>
      <c r="C530">
        <v>0.56626529285961302</v>
      </c>
      <c r="D530">
        <v>0.75</v>
      </c>
      <c r="E530">
        <v>0.86699999999999999</v>
      </c>
      <c r="F530">
        <v>1.06368763978216E-3</v>
      </c>
      <c r="G530" t="s">
        <v>1511</v>
      </c>
      <c r="H530" t="s">
        <v>1592</v>
      </c>
    </row>
    <row r="531" spans="1:8" x14ac:dyDescent="0.25">
      <c r="A531" t="s">
        <v>453</v>
      </c>
      <c r="B531" s="1">
        <v>4.7474307688843702E-8</v>
      </c>
      <c r="C531">
        <v>0.61248729459218898</v>
      </c>
      <c r="D531">
        <v>0.74</v>
      </c>
      <c r="E531">
        <v>0.83299999999999996</v>
      </c>
      <c r="F531">
        <v>1.0726345079217299E-3</v>
      </c>
      <c r="G531" t="s">
        <v>1511</v>
      </c>
      <c r="H531" t="s">
        <v>453</v>
      </c>
    </row>
    <row r="532" spans="1:8" x14ac:dyDescent="0.25">
      <c r="A532" t="s">
        <v>454</v>
      </c>
      <c r="B532" s="1">
        <v>4.7700343971497898E-8</v>
      </c>
      <c r="C532">
        <v>0.63503565405773299</v>
      </c>
      <c r="D532">
        <v>0.22900000000000001</v>
      </c>
      <c r="E532">
        <v>0.70299999999999996</v>
      </c>
      <c r="F532">
        <v>1.07774157169202E-3</v>
      </c>
      <c r="G532" t="s">
        <v>1511</v>
      </c>
      <c r="H532" t="s">
        <v>454</v>
      </c>
    </row>
    <row r="533" spans="1:8" x14ac:dyDescent="0.25">
      <c r="A533" t="s">
        <v>455</v>
      </c>
      <c r="B533" s="1">
        <v>5.0575314356947098E-8</v>
      </c>
      <c r="C533">
        <v>0.727189096301459</v>
      </c>
      <c r="D533">
        <v>0.64600000000000002</v>
      </c>
      <c r="E533">
        <v>0.65300000000000002</v>
      </c>
      <c r="F533">
        <v>1.1426986525808599E-3</v>
      </c>
      <c r="G533" t="s">
        <v>1511</v>
      </c>
      <c r="H533" t="s">
        <v>455</v>
      </c>
    </row>
    <row r="534" spans="1:8" x14ac:dyDescent="0.25">
      <c r="A534" t="s">
        <v>456</v>
      </c>
      <c r="B534" s="1">
        <v>5.1155035429122897E-8</v>
      </c>
      <c r="C534">
        <v>0.79750728578321795</v>
      </c>
      <c r="D534">
        <v>0.60399999999999998</v>
      </c>
      <c r="E534">
        <v>0.60399999999999998</v>
      </c>
      <c r="F534">
        <v>1.1557968704856E-3</v>
      </c>
      <c r="G534" t="s">
        <v>1511</v>
      </c>
      <c r="H534" t="s">
        <v>456</v>
      </c>
    </row>
    <row r="535" spans="1:8" x14ac:dyDescent="0.25">
      <c r="A535" t="s">
        <v>1593</v>
      </c>
      <c r="B535" s="1">
        <v>5.3209107551877198E-8</v>
      </c>
      <c r="C535">
        <v>0.51269559522306496</v>
      </c>
      <c r="D535">
        <v>0.33300000000000002</v>
      </c>
      <c r="E535">
        <v>0.13300000000000001</v>
      </c>
      <c r="F535">
        <v>1.2022065760271101E-3</v>
      </c>
      <c r="G535" t="s">
        <v>1511</v>
      </c>
      <c r="H535" t="s">
        <v>1593</v>
      </c>
    </row>
    <row r="536" spans="1:8" x14ac:dyDescent="0.25">
      <c r="A536" t="s">
        <v>457</v>
      </c>
      <c r="B536" s="1">
        <v>9.2279922531934505E-8</v>
      </c>
      <c r="C536">
        <v>0.65755402559447695</v>
      </c>
      <c r="D536">
        <v>0.64600000000000002</v>
      </c>
      <c r="E536">
        <v>0.57299999999999995</v>
      </c>
      <c r="F536">
        <v>2.0849725696865302E-3</v>
      </c>
      <c r="G536" t="s">
        <v>1511</v>
      </c>
      <c r="H536" t="s">
        <v>457</v>
      </c>
    </row>
    <row r="537" spans="1:8" x14ac:dyDescent="0.25">
      <c r="A537" t="s">
        <v>458</v>
      </c>
      <c r="B537" s="1">
        <v>9.4380994075637099E-8</v>
      </c>
      <c r="C537">
        <v>0.72453133771597</v>
      </c>
      <c r="D537">
        <v>0.60399999999999998</v>
      </c>
      <c r="E537">
        <v>0.60399999999999998</v>
      </c>
      <c r="F537">
        <v>2.13244418014494E-3</v>
      </c>
      <c r="G537" t="s">
        <v>1511</v>
      </c>
      <c r="H537" t="s">
        <v>458</v>
      </c>
    </row>
    <row r="538" spans="1:8" x14ac:dyDescent="0.25">
      <c r="A538" t="s">
        <v>459</v>
      </c>
      <c r="B538" s="1">
        <v>9.4620046146063398E-8</v>
      </c>
      <c r="C538">
        <v>0.68414215241291698</v>
      </c>
      <c r="D538">
        <v>0.41699999999999998</v>
      </c>
      <c r="E538">
        <v>0.22900000000000001</v>
      </c>
      <c r="F538">
        <v>2.1378453226241598E-3</v>
      </c>
      <c r="G538" t="s">
        <v>1511</v>
      </c>
      <c r="H538" t="s">
        <v>459</v>
      </c>
    </row>
    <row r="539" spans="1:8" x14ac:dyDescent="0.25">
      <c r="A539" t="s">
        <v>460</v>
      </c>
      <c r="B539" s="1">
        <v>1.04615085493569E-7</v>
      </c>
      <c r="C539">
        <v>0.63435362530509498</v>
      </c>
      <c r="D539">
        <v>0.66700000000000004</v>
      </c>
      <c r="E539">
        <v>0.752</v>
      </c>
      <c r="F539">
        <v>2.3636732416416999E-3</v>
      </c>
      <c r="G539" t="s">
        <v>1511</v>
      </c>
      <c r="H539" t="s">
        <v>460</v>
      </c>
    </row>
    <row r="540" spans="1:8" x14ac:dyDescent="0.25">
      <c r="A540" t="s">
        <v>1594</v>
      </c>
      <c r="B540" s="1">
        <v>1.17373828717227E-7</v>
      </c>
      <c r="C540">
        <v>0.526287578683032</v>
      </c>
      <c r="D540">
        <v>0.78100000000000003</v>
      </c>
      <c r="E540">
        <v>0.85399999999999998</v>
      </c>
      <c r="F540">
        <v>2.6519442860370199E-3</v>
      </c>
      <c r="G540" t="s">
        <v>1511</v>
      </c>
      <c r="H540" t="s">
        <v>1594</v>
      </c>
    </row>
    <row r="541" spans="1:8" x14ac:dyDescent="0.25">
      <c r="A541" t="s">
        <v>1595</v>
      </c>
      <c r="B541" s="1">
        <v>1.2298720005658299E-7</v>
      </c>
      <c r="C541">
        <v>0.56679532407742295</v>
      </c>
      <c r="D541">
        <v>0.41699999999999998</v>
      </c>
      <c r="E541">
        <v>0.22900000000000001</v>
      </c>
      <c r="F541">
        <v>2.7787727980784502E-3</v>
      </c>
      <c r="G541" t="s">
        <v>1511</v>
      </c>
      <c r="H541" t="s">
        <v>1595</v>
      </c>
    </row>
    <row r="542" spans="1:8" x14ac:dyDescent="0.25">
      <c r="A542" t="s">
        <v>461</v>
      </c>
      <c r="B542" s="1">
        <v>1.30426788661953E-7</v>
      </c>
      <c r="C542">
        <v>0.78869820801086399</v>
      </c>
      <c r="D542">
        <v>0.61499999999999999</v>
      </c>
      <c r="E542">
        <v>0.60099999999999998</v>
      </c>
      <c r="F542">
        <v>2.9468628630281699E-3</v>
      </c>
      <c r="G542" t="s">
        <v>1511</v>
      </c>
      <c r="H542" t="s">
        <v>461</v>
      </c>
    </row>
    <row r="543" spans="1:8" x14ac:dyDescent="0.25">
      <c r="A543" t="s">
        <v>462</v>
      </c>
      <c r="B543" s="1">
        <v>1.5639827557200001E-7</v>
      </c>
      <c r="C543">
        <v>0.63461465255980598</v>
      </c>
      <c r="D543">
        <v>0.33300000000000002</v>
      </c>
      <c r="E543">
        <v>0.13900000000000001</v>
      </c>
      <c r="F543">
        <v>3.5336626382737801E-3</v>
      </c>
      <c r="G543" t="s">
        <v>1511</v>
      </c>
      <c r="H543" t="s">
        <v>462</v>
      </c>
    </row>
    <row r="544" spans="1:8" x14ac:dyDescent="0.25">
      <c r="A544" t="s">
        <v>1596</v>
      </c>
      <c r="B544" s="1">
        <v>1.6066079622503001E-7</v>
      </c>
      <c r="C544">
        <v>0.52998823096131897</v>
      </c>
      <c r="D544">
        <v>0.54200000000000004</v>
      </c>
      <c r="E544">
        <v>0.44600000000000001</v>
      </c>
      <c r="F544">
        <v>3.6299700299083399E-3</v>
      </c>
      <c r="G544" t="s">
        <v>1511</v>
      </c>
      <c r="H544" t="s">
        <v>1596</v>
      </c>
    </row>
    <row r="545" spans="1:8" x14ac:dyDescent="0.25">
      <c r="A545" t="s">
        <v>463</v>
      </c>
      <c r="B545" s="1">
        <v>1.69032585890594E-7</v>
      </c>
      <c r="C545">
        <v>0.67820627708053005</v>
      </c>
      <c r="D545">
        <v>0.63500000000000001</v>
      </c>
      <c r="E545">
        <v>0.63200000000000001</v>
      </c>
      <c r="F545">
        <v>3.81912224561209E-3</v>
      </c>
      <c r="G545" t="s">
        <v>1511</v>
      </c>
      <c r="H545" t="s">
        <v>463</v>
      </c>
    </row>
    <row r="546" spans="1:8" x14ac:dyDescent="0.25">
      <c r="A546" t="s">
        <v>464</v>
      </c>
      <c r="B546" s="1">
        <v>1.9090799107420101E-7</v>
      </c>
      <c r="C546">
        <v>0.59713490225457</v>
      </c>
      <c r="D546">
        <v>0.64600000000000002</v>
      </c>
      <c r="E546">
        <v>0.65300000000000002</v>
      </c>
      <c r="F546">
        <v>4.3133751503304897E-3</v>
      </c>
      <c r="G546" t="s">
        <v>1511</v>
      </c>
      <c r="H546" t="s">
        <v>464</v>
      </c>
    </row>
    <row r="547" spans="1:8" x14ac:dyDescent="0.25">
      <c r="A547" t="s">
        <v>465</v>
      </c>
      <c r="B547" s="1">
        <v>1.9993699266114799E-7</v>
      </c>
      <c r="C547">
        <v>0.66501773461387104</v>
      </c>
      <c r="D547">
        <v>0.77100000000000002</v>
      </c>
      <c r="E547">
        <v>0.755</v>
      </c>
      <c r="F547">
        <v>4.5173764121859902E-3</v>
      </c>
      <c r="G547" t="s">
        <v>1511</v>
      </c>
      <c r="H547" t="s">
        <v>465</v>
      </c>
    </row>
    <row r="548" spans="1:8" x14ac:dyDescent="0.25">
      <c r="A548" t="s">
        <v>1597</v>
      </c>
      <c r="B548" s="1">
        <v>2.1415506939219501E-7</v>
      </c>
      <c r="C548">
        <v>0.57716170130254696</v>
      </c>
      <c r="D548">
        <v>0.70799999999999996</v>
      </c>
      <c r="E548">
        <v>0.80500000000000005</v>
      </c>
      <c r="F548">
        <v>4.83861963784724E-3</v>
      </c>
      <c r="G548" t="s">
        <v>1511</v>
      </c>
      <c r="H548" t="s">
        <v>1597</v>
      </c>
    </row>
    <row r="549" spans="1:8" x14ac:dyDescent="0.25">
      <c r="A549" t="s">
        <v>466</v>
      </c>
      <c r="B549" s="1">
        <v>2.18543643966204E-7</v>
      </c>
      <c r="C549">
        <v>0.70018842824777705</v>
      </c>
      <c r="D549">
        <v>0.64600000000000002</v>
      </c>
      <c r="E549">
        <v>0.75900000000000001</v>
      </c>
      <c r="F549">
        <v>4.9377750917724197E-3</v>
      </c>
      <c r="G549" t="s">
        <v>1511</v>
      </c>
      <c r="H549" t="s">
        <v>466</v>
      </c>
    </row>
    <row r="550" spans="1:8" x14ac:dyDescent="0.25">
      <c r="A550" t="s">
        <v>467</v>
      </c>
      <c r="B550" s="1">
        <v>2.28245520169093E-7</v>
      </c>
      <c r="C550">
        <v>0.68197610530956398</v>
      </c>
      <c r="D550">
        <v>0.55200000000000005</v>
      </c>
      <c r="E550">
        <v>0.46400000000000002</v>
      </c>
      <c r="F550">
        <v>5.1569792827004801E-3</v>
      </c>
      <c r="G550" t="s">
        <v>1511</v>
      </c>
      <c r="H550" t="s">
        <v>467</v>
      </c>
    </row>
    <row r="551" spans="1:8" x14ac:dyDescent="0.25">
      <c r="A551" t="s">
        <v>468</v>
      </c>
      <c r="B551" s="1">
        <v>2.3633413192032801E-7</v>
      </c>
      <c r="C551">
        <v>1.4132406164831799</v>
      </c>
      <c r="D551">
        <v>0.59399999999999997</v>
      </c>
      <c r="E551">
        <v>0.60699999999999998</v>
      </c>
      <c r="F551">
        <v>5.3397333766078796E-3</v>
      </c>
      <c r="G551" t="s">
        <v>1511</v>
      </c>
      <c r="H551" t="s">
        <v>468</v>
      </c>
    </row>
    <row r="552" spans="1:8" x14ac:dyDescent="0.25">
      <c r="A552" t="s">
        <v>1598</v>
      </c>
      <c r="B552" s="1">
        <v>2.8352534596618401E-7</v>
      </c>
      <c r="C552">
        <v>0.55519451520034602</v>
      </c>
      <c r="D552">
        <v>0.83299999999999996</v>
      </c>
      <c r="E552">
        <v>0.90100000000000002</v>
      </c>
      <c r="F552">
        <v>6.40597166675997E-3</v>
      </c>
      <c r="G552" t="s">
        <v>1511</v>
      </c>
      <c r="H552" t="s">
        <v>1598</v>
      </c>
    </row>
    <row r="553" spans="1:8" x14ac:dyDescent="0.25">
      <c r="A553" t="s">
        <v>1599</v>
      </c>
      <c r="B553" s="1">
        <v>2.8418182651172897E-7</v>
      </c>
      <c r="C553">
        <v>0.50194601613286305</v>
      </c>
      <c r="D553">
        <v>0.90600000000000003</v>
      </c>
      <c r="E553">
        <v>0.95</v>
      </c>
      <c r="F553">
        <v>6.4208041882060102E-3</v>
      </c>
      <c r="G553" t="s">
        <v>1511</v>
      </c>
      <c r="H553" t="s">
        <v>1599</v>
      </c>
    </row>
    <row r="554" spans="1:8" x14ac:dyDescent="0.25">
      <c r="A554" t="s">
        <v>469</v>
      </c>
      <c r="B554" s="1">
        <v>2.9904724318636702E-7</v>
      </c>
      <c r="C554">
        <v>0.71266855392225503</v>
      </c>
      <c r="D554">
        <v>0.47899999999999998</v>
      </c>
      <c r="E554">
        <v>0.33700000000000002</v>
      </c>
      <c r="F554">
        <v>6.7566734125527796E-3</v>
      </c>
      <c r="G554" t="s">
        <v>1511</v>
      </c>
      <c r="H554" t="s">
        <v>469</v>
      </c>
    </row>
    <row r="555" spans="1:8" x14ac:dyDescent="0.25">
      <c r="A555" t="s">
        <v>470</v>
      </c>
      <c r="B555" s="1">
        <v>3.1554203201036402E-7</v>
      </c>
      <c r="C555">
        <v>0.80354871317837595</v>
      </c>
      <c r="D555">
        <v>0.56200000000000006</v>
      </c>
      <c r="E555">
        <v>0.53300000000000003</v>
      </c>
      <c r="F555">
        <v>7.1293566712421702E-3</v>
      </c>
      <c r="G555" t="s">
        <v>1511</v>
      </c>
      <c r="H555" t="s">
        <v>470</v>
      </c>
    </row>
    <row r="556" spans="1:8" x14ac:dyDescent="0.25">
      <c r="A556" t="s">
        <v>471</v>
      </c>
      <c r="B556" s="1">
        <v>3.2161921769156599E-7</v>
      </c>
      <c r="C556">
        <v>1.1902058817904999</v>
      </c>
      <c r="D556">
        <v>0.71899999999999997</v>
      </c>
      <c r="E556">
        <v>0.83299999999999996</v>
      </c>
      <c r="F556">
        <v>7.26666460452323E-3</v>
      </c>
      <c r="G556" t="s">
        <v>1511</v>
      </c>
      <c r="H556" t="s">
        <v>471</v>
      </c>
    </row>
    <row r="557" spans="1:8" x14ac:dyDescent="0.25">
      <c r="A557" t="s">
        <v>1600</v>
      </c>
      <c r="B557" s="1">
        <v>3.2942651439011898E-7</v>
      </c>
      <c r="C557">
        <v>0.53024541843299</v>
      </c>
      <c r="D557">
        <v>0.68799999999999994</v>
      </c>
      <c r="E557">
        <v>0.84499999999999997</v>
      </c>
      <c r="F557">
        <v>7.44306266613035E-3</v>
      </c>
      <c r="G557" t="s">
        <v>1511</v>
      </c>
      <c r="H557" t="s">
        <v>1600</v>
      </c>
    </row>
    <row r="558" spans="1:8" x14ac:dyDescent="0.25">
      <c r="A558" t="s">
        <v>472</v>
      </c>
      <c r="B558" s="1">
        <v>3.3556912065761702E-7</v>
      </c>
      <c r="C558">
        <v>0.75596870749956302</v>
      </c>
      <c r="D558">
        <v>0.58299999999999996</v>
      </c>
      <c r="E558">
        <v>0.55100000000000005</v>
      </c>
      <c r="F558">
        <v>7.5818487121382004E-3</v>
      </c>
      <c r="G558" t="s">
        <v>1511</v>
      </c>
      <c r="H558" t="s">
        <v>472</v>
      </c>
    </row>
    <row r="559" spans="1:8" x14ac:dyDescent="0.25">
      <c r="A559" t="s">
        <v>473</v>
      </c>
      <c r="B559" s="1">
        <v>3.60039414140964E-7</v>
      </c>
      <c r="C559">
        <v>0.66198690209429001</v>
      </c>
      <c r="D559">
        <v>0.53100000000000003</v>
      </c>
      <c r="E559">
        <v>0.43</v>
      </c>
      <c r="F559">
        <v>8.1347305231009304E-3</v>
      </c>
      <c r="G559" t="s">
        <v>1511</v>
      </c>
      <c r="H559" t="s">
        <v>473</v>
      </c>
    </row>
    <row r="560" spans="1:8" x14ac:dyDescent="0.25">
      <c r="A560" t="s">
        <v>474</v>
      </c>
      <c r="B560" s="1">
        <v>3.8792923398741101E-7</v>
      </c>
      <c r="C560">
        <v>0.63314489528768703</v>
      </c>
      <c r="D560">
        <v>0.54200000000000004</v>
      </c>
      <c r="E560">
        <v>0.45200000000000001</v>
      </c>
      <c r="F560">
        <v>8.7648731127115704E-3</v>
      </c>
      <c r="G560" t="s">
        <v>1511</v>
      </c>
      <c r="H560" t="s">
        <v>474</v>
      </c>
    </row>
    <row r="561" spans="1:8" x14ac:dyDescent="0.25">
      <c r="A561" t="s">
        <v>1601</v>
      </c>
      <c r="B561" s="1">
        <v>4.3100097198494501E-7</v>
      </c>
      <c r="C561">
        <v>0.54700594580114803</v>
      </c>
      <c r="D561">
        <v>0.76</v>
      </c>
      <c r="E561">
        <v>0.88900000000000001</v>
      </c>
      <c r="F561">
        <v>9.7380359610278501E-3</v>
      </c>
      <c r="G561" t="s">
        <v>1511</v>
      </c>
      <c r="H561" t="s">
        <v>1601</v>
      </c>
    </row>
    <row r="562" spans="1:8" x14ac:dyDescent="0.25">
      <c r="A562" t="s">
        <v>1602</v>
      </c>
      <c r="B562" s="1">
        <v>4.6212742548907402E-7</v>
      </c>
      <c r="C562">
        <v>0.50974836527255996</v>
      </c>
      <c r="D562">
        <v>0.36499999999999999</v>
      </c>
      <c r="E562">
        <v>0.183</v>
      </c>
      <c r="F562">
        <v>1.04413070515001E-2</v>
      </c>
      <c r="G562" t="s">
        <v>1511</v>
      </c>
      <c r="H562" t="s">
        <v>1602</v>
      </c>
    </row>
    <row r="563" spans="1:8" x14ac:dyDescent="0.25">
      <c r="A563" t="s">
        <v>475</v>
      </c>
      <c r="B563" s="1">
        <v>4.8731609222131204E-7</v>
      </c>
      <c r="C563">
        <v>0.76046493017168604</v>
      </c>
      <c r="D563">
        <v>0.52100000000000002</v>
      </c>
      <c r="E563">
        <v>0.433</v>
      </c>
      <c r="F563">
        <v>1.1010419787648299E-2</v>
      </c>
      <c r="G563" t="s">
        <v>1511</v>
      </c>
      <c r="H563" t="s">
        <v>475</v>
      </c>
    </row>
    <row r="564" spans="1:8" x14ac:dyDescent="0.25">
      <c r="A564" t="s">
        <v>476</v>
      </c>
      <c r="B564" s="1">
        <v>4.9846130632569296E-7</v>
      </c>
      <c r="C564">
        <v>0.75675012970746802</v>
      </c>
      <c r="D564">
        <v>0.67700000000000005</v>
      </c>
      <c r="E564">
        <v>0.77100000000000002</v>
      </c>
      <c r="F564">
        <v>1.12622347551227E-2</v>
      </c>
      <c r="G564" t="s">
        <v>1511</v>
      </c>
      <c r="H564" t="s">
        <v>476</v>
      </c>
    </row>
    <row r="565" spans="1:8" x14ac:dyDescent="0.25">
      <c r="A565" t="s">
        <v>477</v>
      </c>
      <c r="B565" s="1">
        <v>5.4128259686773399E-7</v>
      </c>
      <c r="C565">
        <v>0.71566989128054004</v>
      </c>
      <c r="D565">
        <v>0.438</v>
      </c>
      <c r="E565">
        <v>0.27900000000000003</v>
      </c>
      <c r="F565">
        <v>1.2229738993629599E-2</v>
      </c>
      <c r="G565" t="s">
        <v>1511</v>
      </c>
      <c r="H565" t="s">
        <v>477</v>
      </c>
    </row>
    <row r="566" spans="1:8" x14ac:dyDescent="0.25">
      <c r="A566" t="s">
        <v>1603</v>
      </c>
      <c r="B566" s="1">
        <v>5.5377170729525701E-7</v>
      </c>
      <c r="C566">
        <v>0.53446361919460905</v>
      </c>
      <c r="D566">
        <v>0.39600000000000002</v>
      </c>
      <c r="E566">
        <v>0.223</v>
      </c>
      <c r="F566">
        <v>1.2511917954629E-2</v>
      </c>
      <c r="G566" t="s">
        <v>1511</v>
      </c>
      <c r="H566" t="s">
        <v>1603</v>
      </c>
    </row>
    <row r="567" spans="1:8" x14ac:dyDescent="0.25">
      <c r="A567" t="s">
        <v>478</v>
      </c>
      <c r="B567" s="1">
        <v>5.9061479647914504E-7</v>
      </c>
      <c r="C567">
        <v>0.67153102328486503</v>
      </c>
      <c r="D567">
        <v>0.59399999999999997</v>
      </c>
      <c r="E567">
        <v>0.61</v>
      </c>
      <c r="F567">
        <v>1.3344350711649799E-2</v>
      </c>
      <c r="G567" t="s">
        <v>1511</v>
      </c>
      <c r="H567" t="s">
        <v>478</v>
      </c>
    </row>
    <row r="568" spans="1:8" x14ac:dyDescent="0.25">
      <c r="A568" t="s">
        <v>479</v>
      </c>
      <c r="B568" s="1">
        <v>6.1968756569307896E-7</v>
      </c>
      <c r="C568">
        <v>0.62920871911885601</v>
      </c>
      <c r="D568">
        <v>0.69799999999999995</v>
      </c>
      <c r="E568">
        <v>0.86699999999999999</v>
      </c>
      <c r="F568">
        <v>1.40012208592694E-2</v>
      </c>
      <c r="G568" t="s">
        <v>1511</v>
      </c>
      <c r="H568" t="s">
        <v>479</v>
      </c>
    </row>
    <row r="569" spans="1:8" x14ac:dyDescent="0.25">
      <c r="A569" t="s">
        <v>1604</v>
      </c>
      <c r="B569" s="1">
        <v>6.5053352275544603E-7</v>
      </c>
      <c r="C569">
        <v>0.51830642788404901</v>
      </c>
      <c r="D569">
        <v>0.79200000000000004</v>
      </c>
      <c r="E569">
        <v>0.91300000000000003</v>
      </c>
      <c r="F569">
        <v>1.4698154413136599E-2</v>
      </c>
      <c r="G569" t="s">
        <v>1511</v>
      </c>
      <c r="H569" t="s">
        <v>1604</v>
      </c>
    </row>
    <row r="570" spans="1:8" x14ac:dyDescent="0.25">
      <c r="A570" t="s">
        <v>480</v>
      </c>
      <c r="B570" s="1">
        <v>6.5413767069502301E-7</v>
      </c>
      <c r="C570">
        <v>0.69332117574736896</v>
      </c>
      <c r="D570">
        <v>0.57299999999999995</v>
      </c>
      <c r="E570">
        <v>0.55700000000000005</v>
      </c>
      <c r="F570">
        <v>1.47795865316834E-2</v>
      </c>
      <c r="G570" t="s">
        <v>1511</v>
      </c>
      <c r="H570" t="s">
        <v>480</v>
      </c>
    </row>
    <row r="571" spans="1:8" x14ac:dyDescent="0.25">
      <c r="A571" t="s">
        <v>1605</v>
      </c>
      <c r="B571" s="1">
        <v>6.6542449920784796E-7</v>
      </c>
      <c r="C571">
        <v>0.58193440147519204</v>
      </c>
      <c r="D571">
        <v>0.49</v>
      </c>
      <c r="E571">
        <v>0.372</v>
      </c>
      <c r="F571">
        <v>1.50346011351021E-2</v>
      </c>
      <c r="G571" t="s">
        <v>1511</v>
      </c>
      <c r="H571" t="s">
        <v>1605</v>
      </c>
    </row>
    <row r="572" spans="1:8" x14ac:dyDescent="0.25">
      <c r="A572" t="s">
        <v>1606</v>
      </c>
      <c r="B572" s="1">
        <v>6.8353315906296896E-7</v>
      </c>
      <c r="C572">
        <v>0.53366156086739602</v>
      </c>
      <c r="D572">
        <v>0.38500000000000001</v>
      </c>
      <c r="E572">
        <v>0.21099999999999999</v>
      </c>
      <c r="F572">
        <v>1.54437481958687E-2</v>
      </c>
      <c r="G572" t="s">
        <v>1511</v>
      </c>
      <c r="H572" t="s">
        <v>1606</v>
      </c>
    </row>
    <row r="573" spans="1:8" x14ac:dyDescent="0.25">
      <c r="A573" t="s">
        <v>481</v>
      </c>
      <c r="B573" s="1">
        <v>6.90671194113102E-7</v>
      </c>
      <c r="C573">
        <v>0.83400040462383895</v>
      </c>
      <c r="D573">
        <v>0.56200000000000006</v>
      </c>
      <c r="E573">
        <v>0.52300000000000002</v>
      </c>
      <c r="F573">
        <v>1.5605024959791399E-2</v>
      </c>
      <c r="G573" t="s">
        <v>1511</v>
      </c>
      <c r="H573" t="s">
        <v>481</v>
      </c>
    </row>
    <row r="574" spans="1:8" x14ac:dyDescent="0.25">
      <c r="A574" t="s">
        <v>482</v>
      </c>
      <c r="B574" s="1">
        <v>7.4631135562611496E-7</v>
      </c>
      <c r="C574">
        <v>0.98805694795716004</v>
      </c>
      <c r="D574">
        <v>0.65600000000000003</v>
      </c>
      <c r="E574">
        <v>0.79600000000000004</v>
      </c>
      <c r="F574">
        <v>1.6862158769016401E-2</v>
      </c>
      <c r="G574" t="s">
        <v>1511</v>
      </c>
      <c r="H574" t="s">
        <v>482</v>
      </c>
    </row>
    <row r="575" spans="1:8" x14ac:dyDescent="0.25">
      <c r="A575" t="s">
        <v>1607</v>
      </c>
      <c r="B575" s="1">
        <v>7.9113598872879703E-7</v>
      </c>
      <c r="C575">
        <v>0.57791823700357603</v>
      </c>
      <c r="D575">
        <v>0.63500000000000001</v>
      </c>
      <c r="E575">
        <v>0.73699999999999999</v>
      </c>
      <c r="F575">
        <v>1.7874926529338399E-2</v>
      </c>
      <c r="G575" t="s">
        <v>1511</v>
      </c>
      <c r="H575" t="s">
        <v>1607</v>
      </c>
    </row>
    <row r="576" spans="1:8" x14ac:dyDescent="0.25">
      <c r="A576" t="s">
        <v>1608</v>
      </c>
      <c r="B576" s="1">
        <v>8.4018586835848997E-7</v>
      </c>
      <c r="C576">
        <v>0.50267929486225904</v>
      </c>
      <c r="D576">
        <v>0.70799999999999996</v>
      </c>
      <c r="E576">
        <v>0.86399999999999999</v>
      </c>
      <c r="F576">
        <v>1.8983159509691701E-2</v>
      </c>
      <c r="G576" t="s">
        <v>1511</v>
      </c>
      <c r="H576" t="s">
        <v>1608</v>
      </c>
    </row>
    <row r="577" spans="1:8" x14ac:dyDescent="0.25">
      <c r="A577" t="s">
        <v>483</v>
      </c>
      <c r="B577" s="1">
        <v>9.0097751945123998E-7</v>
      </c>
      <c r="C577">
        <v>0.95341128425105603</v>
      </c>
      <c r="D577">
        <v>0.67700000000000005</v>
      </c>
      <c r="E577">
        <v>0.76500000000000001</v>
      </c>
      <c r="F577">
        <v>2.0356686074481298E-2</v>
      </c>
      <c r="G577" t="s">
        <v>1511</v>
      </c>
      <c r="H577" t="s">
        <v>483</v>
      </c>
    </row>
    <row r="578" spans="1:8" x14ac:dyDescent="0.25">
      <c r="A578" t="s">
        <v>1609</v>
      </c>
      <c r="B578" s="1">
        <v>9.0424094088918101E-7</v>
      </c>
      <c r="C578">
        <v>0.525442769964931</v>
      </c>
      <c r="D578">
        <v>0.68799999999999994</v>
      </c>
      <c r="E578">
        <v>0.80500000000000005</v>
      </c>
      <c r="F578">
        <v>2.0430419818450202E-2</v>
      </c>
      <c r="G578" t="s">
        <v>1511</v>
      </c>
      <c r="H578" t="s">
        <v>1609</v>
      </c>
    </row>
    <row r="579" spans="1:8" x14ac:dyDescent="0.25">
      <c r="A579" t="s">
        <v>484</v>
      </c>
      <c r="B579" s="1">
        <v>1.0095140666325901E-6</v>
      </c>
      <c r="C579">
        <v>0.80235437718698899</v>
      </c>
      <c r="D579">
        <v>0.56200000000000006</v>
      </c>
      <c r="E579">
        <v>0.54800000000000004</v>
      </c>
      <c r="F579">
        <v>2.28089608214967E-2</v>
      </c>
      <c r="G579" t="s">
        <v>1511</v>
      </c>
      <c r="H579" t="s">
        <v>484</v>
      </c>
    </row>
    <row r="580" spans="1:8" x14ac:dyDescent="0.25">
      <c r="A580" t="s">
        <v>485</v>
      </c>
      <c r="B580" s="1">
        <v>1.1228679064768901E-6</v>
      </c>
      <c r="C580">
        <v>0.615972245318817</v>
      </c>
      <c r="D580">
        <v>0.67700000000000005</v>
      </c>
      <c r="E580">
        <v>0.80200000000000005</v>
      </c>
      <c r="F580">
        <v>2.53700774789389E-2</v>
      </c>
      <c r="G580" t="s">
        <v>1511</v>
      </c>
      <c r="H580" t="s">
        <v>485</v>
      </c>
    </row>
    <row r="581" spans="1:8" x14ac:dyDescent="0.25">
      <c r="A581" t="s">
        <v>486</v>
      </c>
      <c r="B581" s="1">
        <v>1.1241548104388699E-6</v>
      </c>
      <c r="C581">
        <v>0.58906448453879701</v>
      </c>
      <c r="D581">
        <v>0.65600000000000003</v>
      </c>
      <c r="E581">
        <v>0.77100000000000002</v>
      </c>
      <c r="F581">
        <v>2.53991537870558E-2</v>
      </c>
      <c r="G581" t="s">
        <v>1511</v>
      </c>
      <c r="H581" t="s">
        <v>486</v>
      </c>
    </row>
    <row r="582" spans="1:8" x14ac:dyDescent="0.25">
      <c r="A582" t="s">
        <v>487</v>
      </c>
      <c r="B582" s="1">
        <v>1.1980239478579799E-6</v>
      </c>
      <c r="C582">
        <v>0.95556953932327304</v>
      </c>
      <c r="D582">
        <v>0.57299999999999995</v>
      </c>
      <c r="E582">
        <v>0.57599999999999996</v>
      </c>
      <c r="F582">
        <v>2.7068153077903199E-2</v>
      </c>
      <c r="G582" t="s">
        <v>1511</v>
      </c>
      <c r="H582" t="s">
        <v>487</v>
      </c>
    </row>
    <row r="583" spans="1:8" x14ac:dyDescent="0.25">
      <c r="A583" t="s">
        <v>488</v>
      </c>
      <c r="B583" s="1">
        <v>1.51534413558463E-6</v>
      </c>
      <c r="C583">
        <v>0.62974655700245297</v>
      </c>
      <c r="D583">
        <v>0.67700000000000005</v>
      </c>
      <c r="E583">
        <v>0.749</v>
      </c>
      <c r="F583">
        <v>3.4237685399399101E-2</v>
      </c>
      <c r="G583" t="s">
        <v>1511</v>
      </c>
      <c r="H583" t="s">
        <v>488</v>
      </c>
    </row>
    <row r="584" spans="1:8" x14ac:dyDescent="0.25">
      <c r="A584" t="s">
        <v>489</v>
      </c>
      <c r="B584" s="1">
        <v>1.52977061947232E-6</v>
      </c>
      <c r="C584">
        <v>0.98048273265994201</v>
      </c>
      <c r="D584">
        <v>0.438</v>
      </c>
      <c r="E584">
        <v>0.29399999999999998</v>
      </c>
      <c r="F584">
        <v>3.4563637376357599E-2</v>
      </c>
      <c r="G584" t="s">
        <v>1511</v>
      </c>
      <c r="H584" t="s">
        <v>489</v>
      </c>
    </row>
    <row r="585" spans="1:8" x14ac:dyDescent="0.25">
      <c r="A585" t="s">
        <v>1610</v>
      </c>
      <c r="B585" s="1">
        <v>1.5620666420618101E-6</v>
      </c>
      <c r="C585">
        <v>0.55232072831243095</v>
      </c>
      <c r="D585">
        <v>0.68799999999999994</v>
      </c>
      <c r="E585">
        <v>0.79900000000000004</v>
      </c>
      <c r="F585">
        <v>3.5293333710744501E-2</v>
      </c>
      <c r="G585" t="s">
        <v>1511</v>
      </c>
      <c r="H585" t="s">
        <v>1610</v>
      </c>
    </row>
    <row r="586" spans="1:8" x14ac:dyDescent="0.25">
      <c r="A586" t="s">
        <v>1611</v>
      </c>
      <c r="B586" s="1">
        <v>1.9749832780300801E-6</v>
      </c>
      <c r="C586">
        <v>0.54216704536214899</v>
      </c>
      <c r="D586">
        <v>0.46899999999999997</v>
      </c>
      <c r="E586">
        <v>0.35</v>
      </c>
      <c r="F586">
        <v>4.46227721838117E-2</v>
      </c>
      <c r="G586" t="s">
        <v>1511</v>
      </c>
      <c r="H586" t="s">
        <v>1611</v>
      </c>
    </row>
    <row r="587" spans="1:8" x14ac:dyDescent="0.25">
      <c r="A587" t="s">
        <v>490</v>
      </c>
      <c r="B587" s="1">
        <v>1.9955060626944598E-6</v>
      </c>
      <c r="C587">
        <v>0.63095564592449704</v>
      </c>
      <c r="D587">
        <v>0.53100000000000003</v>
      </c>
      <c r="E587">
        <v>0.45800000000000002</v>
      </c>
      <c r="F587">
        <v>4.5086463980518701E-2</v>
      </c>
      <c r="G587" t="s">
        <v>1511</v>
      </c>
      <c r="H587" t="s">
        <v>490</v>
      </c>
    </row>
    <row r="588" spans="1:8" x14ac:dyDescent="0.25">
      <c r="A588" t="s">
        <v>491</v>
      </c>
      <c r="B588" s="1">
        <v>2.0494235664688302E-6</v>
      </c>
      <c r="C588">
        <v>0.68926442721013803</v>
      </c>
      <c r="D588">
        <v>0.47899999999999998</v>
      </c>
      <c r="E588">
        <v>0.372</v>
      </c>
      <c r="F588">
        <v>4.6304676060796898E-2</v>
      </c>
      <c r="G588" t="s">
        <v>1511</v>
      </c>
      <c r="H588" t="s">
        <v>491</v>
      </c>
    </row>
    <row r="589" spans="1:8" x14ac:dyDescent="0.25">
      <c r="A589" t="s">
        <v>492</v>
      </c>
      <c r="B589" s="1">
        <v>2.06542672184953E-6</v>
      </c>
      <c r="C589">
        <v>0.64334342094588304</v>
      </c>
      <c r="D589">
        <v>0.65600000000000003</v>
      </c>
      <c r="E589">
        <v>0.75900000000000001</v>
      </c>
      <c r="F589">
        <v>4.6666251353468198E-2</v>
      </c>
      <c r="G589" t="s">
        <v>1511</v>
      </c>
      <c r="H589" t="s">
        <v>492</v>
      </c>
    </row>
    <row r="590" spans="1:8" x14ac:dyDescent="0.25">
      <c r="A590" t="s">
        <v>1612</v>
      </c>
      <c r="B590" s="1">
        <v>2.0982666092009401E-6</v>
      </c>
      <c r="C590">
        <v>0.54820733529686105</v>
      </c>
      <c r="D590">
        <v>0.74</v>
      </c>
      <c r="E590">
        <v>0.83899999999999997</v>
      </c>
      <c r="F590">
        <v>4.7408235768286101E-2</v>
      </c>
      <c r="G590" t="s">
        <v>1511</v>
      </c>
      <c r="H590" t="s">
        <v>1612</v>
      </c>
    </row>
    <row r="591" spans="1:8" x14ac:dyDescent="0.25">
      <c r="A591" t="s">
        <v>493</v>
      </c>
      <c r="B591" s="1">
        <v>2.1199338361658801E-6</v>
      </c>
      <c r="C591">
        <v>0.68306227689601495</v>
      </c>
      <c r="D591">
        <v>0.438</v>
      </c>
      <c r="E591">
        <v>0.3</v>
      </c>
      <c r="F591">
        <v>4.7897785094331798E-2</v>
      </c>
      <c r="G591" t="s">
        <v>1511</v>
      </c>
      <c r="H591" t="s">
        <v>493</v>
      </c>
    </row>
    <row r="592" spans="1:8" x14ac:dyDescent="0.25">
      <c r="A592" t="s">
        <v>1613</v>
      </c>
      <c r="B592" s="1">
        <v>2.4957429055685401E-6</v>
      </c>
      <c r="C592">
        <v>0.57538086972387104</v>
      </c>
      <c r="D592">
        <v>0.39600000000000002</v>
      </c>
      <c r="E592">
        <v>0.23499999999999999</v>
      </c>
      <c r="F592">
        <v>5.6388815208415502E-2</v>
      </c>
      <c r="G592" t="s">
        <v>1511</v>
      </c>
      <c r="H592" t="s">
        <v>1613</v>
      </c>
    </row>
    <row r="593" spans="1:8" x14ac:dyDescent="0.25">
      <c r="A593" t="s">
        <v>494</v>
      </c>
      <c r="B593" s="1">
        <v>2.5799766792856001E-6</v>
      </c>
      <c r="C593">
        <v>0.63901742017910701</v>
      </c>
      <c r="D593">
        <v>0.59399999999999997</v>
      </c>
      <c r="E593">
        <v>0.64100000000000001</v>
      </c>
      <c r="F593">
        <v>5.82919930917788E-2</v>
      </c>
      <c r="G593" t="s">
        <v>1511</v>
      </c>
      <c r="H593" t="s">
        <v>494</v>
      </c>
    </row>
    <row r="594" spans="1:8" x14ac:dyDescent="0.25">
      <c r="A594" t="s">
        <v>1614</v>
      </c>
      <c r="B594" s="1">
        <v>2.7639595859161902E-6</v>
      </c>
      <c r="C594">
        <v>0.52850370281605497</v>
      </c>
      <c r="D594">
        <v>0.47899999999999998</v>
      </c>
      <c r="E594">
        <v>0.34699999999999998</v>
      </c>
      <c r="F594">
        <v>6.2448902884190298E-2</v>
      </c>
      <c r="G594" t="s">
        <v>1511</v>
      </c>
      <c r="H594" t="s">
        <v>1614</v>
      </c>
    </row>
    <row r="595" spans="1:8" x14ac:dyDescent="0.25">
      <c r="A595" t="s">
        <v>495</v>
      </c>
      <c r="B595" s="1">
        <v>3.0547929146236999E-6</v>
      </c>
      <c r="C595">
        <v>0.63394692315148704</v>
      </c>
      <c r="D595">
        <v>0.54200000000000004</v>
      </c>
      <c r="E595">
        <v>0.495</v>
      </c>
      <c r="F595">
        <v>6.9019991113007995E-2</v>
      </c>
      <c r="G595" t="s">
        <v>1511</v>
      </c>
      <c r="H595" t="s">
        <v>495</v>
      </c>
    </row>
    <row r="596" spans="1:8" x14ac:dyDescent="0.25">
      <c r="A596" t="s">
        <v>496</v>
      </c>
      <c r="B596" s="1">
        <v>3.1095187784162699E-6</v>
      </c>
      <c r="C596">
        <v>0.58905620787642399</v>
      </c>
      <c r="D596">
        <v>0.438</v>
      </c>
      <c r="E596">
        <v>0.30299999999999999</v>
      </c>
      <c r="F596">
        <v>7.0256467279537105E-2</v>
      </c>
      <c r="G596" t="s">
        <v>1511</v>
      </c>
      <c r="H596" t="s">
        <v>496</v>
      </c>
    </row>
    <row r="597" spans="1:8" x14ac:dyDescent="0.25">
      <c r="A597" t="s">
        <v>1615</v>
      </c>
      <c r="B597" s="1">
        <v>3.5993811984259102E-6</v>
      </c>
      <c r="C597">
        <v>0.56081624446395595</v>
      </c>
      <c r="D597">
        <v>0.38500000000000001</v>
      </c>
      <c r="E597">
        <v>0.23200000000000001</v>
      </c>
      <c r="F597">
        <v>8.1324418797234996E-2</v>
      </c>
      <c r="G597" t="s">
        <v>1511</v>
      </c>
      <c r="H597" t="s">
        <v>1615</v>
      </c>
    </row>
    <row r="598" spans="1:8" x14ac:dyDescent="0.25">
      <c r="A598" t="s">
        <v>497</v>
      </c>
      <c r="B598" s="1">
        <v>3.6251454378271901E-6</v>
      </c>
      <c r="C598">
        <v>0.62396168539257502</v>
      </c>
      <c r="D598">
        <v>0.56200000000000006</v>
      </c>
      <c r="E598">
        <v>0.54500000000000004</v>
      </c>
      <c r="F598">
        <v>8.1906536022267495E-2</v>
      </c>
      <c r="G598" t="s">
        <v>1511</v>
      </c>
      <c r="H598" t="s">
        <v>497</v>
      </c>
    </row>
    <row r="599" spans="1:8" x14ac:dyDescent="0.25">
      <c r="A599" t="s">
        <v>1286</v>
      </c>
      <c r="B599" s="1">
        <v>3.62696705249061E-6</v>
      </c>
      <c r="C599">
        <v>0.53315372775713399</v>
      </c>
      <c r="D599">
        <v>0.77100000000000002</v>
      </c>
      <c r="E599">
        <v>0.79900000000000004</v>
      </c>
      <c r="F599">
        <v>8.1947693583972803E-2</v>
      </c>
      <c r="G599" t="s">
        <v>1511</v>
      </c>
      <c r="H599" t="s">
        <v>1286</v>
      </c>
    </row>
    <row r="600" spans="1:8" x14ac:dyDescent="0.25">
      <c r="A600" t="s">
        <v>1616</v>
      </c>
      <c r="B600" s="1">
        <v>3.7699073082240901E-6</v>
      </c>
      <c r="C600">
        <v>0.54166514361475404</v>
      </c>
      <c r="D600">
        <v>0.42699999999999999</v>
      </c>
      <c r="E600">
        <v>0.28799999999999998</v>
      </c>
      <c r="F600">
        <v>8.5177285722015203E-2</v>
      </c>
      <c r="G600" t="s">
        <v>1511</v>
      </c>
      <c r="H600" t="s">
        <v>1616</v>
      </c>
    </row>
    <row r="601" spans="1:8" x14ac:dyDescent="0.25">
      <c r="A601" t="s">
        <v>1617</v>
      </c>
      <c r="B601" s="1">
        <v>4.1560802962029597E-6</v>
      </c>
      <c r="C601">
        <v>0.58392843266051297</v>
      </c>
      <c r="D601">
        <v>0.22900000000000001</v>
      </c>
      <c r="E601">
        <v>7.6999999999999999E-2</v>
      </c>
      <c r="F601">
        <v>9.3902478212409796E-2</v>
      </c>
      <c r="G601" t="s">
        <v>1511</v>
      </c>
      <c r="H601" t="s">
        <v>1617</v>
      </c>
    </row>
    <row r="602" spans="1:8" x14ac:dyDescent="0.25">
      <c r="A602" t="s">
        <v>498</v>
      </c>
      <c r="B602" s="1">
        <v>4.2971762908168602E-6</v>
      </c>
      <c r="C602">
        <v>1.8080324991540699</v>
      </c>
      <c r="D602">
        <v>0.61499999999999999</v>
      </c>
      <c r="E602">
        <v>0.70599999999999996</v>
      </c>
      <c r="F602">
        <v>9.7090401114716104E-2</v>
      </c>
      <c r="G602" t="s">
        <v>1511</v>
      </c>
      <c r="H602" t="s">
        <v>498</v>
      </c>
    </row>
    <row r="603" spans="1:8" x14ac:dyDescent="0.25">
      <c r="A603" t="s">
        <v>1618</v>
      </c>
      <c r="B603" s="1">
        <v>4.4991349514668601E-6</v>
      </c>
      <c r="C603">
        <v>0.66692014755433904</v>
      </c>
      <c r="D603">
        <v>0.625</v>
      </c>
      <c r="E603">
        <v>0.752</v>
      </c>
      <c r="F603">
        <v>0.10165345509344199</v>
      </c>
      <c r="G603" t="s">
        <v>1511</v>
      </c>
      <c r="H603" t="s">
        <v>1618</v>
      </c>
    </row>
    <row r="604" spans="1:8" x14ac:dyDescent="0.25">
      <c r="A604" t="s">
        <v>1619</v>
      </c>
      <c r="B604" s="1">
        <v>5.7658863475200603E-6</v>
      </c>
      <c r="C604">
        <v>0.51361642072312397</v>
      </c>
      <c r="D604">
        <v>0.58299999999999996</v>
      </c>
      <c r="E604">
        <v>0.57299999999999995</v>
      </c>
      <c r="F604">
        <v>0.130274436135868</v>
      </c>
      <c r="G604" t="s">
        <v>1511</v>
      </c>
      <c r="H604" t="s">
        <v>1619</v>
      </c>
    </row>
    <row r="605" spans="1:8" x14ac:dyDescent="0.25">
      <c r="A605" t="s">
        <v>1620</v>
      </c>
      <c r="B605" s="1">
        <v>5.8131489486739998E-6</v>
      </c>
      <c r="C605">
        <v>0.87905636769760898</v>
      </c>
      <c r="D605">
        <v>0.375</v>
      </c>
      <c r="E605">
        <v>0.22</v>
      </c>
      <c r="F605">
        <v>0.13134228734633999</v>
      </c>
      <c r="G605" t="s">
        <v>1511</v>
      </c>
      <c r="H605" t="s">
        <v>1620</v>
      </c>
    </row>
    <row r="606" spans="1:8" x14ac:dyDescent="0.25">
      <c r="A606" t="s">
        <v>1621</v>
      </c>
      <c r="B606" s="1">
        <v>6.0705162875830196E-6</v>
      </c>
      <c r="C606">
        <v>0.59326722969817203</v>
      </c>
      <c r="D606">
        <v>0.47899999999999998</v>
      </c>
      <c r="E606">
        <v>0.38100000000000001</v>
      </c>
      <c r="F606">
        <v>0.137157245001651</v>
      </c>
      <c r="G606" t="s">
        <v>1511</v>
      </c>
      <c r="H606" t="s">
        <v>1621</v>
      </c>
    </row>
    <row r="607" spans="1:8" x14ac:dyDescent="0.25">
      <c r="A607" t="s">
        <v>1622</v>
      </c>
      <c r="B607" s="1">
        <v>7.2024598765625999E-6</v>
      </c>
      <c r="C607">
        <v>0.63595820180027196</v>
      </c>
      <c r="D607">
        <v>0.49</v>
      </c>
      <c r="E607">
        <v>0.41499999999999998</v>
      </c>
      <c r="F607">
        <v>0.16273237845105501</v>
      </c>
      <c r="G607" t="s">
        <v>1511</v>
      </c>
      <c r="H607" t="s">
        <v>1622</v>
      </c>
    </row>
    <row r="608" spans="1:8" x14ac:dyDescent="0.25">
      <c r="A608" t="s">
        <v>1623</v>
      </c>
      <c r="B608" s="1">
        <v>7.2142321057731499E-6</v>
      </c>
      <c r="C608">
        <v>0.70231536553234697</v>
      </c>
      <c r="D608">
        <v>0.60399999999999998</v>
      </c>
      <c r="E608">
        <v>0.61299999999999999</v>
      </c>
      <c r="F608">
        <v>0.162998360197839</v>
      </c>
      <c r="G608" t="s">
        <v>1511</v>
      </c>
      <c r="H608" t="s">
        <v>1623</v>
      </c>
    </row>
    <row r="609" spans="1:8" x14ac:dyDescent="0.25">
      <c r="A609" t="s">
        <v>1624</v>
      </c>
      <c r="B609" s="1">
        <v>7.4406547704244904E-6</v>
      </c>
      <c r="C609">
        <v>0.67400147908436803</v>
      </c>
      <c r="D609">
        <v>0.38500000000000001</v>
      </c>
      <c r="E609">
        <v>0.23799999999999999</v>
      </c>
      <c r="F609">
        <v>0.16811415388297099</v>
      </c>
      <c r="G609" t="s">
        <v>1511</v>
      </c>
      <c r="H609" t="s">
        <v>1624</v>
      </c>
    </row>
    <row r="610" spans="1:8" x14ac:dyDescent="0.25">
      <c r="A610" t="s">
        <v>1625</v>
      </c>
      <c r="B610" s="1">
        <v>7.5933209103167298E-6</v>
      </c>
      <c r="C610">
        <v>0.70621744114167695</v>
      </c>
      <c r="D610">
        <v>0.625</v>
      </c>
      <c r="E610">
        <v>0.70599999999999996</v>
      </c>
      <c r="F610">
        <v>0.17156349264769599</v>
      </c>
      <c r="G610" t="s">
        <v>1511</v>
      </c>
      <c r="H610" t="s">
        <v>1625</v>
      </c>
    </row>
    <row r="611" spans="1:8" x14ac:dyDescent="0.25">
      <c r="A611" t="s">
        <v>1626</v>
      </c>
      <c r="B611" s="1">
        <v>7.9072104418254399E-6</v>
      </c>
      <c r="C611">
        <v>0.72687425683560702</v>
      </c>
      <c r="D611">
        <v>0.57299999999999995</v>
      </c>
      <c r="E611">
        <v>0.59099999999999997</v>
      </c>
      <c r="F611">
        <v>0.17865551272260399</v>
      </c>
      <c r="G611" t="s">
        <v>1511</v>
      </c>
      <c r="H611" t="s">
        <v>1626</v>
      </c>
    </row>
    <row r="612" spans="1:8" x14ac:dyDescent="0.25">
      <c r="A612" t="s">
        <v>1627</v>
      </c>
      <c r="B612" s="1">
        <v>8.6766636588005202E-6</v>
      </c>
      <c r="C612">
        <v>0.68038130252712403</v>
      </c>
      <c r="D612">
        <v>0.56200000000000006</v>
      </c>
      <c r="E612">
        <v>0.59399999999999997</v>
      </c>
      <c r="F612">
        <v>0.19604053870693899</v>
      </c>
      <c r="G612" t="s">
        <v>1511</v>
      </c>
      <c r="H612" t="s">
        <v>1627</v>
      </c>
    </row>
    <row r="613" spans="1:8" x14ac:dyDescent="0.25">
      <c r="A613" t="s">
        <v>1628</v>
      </c>
      <c r="B613" s="1">
        <v>1.0501300006726599E-5</v>
      </c>
      <c r="C613">
        <v>0.50740700219914703</v>
      </c>
      <c r="D613">
        <v>0.34399999999999997</v>
      </c>
      <c r="E613">
        <v>0.192</v>
      </c>
      <c r="F613">
        <v>0.237266372351981</v>
      </c>
      <c r="G613" t="s">
        <v>1511</v>
      </c>
      <c r="H613" t="s">
        <v>1628</v>
      </c>
    </row>
    <row r="614" spans="1:8" x14ac:dyDescent="0.25">
      <c r="A614" t="s">
        <v>1629</v>
      </c>
      <c r="B614" s="1">
        <v>1.10541852889638E-5</v>
      </c>
      <c r="C614">
        <v>0.63097432495427397</v>
      </c>
      <c r="D614">
        <v>0.52100000000000002</v>
      </c>
      <c r="E614">
        <v>0.47699999999999998</v>
      </c>
      <c r="F614">
        <v>0.24975826241884799</v>
      </c>
      <c r="G614" t="s">
        <v>1511</v>
      </c>
      <c r="H614" t="s">
        <v>1629</v>
      </c>
    </row>
    <row r="615" spans="1:8" x14ac:dyDescent="0.25">
      <c r="A615" t="s">
        <v>1630</v>
      </c>
      <c r="B615" s="1">
        <v>1.1064522915912E-5</v>
      </c>
      <c r="C615">
        <v>0.63524996322070904</v>
      </c>
      <c r="D615">
        <v>0.41699999999999998</v>
      </c>
      <c r="E615">
        <v>0.29099999999999998</v>
      </c>
      <c r="F615">
        <v>0.24999183076211601</v>
      </c>
      <c r="G615" t="s">
        <v>1511</v>
      </c>
      <c r="H615" t="s">
        <v>1630</v>
      </c>
    </row>
    <row r="616" spans="1:8" x14ac:dyDescent="0.25">
      <c r="A616" t="s">
        <v>1631</v>
      </c>
      <c r="B616" s="1">
        <v>1.17248567574941E-5</v>
      </c>
      <c r="C616">
        <v>0.54911506133578203</v>
      </c>
      <c r="D616">
        <v>0.68799999999999994</v>
      </c>
      <c r="E616">
        <v>0.82</v>
      </c>
      <c r="F616">
        <v>0.26491141357882098</v>
      </c>
      <c r="G616" t="s">
        <v>1511</v>
      </c>
      <c r="H616" t="s">
        <v>1631</v>
      </c>
    </row>
    <row r="617" spans="1:8" x14ac:dyDescent="0.25">
      <c r="A617" t="s">
        <v>1632</v>
      </c>
      <c r="B617" s="1">
        <v>1.1831627994116699E-5</v>
      </c>
      <c r="C617">
        <v>0.77562080546207601</v>
      </c>
      <c r="D617">
        <v>0.57299999999999995</v>
      </c>
      <c r="E617">
        <v>0.56999999999999995</v>
      </c>
      <c r="F617">
        <v>0.26732380289907198</v>
      </c>
      <c r="G617" t="s">
        <v>1511</v>
      </c>
      <c r="H617" t="s">
        <v>1632</v>
      </c>
    </row>
    <row r="618" spans="1:8" x14ac:dyDescent="0.25">
      <c r="A618" t="s">
        <v>1633</v>
      </c>
      <c r="B618" s="1">
        <v>1.22774167212619E-5</v>
      </c>
      <c r="C618">
        <v>0.51596531267654999</v>
      </c>
      <c r="D618">
        <v>0.68799999999999994</v>
      </c>
      <c r="E618">
        <v>0.83599999999999997</v>
      </c>
      <c r="F618">
        <v>0.27739595340019102</v>
      </c>
      <c r="G618" t="s">
        <v>1511</v>
      </c>
      <c r="H618" t="s">
        <v>1633</v>
      </c>
    </row>
    <row r="619" spans="1:8" x14ac:dyDescent="0.25">
      <c r="A619" t="s">
        <v>1634</v>
      </c>
      <c r="B619" s="1">
        <v>1.34129274738445E-5</v>
      </c>
      <c r="C619">
        <v>0.50255031929794503</v>
      </c>
      <c r="D619">
        <v>0.70799999999999996</v>
      </c>
      <c r="E619">
        <v>0.87</v>
      </c>
      <c r="F619">
        <v>0.30305168334404298</v>
      </c>
      <c r="G619" t="s">
        <v>1511</v>
      </c>
      <c r="H619" t="s">
        <v>1634</v>
      </c>
    </row>
    <row r="620" spans="1:8" x14ac:dyDescent="0.25">
      <c r="A620" t="s">
        <v>1635</v>
      </c>
      <c r="B620" s="1">
        <v>1.7787396101993501E-5</v>
      </c>
      <c r="C620">
        <v>0.66859068620999995</v>
      </c>
      <c r="D620">
        <v>0.64600000000000002</v>
      </c>
      <c r="E620">
        <v>0.82</v>
      </c>
      <c r="F620">
        <v>0.401888427528442</v>
      </c>
      <c r="G620" t="s">
        <v>1511</v>
      </c>
      <c r="H620" t="s">
        <v>1635</v>
      </c>
    </row>
    <row r="621" spans="1:8" x14ac:dyDescent="0.25">
      <c r="A621" t="s">
        <v>1636</v>
      </c>
      <c r="B621" s="1">
        <v>1.8864196892029801E-5</v>
      </c>
      <c r="C621">
        <v>0.71840491722542099</v>
      </c>
      <c r="D621">
        <v>0.60399999999999998</v>
      </c>
      <c r="E621">
        <v>0.68700000000000006</v>
      </c>
      <c r="F621">
        <v>0.426217664578522</v>
      </c>
      <c r="G621" t="s">
        <v>1511</v>
      </c>
      <c r="H621" t="s">
        <v>1636</v>
      </c>
    </row>
    <row r="622" spans="1:8" x14ac:dyDescent="0.25">
      <c r="A622" t="s">
        <v>1637</v>
      </c>
      <c r="B622" s="1">
        <v>1.8957807491572998E-5</v>
      </c>
      <c r="C622">
        <v>0.542361635476584</v>
      </c>
      <c r="D622">
        <v>0.67700000000000005</v>
      </c>
      <c r="E622">
        <v>0.88200000000000001</v>
      </c>
      <c r="F622">
        <v>0.42833270246460098</v>
      </c>
      <c r="G622" t="s">
        <v>1511</v>
      </c>
      <c r="H622" t="s">
        <v>1637</v>
      </c>
    </row>
    <row r="623" spans="1:8" x14ac:dyDescent="0.25">
      <c r="A623" t="s">
        <v>1638</v>
      </c>
      <c r="B623" s="1">
        <v>1.90680234190668E-5</v>
      </c>
      <c r="C623">
        <v>0.66088011864248897</v>
      </c>
      <c r="D623">
        <v>0.55200000000000005</v>
      </c>
      <c r="E623">
        <v>0.59799999999999998</v>
      </c>
      <c r="F623">
        <v>0.430822921130394</v>
      </c>
      <c r="G623" t="s">
        <v>1511</v>
      </c>
      <c r="H623" t="s">
        <v>1638</v>
      </c>
    </row>
    <row r="624" spans="1:8" x14ac:dyDescent="0.25">
      <c r="A624" t="s">
        <v>1639</v>
      </c>
      <c r="B624" s="1">
        <v>1.95235111500164E-5</v>
      </c>
      <c r="C624">
        <v>0.57365171285168204</v>
      </c>
      <c r="D624">
        <v>0.57299999999999995</v>
      </c>
      <c r="E624">
        <v>0.61</v>
      </c>
      <c r="F624">
        <v>0.44111421092347097</v>
      </c>
      <c r="G624" t="s">
        <v>1511</v>
      </c>
      <c r="H624" t="s">
        <v>1639</v>
      </c>
    </row>
    <row r="625" spans="1:8" x14ac:dyDescent="0.25">
      <c r="A625" t="s">
        <v>1640</v>
      </c>
      <c r="B625" s="1">
        <v>2.12977258810189E-5</v>
      </c>
      <c r="C625">
        <v>0.51334628850158404</v>
      </c>
      <c r="D625">
        <v>0.63500000000000001</v>
      </c>
      <c r="E625">
        <v>0.81399999999999995</v>
      </c>
      <c r="F625">
        <v>0.48120081855573998</v>
      </c>
      <c r="G625" t="s">
        <v>1511</v>
      </c>
      <c r="H625" t="s">
        <v>1640</v>
      </c>
    </row>
    <row r="626" spans="1:8" x14ac:dyDescent="0.25">
      <c r="A626" t="s">
        <v>1641</v>
      </c>
      <c r="B626" s="1">
        <v>2.4528214632267E-5</v>
      </c>
      <c r="C626">
        <v>0.58241773067242797</v>
      </c>
      <c r="D626">
        <v>0.57299999999999995</v>
      </c>
      <c r="E626">
        <v>0.57299999999999995</v>
      </c>
      <c r="F626">
        <v>0.554190481401441</v>
      </c>
      <c r="G626" t="s">
        <v>1511</v>
      </c>
      <c r="H626" t="s">
        <v>1641</v>
      </c>
    </row>
    <row r="627" spans="1:8" x14ac:dyDescent="0.25">
      <c r="A627" t="s">
        <v>1642</v>
      </c>
      <c r="B627" s="1">
        <v>2.9058157686192099E-5</v>
      </c>
      <c r="C627">
        <v>0.65909559085348302</v>
      </c>
      <c r="D627">
        <v>0.54200000000000004</v>
      </c>
      <c r="E627">
        <v>0.48</v>
      </c>
      <c r="F627">
        <v>0.656540014761824</v>
      </c>
      <c r="G627" t="s">
        <v>1511</v>
      </c>
      <c r="H627" t="s">
        <v>1642</v>
      </c>
    </row>
    <row r="628" spans="1:8" x14ac:dyDescent="0.25">
      <c r="A628" t="s">
        <v>1643</v>
      </c>
      <c r="B628" s="1">
        <v>2.94011543637198E-5</v>
      </c>
      <c r="C628">
        <v>0.55579762953323797</v>
      </c>
      <c r="D628">
        <v>0.625</v>
      </c>
      <c r="E628">
        <v>0.69</v>
      </c>
      <c r="F628">
        <v>0.66428968169388403</v>
      </c>
      <c r="G628" t="s">
        <v>1511</v>
      </c>
      <c r="H628" t="s">
        <v>1643</v>
      </c>
    </row>
    <row r="629" spans="1:8" x14ac:dyDescent="0.25">
      <c r="A629" t="s">
        <v>1312</v>
      </c>
      <c r="B629" s="1">
        <v>3.1084894390566399E-5</v>
      </c>
      <c r="C629">
        <v>0.61667633110314202</v>
      </c>
      <c r="D629">
        <v>0.70799999999999996</v>
      </c>
      <c r="E629">
        <v>0.78300000000000003</v>
      </c>
      <c r="F629">
        <v>0.70233210386045597</v>
      </c>
      <c r="G629" t="s">
        <v>1511</v>
      </c>
      <c r="H629" t="s">
        <v>1312</v>
      </c>
    </row>
    <row r="630" spans="1:8" x14ac:dyDescent="0.25">
      <c r="A630" t="s">
        <v>1644</v>
      </c>
      <c r="B630" s="1">
        <v>3.2220941296069498E-5</v>
      </c>
      <c r="C630">
        <v>0.56228125833092801</v>
      </c>
      <c r="D630">
        <v>0.41699999999999998</v>
      </c>
      <c r="E630">
        <v>0.307</v>
      </c>
      <c r="F630">
        <v>0.72799994764339504</v>
      </c>
      <c r="G630" t="s">
        <v>1511</v>
      </c>
      <c r="H630" t="s">
        <v>1644</v>
      </c>
    </row>
    <row r="631" spans="1:8" x14ac:dyDescent="0.25">
      <c r="A631" t="s">
        <v>1645</v>
      </c>
      <c r="B631" s="1">
        <v>3.6672220136503899E-5</v>
      </c>
      <c r="C631">
        <v>0.64964356193633599</v>
      </c>
      <c r="D631">
        <v>0.625</v>
      </c>
      <c r="E631">
        <v>0.73399999999999999</v>
      </c>
      <c r="F631">
        <v>0.82857214176416905</v>
      </c>
      <c r="G631" t="s">
        <v>1511</v>
      </c>
      <c r="H631" t="s">
        <v>1645</v>
      </c>
    </row>
    <row r="632" spans="1:8" x14ac:dyDescent="0.25">
      <c r="A632" t="s">
        <v>1646</v>
      </c>
      <c r="B632" s="1">
        <v>3.7313280458236997E-5</v>
      </c>
      <c r="C632">
        <v>0.58341690092951204</v>
      </c>
      <c r="D632">
        <v>0.625</v>
      </c>
      <c r="E632">
        <v>0.66900000000000004</v>
      </c>
      <c r="F632">
        <v>0.84305625867340706</v>
      </c>
      <c r="G632" t="s">
        <v>1511</v>
      </c>
      <c r="H632" t="s">
        <v>1646</v>
      </c>
    </row>
    <row r="633" spans="1:8" x14ac:dyDescent="0.25">
      <c r="A633" t="s">
        <v>1647</v>
      </c>
      <c r="B633" s="1">
        <v>5.3477188272569697E-5</v>
      </c>
      <c r="C633">
        <v>0.64385785771739301</v>
      </c>
      <c r="D633">
        <v>0.56200000000000006</v>
      </c>
      <c r="E633">
        <v>0.63200000000000001</v>
      </c>
      <c r="F633">
        <v>1</v>
      </c>
      <c r="G633" t="s">
        <v>1511</v>
      </c>
      <c r="H633" t="s">
        <v>1647</v>
      </c>
    </row>
    <row r="634" spans="1:8" x14ac:dyDescent="0.25">
      <c r="A634" t="s">
        <v>1648</v>
      </c>
      <c r="B634" s="1">
        <v>6.1457906101303395E-5</v>
      </c>
      <c r="C634">
        <v>0.52121654061931899</v>
      </c>
      <c r="D634">
        <v>0.65600000000000003</v>
      </c>
      <c r="E634">
        <v>0.85799999999999998</v>
      </c>
      <c r="F634">
        <v>1</v>
      </c>
      <c r="G634" t="s">
        <v>1511</v>
      </c>
      <c r="H634" t="s">
        <v>1648</v>
      </c>
    </row>
    <row r="635" spans="1:8" x14ac:dyDescent="0.25">
      <c r="A635" t="s">
        <v>1649</v>
      </c>
      <c r="B635" s="1">
        <v>7.8624446657117906E-5</v>
      </c>
      <c r="C635">
        <v>0.63118300965192198</v>
      </c>
      <c r="D635">
        <v>0.42699999999999999</v>
      </c>
      <c r="E635">
        <v>0.33700000000000002</v>
      </c>
      <c r="F635">
        <v>1</v>
      </c>
      <c r="G635" t="s">
        <v>1511</v>
      </c>
      <c r="H635" t="s">
        <v>1649</v>
      </c>
    </row>
    <row r="636" spans="1:8" x14ac:dyDescent="0.25">
      <c r="A636" t="s">
        <v>1650</v>
      </c>
      <c r="B636" s="1">
        <v>8.5656911700926594E-5</v>
      </c>
      <c r="C636">
        <v>0.63171819090110903</v>
      </c>
      <c r="D636">
        <v>0.54200000000000004</v>
      </c>
      <c r="E636">
        <v>0.57899999999999996</v>
      </c>
      <c r="F636">
        <v>1</v>
      </c>
      <c r="G636" t="s">
        <v>1511</v>
      </c>
      <c r="H636" t="s">
        <v>1650</v>
      </c>
    </row>
    <row r="637" spans="1:8" x14ac:dyDescent="0.25">
      <c r="A637" t="s">
        <v>1651</v>
      </c>
      <c r="B637">
        <v>1.0147230466372201E-4</v>
      </c>
      <c r="C637">
        <v>0.59062983781289002</v>
      </c>
      <c r="D637">
        <v>0.56200000000000006</v>
      </c>
      <c r="E637">
        <v>0.66300000000000003</v>
      </c>
      <c r="F637">
        <v>1</v>
      </c>
      <c r="G637" t="s">
        <v>1511</v>
      </c>
      <c r="H637" t="s">
        <v>1651</v>
      </c>
    </row>
    <row r="638" spans="1:8" x14ac:dyDescent="0.25">
      <c r="A638" t="s">
        <v>1652</v>
      </c>
      <c r="B638">
        <v>1.02549445995726E-4</v>
      </c>
      <c r="C638">
        <v>0.50601323050649805</v>
      </c>
      <c r="D638">
        <v>0.33300000000000002</v>
      </c>
      <c r="E638">
        <v>0.20699999999999999</v>
      </c>
      <c r="F638">
        <v>1</v>
      </c>
      <c r="G638" t="s">
        <v>1511</v>
      </c>
      <c r="H638" t="s">
        <v>1652</v>
      </c>
    </row>
    <row r="639" spans="1:8" x14ac:dyDescent="0.25">
      <c r="A639" t="s">
        <v>1653</v>
      </c>
      <c r="B639">
        <v>1.1608110894198099E-4</v>
      </c>
      <c r="C639">
        <v>0.73693116741016196</v>
      </c>
      <c r="D639">
        <v>0.55200000000000005</v>
      </c>
      <c r="E639">
        <v>0.625</v>
      </c>
      <c r="F639">
        <v>1</v>
      </c>
      <c r="G639" t="s">
        <v>1511</v>
      </c>
      <c r="H639" t="s">
        <v>1653</v>
      </c>
    </row>
    <row r="640" spans="1:8" x14ac:dyDescent="0.25">
      <c r="A640" t="s">
        <v>1654</v>
      </c>
      <c r="B640">
        <v>1.2519733789092801E-4</v>
      </c>
      <c r="C640">
        <v>0.56911679550757799</v>
      </c>
      <c r="D640">
        <v>0.55200000000000005</v>
      </c>
      <c r="E640">
        <v>0.61299999999999999</v>
      </c>
      <c r="F640">
        <v>1</v>
      </c>
      <c r="G640" t="s">
        <v>1511</v>
      </c>
      <c r="H640" t="s">
        <v>1654</v>
      </c>
    </row>
    <row r="641" spans="1:8" x14ac:dyDescent="0.25">
      <c r="A641" t="s">
        <v>1655</v>
      </c>
      <c r="B641">
        <v>1.3203418924341101E-4</v>
      </c>
      <c r="C641">
        <v>0.56480706266639802</v>
      </c>
      <c r="D641">
        <v>0.52100000000000002</v>
      </c>
      <c r="E641">
        <v>0.54200000000000004</v>
      </c>
      <c r="F641">
        <v>1</v>
      </c>
      <c r="G641" t="s">
        <v>1511</v>
      </c>
      <c r="H641" t="s">
        <v>1655</v>
      </c>
    </row>
    <row r="642" spans="1:8" x14ac:dyDescent="0.25">
      <c r="A642" t="s">
        <v>1656</v>
      </c>
      <c r="B642">
        <v>1.62216273377783E-4</v>
      </c>
      <c r="C642">
        <v>0.51998161685242394</v>
      </c>
      <c r="D642">
        <v>0.16700000000000001</v>
      </c>
      <c r="E642">
        <v>5.6000000000000001E-2</v>
      </c>
      <c r="F642">
        <v>1</v>
      </c>
      <c r="G642" t="s">
        <v>1511</v>
      </c>
      <c r="H642" t="s">
        <v>1656</v>
      </c>
    </row>
    <row r="643" spans="1:8" x14ac:dyDescent="0.25">
      <c r="A643" t="s">
        <v>1657</v>
      </c>
      <c r="B643">
        <v>1.6276799729495199E-4</v>
      </c>
      <c r="C643">
        <v>0.64046076286484399</v>
      </c>
      <c r="D643">
        <v>0.61499999999999999</v>
      </c>
      <c r="E643">
        <v>0.77700000000000002</v>
      </c>
      <c r="F643">
        <v>1</v>
      </c>
      <c r="G643" t="s">
        <v>1511</v>
      </c>
      <c r="H643" t="s">
        <v>1657</v>
      </c>
    </row>
    <row r="644" spans="1:8" x14ac:dyDescent="0.25">
      <c r="A644" t="s">
        <v>1658</v>
      </c>
      <c r="B644">
        <v>1.7031171913483101E-4</v>
      </c>
      <c r="C644">
        <v>0.590562988636115</v>
      </c>
      <c r="D644">
        <v>0.625</v>
      </c>
      <c r="E644">
        <v>0.78600000000000003</v>
      </c>
      <c r="F644">
        <v>1</v>
      </c>
      <c r="G644" t="s">
        <v>1511</v>
      </c>
      <c r="H644" t="s">
        <v>1658</v>
      </c>
    </row>
    <row r="645" spans="1:8" x14ac:dyDescent="0.25">
      <c r="A645" t="s">
        <v>1659</v>
      </c>
      <c r="B645">
        <v>1.8411382958004701E-4</v>
      </c>
      <c r="C645">
        <v>0.62858690515258897</v>
      </c>
      <c r="D645">
        <v>0.55200000000000005</v>
      </c>
      <c r="E645">
        <v>0.61899999999999999</v>
      </c>
      <c r="F645">
        <v>1</v>
      </c>
      <c r="G645" t="s">
        <v>1511</v>
      </c>
      <c r="H645" t="s">
        <v>1659</v>
      </c>
    </row>
    <row r="646" spans="1:8" x14ac:dyDescent="0.25">
      <c r="A646" t="s">
        <v>1660</v>
      </c>
      <c r="B646">
        <v>1.9169477584049399E-4</v>
      </c>
      <c r="C646">
        <v>0.50386257468543205</v>
      </c>
      <c r="D646">
        <v>0.41699999999999998</v>
      </c>
      <c r="E646">
        <v>0.33400000000000002</v>
      </c>
      <c r="F646">
        <v>1</v>
      </c>
      <c r="G646" t="s">
        <v>1511</v>
      </c>
      <c r="H646" t="s">
        <v>1660</v>
      </c>
    </row>
    <row r="647" spans="1:8" x14ac:dyDescent="0.25">
      <c r="A647" t="s">
        <v>1661</v>
      </c>
      <c r="B647">
        <v>1.9196865336148201E-4</v>
      </c>
      <c r="C647">
        <v>0.55828332353992205</v>
      </c>
      <c r="D647">
        <v>0.54200000000000004</v>
      </c>
      <c r="E647">
        <v>0.61299999999999999</v>
      </c>
      <c r="F647">
        <v>1</v>
      </c>
      <c r="G647" t="s">
        <v>1511</v>
      </c>
      <c r="H647" t="s">
        <v>1661</v>
      </c>
    </row>
    <row r="648" spans="1:8" x14ac:dyDescent="0.25">
      <c r="A648" t="s">
        <v>1662</v>
      </c>
      <c r="B648">
        <v>1.93672166568671E-4</v>
      </c>
      <c r="C648">
        <v>0.68329693231535804</v>
      </c>
      <c r="D648">
        <v>0.55200000000000005</v>
      </c>
      <c r="E648">
        <v>0.67200000000000004</v>
      </c>
      <c r="F648">
        <v>1</v>
      </c>
      <c r="G648" t="s">
        <v>1511</v>
      </c>
      <c r="H648" t="s">
        <v>1662</v>
      </c>
    </row>
    <row r="649" spans="1:8" x14ac:dyDescent="0.25">
      <c r="A649" t="s">
        <v>1663</v>
      </c>
      <c r="B649">
        <v>2.2611999762544701E-4</v>
      </c>
      <c r="C649">
        <v>0.63611566054832402</v>
      </c>
      <c r="D649">
        <v>0.44800000000000001</v>
      </c>
      <c r="E649">
        <v>0.40600000000000003</v>
      </c>
      <c r="F649">
        <v>1</v>
      </c>
      <c r="G649" t="s">
        <v>1511</v>
      </c>
      <c r="H649" t="s">
        <v>1663</v>
      </c>
    </row>
    <row r="650" spans="1:8" x14ac:dyDescent="0.25">
      <c r="A650" t="s">
        <v>1664</v>
      </c>
      <c r="B650">
        <v>2.5463229895935502E-4</v>
      </c>
      <c r="C650">
        <v>0.72500170813919196</v>
      </c>
      <c r="D650">
        <v>0.49</v>
      </c>
      <c r="E650">
        <v>0.495</v>
      </c>
      <c r="F650">
        <v>1</v>
      </c>
      <c r="G650" t="s">
        <v>1511</v>
      </c>
      <c r="H650" t="s">
        <v>1664</v>
      </c>
    </row>
    <row r="651" spans="1:8" x14ac:dyDescent="0.25">
      <c r="A651" t="s">
        <v>1665</v>
      </c>
      <c r="B651">
        <v>2.6581659903525699E-4</v>
      </c>
      <c r="C651">
        <v>0.54073906575922204</v>
      </c>
      <c r="D651">
        <v>0.53100000000000003</v>
      </c>
      <c r="E651">
        <v>0.57899999999999996</v>
      </c>
      <c r="F651">
        <v>1</v>
      </c>
      <c r="G651" t="s">
        <v>1511</v>
      </c>
      <c r="H651" t="s">
        <v>1665</v>
      </c>
    </row>
    <row r="652" spans="1:8" x14ac:dyDescent="0.25">
      <c r="A652" t="s">
        <v>1666</v>
      </c>
      <c r="B652">
        <v>2.9464985439643302E-4</v>
      </c>
      <c r="C652">
        <v>0.61791171559199798</v>
      </c>
      <c r="D652">
        <v>0.51</v>
      </c>
      <c r="E652">
        <v>0.505</v>
      </c>
      <c r="F652">
        <v>1</v>
      </c>
      <c r="G652" t="s">
        <v>1511</v>
      </c>
      <c r="H652" t="s">
        <v>1666</v>
      </c>
    </row>
    <row r="653" spans="1:8" x14ac:dyDescent="0.25">
      <c r="A653" t="s">
        <v>1667</v>
      </c>
      <c r="B653">
        <v>3.2997014903819402E-4</v>
      </c>
      <c r="C653">
        <v>0.87876098871640296</v>
      </c>
      <c r="D653">
        <v>0.36499999999999999</v>
      </c>
      <c r="E653">
        <v>0.26600000000000001</v>
      </c>
      <c r="F653">
        <v>1</v>
      </c>
      <c r="G653" t="s">
        <v>1511</v>
      </c>
      <c r="H653" t="s">
        <v>1667</v>
      </c>
    </row>
    <row r="654" spans="1:8" x14ac:dyDescent="0.25">
      <c r="A654" t="s">
        <v>1668</v>
      </c>
      <c r="B654">
        <v>3.3419898379508897E-4</v>
      </c>
      <c r="C654">
        <v>0.524514154808986</v>
      </c>
      <c r="D654">
        <v>0.40600000000000003</v>
      </c>
      <c r="E654">
        <v>0.33100000000000002</v>
      </c>
      <c r="F654">
        <v>1</v>
      </c>
      <c r="G654" t="s">
        <v>1511</v>
      </c>
      <c r="H654" t="s">
        <v>1668</v>
      </c>
    </row>
    <row r="655" spans="1:8" x14ac:dyDescent="0.25">
      <c r="A655" t="s">
        <v>1669</v>
      </c>
      <c r="B655">
        <v>3.7954706073627201E-4</v>
      </c>
      <c r="C655">
        <v>0.99836007121418502</v>
      </c>
      <c r="D655">
        <v>0.58299999999999996</v>
      </c>
      <c r="E655">
        <v>0.70299999999999996</v>
      </c>
      <c r="F655">
        <v>1</v>
      </c>
      <c r="G655" t="s">
        <v>1511</v>
      </c>
      <c r="H655" t="s">
        <v>1669</v>
      </c>
    </row>
    <row r="656" spans="1:8" x14ac:dyDescent="0.25">
      <c r="A656" t="s">
        <v>1670</v>
      </c>
      <c r="B656">
        <v>3.8484002052162401E-4</v>
      </c>
      <c r="C656">
        <v>0.58067601363473198</v>
      </c>
      <c r="D656">
        <v>0.22900000000000001</v>
      </c>
      <c r="E656">
        <v>0.111</v>
      </c>
      <c r="F656">
        <v>1</v>
      </c>
      <c r="G656" t="s">
        <v>1511</v>
      </c>
      <c r="H656" t="s">
        <v>1670</v>
      </c>
    </row>
    <row r="657" spans="1:8" x14ac:dyDescent="0.25">
      <c r="A657" t="s">
        <v>1671</v>
      </c>
      <c r="B657">
        <v>3.8751207488606698E-4</v>
      </c>
      <c r="C657">
        <v>0.59215183113922498</v>
      </c>
      <c r="D657">
        <v>0.57299999999999995</v>
      </c>
      <c r="E657">
        <v>0.68700000000000006</v>
      </c>
      <c r="F657">
        <v>1</v>
      </c>
      <c r="G657" t="s">
        <v>1511</v>
      </c>
      <c r="H657" t="s">
        <v>1671</v>
      </c>
    </row>
    <row r="658" spans="1:8" x14ac:dyDescent="0.25">
      <c r="A658" t="s">
        <v>1672</v>
      </c>
      <c r="B658">
        <v>4.23735830125094E-4</v>
      </c>
      <c r="C658">
        <v>0.60317115712086999</v>
      </c>
      <c r="D658">
        <v>0.52100000000000002</v>
      </c>
      <c r="E658">
        <v>0.58499999999999996</v>
      </c>
      <c r="F658">
        <v>1</v>
      </c>
      <c r="G658" t="s">
        <v>1511</v>
      </c>
      <c r="H658" t="s">
        <v>1672</v>
      </c>
    </row>
    <row r="659" spans="1:8" x14ac:dyDescent="0.25">
      <c r="A659" t="s">
        <v>1673</v>
      </c>
      <c r="B659">
        <v>4.4161299495054299E-4</v>
      </c>
      <c r="C659">
        <v>0.57118602632681004</v>
      </c>
      <c r="D659">
        <v>0.40600000000000003</v>
      </c>
      <c r="E659">
        <v>0.33100000000000002</v>
      </c>
      <c r="F659">
        <v>1</v>
      </c>
      <c r="G659" t="s">
        <v>1511</v>
      </c>
      <c r="H659" t="s">
        <v>1673</v>
      </c>
    </row>
    <row r="660" spans="1:8" x14ac:dyDescent="0.25">
      <c r="A660" t="s">
        <v>1674</v>
      </c>
      <c r="B660">
        <v>4.8514311674320099E-4</v>
      </c>
      <c r="C660">
        <v>0.67507016305677003</v>
      </c>
      <c r="D660">
        <v>0.52100000000000002</v>
      </c>
      <c r="E660">
        <v>0.58499999999999996</v>
      </c>
      <c r="F660">
        <v>1</v>
      </c>
      <c r="G660" t="s">
        <v>1511</v>
      </c>
      <c r="H660" t="s">
        <v>1674</v>
      </c>
    </row>
    <row r="661" spans="1:8" x14ac:dyDescent="0.25">
      <c r="A661" t="s">
        <v>1675</v>
      </c>
      <c r="B661">
        <v>4.9584682645784095E-4</v>
      </c>
      <c r="C661">
        <v>0.61137047781252296</v>
      </c>
      <c r="D661">
        <v>0.46899999999999997</v>
      </c>
      <c r="E661">
        <v>0.45500000000000002</v>
      </c>
      <c r="F661">
        <v>1</v>
      </c>
      <c r="G661" t="s">
        <v>1511</v>
      </c>
      <c r="H661" t="s">
        <v>1675</v>
      </c>
    </row>
    <row r="662" spans="1:8" x14ac:dyDescent="0.25">
      <c r="A662" t="s">
        <v>1676</v>
      </c>
      <c r="B662">
        <v>5.3625754081783198E-4</v>
      </c>
      <c r="C662">
        <v>0.57399662658713302</v>
      </c>
      <c r="D662">
        <v>0.52100000000000002</v>
      </c>
      <c r="E662">
        <v>0.55100000000000005</v>
      </c>
      <c r="F662">
        <v>1</v>
      </c>
      <c r="G662" t="s">
        <v>1511</v>
      </c>
      <c r="H662" t="s">
        <v>1676</v>
      </c>
    </row>
    <row r="663" spans="1:8" x14ac:dyDescent="0.25">
      <c r="A663" t="s">
        <v>1677</v>
      </c>
      <c r="B663">
        <v>5.4296984051637701E-4</v>
      </c>
      <c r="C663">
        <v>0.94700227868065301</v>
      </c>
      <c r="D663">
        <v>0.60399999999999998</v>
      </c>
      <c r="E663">
        <v>0.746</v>
      </c>
      <c r="F663">
        <v>1</v>
      </c>
      <c r="G663" t="s">
        <v>1511</v>
      </c>
      <c r="H663" t="s">
        <v>1677</v>
      </c>
    </row>
    <row r="664" spans="1:8" x14ac:dyDescent="0.25">
      <c r="A664" t="s">
        <v>1678</v>
      </c>
      <c r="B664">
        <v>5.7718800269196803E-4</v>
      </c>
      <c r="C664">
        <v>0.60414939088346797</v>
      </c>
      <c r="D664">
        <v>0.57299999999999995</v>
      </c>
      <c r="E664">
        <v>0.65300000000000002</v>
      </c>
      <c r="F664">
        <v>1</v>
      </c>
      <c r="G664" t="s">
        <v>1511</v>
      </c>
      <c r="H664" t="s">
        <v>1678</v>
      </c>
    </row>
    <row r="665" spans="1:8" x14ac:dyDescent="0.25">
      <c r="A665" t="s">
        <v>1679</v>
      </c>
      <c r="B665">
        <v>6.7343438205015496E-4</v>
      </c>
      <c r="C665">
        <v>0.50062834319188199</v>
      </c>
      <c r="D665">
        <v>0.27100000000000002</v>
      </c>
      <c r="E665">
        <v>0.158</v>
      </c>
      <c r="F665">
        <v>1</v>
      </c>
      <c r="G665" t="s">
        <v>1511</v>
      </c>
      <c r="H665" t="s">
        <v>1679</v>
      </c>
    </row>
    <row r="666" spans="1:8" x14ac:dyDescent="0.25">
      <c r="A666" t="s">
        <v>1680</v>
      </c>
      <c r="B666">
        <v>6.8204447989984299E-4</v>
      </c>
      <c r="C666">
        <v>0.51596652732173498</v>
      </c>
      <c r="D666">
        <v>0.67700000000000005</v>
      </c>
      <c r="E666">
        <v>0.88500000000000001</v>
      </c>
      <c r="F666">
        <v>1</v>
      </c>
      <c r="G666" t="s">
        <v>1511</v>
      </c>
      <c r="H666" t="s">
        <v>1680</v>
      </c>
    </row>
    <row r="667" spans="1:8" x14ac:dyDescent="0.25">
      <c r="A667" t="s">
        <v>1681</v>
      </c>
      <c r="B667">
        <v>8.1236001629445996E-4</v>
      </c>
      <c r="C667">
        <v>0.54294743039073301</v>
      </c>
      <c r="D667">
        <v>0.58299999999999996</v>
      </c>
      <c r="E667">
        <v>0.73099999999999998</v>
      </c>
      <c r="F667">
        <v>1</v>
      </c>
      <c r="G667" t="s">
        <v>1511</v>
      </c>
      <c r="H667" t="s">
        <v>1681</v>
      </c>
    </row>
    <row r="668" spans="1:8" x14ac:dyDescent="0.25">
      <c r="A668" t="s">
        <v>1682</v>
      </c>
      <c r="B668">
        <v>9.40862298334943E-4</v>
      </c>
      <c r="C668">
        <v>0.61829932668297205</v>
      </c>
      <c r="D668">
        <v>0.41699999999999998</v>
      </c>
      <c r="E668">
        <v>0.372</v>
      </c>
      <c r="F668">
        <v>1</v>
      </c>
      <c r="G668" t="s">
        <v>1511</v>
      </c>
      <c r="H668" t="s">
        <v>1682</v>
      </c>
    </row>
    <row r="669" spans="1:8" x14ac:dyDescent="0.25">
      <c r="A669" t="s">
        <v>1329</v>
      </c>
      <c r="B669">
        <v>1.06366218141036E-3</v>
      </c>
      <c r="C669">
        <v>0.64738975002743304</v>
      </c>
      <c r="D669">
        <v>0.55200000000000005</v>
      </c>
      <c r="E669">
        <v>0.60699999999999998</v>
      </c>
      <c r="F669">
        <v>1</v>
      </c>
      <c r="G669" t="s">
        <v>1511</v>
      </c>
      <c r="H669" t="s">
        <v>1329</v>
      </c>
    </row>
    <row r="670" spans="1:8" x14ac:dyDescent="0.25">
      <c r="A670" t="s">
        <v>1683</v>
      </c>
      <c r="B670">
        <v>1.0866978767916399E-3</v>
      </c>
      <c r="C670">
        <v>0.60191967886665299</v>
      </c>
      <c r="D670">
        <v>0.45800000000000002</v>
      </c>
      <c r="E670">
        <v>0.47099999999999997</v>
      </c>
      <c r="F670">
        <v>1</v>
      </c>
      <c r="G670" t="s">
        <v>1511</v>
      </c>
      <c r="H670" t="s">
        <v>1683</v>
      </c>
    </row>
    <row r="671" spans="1:8" x14ac:dyDescent="0.25">
      <c r="A671" t="s">
        <v>1684</v>
      </c>
      <c r="B671">
        <v>1.50123446647725E-3</v>
      </c>
      <c r="C671">
        <v>0.64024254984852902</v>
      </c>
      <c r="D671">
        <v>0.53100000000000003</v>
      </c>
      <c r="E671">
        <v>0.58499999999999996</v>
      </c>
      <c r="F671">
        <v>1</v>
      </c>
      <c r="G671" t="s">
        <v>1511</v>
      </c>
      <c r="H671" t="s">
        <v>1684</v>
      </c>
    </row>
    <row r="672" spans="1:8" x14ac:dyDescent="0.25">
      <c r="A672" t="s">
        <v>1685</v>
      </c>
      <c r="B672">
        <v>1.53780982255417E-3</v>
      </c>
      <c r="C672">
        <v>0.78470519195331701</v>
      </c>
      <c r="D672">
        <v>0.42699999999999999</v>
      </c>
      <c r="E672">
        <v>0.40899999999999997</v>
      </c>
      <c r="F672">
        <v>1</v>
      </c>
      <c r="G672" t="s">
        <v>1511</v>
      </c>
      <c r="H672" t="s">
        <v>1685</v>
      </c>
    </row>
    <row r="673" spans="1:8" x14ac:dyDescent="0.25">
      <c r="A673" t="s">
        <v>1686</v>
      </c>
      <c r="B673">
        <v>1.95406197344328E-3</v>
      </c>
      <c r="C673">
        <v>0.61001615996689995</v>
      </c>
      <c r="D673">
        <v>0.54200000000000004</v>
      </c>
      <c r="E673">
        <v>0.68400000000000005</v>
      </c>
      <c r="F673">
        <v>1</v>
      </c>
      <c r="G673" t="s">
        <v>1511</v>
      </c>
      <c r="H673" t="s">
        <v>1686</v>
      </c>
    </row>
    <row r="674" spans="1:8" x14ac:dyDescent="0.25">
      <c r="A674" t="s">
        <v>1687</v>
      </c>
      <c r="B674">
        <v>2.1143453584110401E-3</v>
      </c>
      <c r="C674">
        <v>0.55707462869386004</v>
      </c>
      <c r="D674">
        <v>0.49</v>
      </c>
      <c r="E674">
        <v>0.55100000000000005</v>
      </c>
      <c r="F674">
        <v>1</v>
      </c>
      <c r="G674" t="s">
        <v>1511</v>
      </c>
      <c r="H674" t="s">
        <v>1687</v>
      </c>
    </row>
    <row r="675" spans="1:8" x14ac:dyDescent="0.25">
      <c r="A675" t="s">
        <v>1688</v>
      </c>
      <c r="B675">
        <v>2.1257165761243801E-3</v>
      </c>
      <c r="C675">
        <v>0.55888095417790196</v>
      </c>
      <c r="D675">
        <v>0.40600000000000003</v>
      </c>
      <c r="E675">
        <v>0.372</v>
      </c>
      <c r="F675">
        <v>1</v>
      </c>
      <c r="G675" t="s">
        <v>1511</v>
      </c>
      <c r="H675" t="s">
        <v>1688</v>
      </c>
    </row>
    <row r="676" spans="1:8" x14ac:dyDescent="0.25">
      <c r="A676" t="s">
        <v>1689</v>
      </c>
      <c r="B676">
        <v>2.75469583707831E-3</v>
      </c>
      <c r="C676">
        <v>0.71076271889934495</v>
      </c>
      <c r="D676">
        <v>0.52100000000000002</v>
      </c>
      <c r="E676">
        <v>0.66600000000000004</v>
      </c>
      <c r="F676">
        <v>1</v>
      </c>
      <c r="G676" t="s">
        <v>1511</v>
      </c>
      <c r="H676" t="s">
        <v>1689</v>
      </c>
    </row>
    <row r="677" spans="1:8" x14ac:dyDescent="0.25">
      <c r="A677" t="s">
        <v>1690</v>
      </c>
      <c r="B677">
        <v>2.8357733014850199E-3</v>
      </c>
      <c r="C677">
        <v>0.52586935567937898</v>
      </c>
      <c r="D677">
        <v>0.54200000000000004</v>
      </c>
      <c r="E677">
        <v>0.65900000000000003</v>
      </c>
      <c r="F677">
        <v>1</v>
      </c>
      <c r="G677" t="s">
        <v>1511</v>
      </c>
      <c r="H677" t="s">
        <v>1690</v>
      </c>
    </row>
    <row r="678" spans="1:8" x14ac:dyDescent="0.25">
      <c r="A678" t="s">
        <v>1691</v>
      </c>
      <c r="B678">
        <v>3.0322221801606301E-3</v>
      </c>
      <c r="C678">
        <v>0.66699960898408195</v>
      </c>
      <c r="D678">
        <v>0.42699999999999999</v>
      </c>
      <c r="E678">
        <v>0.42699999999999999</v>
      </c>
      <c r="F678">
        <v>1</v>
      </c>
      <c r="G678" t="s">
        <v>1511</v>
      </c>
      <c r="H678" t="s">
        <v>1691</v>
      </c>
    </row>
    <row r="679" spans="1:8" x14ac:dyDescent="0.25">
      <c r="A679" t="s">
        <v>1692</v>
      </c>
      <c r="B679">
        <v>3.0839349249132501E-3</v>
      </c>
      <c r="C679">
        <v>0.58006238667172805</v>
      </c>
      <c r="D679">
        <v>0.57299999999999995</v>
      </c>
      <c r="E679">
        <v>0.752</v>
      </c>
      <c r="F679">
        <v>1</v>
      </c>
      <c r="G679" t="s">
        <v>1511</v>
      </c>
      <c r="H679" t="s">
        <v>1692</v>
      </c>
    </row>
    <row r="680" spans="1:8" x14ac:dyDescent="0.25">
      <c r="A680" t="s">
        <v>1693</v>
      </c>
      <c r="B680">
        <v>3.1097733299934702E-3</v>
      </c>
      <c r="C680">
        <v>0.57099796586358997</v>
      </c>
      <c r="D680">
        <v>0.55200000000000005</v>
      </c>
      <c r="E680">
        <v>0.74299999999999999</v>
      </c>
      <c r="F680">
        <v>1</v>
      </c>
      <c r="G680" t="s">
        <v>1511</v>
      </c>
      <c r="H680" t="s">
        <v>1693</v>
      </c>
    </row>
    <row r="681" spans="1:8" x14ac:dyDescent="0.25">
      <c r="A681" t="s">
        <v>1694</v>
      </c>
      <c r="B681">
        <v>3.2174200391575998E-3</v>
      </c>
      <c r="C681">
        <v>0.51296880162622405</v>
      </c>
      <c r="D681">
        <v>0.28100000000000003</v>
      </c>
      <c r="E681">
        <v>0.192</v>
      </c>
      <c r="F681">
        <v>1</v>
      </c>
      <c r="G681" t="s">
        <v>1511</v>
      </c>
      <c r="H681" t="s">
        <v>1694</v>
      </c>
    </row>
    <row r="682" spans="1:8" x14ac:dyDescent="0.25">
      <c r="A682" t="s">
        <v>1695</v>
      </c>
      <c r="B682">
        <v>3.2832697897467399E-3</v>
      </c>
      <c r="C682">
        <v>0.57101934998917003</v>
      </c>
      <c r="D682">
        <v>0.57299999999999995</v>
      </c>
      <c r="E682">
        <v>0.77700000000000002</v>
      </c>
      <c r="F682">
        <v>1</v>
      </c>
      <c r="G682" t="s">
        <v>1511</v>
      </c>
      <c r="H682" t="s">
        <v>1695</v>
      </c>
    </row>
    <row r="683" spans="1:8" x14ac:dyDescent="0.25">
      <c r="A683" t="s">
        <v>1696</v>
      </c>
      <c r="B683">
        <v>4.2583013541399803E-3</v>
      </c>
      <c r="C683">
        <v>0.522062071162396</v>
      </c>
      <c r="D683">
        <v>0.24</v>
      </c>
      <c r="E683">
        <v>0.14899999999999999</v>
      </c>
      <c r="F683">
        <v>1</v>
      </c>
      <c r="G683" t="s">
        <v>1511</v>
      </c>
      <c r="H683" t="s">
        <v>1696</v>
      </c>
    </row>
    <row r="684" spans="1:8" x14ac:dyDescent="0.25">
      <c r="A684" t="s">
        <v>1697</v>
      </c>
      <c r="B684">
        <v>4.2812366796507496E-3</v>
      </c>
      <c r="C684">
        <v>0.53011346750208599</v>
      </c>
      <c r="D684">
        <v>0.53100000000000003</v>
      </c>
      <c r="E684">
        <v>0.67200000000000004</v>
      </c>
      <c r="F684">
        <v>1</v>
      </c>
      <c r="G684" t="s">
        <v>1511</v>
      </c>
      <c r="H684" t="s">
        <v>1697</v>
      </c>
    </row>
    <row r="685" spans="1:8" x14ac:dyDescent="0.25">
      <c r="A685" t="s">
        <v>1698</v>
      </c>
      <c r="B685">
        <v>4.3673083959436402E-3</v>
      </c>
      <c r="C685">
        <v>0.56832128176958496</v>
      </c>
      <c r="D685">
        <v>0.45800000000000002</v>
      </c>
      <c r="E685">
        <v>0.49199999999999999</v>
      </c>
      <c r="F685">
        <v>1</v>
      </c>
      <c r="G685" t="s">
        <v>1511</v>
      </c>
      <c r="H685" t="s">
        <v>1698</v>
      </c>
    </row>
    <row r="686" spans="1:8" x14ac:dyDescent="0.25">
      <c r="A686" t="s">
        <v>1699</v>
      </c>
      <c r="B686">
        <v>5.0875025628687003E-3</v>
      </c>
      <c r="C686">
        <v>0.59887506751198605</v>
      </c>
      <c r="D686">
        <v>0.49</v>
      </c>
      <c r="E686">
        <v>0.52300000000000002</v>
      </c>
      <c r="F686">
        <v>1</v>
      </c>
      <c r="G686" t="s">
        <v>1511</v>
      </c>
      <c r="H686" t="s">
        <v>1699</v>
      </c>
    </row>
    <row r="687" spans="1:8" x14ac:dyDescent="0.25">
      <c r="A687" t="s">
        <v>1700</v>
      </c>
      <c r="B687">
        <v>5.3262513896904099E-3</v>
      </c>
      <c r="C687">
        <v>0.58202133166881098</v>
      </c>
      <c r="D687">
        <v>0.5</v>
      </c>
      <c r="E687">
        <v>0.59799999999999998</v>
      </c>
      <c r="F687">
        <v>1</v>
      </c>
      <c r="G687" t="s">
        <v>1511</v>
      </c>
      <c r="H687" t="s">
        <v>1700</v>
      </c>
    </row>
    <row r="688" spans="1:8" x14ac:dyDescent="0.25">
      <c r="A688" t="s">
        <v>1701</v>
      </c>
      <c r="B688">
        <v>6.1780668007570599E-3</v>
      </c>
      <c r="C688">
        <v>0.53110876890346403</v>
      </c>
      <c r="D688">
        <v>0.52100000000000002</v>
      </c>
      <c r="E688">
        <v>0.65600000000000003</v>
      </c>
      <c r="F688">
        <v>1</v>
      </c>
      <c r="G688" t="s">
        <v>1511</v>
      </c>
      <c r="H688" t="s">
        <v>1701</v>
      </c>
    </row>
    <row r="689" spans="1:8" x14ac:dyDescent="0.25">
      <c r="A689" t="s">
        <v>1702</v>
      </c>
      <c r="B689">
        <v>6.5979854570670602E-3</v>
      </c>
      <c r="C689">
        <v>0.62183659900235999</v>
      </c>
      <c r="D689">
        <v>0.53100000000000003</v>
      </c>
      <c r="E689">
        <v>0.70299999999999996</v>
      </c>
      <c r="F689">
        <v>1</v>
      </c>
      <c r="G689" t="s">
        <v>1511</v>
      </c>
      <c r="H689" t="s">
        <v>1702</v>
      </c>
    </row>
    <row r="690" spans="1:8" x14ac:dyDescent="0.25">
      <c r="A690" t="s">
        <v>1703</v>
      </c>
      <c r="B690">
        <v>9.5350479335064905E-3</v>
      </c>
      <c r="C690">
        <v>0.69320910410586301</v>
      </c>
      <c r="D690">
        <v>0.46899999999999997</v>
      </c>
      <c r="E690">
        <v>0.55700000000000005</v>
      </c>
      <c r="F690">
        <v>1</v>
      </c>
      <c r="G690" t="s">
        <v>1511</v>
      </c>
      <c r="H690" t="s">
        <v>1703</v>
      </c>
    </row>
    <row r="691" spans="1:8" x14ac:dyDescent="0.25">
      <c r="A691" t="s">
        <v>1704</v>
      </c>
      <c r="B691">
        <v>9.8588517943878802E-3</v>
      </c>
      <c r="C691">
        <v>0.51681859205607195</v>
      </c>
      <c r="D691">
        <v>0.66700000000000004</v>
      </c>
      <c r="E691">
        <v>0.86399999999999999</v>
      </c>
      <c r="F691">
        <v>1</v>
      </c>
      <c r="G691" t="s">
        <v>1511</v>
      </c>
      <c r="H691" t="s">
        <v>1704</v>
      </c>
    </row>
    <row r="692" spans="1:8" x14ac:dyDescent="0.25">
      <c r="A692" t="s">
        <v>1705</v>
      </c>
      <c r="B692">
        <v>9.9730945842445504E-3</v>
      </c>
      <c r="C692">
        <v>0.70382161306506996</v>
      </c>
      <c r="D692">
        <v>0.53100000000000003</v>
      </c>
      <c r="E692">
        <v>0.71199999999999997</v>
      </c>
      <c r="F692">
        <v>1</v>
      </c>
      <c r="G692" t="s">
        <v>1511</v>
      </c>
      <c r="H692" t="s">
        <v>1705</v>
      </c>
    </row>
    <row r="693" spans="1:8" x14ac:dyDescent="0.25">
      <c r="A693" t="s">
        <v>499</v>
      </c>
      <c r="B693" s="1">
        <v>4.12319504683223E-25</v>
      </c>
      <c r="C693">
        <v>1.1934964678739901</v>
      </c>
      <c r="D693">
        <v>1</v>
      </c>
      <c r="E693">
        <v>0.81200000000000006</v>
      </c>
      <c r="F693" s="1">
        <v>9.3159468888127499E-21</v>
      </c>
      <c r="G693" t="s">
        <v>1706</v>
      </c>
      <c r="H693" t="s">
        <v>499</v>
      </c>
    </row>
    <row r="694" spans="1:8" x14ac:dyDescent="0.25">
      <c r="A694" t="s">
        <v>500</v>
      </c>
      <c r="B694" s="1">
        <v>6.9700709019909003E-25</v>
      </c>
      <c r="C694">
        <v>1.1631683298590101</v>
      </c>
      <c r="D694">
        <v>0.92900000000000005</v>
      </c>
      <c r="E694">
        <v>0.69899999999999995</v>
      </c>
      <c r="F694" s="1">
        <v>1.5748178195958201E-20</v>
      </c>
      <c r="G694" t="s">
        <v>1706</v>
      </c>
      <c r="H694" t="s">
        <v>500</v>
      </c>
    </row>
    <row r="695" spans="1:8" x14ac:dyDescent="0.25">
      <c r="A695" t="s">
        <v>501</v>
      </c>
      <c r="B695" s="1">
        <v>7.7025160658863798E-25</v>
      </c>
      <c r="C695">
        <v>0.98361873527224997</v>
      </c>
      <c r="D695">
        <v>0.97599999999999998</v>
      </c>
      <c r="E695">
        <v>0.70099999999999996</v>
      </c>
      <c r="F695" s="1">
        <v>1.7403064799263701E-20</v>
      </c>
      <c r="G695" t="s">
        <v>1706</v>
      </c>
      <c r="H695" t="s">
        <v>501</v>
      </c>
    </row>
    <row r="696" spans="1:8" x14ac:dyDescent="0.25">
      <c r="A696" t="s">
        <v>502</v>
      </c>
      <c r="B696" s="1">
        <v>1.0061982477896199E-24</v>
      </c>
      <c r="C696">
        <v>0.84520653997679096</v>
      </c>
      <c r="D696">
        <v>0.92900000000000005</v>
      </c>
      <c r="E696">
        <v>0.55200000000000005</v>
      </c>
      <c r="F696" s="1">
        <v>2.27340432105588E-20</v>
      </c>
      <c r="G696" t="s">
        <v>1706</v>
      </c>
      <c r="H696" t="s">
        <v>502</v>
      </c>
    </row>
    <row r="697" spans="1:8" x14ac:dyDescent="0.25">
      <c r="A697" t="s">
        <v>503</v>
      </c>
      <c r="B697" s="1">
        <v>1.5412429491480399E-24</v>
      </c>
      <c r="C697">
        <v>1.0282133375310401</v>
      </c>
      <c r="D697">
        <v>1</v>
      </c>
      <c r="E697">
        <v>0.81499999999999995</v>
      </c>
      <c r="F697" s="1">
        <v>3.4822843193050701E-20</v>
      </c>
      <c r="G697" t="s">
        <v>1706</v>
      </c>
      <c r="H697" t="s">
        <v>503</v>
      </c>
    </row>
    <row r="698" spans="1:8" x14ac:dyDescent="0.25">
      <c r="A698" t="s">
        <v>504</v>
      </c>
      <c r="B698" s="1">
        <v>4.6623386715149897E-24</v>
      </c>
      <c r="C698">
        <v>0.79642746884478499</v>
      </c>
      <c r="D698">
        <v>0.95199999999999996</v>
      </c>
      <c r="E698">
        <v>0.8</v>
      </c>
      <c r="F698" s="1">
        <v>1.0534087994421E-19</v>
      </c>
      <c r="G698" t="s">
        <v>1706</v>
      </c>
      <c r="H698" t="s">
        <v>504</v>
      </c>
    </row>
    <row r="699" spans="1:8" x14ac:dyDescent="0.25">
      <c r="A699" t="s">
        <v>505</v>
      </c>
      <c r="B699" s="1">
        <v>2.0039492139606701E-22</v>
      </c>
      <c r="C699">
        <v>0.74057771997266397</v>
      </c>
      <c r="D699">
        <v>0.94</v>
      </c>
      <c r="E699">
        <v>0.68100000000000005</v>
      </c>
      <c r="F699" s="1">
        <v>4.5277228540227298E-18</v>
      </c>
      <c r="G699" t="s">
        <v>1706</v>
      </c>
      <c r="H699" t="s">
        <v>505</v>
      </c>
    </row>
    <row r="700" spans="1:8" x14ac:dyDescent="0.25">
      <c r="A700" t="s">
        <v>506</v>
      </c>
      <c r="B700" s="1">
        <v>2.79510233851041E-22</v>
      </c>
      <c r="C700">
        <v>0.88753233614920302</v>
      </c>
      <c r="D700">
        <v>0.98799999999999999</v>
      </c>
      <c r="E700">
        <v>0.82399999999999995</v>
      </c>
      <c r="F700" s="1">
        <v>6.3152542236304201E-18</v>
      </c>
      <c r="G700" t="s">
        <v>1706</v>
      </c>
      <c r="H700" t="s">
        <v>506</v>
      </c>
    </row>
    <row r="701" spans="1:8" x14ac:dyDescent="0.25">
      <c r="A701" t="s">
        <v>507</v>
      </c>
      <c r="B701" s="1">
        <v>7.0879849398977896E-22</v>
      </c>
      <c r="C701">
        <v>0.63656122372236401</v>
      </c>
      <c r="D701">
        <v>1</v>
      </c>
      <c r="E701">
        <v>0.97299999999999998</v>
      </c>
      <c r="F701" s="1">
        <v>1.6014593173205101E-17</v>
      </c>
      <c r="G701" t="s">
        <v>1706</v>
      </c>
      <c r="H701" t="s">
        <v>507</v>
      </c>
    </row>
    <row r="702" spans="1:8" x14ac:dyDescent="0.25">
      <c r="A702" t="s">
        <v>508</v>
      </c>
      <c r="B702" s="1">
        <v>1.34846821614937E-21</v>
      </c>
      <c r="C702">
        <v>0.84776960891743303</v>
      </c>
      <c r="D702">
        <v>1</v>
      </c>
      <c r="E702">
        <v>0.872</v>
      </c>
      <c r="F702" s="1">
        <v>3.0467290875678801E-17</v>
      </c>
      <c r="G702" t="s">
        <v>1706</v>
      </c>
      <c r="H702" t="s">
        <v>508</v>
      </c>
    </row>
    <row r="703" spans="1:8" x14ac:dyDescent="0.25">
      <c r="A703" t="s">
        <v>509</v>
      </c>
      <c r="B703" s="1">
        <v>3.4500901792927597E-21</v>
      </c>
      <c r="C703">
        <v>0.64708611209718003</v>
      </c>
      <c r="D703">
        <v>1</v>
      </c>
      <c r="E703">
        <v>0.98799999999999999</v>
      </c>
      <c r="F703" s="1">
        <v>7.7951337510940498E-17</v>
      </c>
      <c r="G703" t="s">
        <v>1706</v>
      </c>
      <c r="H703" t="s">
        <v>509</v>
      </c>
    </row>
    <row r="704" spans="1:8" x14ac:dyDescent="0.25">
      <c r="A704" t="s">
        <v>510</v>
      </c>
      <c r="B704" s="1">
        <v>1.00178800170103E-20</v>
      </c>
      <c r="C704">
        <v>0.67643549796624303</v>
      </c>
      <c r="D704">
        <v>0.94</v>
      </c>
      <c r="E704">
        <v>0.79100000000000004</v>
      </c>
      <c r="F704" s="1">
        <v>2.2634398110433E-16</v>
      </c>
      <c r="G704" t="s">
        <v>1706</v>
      </c>
      <c r="H704" t="s">
        <v>510</v>
      </c>
    </row>
    <row r="705" spans="1:8" x14ac:dyDescent="0.25">
      <c r="A705" t="s">
        <v>511</v>
      </c>
      <c r="B705" s="1">
        <v>1.5806592706051701E-20</v>
      </c>
      <c r="C705">
        <v>0.76824808883559703</v>
      </c>
      <c r="D705">
        <v>0.97599999999999998</v>
      </c>
      <c r="E705">
        <v>0.77900000000000003</v>
      </c>
      <c r="F705" s="1">
        <v>3.5713415560053199E-16</v>
      </c>
      <c r="G705" t="s">
        <v>1706</v>
      </c>
      <c r="H705" t="s">
        <v>511</v>
      </c>
    </row>
    <row r="706" spans="1:8" x14ac:dyDescent="0.25">
      <c r="A706" t="s">
        <v>512</v>
      </c>
      <c r="B706" s="1">
        <v>5.0426790125347702E-20</v>
      </c>
      <c r="C706">
        <v>0.75985465825436505</v>
      </c>
      <c r="D706">
        <v>0.98799999999999999</v>
      </c>
      <c r="E706">
        <v>0.93700000000000006</v>
      </c>
      <c r="F706" s="1">
        <v>1.13934289609211E-15</v>
      </c>
      <c r="G706" t="s">
        <v>1706</v>
      </c>
      <c r="H706" t="s">
        <v>512</v>
      </c>
    </row>
    <row r="707" spans="1:8" x14ac:dyDescent="0.25">
      <c r="A707" t="s">
        <v>513</v>
      </c>
      <c r="B707" s="1">
        <v>6.7654670505441498E-20</v>
      </c>
      <c r="C707">
        <v>0.67525611114162398</v>
      </c>
      <c r="D707">
        <v>0.97599999999999998</v>
      </c>
      <c r="E707">
        <v>0.90100000000000002</v>
      </c>
      <c r="F707" s="1">
        <v>1.52858962539994E-15</v>
      </c>
      <c r="G707" t="s">
        <v>1706</v>
      </c>
      <c r="H707" t="s">
        <v>513</v>
      </c>
    </row>
    <row r="708" spans="1:8" x14ac:dyDescent="0.25">
      <c r="A708" t="s">
        <v>514</v>
      </c>
      <c r="B708" s="1">
        <v>7.15091865999312E-20</v>
      </c>
      <c r="C708">
        <v>0.73698042232921801</v>
      </c>
      <c r="D708">
        <v>0.92900000000000005</v>
      </c>
      <c r="E708">
        <v>0.57899999999999996</v>
      </c>
      <c r="F708" s="1">
        <v>1.61567856203885E-15</v>
      </c>
      <c r="G708" t="s">
        <v>1706</v>
      </c>
      <c r="H708" t="s">
        <v>514</v>
      </c>
    </row>
    <row r="709" spans="1:8" x14ac:dyDescent="0.25">
      <c r="A709" t="s">
        <v>515</v>
      </c>
      <c r="B709" s="1">
        <v>1.17362776013577E-19</v>
      </c>
      <c r="C709">
        <v>0.70845991007382902</v>
      </c>
      <c r="D709">
        <v>0.94</v>
      </c>
      <c r="E709">
        <v>0.72199999999999998</v>
      </c>
      <c r="F709" s="1">
        <v>2.6516945612507601E-15</v>
      </c>
      <c r="G709" t="s">
        <v>1706</v>
      </c>
      <c r="H709" t="s">
        <v>515</v>
      </c>
    </row>
    <row r="710" spans="1:8" x14ac:dyDescent="0.25">
      <c r="A710" t="s">
        <v>516</v>
      </c>
      <c r="B710" s="1">
        <v>3.0614606229860098E-19</v>
      </c>
      <c r="C710">
        <v>0.64214587995480299</v>
      </c>
      <c r="D710">
        <v>0.98799999999999999</v>
      </c>
      <c r="E710">
        <v>0.85099999999999998</v>
      </c>
      <c r="F710" s="1">
        <v>6.9170641315745897E-15</v>
      </c>
      <c r="G710" t="s">
        <v>1706</v>
      </c>
      <c r="H710" t="s">
        <v>516</v>
      </c>
    </row>
    <row r="711" spans="1:8" x14ac:dyDescent="0.25">
      <c r="A711" t="s">
        <v>517</v>
      </c>
      <c r="B711" s="1">
        <v>3.0991807456271701E-19</v>
      </c>
      <c r="C711">
        <v>0.78155982562743198</v>
      </c>
      <c r="D711">
        <v>0.97599999999999998</v>
      </c>
      <c r="E711">
        <v>0.73399999999999999</v>
      </c>
      <c r="F711" s="1">
        <v>7.0022889766700199E-15</v>
      </c>
      <c r="G711" t="s">
        <v>1706</v>
      </c>
      <c r="H711" t="s">
        <v>517</v>
      </c>
    </row>
    <row r="712" spans="1:8" x14ac:dyDescent="0.25">
      <c r="A712" t="s">
        <v>518</v>
      </c>
      <c r="B712" s="1">
        <v>5.2111647884177003E-19</v>
      </c>
      <c r="C712">
        <v>0.83772937079944298</v>
      </c>
      <c r="D712">
        <v>0.98799999999999999</v>
      </c>
      <c r="E712">
        <v>0.76700000000000002</v>
      </c>
      <c r="F712" s="1">
        <v>1.1774105722951E-14</v>
      </c>
      <c r="G712" t="s">
        <v>1706</v>
      </c>
      <c r="H712" t="s">
        <v>518</v>
      </c>
    </row>
    <row r="713" spans="1:8" x14ac:dyDescent="0.25">
      <c r="A713" t="s">
        <v>519</v>
      </c>
      <c r="B713" s="1">
        <v>1.0367586711311501E-18</v>
      </c>
      <c r="C713">
        <v>0.86135058613235704</v>
      </c>
      <c r="D713">
        <v>0.86899999999999999</v>
      </c>
      <c r="E713">
        <v>0.56699999999999995</v>
      </c>
      <c r="F713" s="1">
        <v>2.34245254155371E-14</v>
      </c>
      <c r="G713" t="s">
        <v>1706</v>
      </c>
      <c r="H713" t="s">
        <v>519</v>
      </c>
    </row>
    <row r="714" spans="1:8" x14ac:dyDescent="0.25">
      <c r="A714" t="s">
        <v>520</v>
      </c>
      <c r="B714" s="1">
        <v>1.29408213398067E-18</v>
      </c>
      <c r="C714">
        <v>0.77437187228709803</v>
      </c>
      <c r="D714">
        <v>0.97599999999999998</v>
      </c>
      <c r="E714">
        <v>0.83599999999999997</v>
      </c>
      <c r="F714" s="1">
        <v>2.9238491735159203E-14</v>
      </c>
      <c r="G714" t="s">
        <v>1706</v>
      </c>
      <c r="H714" t="s">
        <v>520</v>
      </c>
    </row>
    <row r="715" spans="1:8" x14ac:dyDescent="0.25">
      <c r="A715" t="s">
        <v>521</v>
      </c>
      <c r="B715" s="1">
        <v>2.08482013546179E-18</v>
      </c>
      <c r="C715">
        <v>0.65949069671420102</v>
      </c>
      <c r="D715">
        <v>0.98799999999999999</v>
      </c>
      <c r="E715">
        <v>0.81499999999999995</v>
      </c>
      <c r="F715" s="1">
        <v>4.7104426140623797E-14</v>
      </c>
      <c r="G715" t="s">
        <v>1706</v>
      </c>
      <c r="H715" t="s">
        <v>521</v>
      </c>
    </row>
    <row r="716" spans="1:8" x14ac:dyDescent="0.25">
      <c r="A716" t="s">
        <v>522</v>
      </c>
      <c r="B716" s="1">
        <v>3.2708928010260099E-18</v>
      </c>
      <c r="C716">
        <v>0.78438676039711697</v>
      </c>
      <c r="D716">
        <v>0.91700000000000004</v>
      </c>
      <c r="E716">
        <v>0.70099999999999996</v>
      </c>
      <c r="F716" s="1">
        <v>7.3902551946381705E-14</v>
      </c>
      <c r="G716" t="s">
        <v>1706</v>
      </c>
      <c r="H716" t="s">
        <v>522</v>
      </c>
    </row>
    <row r="717" spans="1:8" x14ac:dyDescent="0.25">
      <c r="A717" t="s">
        <v>1707</v>
      </c>
      <c r="B717" s="1">
        <v>5.0035892335112097E-18</v>
      </c>
      <c r="C717">
        <v>0.57245613602351797</v>
      </c>
      <c r="D717">
        <v>0.90500000000000003</v>
      </c>
      <c r="E717">
        <v>0.63600000000000001</v>
      </c>
      <c r="F717" s="1">
        <v>1.13051095141952E-13</v>
      </c>
      <c r="G717" t="s">
        <v>1706</v>
      </c>
      <c r="H717" t="s">
        <v>1707</v>
      </c>
    </row>
    <row r="718" spans="1:8" x14ac:dyDescent="0.25">
      <c r="A718" t="s">
        <v>523</v>
      </c>
      <c r="B718" s="1">
        <v>7.3589214634846499E-18</v>
      </c>
      <c r="C718">
        <v>0.670761107831501</v>
      </c>
      <c r="D718">
        <v>0.91700000000000004</v>
      </c>
      <c r="E718">
        <v>0.59699999999999998</v>
      </c>
      <c r="F718" s="1">
        <v>1.6626747154597201E-13</v>
      </c>
      <c r="G718" t="s">
        <v>1706</v>
      </c>
      <c r="H718" t="s">
        <v>523</v>
      </c>
    </row>
    <row r="719" spans="1:8" x14ac:dyDescent="0.25">
      <c r="A719" t="s">
        <v>1708</v>
      </c>
      <c r="B719" s="1">
        <v>9.0279379367833597E-18</v>
      </c>
      <c r="C719">
        <v>0.56577955551823</v>
      </c>
      <c r="D719">
        <v>1</v>
      </c>
      <c r="E719">
        <v>0.91900000000000004</v>
      </c>
      <c r="F719" s="1">
        <v>2.03977229743683E-13</v>
      </c>
      <c r="G719" t="s">
        <v>1706</v>
      </c>
      <c r="H719" t="s">
        <v>1708</v>
      </c>
    </row>
    <row r="720" spans="1:8" x14ac:dyDescent="0.25">
      <c r="A720" t="s">
        <v>1709</v>
      </c>
      <c r="B720" s="1">
        <v>9.2473618359484298E-18</v>
      </c>
      <c r="C720">
        <v>0.54271890803759804</v>
      </c>
      <c r="D720">
        <v>0.91700000000000004</v>
      </c>
      <c r="E720">
        <v>0.61499999999999999</v>
      </c>
      <c r="F720" s="1">
        <v>2.0893489332141901E-13</v>
      </c>
      <c r="G720" t="s">
        <v>1706</v>
      </c>
      <c r="H720" t="s">
        <v>1709</v>
      </c>
    </row>
    <row r="721" spans="1:8" x14ac:dyDescent="0.25">
      <c r="A721" t="s">
        <v>524</v>
      </c>
      <c r="B721" s="1">
        <v>1.1330619966154799E-17</v>
      </c>
      <c r="C721">
        <v>0.59261657509837196</v>
      </c>
      <c r="D721">
        <v>0.86899999999999999</v>
      </c>
      <c r="E721">
        <v>0.496</v>
      </c>
      <c r="F721" s="1">
        <v>2.5600402751530102E-13</v>
      </c>
      <c r="G721" t="s">
        <v>1706</v>
      </c>
      <c r="H721" t="s">
        <v>524</v>
      </c>
    </row>
    <row r="722" spans="1:8" x14ac:dyDescent="0.25">
      <c r="A722" t="s">
        <v>1710</v>
      </c>
      <c r="B722" s="1">
        <v>1.17039661232047E-17</v>
      </c>
      <c r="C722">
        <v>0.53925306970086195</v>
      </c>
      <c r="D722">
        <v>0.95199999999999996</v>
      </c>
      <c r="E722">
        <v>0.83299999999999996</v>
      </c>
      <c r="F722" s="1">
        <v>2.6443941058768701E-13</v>
      </c>
      <c r="G722" t="s">
        <v>1706</v>
      </c>
      <c r="H722" t="s">
        <v>1710</v>
      </c>
    </row>
    <row r="723" spans="1:8" x14ac:dyDescent="0.25">
      <c r="A723" t="s">
        <v>1711</v>
      </c>
      <c r="B723" s="1">
        <v>1.6677916433356401E-17</v>
      </c>
      <c r="C723">
        <v>0.55045247927584695</v>
      </c>
      <c r="D723">
        <v>0.95199999999999996</v>
      </c>
      <c r="E723">
        <v>0.65400000000000003</v>
      </c>
      <c r="F723" s="1">
        <v>3.7682084389525399E-13</v>
      </c>
      <c r="G723" t="s">
        <v>1706</v>
      </c>
      <c r="H723" t="s">
        <v>1711</v>
      </c>
    </row>
    <row r="724" spans="1:8" x14ac:dyDescent="0.25">
      <c r="A724" t="s">
        <v>525</v>
      </c>
      <c r="B724" s="1">
        <v>1.7027351970548101E-17</v>
      </c>
      <c r="C724">
        <v>0.60187977466304798</v>
      </c>
      <c r="D724">
        <v>0.91700000000000004</v>
      </c>
      <c r="E724">
        <v>0.73399999999999999</v>
      </c>
      <c r="F724" s="1">
        <v>3.84715990422563E-13</v>
      </c>
      <c r="G724" t="s">
        <v>1706</v>
      </c>
      <c r="H724" t="s">
        <v>525</v>
      </c>
    </row>
    <row r="725" spans="1:8" x14ac:dyDescent="0.25">
      <c r="A725" t="s">
        <v>526</v>
      </c>
      <c r="B725" s="1">
        <v>2.36953537572864E-17</v>
      </c>
      <c r="C725">
        <v>0.71278912481787804</v>
      </c>
      <c r="D725">
        <v>0.92900000000000005</v>
      </c>
      <c r="E725">
        <v>0.83899999999999997</v>
      </c>
      <c r="F725" s="1">
        <v>5.3537282279212901E-13</v>
      </c>
      <c r="G725" t="s">
        <v>1706</v>
      </c>
      <c r="H725" t="s">
        <v>526</v>
      </c>
    </row>
    <row r="726" spans="1:8" x14ac:dyDescent="0.25">
      <c r="A726" t="s">
        <v>527</v>
      </c>
      <c r="B726" s="1">
        <v>3.1941822295216898E-17</v>
      </c>
      <c r="C726">
        <v>0.62899074202430505</v>
      </c>
      <c r="D726">
        <v>0.91700000000000004</v>
      </c>
      <c r="E726">
        <v>0.71</v>
      </c>
      <c r="F726" s="1">
        <v>7.2169353293813098E-13</v>
      </c>
      <c r="G726" t="s">
        <v>1706</v>
      </c>
      <c r="H726" t="s">
        <v>527</v>
      </c>
    </row>
    <row r="727" spans="1:8" x14ac:dyDescent="0.25">
      <c r="A727" t="s">
        <v>1712</v>
      </c>
      <c r="B727" s="1">
        <v>3.3466131750378797E-17</v>
      </c>
      <c r="C727">
        <v>0.53816010146752102</v>
      </c>
      <c r="D727">
        <v>0.89300000000000002</v>
      </c>
      <c r="E727">
        <v>0.61499999999999999</v>
      </c>
      <c r="F727" s="1">
        <v>7.5613378076805803E-13</v>
      </c>
      <c r="G727" t="s">
        <v>1706</v>
      </c>
      <c r="H727" t="s">
        <v>1712</v>
      </c>
    </row>
    <row r="728" spans="1:8" x14ac:dyDescent="0.25">
      <c r="A728" t="s">
        <v>528</v>
      </c>
      <c r="B728" s="1">
        <v>3.5509061519587001E-17</v>
      </c>
      <c r="C728">
        <v>0.66250776319060101</v>
      </c>
      <c r="D728">
        <v>0.91700000000000004</v>
      </c>
      <c r="E728">
        <v>0.79400000000000004</v>
      </c>
      <c r="F728" s="1">
        <v>8.0229173597354804E-13</v>
      </c>
      <c r="G728" t="s">
        <v>1706</v>
      </c>
      <c r="H728" t="s">
        <v>528</v>
      </c>
    </row>
    <row r="729" spans="1:8" x14ac:dyDescent="0.25">
      <c r="A729" t="s">
        <v>529</v>
      </c>
      <c r="B729" s="1">
        <v>4.2255468456016301E-17</v>
      </c>
      <c r="C729">
        <v>0.85604059104710295</v>
      </c>
      <c r="D729">
        <v>1</v>
      </c>
      <c r="E729">
        <v>0.82099999999999995</v>
      </c>
      <c r="F729" s="1">
        <v>9.5472005429523209E-13</v>
      </c>
      <c r="G729" t="s">
        <v>1706</v>
      </c>
      <c r="H729" t="s">
        <v>529</v>
      </c>
    </row>
    <row r="730" spans="1:8" x14ac:dyDescent="0.25">
      <c r="A730" t="s">
        <v>1713</v>
      </c>
      <c r="B730" s="1">
        <v>6.1351248069057902E-17</v>
      </c>
      <c r="C730">
        <v>0.57752458218589497</v>
      </c>
      <c r="D730">
        <v>0.95199999999999996</v>
      </c>
      <c r="E730">
        <v>0.74299999999999999</v>
      </c>
      <c r="F730" s="1">
        <v>1.3861700988722901E-12</v>
      </c>
      <c r="G730" t="s">
        <v>1706</v>
      </c>
      <c r="H730" t="s">
        <v>1713</v>
      </c>
    </row>
    <row r="731" spans="1:8" x14ac:dyDescent="0.25">
      <c r="A731" t="s">
        <v>530</v>
      </c>
      <c r="B731" s="1">
        <v>6.5629012902697504E-17</v>
      </c>
      <c r="C731">
        <v>0.58932495461606005</v>
      </c>
      <c r="D731">
        <v>0.86899999999999999</v>
      </c>
      <c r="E731">
        <v>0.79700000000000004</v>
      </c>
      <c r="F731" s="1">
        <v>1.4828219175235501E-12</v>
      </c>
      <c r="G731" t="s">
        <v>1706</v>
      </c>
      <c r="H731" t="s">
        <v>530</v>
      </c>
    </row>
    <row r="732" spans="1:8" x14ac:dyDescent="0.25">
      <c r="A732" t="s">
        <v>531</v>
      </c>
      <c r="B732" s="1">
        <v>7.0791247046476702E-17</v>
      </c>
      <c r="C732">
        <v>0.59845210172903895</v>
      </c>
      <c r="D732">
        <v>0.95199999999999996</v>
      </c>
      <c r="E732">
        <v>0.72499999999999998</v>
      </c>
      <c r="F732" s="1">
        <v>1.5994574357680901E-12</v>
      </c>
      <c r="G732" t="s">
        <v>1706</v>
      </c>
      <c r="H732" t="s">
        <v>531</v>
      </c>
    </row>
    <row r="733" spans="1:8" x14ac:dyDescent="0.25">
      <c r="A733" t="s">
        <v>1714</v>
      </c>
      <c r="B733" s="1">
        <v>7.4476556020948303E-17</v>
      </c>
      <c r="C733">
        <v>0.52461773619739005</v>
      </c>
      <c r="D733">
        <v>1</v>
      </c>
      <c r="E733">
        <v>0.997</v>
      </c>
      <c r="F733" s="1">
        <v>1.6827233067373001E-12</v>
      </c>
      <c r="G733" t="s">
        <v>1706</v>
      </c>
      <c r="H733" t="s">
        <v>1714</v>
      </c>
    </row>
    <row r="734" spans="1:8" x14ac:dyDescent="0.25">
      <c r="A734" t="s">
        <v>1715</v>
      </c>
      <c r="B734" s="1">
        <v>8.01550084982374E-17</v>
      </c>
      <c r="C734">
        <v>0.561556180895187</v>
      </c>
      <c r="D734">
        <v>0.95199999999999996</v>
      </c>
      <c r="E734">
        <v>0.84499999999999997</v>
      </c>
      <c r="F734" s="1">
        <v>1.81102226200918E-12</v>
      </c>
      <c r="G734" t="s">
        <v>1706</v>
      </c>
      <c r="H734" t="s">
        <v>1715</v>
      </c>
    </row>
    <row r="735" spans="1:8" x14ac:dyDescent="0.25">
      <c r="A735" t="s">
        <v>532</v>
      </c>
      <c r="B735" s="1">
        <v>8.7421417116055594E-17</v>
      </c>
      <c r="C735">
        <v>0.793988251974312</v>
      </c>
      <c r="D735">
        <v>0.98799999999999999</v>
      </c>
      <c r="E735">
        <v>0.77600000000000002</v>
      </c>
      <c r="F735" s="1">
        <v>1.9751994983201602E-12</v>
      </c>
      <c r="G735" t="s">
        <v>1706</v>
      </c>
      <c r="H735" t="s">
        <v>532</v>
      </c>
    </row>
    <row r="736" spans="1:8" x14ac:dyDescent="0.25">
      <c r="A736" t="s">
        <v>1716</v>
      </c>
      <c r="B736" s="1">
        <v>1.17305652685298E-16</v>
      </c>
      <c r="C736">
        <v>0.54586583579029802</v>
      </c>
      <c r="D736">
        <v>0.97599999999999998</v>
      </c>
      <c r="E736">
        <v>0.94299999999999995</v>
      </c>
      <c r="F736" s="1">
        <v>2.6504039167716099E-12</v>
      </c>
      <c r="G736" t="s">
        <v>1706</v>
      </c>
      <c r="H736" t="s">
        <v>1716</v>
      </c>
    </row>
    <row r="737" spans="1:8" x14ac:dyDescent="0.25">
      <c r="A737" t="s">
        <v>1717</v>
      </c>
      <c r="B737" s="1">
        <v>1.4793312522563E-16</v>
      </c>
      <c r="C737">
        <v>0.54175520157309998</v>
      </c>
      <c r="D737">
        <v>0.96399999999999997</v>
      </c>
      <c r="E737">
        <v>0.875</v>
      </c>
      <c r="F737" s="1">
        <v>3.3424010313478799E-12</v>
      </c>
      <c r="G737" t="s">
        <v>1706</v>
      </c>
      <c r="H737" t="s">
        <v>1717</v>
      </c>
    </row>
    <row r="738" spans="1:8" x14ac:dyDescent="0.25">
      <c r="A738" t="s">
        <v>533</v>
      </c>
      <c r="B738" s="1">
        <v>1.52415245530553E-16</v>
      </c>
      <c r="C738">
        <v>0.60339205959932796</v>
      </c>
      <c r="D738">
        <v>0.92900000000000005</v>
      </c>
      <c r="E738">
        <v>0.57599999999999996</v>
      </c>
      <c r="F738" s="1">
        <v>3.4436700575173201E-12</v>
      </c>
      <c r="G738" t="s">
        <v>1706</v>
      </c>
      <c r="H738" t="s">
        <v>533</v>
      </c>
    </row>
    <row r="739" spans="1:8" x14ac:dyDescent="0.25">
      <c r="A739" t="s">
        <v>534</v>
      </c>
      <c r="B739" s="1">
        <v>1.8069108774165199E-16</v>
      </c>
      <c r="C739">
        <v>0.59113674435696095</v>
      </c>
      <c r="D739">
        <v>0.96399999999999997</v>
      </c>
      <c r="E739">
        <v>0.83599999999999997</v>
      </c>
      <c r="F739" s="1">
        <v>4.0825344364348799E-12</v>
      </c>
      <c r="G739" t="s">
        <v>1706</v>
      </c>
      <c r="H739" t="s">
        <v>534</v>
      </c>
    </row>
    <row r="740" spans="1:8" x14ac:dyDescent="0.25">
      <c r="A740" t="s">
        <v>1461</v>
      </c>
      <c r="B740" s="1">
        <v>1.8364594046367499E-16</v>
      </c>
      <c r="C740">
        <v>0.56664609664326004</v>
      </c>
      <c r="D740">
        <v>0.95199999999999996</v>
      </c>
      <c r="E740">
        <v>0.88400000000000001</v>
      </c>
      <c r="F740" s="1">
        <v>4.1492963788362698E-12</v>
      </c>
      <c r="G740" t="s">
        <v>1706</v>
      </c>
      <c r="H740" t="s">
        <v>1461</v>
      </c>
    </row>
    <row r="741" spans="1:8" x14ac:dyDescent="0.25">
      <c r="A741" t="s">
        <v>535</v>
      </c>
      <c r="B741" s="1">
        <v>2.6302028568646299E-16</v>
      </c>
      <c r="C741">
        <v>0.59567166563784801</v>
      </c>
      <c r="D741">
        <v>0.90500000000000003</v>
      </c>
      <c r="E741">
        <v>0.65100000000000002</v>
      </c>
      <c r="F741" s="1">
        <v>5.9426803347999404E-12</v>
      </c>
      <c r="G741" t="s">
        <v>1706</v>
      </c>
      <c r="H741" t="s">
        <v>535</v>
      </c>
    </row>
    <row r="742" spans="1:8" x14ac:dyDescent="0.25">
      <c r="A742" t="s">
        <v>536</v>
      </c>
      <c r="B742" s="1">
        <v>3.0783632459307001E-16</v>
      </c>
      <c r="C742">
        <v>0.63257815605985002</v>
      </c>
      <c r="D742">
        <v>0.91700000000000004</v>
      </c>
      <c r="E742">
        <v>0.72199999999999998</v>
      </c>
      <c r="F742" s="1">
        <v>6.9552539178558104E-12</v>
      </c>
      <c r="G742" t="s">
        <v>1706</v>
      </c>
      <c r="H742" t="s">
        <v>536</v>
      </c>
    </row>
    <row r="743" spans="1:8" x14ac:dyDescent="0.25">
      <c r="A743" t="s">
        <v>1718</v>
      </c>
      <c r="B743" s="1">
        <v>3.4404199210507602E-16</v>
      </c>
      <c r="C743">
        <v>0.54181381276815399</v>
      </c>
      <c r="D743">
        <v>0.97599999999999998</v>
      </c>
      <c r="E743">
        <v>0.86</v>
      </c>
      <c r="F743" s="1">
        <v>7.7732847696220995E-12</v>
      </c>
      <c r="G743" t="s">
        <v>1706</v>
      </c>
      <c r="H743" t="s">
        <v>1718</v>
      </c>
    </row>
    <row r="744" spans="1:8" x14ac:dyDescent="0.25">
      <c r="A744" t="s">
        <v>537</v>
      </c>
      <c r="B744" s="1">
        <v>3.6060304277682902E-16</v>
      </c>
      <c r="C744">
        <v>0.60287091002675197</v>
      </c>
      <c r="D744">
        <v>0.94</v>
      </c>
      <c r="E744">
        <v>0.76100000000000001</v>
      </c>
      <c r="F744" s="1">
        <v>8.1474651484996699E-12</v>
      </c>
      <c r="G744" t="s">
        <v>1706</v>
      </c>
      <c r="H744" t="s">
        <v>537</v>
      </c>
    </row>
    <row r="745" spans="1:8" x14ac:dyDescent="0.25">
      <c r="A745" t="s">
        <v>538</v>
      </c>
      <c r="B745" s="1">
        <v>3.8421113660514698E-16</v>
      </c>
      <c r="C745">
        <v>0.58563649278792396</v>
      </c>
      <c r="D745">
        <v>0.89300000000000002</v>
      </c>
      <c r="E745">
        <v>0.59699999999999998</v>
      </c>
      <c r="F745" s="1">
        <v>8.6808664204566906E-12</v>
      </c>
      <c r="G745" t="s">
        <v>1706</v>
      </c>
      <c r="H745" t="s">
        <v>538</v>
      </c>
    </row>
    <row r="746" spans="1:8" x14ac:dyDescent="0.25">
      <c r="A746" t="s">
        <v>1719</v>
      </c>
      <c r="B746" s="1">
        <v>4.2266112089201201E-16</v>
      </c>
      <c r="C746">
        <v>0.526831269691443</v>
      </c>
      <c r="D746">
        <v>0.95199999999999996</v>
      </c>
      <c r="E746">
        <v>0.94</v>
      </c>
      <c r="F746" s="1">
        <v>9.5496053654341194E-12</v>
      </c>
      <c r="G746" t="s">
        <v>1706</v>
      </c>
      <c r="H746" t="s">
        <v>1719</v>
      </c>
    </row>
    <row r="747" spans="1:8" x14ac:dyDescent="0.25">
      <c r="A747" t="s">
        <v>539</v>
      </c>
      <c r="B747" s="1">
        <v>4.5049709897856303E-16</v>
      </c>
      <c r="C747">
        <v>0.60797167403211705</v>
      </c>
      <c r="D747">
        <v>0.98799999999999999</v>
      </c>
      <c r="E747">
        <v>0.93700000000000006</v>
      </c>
      <c r="F747" s="1">
        <v>1.01785314543217E-11</v>
      </c>
      <c r="G747" t="s">
        <v>1706</v>
      </c>
      <c r="H747" t="s">
        <v>539</v>
      </c>
    </row>
    <row r="748" spans="1:8" x14ac:dyDescent="0.25">
      <c r="A748" t="s">
        <v>1720</v>
      </c>
      <c r="B748" s="1">
        <v>7.3239191404856098E-16</v>
      </c>
      <c r="C748">
        <v>0.54481605213634499</v>
      </c>
      <c r="D748">
        <v>0.96399999999999997</v>
      </c>
      <c r="E748">
        <v>0.95199999999999996</v>
      </c>
      <c r="F748" s="1">
        <v>1.6547662906013201E-11</v>
      </c>
      <c r="G748" t="s">
        <v>1706</v>
      </c>
      <c r="H748" t="s">
        <v>1720</v>
      </c>
    </row>
    <row r="749" spans="1:8" x14ac:dyDescent="0.25">
      <c r="A749" t="s">
        <v>540</v>
      </c>
      <c r="B749" s="1">
        <v>7.6987913037210003E-16</v>
      </c>
      <c r="C749">
        <v>0.61074235745834704</v>
      </c>
      <c r="D749">
        <v>0.96399999999999997</v>
      </c>
      <c r="E749">
        <v>0.65700000000000003</v>
      </c>
      <c r="F749" s="1">
        <v>1.73946490716272E-11</v>
      </c>
      <c r="G749" t="s">
        <v>1706</v>
      </c>
      <c r="H749" t="s">
        <v>540</v>
      </c>
    </row>
    <row r="750" spans="1:8" x14ac:dyDescent="0.25">
      <c r="A750" t="s">
        <v>541</v>
      </c>
      <c r="B750" s="1">
        <v>7.73014453795062E-16</v>
      </c>
      <c r="C750">
        <v>0.60982138372721195</v>
      </c>
      <c r="D750">
        <v>0.98799999999999999</v>
      </c>
      <c r="E750">
        <v>0.91600000000000004</v>
      </c>
      <c r="F750" s="1">
        <v>1.7465488569045601E-11</v>
      </c>
      <c r="G750" t="s">
        <v>1706</v>
      </c>
      <c r="H750" t="s">
        <v>541</v>
      </c>
    </row>
    <row r="751" spans="1:8" x14ac:dyDescent="0.25">
      <c r="A751" t="s">
        <v>542</v>
      </c>
      <c r="B751" s="1">
        <v>7.9386806912851604E-16</v>
      </c>
      <c r="C751">
        <v>0.62382243735526399</v>
      </c>
      <c r="D751">
        <v>0.91700000000000004</v>
      </c>
      <c r="E751">
        <v>0.60899999999999999</v>
      </c>
      <c r="F751" s="1">
        <v>1.7936655153889699E-11</v>
      </c>
      <c r="G751" t="s">
        <v>1706</v>
      </c>
      <c r="H751" t="s">
        <v>542</v>
      </c>
    </row>
    <row r="752" spans="1:8" x14ac:dyDescent="0.25">
      <c r="A752" t="s">
        <v>543</v>
      </c>
      <c r="B752" s="1">
        <v>7.9639623141707904E-16</v>
      </c>
      <c r="C752">
        <v>0.65591813533216303</v>
      </c>
      <c r="D752">
        <v>0.96399999999999997</v>
      </c>
      <c r="E752">
        <v>0.85699999999999998</v>
      </c>
      <c r="F752" s="1">
        <v>1.7993776452637499E-11</v>
      </c>
      <c r="G752" t="s">
        <v>1706</v>
      </c>
      <c r="H752" t="s">
        <v>543</v>
      </c>
    </row>
    <row r="753" spans="1:8" x14ac:dyDescent="0.25">
      <c r="A753" t="s">
        <v>1721</v>
      </c>
      <c r="B753" s="1">
        <v>9.3650924800523903E-16</v>
      </c>
      <c r="C753">
        <v>0.54520670217021805</v>
      </c>
      <c r="D753">
        <v>0.98799999999999999</v>
      </c>
      <c r="E753">
        <v>0.98499999999999999</v>
      </c>
      <c r="F753" s="1">
        <v>2.1159489949430401E-11</v>
      </c>
      <c r="G753" t="s">
        <v>1706</v>
      </c>
      <c r="H753" t="s">
        <v>1721</v>
      </c>
    </row>
    <row r="754" spans="1:8" x14ac:dyDescent="0.25">
      <c r="A754" t="s">
        <v>1722</v>
      </c>
      <c r="B754" s="1">
        <v>1.28303516507006E-15</v>
      </c>
      <c r="C754">
        <v>0.54628902500318699</v>
      </c>
      <c r="D754">
        <v>0.89300000000000002</v>
      </c>
      <c r="E754">
        <v>0.76100000000000001</v>
      </c>
      <c r="F754" s="1">
        <v>2.8988896519592998E-11</v>
      </c>
      <c r="G754" t="s">
        <v>1706</v>
      </c>
      <c r="H754" t="s">
        <v>1722</v>
      </c>
    </row>
    <row r="755" spans="1:8" x14ac:dyDescent="0.25">
      <c r="A755" t="s">
        <v>1723</v>
      </c>
      <c r="B755" s="1">
        <v>1.5774055019186899E-15</v>
      </c>
      <c r="C755">
        <v>0.51670765450872802</v>
      </c>
      <c r="D755">
        <v>0.92900000000000005</v>
      </c>
      <c r="E755">
        <v>0.83299999999999996</v>
      </c>
      <c r="F755" s="1">
        <v>3.5639899910350798E-11</v>
      </c>
      <c r="G755" t="s">
        <v>1706</v>
      </c>
      <c r="H755" t="s">
        <v>1723</v>
      </c>
    </row>
    <row r="756" spans="1:8" x14ac:dyDescent="0.25">
      <c r="A756" t="s">
        <v>544</v>
      </c>
      <c r="B756" s="1">
        <v>1.59638739513984E-15</v>
      </c>
      <c r="C756">
        <v>0.75631799746487705</v>
      </c>
      <c r="D756">
        <v>0.95199999999999996</v>
      </c>
      <c r="E756">
        <v>0.66600000000000004</v>
      </c>
      <c r="F756" s="1">
        <v>3.6068776805789498E-11</v>
      </c>
      <c r="G756" t="s">
        <v>1706</v>
      </c>
      <c r="H756" t="s">
        <v>544</v>
      </c>
    </row>
    <row r="757" spans="1:8" x14ac:dyDescent="0.25">
      <c r="A757" t="s">
        <v>1724</v>
      </c>
      <c r="B757" s="1">
        <v>1.6516907758813399E-15</v>
      </c>
      <c r="C757">
        <v>0.56651088244537895</v>
      </c>
      <c r="D757">
        <v>0.94</v>
      </c>
      <c r="E757">
        <v>0.77</v>
      </c>
      <c r="F757" s="1">
        <v>3.7318301390262897E-11</v>
      </c>
      <c r="G757" t="s">
        <v>1706</v>
      </c>
      <c r="H757" t="s">
        <v>1724</v>
      </c>
    </row>
    <row r="758" spans="1:8" x14ac:dyDescent="0.25">
      <c r="A758" t="s">
        <v>1725</v>
      </c>
      <c r="B758" s="1">
        <v>1.77613195121217E-15</v>
      </c>
      <c r="C758">
        <v>0.58142929588106695</v>
      </c>
      <c r="D758">
        <v>0.96399999999999997</v>
      </c>
      <c r="E758">
        <v>0.91300000000000003</v>
      </c>
      <c r="F758" s="1">
        <v>4.0129925305687701E-11</v>
      </c>
      <c r="G758" t="s">
        <v>1706</v>
      </c>
      <c r="H758" t="s">
        <v>1725</v>
      </c>
    </row>
    <row r="759" spans="1:8" x14ac:dyDescent="0.25">
      <c r="A759" t="s">
        <v>1726</v>
      </c>
      <c r="B759" s="1">
        <v>1.7864065297470198E-15</v>
      </c>
      <c r="C759">
        <v>0.54050650469110595</v>
      </c>
      <c r="D759">
        <v>0.94</v>
      </c>
      <c r="E759">
        <v>0.65100000000000002</v>
      </c>
      <c r="F759" s="1">
        <v>4.03620691331042E-11</v>
      </c>
      <c r="G759" t="s">
        <v>1706</v>
      </c>
      <c r="H759" t="s">
        <v>1726</v>
      </c>
    </row>
    <row r="760" spans="1:8" x14ac:dyDescent="0.25">
      <c r="A760" t="s">
        <v>1727</v>
      </c>
      <c r="B760" s="1">
        <v>1.8354690543082999E-15</v>
      </c>
      <c r="C760">
        <v>0.55744413233920997</v>
      </c>
      <c r="D760">
        <v>1</v>
      </c>
      <c r="E760">
        <v>0.95199999999999996</v>
      </c>
      <c r="F760" s="1">
        <v>4.1470587813041701E-11</v>
      </c>
      <c r="G760" t="s">
        <v>1706</v>
      </c>
      <c r="H760" t="s">
        <v>1727</v>
      </c>
    </row>
    <row r="761" spans="1:8" x14ac:dyDescent="0.25">
      <c r="A761" t="s">
        <v>545</v>
      </c>
      <c r="B761" s="1">
        <v>1.8825380159322999E-15</v>
      </c>
      <c r="C761">
        <v>0.66827116332351799</v>
      </c>
      <c r="D761">
        <v>1</v>
      </c>
      <c r="E761">
        <v>0.89900000000000002</v>
      </c>
      <c r="F761" s="1">
        <v>4.2534063931974503E-11</v>
      </c>
      <c r="G761" t="s">
        <v>1706</v>
      </c>
      <c r="H761" t="s">
        <v>545</v>
      </c>
    </row>
    <row r="762" spans="1:8" x14ac:dyDescent="0.25">
      <c r="A762" t="s">
        <v>1728</v>
      </c>
      <c r="B762" s="1">
        <v>2.4294268435340198E-15</v>
      </c>
      <c r="C762">
        <v>0.51398392413141802</v>
      </c>
      <c r="D762">
        <v>0.88100000000000001</v>
      </c>
      <c r="E762">
        <v>0.55500000000000005</v>
      </c>
      <c r="F762" s="1">
        <v>5.48904701028076E-11</v>
      </c>
      <c r="G762" t="s">
        <v>1706</v>
      </c>
      <c r="H762" t="s">
        <v>1728</v>
      </c>
    </row>
    <row r="763" spans="1:8" x14ac:dyDescent="0.25">
      <c r="A763" t="s">
        <v>1729</v>
      </c>
      <c r="B763" s="1">
        <v>3.02537505183186E-15</v>
      </c>
      <c r="C763">
        <v>0.54131155680098497</v>
      </c>
      <c r="D763">
        <v>0.88100000000000001</v>
      </c>
      <c r="E763">
        <v>0.6</v>
      </c>
      <c r="F763" s="1">
        <v>6.8355323921089101E-11</v>
      </c>
      <c r="G763" t="s">
        <v>1706</v>
      </c>
      <c r="H763" t="s">
        <v>1729</v>
      </c>
    </row>
    <row r="764" spans="1:8" x14ac:dyDescent="0.25">
      <c r="A764" t="s">
        <v>1730</v>
      </c>
      <c r="B764" s="1">
        <v>3.2265110239379501E-15</v>
      </c>
      <c r="C764">
        <v>0.57149259306854405</v>
      </c>
      <c r="D764">
        <v>0.91700000000000004</v>
      </c>
      <c r="E764">
        <v>0.69299999999999995</v>
      </c>
      <c r="F764" s="1">
        <v>7.2899790074854E-11</v>
      </c>
      <c r="G764" t="s">
        <v>1706</v>
      </c>
      <c r="H764" t="s">
        <v>1730</v>
      </c>
    </row>
    <row r="765" spans="1:8" x14ac:dyDescent="0.25">
      <c r="A765" t="s">
        <v>546</v>
      </c>
      <c r="B765" s="1">
        <v>3.31993193270121E-15</v>
      </c>
      <c r="C765">
        <v>0.64533804599383904</v>
      </c>
      <c r="D765">
        <v>0.86899999999999999</v>
      </c>
      <c r="E765">
        <v>0.61799999999999999</v>
      </c>
      <c r="F765" s="1">
        <v>7.5010542087451199E-11</v>
      </c>
      <c r="G765" t="s">
        <v>1706</v>
      </c>
      <c r="H765" t="s">
        <v>546</v>
      </c>
    </row>
    <row r="766" spans="1:8" x14ac:dyDescent="0.25">
      <c r="A766" t="s">
        <v>1731</v>
      </c>
      <c r="B766" s="1">
        <v>3.4027328645461102E-15</v>
      </c>
      <c r="C766">
        <v>0.58422306992213102</v>
      </c>
      <c r="D766">
        <v>0.92900000000000005</v>
      </c>
      <c r="E766">
        <v>0.621</v>
      </c>
      <c r="F766" s="1">
        <v>7.6881346341554894E-11</v>
      </c>
      <c r="G766" t="s">
        <v>1706</v>
      </c>
      <c r="H766" t="s">
        <v>1731</v>
      </c>
    </row>
    <row r="767" spans="1:8" x14ac:dyDescent="0.25">
      <c r="A767" t="s">
        <v>547</v>
      </c>
      <c r="B767" s="1">
        <v>3.9748079852888303E-15</v>
      </c>
      <c r="C767">
        <v>0.67799737227807699</v>
      </c>
      <c r="D767">
        <v>0.96399999999999997</v>
      </c>
      <c r="E767">
        <v>0.77600000000000002</v>
      </c>
      <c r="F767" s="1">
        <v>8.9806811619615896E-11</v>
      </c>
      <c r="G767" t="s">
        <v>1706</v>
      </c>
      <c r="H767" t="s">
        <v>547</v>
      </c>
    </row>
    <row r="768" spans="1:8" x14ac:dyDescent="0.25">
      <c r="A768" t="s">
        <v>1732</v>
      </c>
      <c r="B768" s="1">
        <v>4.6393218682750896E-15</v>
      </c>
      <c r="C768">
        <v>0.519277591309803</v>
      </c>
      <c r="D768">
        <v>0.95199999999999996</v>
      </c>
      <c r="E768">
        <v>0.85699999999999998</v>
      </c>
      <c r="F768" s="1">
        <v>1.04820838291807E-10</v>
      </c>
      <c r="G768" t="s">
        <v>1706</v>
      </c>
      <c r="H768" t="s">
        <v>1732</v>
      </c>
    </row>
    <row r="769" spans="1:8" x14ac:dyDescent="0.25">
      <c r="A769" t="s">
        <v>1733</v>
      </c>
      <c r="B769" s="1">
        <v>4.8195940816059204E-15</v>
      </c>
      <c r="C769">
        <v>0.53761195379482096</v>
      </c>
      <c r="D769">
        <v>0.88100000000000001</v>
      </c>
      <c r="E769">
        <v>0.501</v>
      </c>
      <c r="F769" s="1">
        <v>1.0889390867980399E-10</v>
      </c>
      <c r="G769" t="s">
        <v>1706</v>
      </c>
      <c r="H769" t="s">
        <v>1733</v>
      </c>
    </row>
    <row r="770" spans="1:8" x14ac:dyDescent="0.25">
      <c r="A770" t="s">
        <v>548</v>
      </c>
      <c r="B770" s="1">
        <v>5.7041309756812797E-15</v>
      </c>
      <c r="C770">
        <v>0.666785502001223</v>
      </c>
      <c r="D770">
        <v>0.89300000000000002</v>
      </c>
      <c r="E770">
        <v>0.63300000000000001</v>
      </c>
      <c r="F770" s="1">
        <v>1.2887913526454301E-10</v>
      </c>
      <c r="G770" t="s">
        <v>1706</v>
      </c>
      <c r="H770" t="s">
        <v>548</v>
      </c>
    </row>
    <row r="771" spans="1:8" x14ac:dyDescent="0.25">
      <c r="A771" t="s">
        <v>549</v>
      </c>
      <c r="B771" s="1">
        <v>5.8121176594715002E-15</v>
      </c>
      <c r="C771">
        <v>0.59138912800400001</v>
      </c>
      <c r="D771">
        <v>0.91700000000000004</v>
      </c>
      <c r="E771">
        <v>0.73699999999999999</v>
      </c>
      <c r="F771" s="1">
        <v>1.3131898639809901E-10</v>
      </c>
      <c r="G771" t="s">
        <v>1706</v>
      </c>
      <c r="H771" t="s">
        <v>549</v>
      </c>
    </row>
    <row r="772" spans="1:8" x14ac:dyDescent="0.25">
      <c r="A772" t="s">
        <v>1734</v>
      </c>
      <c r="B772" s="1">
        <v>7.4263957020856695E-15</v>
      </c>
      <c r="C772">
        <v>0.57457131196163702</v>
      </c>
      <c r="D772">
        <v>0.95199999999999996</v>
      </c>
      <c r="E772">
        <v>0.91900000000000004</v>
      </c>
      <c r="F772" s="1">
        <v>1.6779198449292399E-10</v>
      </c>
      <c r="G772" t="s">
        <v>1706</v>
      </c>
      <c r="H772" t="s">
        <v>1734</v>
      </c>
    </row>
    <row r="773" spans="1:8" x14ac:dyDescent="0.25">
      <c r="A773" t="s">
        <v>550</v>
      </c>
      <c r="B773" s="1">
        <v>8.7132845326606103E-15</v>
      </c>
      <c r="C773">
        <v>0.629022306664898</v>
      </c>
      <c r="D773">
        <v>0.96399999999999997</v>
      </c>
      <c r="E773">
        <v>0.8</v>
      </c>
      <c r="F773" s="1">
        <v>1.9686795073093399E-10</v>
      </c>
      <c r="G773" t="s">
        <v>1706</v>
      </c>
      <c r="H773" t="s">
        <v>550</v>
      </c>
    </row>
    <row r="774" spans="1:8" x14ac:dyDescent="0.25">
      <c r="A774" t="s">
        <v>551</v>
      </c>
      <c r="B774" s="1">
        <v>9.2420882736191706E-15</v>
      </c>
      <c r="C774">
        <v>0.743897386817574</v>
      </c>
      <c r="D774">
        <v>0.89300000000000002</v>
      </c>
      <c r="E774">
        <v>0.499</v>
      </c>
      <c r="F774" s="1">
        <v>2.08815742454151E-10</v>
      </c>
      <c r="G774" t="s">
        <v>1706</v>
      </c>
      <c r="H774" t="s">
        <v>551</v>
      </c>
    </row>
    <row r="775" spans="1:8" x14ac:dyDescent="0.25">
      <c r="A775" t="s">
        <v>552</v>
      </c>
      <c r="B775" s="1">
        <v>1.00172167334934E-14</v>
      </c>
      <c r="C775">
        <v>0.622058920989083</v>
      </c>
      <c r="D775">
        <v>0.96399999999999997</v>
      </c>
      <c r="E775">
        <v>0.72499999999999998</v>
      </c>
      <c r="F775" s="1">
        <v>2.2632899487654999E-10</v>
      </c>
      <c r="G775" t="s">
        <v>1706</v>
      </c>
      <c r="H775" t="s">
        <v>552</v>
      </c>
    </row>
    <row r="776" spans="1:8" x14ac:dyDescent="0.25">
      <c r="A776" t="s">
        <v>1735</v>
      </c>
      <c r="B776" s="1">
        <v>1.0018089912345999E-14</v>
      </c>
      <c r="C776">
        <v>0.51466741152353901</v>
      </c>
      <c r="D776">
        <v>0.95199999999999996</v>
      </c>
      <c r="E776">
        <v>0.91300000000000003</v>
      </c>
      <c r="F776" s="1">
        <v>2.26348723479545E-10</v>
      </c>
      <c r="G776" t="s">
        <v>1706</v>
      </c>
      <c r="H776" t="s">
        <v>1735</v>
      </c>
    </row>
    <row r="777" spans="1:8" x14ac:dyDescent="0.25">
      <c r="A777" t="s">
        <v>1736</v>
      </c>
      <c r="B777" s="1">
        <v>1.0488305005604501E-14</v>
      </c>
      <c r="C777">
        <v>0.50920782069105297</v>
      </c>
      <c r="D777">
        <v>0.84499999999999997</v>
      </c>
      <c r="E777">
        <v>0.56699999999999995</v>
      </c>
      <c r="F777" s="1">
        <v>2.3697276329662798E-10</v>
      </c>
      <c r="G777" t="s">
        <v>1706</v>
      </c>
      <c r="H777" t="s">
        <v>1736</v>
      </c>
    </row>
    <row r="778" spans="1:8" x14ac:dyDescent="0.25">
      <c r="A778" t="s">
        <v>553</v>
      </c>
      <c r="B778" s="1">
        <v>1.2094899841282399E-14</v>
      </c>
      <c r="C778">
        <v>0.81871395727589502</v>
      </c>
      <c r="D778">
        <v>1</v>
      </c>
      <c r="E778">
        <v>0.86299999999999999</v>
      </c>
      <c r="F778" s="1">
        <v>2.7327216701393499E-10</v>
      </c>
      <c r="G778" t="s">
        <v>1706</v>
      </c>
      <c r="H778" t="s">
        <v>553</v>
      </c>
    </row>
    <row r="779" spans="1:8" x14ac:dyDescent="0.25">
      <c r="A779" t="s">
        <v>1737</v>
      </c>
      <c r="B779" s="1">
        <v>1.46986521246937E-14</v>
      </c>
      <c r="C779">
        <v>0.53015980012841202</v>
      </c>
      <c r="D779">
        <v>0.91700000000000004</v>
      </c>
      <c r="E779">
        <v>0.621</v>
      </c>
      <c r="F779" s="1">
        <v>3.3210134610532998E-10</v>
      </c>
      <c r="G779" t="s">
        <v>1706</v>
      </c>
      <c r="H779" t="s">
        <v>1737</v>
      </c>
    </row>
    <row r="780" spans="1:8" x14ac:dyDescent="0.25">
      <c r="A780" t="s">
        <v>554</v>
      </c>
      <c r="B780" s="1">
        <v>1.7268401442617601E-14</v>
      </c>
      <c r="C780">
        <v>0.73325709434639996</v>
      </c>
      <c r="D780">
        <v>1</v>
      </c>
      <c r="E780">
        <v>0.84799999999999998</v>
      </c>
      <c r="F780" s="1">
        <v>3.9016226219450201E-10</v>
      </c>
      <c r="G780" t="s">
        <v>1706</v>
      </c>
      <c r="H780" t="s">
        <v>554</v>
      </c>
    </row>
    <row r="781" spans="1:8" x14ac:dyDescent="0.25">
      <c r="A781" t="s">
        <v>1738</v>
      </c>
      <c r="B781" s="1">
        <v>1.80466603544997E-14</v>
      </c>
      <c r="C781">
        <v>0.531511904536073</v>
      </c>
      <c r="D781">
        <v>0.94</v>
      </c>
      <c r="E781">
        <v>0.66600000000000004</v>
      </c>
      <c r="F781" s="1">
        <v>4.07746244049566E-10</v>
      </c>
      <c r="G781" t="s">
        <v>1706</v>
      </c>
      <c r="H781" t="s">
        <v>1738</v>
      </c>
    </row>
    <row r="782" spans="1:8" x14ac:dyDescent="0.25">
      <c r="A782" t="s">
        <v>1739</v>
      </c>
      <c r="B782" s="1">
        <v>2.08949255257577E-14</v>
      </c>
      <c r="C782">
        <v>0.520507212773205</v>
      </c>
      <c r="D782">
        <v>0.90500000000000003</v>
      </c>
      <c r="E782">
        <v>0.71599999999999997</v>
      </c>
      <c r="F782" s="1">
        <v>4.7209994732896901E-10</v>
      </c>
      <c r="G782" t="s">
        <v>1706</v>
      </c>
      <c r="H782" t="s">
        <v>1739</v>
      </c>
    </row>
    <row r="783" spans="1:8" x14ac:dyDescent="0.25">
      <c r="A783" t="s">
        <v>1740</v>
      </c>
      <c r="B783" s="1">
        <v>2.2485553492450001E-14</v>
      </c>
      <c r="C783">
        <v>0.547510624460253</v>
      </c>
      <c r="D783">
        <v>0.96399999999999997</v>
      </c>
      <c r="E783">
        <v>0.8</v>
      </c>
      <c r="F783" s="1">
        <v>5.08038595608415E-10</v>
      </c>
      <c r="G783" t="s">
        <v>1706</v>
      </c>
      <c r="H783" t="s">
        <v>1740</v>
      </c>
    </row>
    <row r="784" spans="1:8" x14ac:dyDescent="0.25">
      <c r="A784" t="s">
        <v>1741</v>
      </c>
      <c r="B784" s="1">
        <v>2.6635779396472299E-14</v>
      </c>
      <c r="C784">
        <v>0.50327603868734805</v>
      </c>
      <c r="D784">
        <v>0.95199999999999996</v>
      </c>
      <c r="E784">
        <v>0.76100000000000001</v>
      </c>
      <c r="F784" s="1">
        <v>6.0180879968389504E-10</v>
      </c>
      <c r="G784" t="s">
        <v>1706</v>
      </c>
      <c r="H784" t="s">
        <v>1741</v>
      </c>
    </row>
    <row r="785" spans="1:8" x14ac:dyDescent="0.25">
      <c r="A785" t="s">
        <v>1742</v>
      </c>
      <c r="B785" s="1">
        <v>2.71807834309549E-14</v>
      </c>
      <c r="C785">
        <v>0.50335517536146301</v>
      </c>
      <c r="D785">
        <v>0.97599999999999998</v>
      </c>
      <c r="E785">
        <v>0.92800000000000005</v>
      </c>
      <c r="F785" s="1">
        <v>6.1412262083899599E-10</v>
      </c>
      <c r="G785" t="s">
        <v>1706</v>
      </c>
      <c r="H785" t="s">
        <v>1742</v>
      </c>
    </row>
    <row r="786" spans="1:8" x14ac:dyDescent="0.25">
      <c r="A786" t="s">
        <v>1743</v>
      </c>
      <c r="B786" s="1">
        <v>3.2155856697563502E-14</v>
      </c>
      <c r="C786">
        <v>0.55529257714582603</v>
      </c>
      <c r="D786">
        <v>0.97599999999999998</v>
      </c>
      <c r="E786">
        <v>0.86599999999999999</v>
      </c>
      <c r="F786" s="1">
        <v>7.2652942622474998E-10</v>
      </c>
      <c r="G786" t="s">
        <v>1706</v>
      </c>
      <c r="H786" t="s">
        <v>1743</v>
      </c>
    </row>
    <row r="787" spans="1:8" x14ac:dyDescent="0.25">
      <c r="A787" t="s">
        <v>555</v>
      </c>
      <c r="B787" s="1">
        <v>3.3615334292767102E-14</v>
      </c>
      <c r="C787">
        <v>0.589885797683252</v>
      </c>
      <c r="D787">
        <v>0.89300000000000002</v>
      </c>
      <c r="E787">
        <v>0.627</v>
      </c>
      <c r="F787" s="1">
        <v>7.5950486301078001E-10</v>
      </c>
      <c r="G787" t="s">
        <v>1706</v>
      </c>
      <c r="H787" t="s">
        <v>555</v>
      </c>
    </row>
    <row r="788" spans="1:8" x14ac:dyDescent="0.25">
      <c r="A788" t="s">
        <v>1744</v>
      </c>
      <c r="B788" s="1">
        <v>5.7627322431503298E-14</v>
      </c>
      <c r="C788">
        <v>0.51797946456723698</v>
      </c>
      <c r="D788">
        <v>0.91700000000000004</v>
      </c>
      <c r="E788">
        <v>0.69599999999999995</v>
      </c>
      <c r="F788" s="1">
        <v>1.30203172301739E-9</v>
      </c>
      <c r="G788" t="s">
        <v>1706</v>
      </c>
      <c r="H788" t="s">
        <v>1744</v>
      </c>
    </row>
    <row r="789" spans="1:8" x14ac:dyDescent="0.25">
      <c r="A789" t="s">
        <v>556</v>
      </c>
      <c r="B789" s="1">
        <v>5.8804761899661298E-14</v>
      </c>
      <c r="C789">
        <v>0.58688383317156201</v>
      </c>
      <c r="D789">
        <v>1</v>
      </c>
      <c r="E789">
        <v>0.94599999999999995</v>
      </c>
      <c r="F789" s="1">
        <v>1.32863479036095E-9</v>
      </c>
      <c r="G789" t="s">
        <v>1706</v>
      </c>
      <c r="H789" t="s">
        <v>556</v>
      </c>
    </row>
    <row r="790" spans="1:8" x14ac:dyDescent="0.25">
      <c r="A790" t="s">
        <v>1745</v>
      </c>
      <c r="B790" s="1">
        <v>6.7552389135755495E-14</v>
      </c>
      <c r="C790">
        <v>0.534430166488987</v>
      </c>
      <c r="D790">
        <v>0.97599999999999998</v>
      </c>
      <c r="E790">
        <v>0.81499999999999995</v>
      </c>
      <c r="F790" s="1">
        <v>1.52627868013326E-9</v>
      </c>
      <c r="G790" t="s">
        <v>1706</v>
      </c>
      <c r="H790" t="s">
        <v>1745</v>
      </c>
    </row>
    <row r="791" spans="1:8" x14ac:dyDescent="0.25">
      <c r="A791" t="s">
        <v>1746</v>
      </c>
      <c r="B791" s="1">
        <v>9.2062790346829706E-14</v>
      </c>
      <c r="C791">
        <v>0.50053491583587995</v>
      </c>
      <c r="D791">
        <v>0.92900000000000005</v>
      </c>
      <c r="E791">
        <v>0.65400000000000003</v>
      </c>
      <c r="F791" s="1">
        <v>2.08006668509627E-9</v>
      </c>
      <c r="G791" t="s">
        <v>1706</v>
      </c>
      <c r="H791" t="s">
        <v>1746</v>
      </c>
    </row>
    <row r="792" spans="1:8" x14ac:dyDescent="0.25">
      <c r="A792" t="s">
        <v>557</v>
      </c>
      <c r="B792" s="1">
        <v>1.26122088376115E-13</v>
      </c>
      <c r="C792">
        <v>0.64183200058607204</v>
      </c>
      <c r="D792">
        <v>0.97599999999999998</v>
      </c>
      <c r="E792">
        <v>0.73699999999999999</v>
      </c>
      <c r="F792" s="1">
        <v>2.8496024647699502E-9</v>
      </c>
      <c r="G792" t="s">
        <v>1706</v>
      </c>
      <c r="H792" t="s">
        <v>557</v>
      </c>
    </row>
    <row r="793" spans="1:8" x14ac:dyDescent="0.25">
      <c r="A793" t="s">
        <v>1747</v>
      </c>
      <c r="B793" s="1">
        <v>1.33086816509795E-13</v>
      </c>
      <c r="C793">
        <v>0.52847651548483698</v>
      </c>
      <c r="D793">
        <v>0.94</v>
      </c>
      <c r="E793">
        <v>0.79700000000000004</v>
      </c>
      <c r="F793" s="1">
        <v>3.00696353222231E-9</v>
      </c>
      <c r="G793" t="s">
        <v>1706</v>
      </c>
      <c r="H793" t="s">
        <v>1747</v>
      </c>
    </row>
    <row r="794" spans="1:8" x14ac:dyDescent="0.25">
      <c r="A794" t="s">
        <v>558</v>
      </c>
      <c r="B794" s="1">
        <v>2.0988177639475E-13</v>
      </c>
      <c r="C794">
        <v>0.76699896401971202</v>
      </c>
      <c r="D794">
        <v>0.98799999999999999</v>
      </c>
      <c r="E794">
        <v>0.83599999999999997</v>
      </c>
      <c r="F794" s="1">
        <v>4.7420688558629701E-9</v>
      </c>
      <c r="G794" t="s">
        <v>1706</v>
      </c>
      <c r="H794" t="s">
        <v>558</v>
      </c>
    </row>
    <row r="795" spans="1:8" x14ac:dyDescent="0.25">
      <c r="A795" t="s">
        <v>1748</v>
      </c>
      <c r="B795" s="1">
        <v>2.3516612174524001E-13</v>
      </c>
      <c r="C795">
        <v>0.56454772177691404</v>
      </c>
      <c r="D795">
        <v>0.90500000000000003</v>
      </c>
      <c r="E795">
        <v>0.69599999999999995</v>
      </c>
      <c r="F795" s="1">
        <v>5.3133433547119603E-9</v>
      </c>
      <c r="G795" t="s">
        <v>1706</v>
      </c>
      <c r="H795" t="s">
        <v>1748</v>
      </c>
    </row>
    <row r="796" spans="1:8" x14ac:dyDescent="0.25">
      <c r="A796" t="s">
        <v>1749</v>
      </c>
      <c r="B796" s="1">
        <v>2.53117785509885E-13</v>
      </c>
      <c r="C796">
        <v>0.53679604334855802</v>
      </c>
      <c r="D796">
        <v>0.96399999999999997</v>
      </c>
      <c r="E796">
        <v>0.73699999999999999</v>
      </c>
      <c r="F796" s="1">
        <v>5.7189432458103301E-9</v>
      </c>
      <c r="G796" t="s">
        <v>1706</v>
      </c>
      <c r="H796" t="s">
        <v>1749</v>
      </c>
    </row>
    <row r="797" spans="1:8" x14ac:dyDescent="0.25">
      <c r="A797" t="s">
        <v>1750</v>
      </c>
      <c r="B797" s="1">
        <v>3.8308891967483E-13</v>
      </c>
      <c r="C797">
        <v>0.51211634061018796</v>
      </c>
      <c r="D797">
        <v>0.89300000000000002</v>
      </c>
      <c r="E797">
        <v>0.80600000000000005</v>
      </c>
      <c r="F797" s="1">
        <v>8.6555110511331104E-9</v>
      </c>
      <c r="G797" t="s">
        <v>1706</v>
      </c>
      <c r="H797" t="s">
        <v>1750</v>
      </c>
    </row>
    <row r="798" spans="1:8" x14ac:dyDescent="0.25">
      <c r="A798" t="s">
        <v>1494</v>
      </c>
      <c r="B798" s="1">
        <v>3.8979473499512899E-13</v>
      </c>
      <c r="C798">
        <v>0.54478459289816705</v>
      </c>
      <c r="D798">
        <v>0.94</v>
      </c>
      <c r="E798">
        <v>0.80300000000000005</v>
      </c>
      <c r="F798" s="1">
        <v>8.8070222424799393E-9</v>
      </c>
      <c r="G798" t="s">
        <v>1706</v>
      </c>
      <c r="H798" t="s">
        <v>1494</v>
      </c>
    </row>
    <row r="799" spans="1:8" x14ac:dyDescent="0.25">
      <c r="A799" t="s">
        <v>1751</v>
      </c>
      <c r="B799" s="1">
        <v>3.95227956254208E-13</v>
      </c>
      <c r="C799">
        <v>0.57002076110640199</v>
      </c>
      <c r="D799">
        <v>0.90500000000000003</v>
      </c>
      <c r="E799">
        <v>0.59399999999999997</v>
      </c>
      <c r="F799" s="1">
        <v>8.9297804436075696E-9</v>
      </c>
      <c r="G799" t="s">
        <v>1706</v>
      </c>
      <c r="H799" t="s">
        <v>1751</v>
      </c>
    </row>
    <row r="800" spans="1:8" x14ac:dyDescent="0.25">
      <c r="A800" t="s">
        <v>1483</v>
      </c>
      <c r="B800" s="1">
        <v>5.7966506082988697E-13</v>
      </c>
      <c r="C800">
        <v>0.52034975069270395</v>
      </c>
      <c r="D800">
        <v>1</v>
      </c>
      <c r="E800">
        <v>0.85099999999999998</v>
      </c>
      <c r="F800" s="1">
        <v>1.3096952384390501E-8</v>
      </c>
      <c r="G800" t="s">
        <v>1706</v>
      </c>
      <c r="H800" t="s">
        <v>1483</v>
      </c>
    </row>
    <row r="801" spans="1:8" x14ac:dyDescent="0.25">
      <c r="A801" t="s">
        <v>1752</v>
      </c>
      <c r="B801" s="1">
        <v>6.4015813186142703E-13</v>
      </c>
      <c r="C801">
        <v>0.51980878664463703</v>
      </c>
      <c r="D801">
        <v>0.97599999999999998</v>
      </c>
      <c r="E801">
        <v>0.84499999999999997</v>
      </c>
      <c r="F801" s="1">
        <v>1.4463732831277101E-8</v>
      </c>
      <c r="G801" t="s">
        <v>1706</v>
      </c>
      <c r="H801" t="s">
        <v>1752</v>
      </c>
    </row>
    <row r="802" spans="1:8" x14ac:dyDescent="0.25">
      <c r="A802" t="s">
        <v>1753</v>
      </c>
      <c r="B802" s="1">
        <v>8.4405456067921596E-13</v>
      </c>
      <c r="C802">
        <v>0.55885062489503501</v>
      </c>
      <c r="D802">
        <v>0.92900000000000005</v>
      </c>
      <c r="E802">
        <v>0.89900000000000002</v>
      </c>
      <c r="F802" s="1">
        <v>1.9070568743986202E-8</v>
      </c>
      <c r="G802" t="s">
        <v>1706</v>
      </c>
      <c r="H802" t="s">
        <v>1753</v>
      </c>
    </row>
    <row r="803" spans="1:8" x14ac:dyDescent="0.25">
      <c r="A803" t="s">
        <v>1754</v>
      </c>
      <c r="B803" s="1">
        <v>1.1924493534352599E-12</v>
      </c>
      <c r="C803">
        <v>0.51943865420022495</v>
      </c>
      <c r="D803">
        <v>0.96399999999999997</v>
      </c>
      <c r="E803">
        <v>0.82699999999999996</v>
      </c>
      <c r="F803" s="1">
        <v>2.69422006915163E-8</v>
      </c>
      <c r="G803" t="s">
        <v>1706</v>
      </c>
      <c r="H803" t="s">
        <v>1754</v>
      </c>
    </row>
    <row r="804" spans="1:8" x14ac:dyDescent="0.25">
      <c r="A804" t="s">
        <v>1755</v>
      </c>
      <c r="B804" s="1">
        <v>1.25444178021004E-12</v>
      </c>
      <c r="C804">
        <v>0.53130049641324595</v>
      </c>
      <c r="D804">
        <v>0.91700000000000004</v>
      </c>
      <c r="E804">
        <v>0.77</v>
      </c>
      <c r="F804" s="1">
        <v>2.8342857582065499E-8</v>
      </c>
      <c r="G804" t="s">
        <v>1706</v>
      </c>
      <c r="H804" t="s">
        <v>1755</v>
      </c>
    </row>
    <row r="805" spans="1:8" x14ac:dyDescent="0.25">
      <c r="A805" t="s">
        <v>1756</v>
      </c>
      <c r="B805" s="1">
        <v>1.2915717377389299E-12</v>
      </c>
      <c r="C805">
        <v>0.54978179862793697</v>
      </c>
      <c r="D805">
        <v>0.91700000000000004</v>
      </c>
      <c r="E805">
        <v>0.77600000000000002</v>
      </c>
      <c r="F805" s="1">
        <v>2.9181771842473401E-8</v>
      </c>
      <c r="G805" t="s">
        <v>1706</v>
      </c>
      <c r="H805" t="s">
        <v>1756</v>
      </c>
    </row>
    <row r="806" spans="1:8" x14ac:dyDescent="0.25">
      <c r="A806" t="s">
        <v>1757</v>
      </c>
      <c r="B806" s="1">
        <v>1.3372357993106599E-12</v>
      </c>
      <c r="C806">
        <v>0.57997701144596403</v>
      </c>
      <c r="D806">
        <v>1</v>
      </c>
      <c r="E806">
        <v>0.91300000000000003</v>
      </c>
      <c r="F806" s="1">
        <v>3.0213505649625003E-8</v>
      </c>
      <c r="G806" t="s">
        <v>1706</v>
      </c>
      <c r="H806" t="s">
        <v>1757</v>
      </c>
    </row>
    <row r="807" spans="1:8" x14ac:dyDescent="0.25">
      <c r="A807" t="s">
        <v>1758</v>
      </c>
      <c r="B807" s="1">
        <v>1.71507116713632E-12</v>
      </c>
      <c r="C807">
        <v>0.500731089286649</v>
      </c>
      <c r="D807">
        <v>0.95199999999999996</v>
      </c>
      <c r="E807">
        <v>0.752</v>
      </c>
      <c r="F807" s="1">
        <v>3.8750317950278102E-8</v>
      </c>
      <c r="G807" t="s">
        <v>1706</v>
      </c>
      <c r="H807" t="s">
        <v>1758</v>
      </c>
    </row>
    <row r="808" spans="1:8" x14ac:dyDescent="0.25">
      <c r="A808" t="s">
        <v>1759</v>
      </c>
      <c r="B808" s="1">
        <v>1.77041846630719E-12</v>
      </c>
      <c r="C808">
        <v>0.57697529512787604</v>
      </c>
      <c r="D808">
        <v>0.95199999999999996</v>
      </c>
      <c r="E808">
        <v>0.79400000000000004</v>
      </c>
      <c r="F808" s="1">
        <v>4.0000834827744699E-8</v>
      </c>
      <c r="G808" t="s">
        <v>1706</v>
      </c>
      <c r="H808" t="s">
        <v>1759</v>
      </c>
    </row>
    <row r="809" spans="1:8" x14ac:dyDescent="0.25">
      <c r="A809" t="s">
        <v>559</v>
      </c>
      <c r="B809" s="1">
        <v>1.86173560417302E-12</v>
      </c>
      <c r="C809">
        <v>0.58981476452988701</v>
      </c>
      <c r="D809">
        <v>0.89300000000000002</v>
      </c>
      <c r="E809">
        <v>0.69299999999999995</v>
      </c>
      <c r="F809" s="1">
        <v>4.2064054240685301E-8</v>
      </c>
      <c r="G809" t="s">
        <v>1706</v>
      </c>
      <c r="H809" t="s">
        <v>559</v>
      </c>
    </row>
    <row r="810" spans="1:8" x14ac:dyDescent="0.25">
      <c r="A810" t="s">
        <v>560</v>
      </c>
      <c r="B810" s="1">
        <v>2.3565332741470299E-12</v>
      </c>
      <c r="C810">
        <v>0.86476797165835995</v>
      </c>
      <c r="D810">
        <v>0.82099999999999995</v>
      </c>
      <c r="E810">
        <v>0.55800000000000005</v>
      </c>
      <c r="F810" s="1">
        <v>5.3243512796078099E-8</v>
      </c>
      <c r="G810" t="s">
        <v>1706</v>
      </c>
      <c r="H810" t="s">
        <v>560</v>
      </c>
    </row>
    <row r="811" spans="1:8" x14ac:dyDescent="0.25">
      <c r="A811" t="s">
        <v>1760</v>
      </c>
      <c r="B811" s="1">
        <v>2.73882753523273E-12</v>
      </c>
      <c r="C811">
        <v>0.53553407076139004</v>
      </c>
      <c r="D811">
        <v>0.98799999999999999</v>
      </c>
      <c r="E811">
        <v>0.97599999999999998</v>
      </c>
      <c r="F811" s="1">
        <v>6.1881069331048304E-8</v>
      </c>
      <c r="G811" t="s">
        <v>1706</v>
      </c>
      <c r="H811" t="s">
        <v>1760</v>
      </c>
    </row>
    <row r="812" spans="1:8" x14ac:dyDescent="0.25">
      <c r="A812" t="s">
        <v>561</v>
      </c>
      <c r="B812" s="1">
        <v>2.8272549134092E-12</v>
      </c>
      <c r="C812">
        <v>0.64086718643524399</v>
      </c>
      <c r="D812">
        <v>1</v>
      </c>
      <c r="E812">
        <v>0.78500000000000003</v>
      </c>
      <c r="F812" s="1">
        <v>6.3878997513567406E-8</v>
      </c>
      <c r="G812" t="s">
        <v>1706</v>
      </c>
      <c r="H812" t="s">
        <v>561</v>
      </c>
    </row>
    <row r="813" spans="1:8" x14ac:dyDescent="0.25">
      <c r="A813" t="s">
        <v>1761</v>
      </c>
      <c r="B813" s="1">
        <v>3.7222949350596402E-12</v>
      </c>
      <c r="C813">
        <v>0.51664398783717003</v>
      </c>
      <c r="D813">
        <v>1</v>
      </c>
      <c r="E813">
        <v>0.95199999999999996</v>
      </c>
      <c r="F813" s="1">
        <v>8.4101531762737605E-8</v>
      </c>
      <c r="G813" t="s">
        <v>1706</v>
      </c>
      <c r="H813" t="s">
        <v>1761</v>
      </c>
    </row>
    <row r="814" spans="1:8" x14ac:dyDescent="0.25">
      <c r="A814" t="s">
        <v>1762</v>
      </c>
      <c r="B814" s="1">
        <v>3.82949705710872E-12</v>
      </c>
      <c r="C814">
        <v>0.51160688679381705</v>
      </c>
      <c r="D814">
        <v>0.95199999999999996</v>
      </c>
      <c r="E814">
        <v>0.86</v>
      </c>
      <c r="F814" s="1">
        <v>8.6523656508314501E-8</v>
      </c>
      <c r="G814" t="s">
        <v>1706</v>
      </c>
      <c r="H814" t="s">
        <v>1762</v>
      </c>
    </row>
    <row r="815" spans="1:8" x14ac:dyDescent="0.25">
      <c r="A815" t="s">
        <v>1763</v>
      </c>
      <c r="B815" s="1">
        <v>3.9658642896070999E-12</v>
      </c>
      <c r="C815">
        <v>0.51607033092822796</v>
      </c>
      <c r="D815">
        <v>0.89300000000000002</v>
      </c>
      <c r="E815">
        <v>0.58799999999999997</v>
      </c>
      <c r="F815" s="1">
        <v>8.9604737759382904E-8</v>
      </c>
      <c r="G815" t="s">
        <v>1706</v>
      </c>
      <c r="H815" t="s">
        <v>1763</v>
      </c>
    </row>
    <row r="816" spans="1:8" x14ac:dyDescent="0.25">
      <c r="A816" t="s">
        <v>1764</v>
      </c>
      <c r="B816" s="1">
        <v>4.5300574626699904E-12</v>
      </c>
      <c r="C816">
        <v>0.53734523931883205</v>
      </c>
      <c r="D816">
        <v>0.86899999999999999</v>
      </c>
      <c r="E816">
        <v>0.70099999999999996</v>
      </c>
      <c r="F816" s="1">
        <v>1.02352118311566E-7</v>
      </c>
      <c r="G816" t="s">
        <v>1706</v>
      </c>
      <c r="H816" t="s">
        <v>1764</v>
      </c>
    </row>
    <row r="817" spans="1:8" x14ac:dyDescent="0.25">
      <c r="A817" t="s">
        <v>562</v>
      </c>
      <c r="B817" s="1">
        <v>4.7124231805234699E-12</v>
      </c>
      <c r="C817">
        <v>0.61879560739942496</v>
      </c>
      <c r="D817">
        <v>0.97599999999999998</v>
      </c>
      <c r="E817">
        <v>0.73699999999999999</v>
      </c>
      <c r="F817" s="1">
        <v>1.06472489340747E-7</v>
      </c>
      <c r="G817" t="s">
        <v>1706</v>
      </c>
      <c r="H817" t="s">
        <v>562</v>
      </c>
    </row>
    <row r="818" spans="1:8" x14ac:dyDescent="0.25">
      <c r="A818" t="s">
        <v>789</v>
      </c>
      <c r="B818" s="1">
        <v>6.5514997405263303E-12</v>
      </c>
      <c r="C818">
        <v>0.55763983778717496</v>
      </c>
      <c r="D818">
        <v>0.98799999999999999</v>
      </c>
      <c r="E818">
        <v>0.77900000000000003</v>
      </c>
      <c r="F818" s="1">
        <v>1.4802458513745199E-7</v>
      </c>
      <c r="G818" t="s">
        <v>1706</v>
      </c>
      <c r="H818" t="s">
        <v>789</v>
      </c>
    </row>
    <row r="819" spans="1:8" x14ac:dyDescent="0.25">
      <c r="A819" t="s">
        <v>1765</v>
      </c>
      <c r="B819" s="1">
        <v>7.4386068087549403E-12</v>
      </c>
      <c r="C819">
        <v>0.56147317846341105</v>
      </c>
      <c r="D819">
        <v>0.97599999999999998</v>
      </c>
      <c r="E819">
        <v>0.83599999999999997</v>
      </c>
      <c r="F819" s="1">
        <v>1.6806788223700899E-7</v>
      </c>
      <c r="G819" t="s">
        <v>1706</v>
      </c>
      <c r="H819" t="s">
        <v>1765</v>
      </c>
    </row>
    <row r="820" spans="1:8" x14ac:dyDescent="0.25">
      <c r="A820" t="s">
        <v>1766</v>
      </c>
      <c r="B820" s="1">
        <v>7.5589706990141199E-12</v>
      </c>
      <c r="C820">
        <v>0.55594382623060701</v>
      </c>
      <c r="D820">
        <v>0.95199999999999996</v>
      </c>
      <c r="E820">
        <v>0.72199999999999998</v>
      </c>
      <c r="F820" s="1">
        <v>1.70787383973525E-7</v>
      </c>
      <c r="G820" t="s">
        <v>1706</v>
      </c>
      <c r="H820" t="s">
        <v>1766</v>
      </c>
    </row>
    <row r="821" spans="1:8" x14ac:dyDescent="0.25">
      <c r="A821" t="s">
        <v>1767</v>
      </c>
      <c r="B821" s="1">
        <v>8.8406955988233093E-12</v>
      </c>
      <c r="C821">
        <v>0.50835775386692394</v>
      </c>
      <c r="D821">
        <v>0.90500000000000003</v>
      </c>
      <c r="E821">
        <v>0.71</v>
      </c>
      <c r="F821" s="1">
        <v>1.99746676359814E-7</v>
      </c>
      <c r="G821" t="s">
        <v>1706</v>
      </c>
      <c r="H821" t="s">
        <v>1767</v>
      </c>
    </row>
    <row r="822" spans="1:8" x14ac:dyDescent="0.25">
      <c r="A822" t="s">
        <v>1768</v>
      </c>
      <c r="B822" s="1">
        <v>1.0290627100301899E-11</v>
      </c>
      <c r="C822">
        <v>0.513620625584983</v>
      </c>
      <c r="D822">
        <v>0.94</v>
      </c>
      <c r="E822">
        <v>0.70699999999999996</v>
      </c>
      <c r="F822" s="1">
        <v>2.3250642870422001E-7</v>
      </c>
      <c r="G822" t="s">
        <v>1706</v>
      </c>
      <c r="H822" t="s">
        <v>1768</v>
      </c>
    </row>
    <row r="823" spans="1:8" x14ac:dyDescent="0.25">
      <c r="A823" t="s">
        <v>1769</v>
      </c>
      <c r="B823" s="1">
        <v>1.0576161187766401E-11</v>
      </c>
      <c r="C823">
        <v>0.53997226601635395</v>
      </c>
      <c r="D823">
        <v>0.94</v>
      </c>
      <c r="E823">
        <v>0.71299999999999997</v>
      </c>
      <c r="F823" s="1">
        <v>2.38957785876394E-7</v>
      </c>
      <c r="G823" t="s">
        <v>1706</v>
      </c>
      <c r="H823" t="s">
        <v>1769</v>
      </c>
    </row>
    <row r="824" spans="1:8" x14ac:dyDescent="0.25">
      <c r="A824" t="s">
        <v>1770</v>
      </c>
      <c r="B824" s="1">
        <v>1.3061480074144901E-11</v>
      </c>
      <c r="C824">
        <v>0.50422653213500002</v>
      </c>
      <c r="D824">
        <v>0.89300000000000002</v>
      </c>
      <c r="E824">
        <v>0.58499999999999996</v>
      </c>
      <c r="F824" s="1">
        <v>2.9511108079523E-7</v>
      </c>
      <c r="G824" t="s">
        <v>1706</v>
      </c>
      <c r="H824" t="s">
        <v>1770</v>
      </c>
    </row>
    <row r="825" spans="1:8" x14ac:dyDescent="0.25">
      <c r="A825" t="s">
        <v>1771</v>
      </c>
      <c r="B825" s="1">
        <v>1.5200203090027699E-11</v>
      </c>
      <c r="C825">
        <v>0.51150056987454495</v>
      </c>
      <c r="D825">
        <v>0.97599999999999998</v>
      </c>
      <c r="E825">
        <v>0.83</v>
      </c>
      <c r="F825" s="1">
        <v>3.4343338861608598E-7</v>
      </c>
      <c r="G825" t="s">
        <v>1706</v>
      </c>
      <c r="H825" t="s">
        <v>1771</v>
      </c>
    </row>
    <row r="826" spans="1:8" x14ac:dyDescent="0.25">
      <c r="A826" t="s">
        <v>1772</v>
      </c>
      <c r="B826" s="1">
        <v>2.8200023022104399E-11</v>
      </c>
      <c r="C826">
        <v>0.52518707594287395</v>
      </c>
      <c r="D826">
        <v>0.95199999999999996</v>
      </c>
      <c r="E826">
        <v>0.78500000000000003</v>
      </c>
      <c r="F826" s="1">
        <v>6.3715132016142704E-7</v>
      </c>
      <c r="G826" t="s">
        <v>1706</v>
      </c>
      <c r="H826" t="s">
        <v>1772</v>
      </c>
    </row>
    <row r="827" spans="1:8" x14ac:dyDescent="0.25">
      <c r="A827" t="s">
        <v>1773</v>
      </c>
      <c r="B827" s="1">
        <v>3.9313834891563499E-11</v>
      </c>
      <c r="C827">
        <v>0.57126934460632095</v>
      </c>
      <c r="D827">
        <v>0.96399999999999997</v>
      </c>
      <c r="E827">
        <v>0.86</v>
      </c>
      <c r="F827" s="1">
        <v>8.8825678553998602E-7</v>
      </c>
      <c r="G827" t="s">
        <v>1706</v>
      </c>
      <c r="H827" t="s">
        <v>1773</v>
      </c>
    </row>
    <row r="828" spans="1:8" x14ac:dyDescent="0.25">
      <c r="A828" t="s">
        <v>1774</v>
      </c>
      <c r="B828" s="1">
        <v>7.3691465624372798E-11</v>
      </c>
      <c r="C828">
        <v>0.50674008847301499</v>
      </c>
      <c r="D828">
        <v>0.94</v>
      </c>
      <c r="E828">
        <v>0.78500000000000003</v>
      </c>
      <c r="F828" s="1">
        <v>1.6649849743170801E-6</v>
      </c>
      <c r="G828" t="s">
        <v>1706</v>
      </c>
      <c r="H828" t="s">
        <v>1774</v>
      </c>
    </row>
    <row r="829" spans="1:8" x14ac:dyDescent="0.25">
      <c r="A829" t="s">
        <v>1775</v>
      </c>
      <c r="B829" s="1">
        <v>7.50962726192984E-11</v>
      </c>
      <c r="C829">
        <v>0.54897187078018606</v>
      </c>
      <c r="D829">
        <v>0.94</v>
      </c>
      <c r="E829">
        <v>0.93700000000000006</v>
      </c>
      <c r="F829" s="1">
        <v>1.69672518356043E-6</v>
      </c>
      <c r="G829" t="s">
        <v>1706</v>
      </c>
      <c r="H829" t="s">
        <v>1775</v>
      </c>
    </row>
    <row r="830" spans="1:8" x14ac:dyDescent="0.25">
      <c r="A830" t="s">
        <v>1484</v>
      </c>
      <c r="B830" s="1">
        <v>2.1765435565043699E-10</v>
      </c>
      <c r="C830">
        <v>0.56018928360819198</v>
      </c>
      <c r="D830">
        <v>0.96399999999999997</v>
      </c>
      <c r="E830">
        <v>0.82699999999999996</v>
      </c>
      <c r="F830" s="1">
        <v>4.9176825115659596E-6</v>
      </c>
      <c r="G830" t="s">
        <v>1706</v>
      </c>
      <c r="H830" t="s">
        <v>1484</v>
      </c>
    </row>
    <row r="831" spans="1:8" x14ac:dyDescent="0.25">
      <c r="A831" t="s">
        <v>1468</v>
      </c>
      <c r="B831" s="1">
        <v>3.2975564450263299E-10</v>
      </c>
      <c r="C831">
        <v>0.54876420897398204</v>
      </c>
      <c r="D831">
        <v>0.95199999999999996</v>
      </c>
      <c r="E831">
        <v>0.74299999999999999</v>
      </c>
      <c r="F831" s="1">
        <v>7.4504990318924801E-6</v>
      </c>
      <c r="G831" t="s">
        <v>1706</v>
      </c>
      <c r="H831" t="s">
        <v>1468</v>
      </c>
    </row>
    <row r="832" spans="1:8" x14ac:dyDescent="0.25">
      <c r="A832" t="s">
        <v>1776</v>
      </c>
      <c r="B832" s="1">
        <v>3.6263897398174799E-10</v>
      </c>
      <c r="C832">
        <v>0.52473855620280496</v>
      </c>
      <c r="D832">
        <v>0.98799999999999999</v>
      </c>
      <c r="E832">
        <v>0.78800000000000003</v>
      </c>
      <c r="F832" s="1">
        <v>8.1934649781436206E-6</v>
      </c>
      <c r="G832" t="s">
        <v>1706</v>
      </c>
      <c r="H832" t="s">
        <v>1776</v>
      </c>
    </row>
    <row r="833" spans="1:8" x14ac:dyDescent="0.25">
      <c r="A833" t="s">
        <v>1145</v>
      </c>
      <c r="B833" s="1">
        <v>4.14042319983469E-10</v>
      </c>
      <c r="C833">
        <v>0.51023961482611302</v>
      </c>
      <c r="D833">
        <v>0.96399999999999997</v>
      </c>
      <c r="E833">
        <v>0.74299999999999999</v>
      </c>
      <c r="F833" s="1">
        <v>9.3548721777065002E-6</v>
      </c>
      <c r="G833" t="s">
        <v>1706</v>
      </c>
      <c r="H833" t="s">
        <v>1145</v>
      </c>
    </row>
    <row r="834" spans="1:8" x14ac:dyDescent="0.25">
      <c r="A834" t="s">
        <v>563</v>
      </c>
      <c r="B834" s="1">
        <v>4.4372124939880402E-10</v>
      </c>
      <c r="C834">
        <v>0.60678872257374905</v>
      </c>
      <c r="D834">
        <v>1</v>
      </c>
      <c r="E834">
        <v>0.97</v>
      </c>
      <c r="F834" s="1">
        <v>1.00254379089166E-5</v>
      </c>
      <c r="G834" t="s">
        <v>1706</v>
      </c>
      <c r="H834" t="s">
        <v>563</v>
      </c>
    </row>
    <row r="835" spans="1:8" x14ac:dyDescent="0.25">
      <c r="A835" t="s">
        <v>1501</v>
      </c>
      <c r="B835" s="1">
        <v>4.6342984456298498E-10</v>
      </c>
      <c r="C835">
        <v>0.559131581385655</v>
      </c>
      <c r="D835">
        <v>0.89300000000000002</v>
      </c>
      <c r="E835">
        <v>0.58499999999999996</v>
      </c>
      <c r="F835" s="1">
        <v>1.0470733908056101E-5</v>
      </c>
      <c r="G835" t="s">
        <v>1706</v>
      </c>
      <c r="H835" t="s">
        <v>1501</v>
      </c>
    </row>
    <row r="836" spans="1:8" x14ac:dyDescent="0.25">
      <c r="A836" t="s">
        <v>1777</v>
      </c>
      <c r="B836" s="1">
        <v>9.7979651283167109E-10</v>
      </c>
      <c r="C836">
        <v>0.52673863704859902</v>
      </c>
      <c r="D836">
        <v>0.97599999999999998</v>
      </c>
      <c r="E836">
        <v>0.88400000000000001</v>
      </c>
      <c r="F836" s="1">
        <v>2.21375224109188E-5</v>
      </c>
      <c r="G836" t="s">
        <v>1706</v>
      </c>
      <c r="H836" t="s">
        <v>1777</v>
      </c>
    </row>
    <row r="837" spans="1:8" x14ac:dyDescent="0.25">
      <c r="A837" t="s">
        <v>1778</v>
      </c>
      <c r="B837" s="1">
        <v>1.03057038825747E-9</v>
      </c>
      <c r="C837">
        <v>0.52225266280234095</v>
      </c>
      <c r="D837">
        <v>0.98799999999999999</v>
      </c>
      <c r="E837">
        <v>0.88100000000000001</v>
      </c>
      <c r="F837" s="1">
        <v>2.32847073522893E-5</v>
      </c>
      <c r="G837" t="s">
        <v>1706</v>
      </c>
      <c r="H837" t="s">
        <v>1778</v>
      </c>
    </row>
    <row r="838" spans="1:8" x14ac:dyDescent="0.25">
      <c r="A838" t="s">
        <v>1482</v>
      </c>
      <c r="B838" s="1">
        <v>2.04696962770528E-9</v>
      </c>
      <c r="C838">
        <v>0.53526017248148805</v>
      </c>
      <c r="D838">
        <v>0.95199999999999996</v>
      </c>
      <c r="E838">
        <v>0.79700000000000004</v>
      </c>
      <c r="F838" s="1">
        <v>4.6249231768372998E-5</v>
      </c>
      <c r="G838" t="s">
        <v>1706</v>
      </c>
      <c r="H838" t="s">
        <v>1482</v>
      </c>
    </row>
    <row r="839" spans="1:8" x14ac:dyDescent="0.25">
      <c r="A839" t="s">
        <v>1779</v>
      </c>
      <c r="B839" s="1">
        <v>3.2583560153197401E-9</v>
      </c>
      <c r="C839">
        <v>0.54385843065080897</v>
      </c>
      <c r="D839">
        <v>0.91700000000000004</v>
      </c>
      <c r="E839">
        <v>0.752</v>
      </c>
      <c r="F839" s="1">
        <v>7.3619295810134201E-5</v>
      </c>
      <c r="G839" t="s">
        <v>1706</v>
      </c>
      <c r="H839" t="s">
        <v>1779</v>
      </c>
    </row>
    <row r="840" spans="1:8" x14ac:dyDescent="0.25">
      <c r="A840" t="s">
        <v>1780</v>
      </c>
      <c r="B840" s="1">
        <v>7.6350040989548495E-8</v>
      </c>
      <c r="C840">
        <v>0.51968278681511004</v>
      </c>
      <c r="D840">
        <v>0.97599999999999998</v>
      </c>
      <c r="E840">
        <v>0.73099999999999998</v>
      </c>
      <c r="F840">
        <v>1.72505282611786E-3</v>
      </c>
      <c r="G840" t="s">
        <v>1706</v>
      </c>
      <c r="H840" t="s">
        <v>1780</v>
      </c>
    </row>
    <row r="841" spans="1:8" x14ac:dyDescent="0.25">
      <c r="A841" t="s">
        <v>875</v>
      </c>
      <c r="B841" s="1">
        <v>2.3313892064188499E-7</v>
      </c>
      <c r="C841">
        <v>0.52877381336061702</v>
      </c>
      <c r="D841">
        <v>1</v>
      </c>
      <c r="E841">
        <v>0.96099999999999997</v>
      </c>
      <c r="F841">
        <v>5.2675407729827501E-3</v>
      </c>
      <c r="G841" t="s">
        <v>1706</v>
      </c>
      <c r="H841" t="s">
        <v>875</v>
      </c>
    </row>
    <row r="842" spans="1:8" x14ac:dyDescent="0.25">
      <c r="A842" t="s">
        <v>1781</v>
      </c>
      <c r="B842" s="1">
        <v>2.1441221966139498E-6</v>
      </c>
      <c r="C842">
        <v>0.50117008360729998</v>
      </c>
      <c r="D842">
        <v>0.94</v>
      </c>
      <c r="E842">
        <v>0.68400000000000005</v>
      </c>
      <c r="F842">
        <v>4.8444296910295601E-2</v>
      </c>
      <c r="G842" t="s">
        <v>1706</v>
      </c>
      <c r="H842" t="s">
        <v>1781</v>
      </c>
    </row>
    <row r="843" spans="1:8" x14ac:dyDescent="0.25">
      <c r="A843" t="s">
        <v>564</v>
      </c>
      <c r="B843" s="1">
        <v>3.77301842707259E-6</v>
      </c>
      <c r="C843">
        <v>0.69162946613157195</v>
      </c>
      <c r="D843">
        <v>0.85699999999999998</v>
      </c>
      <c r="E843">
        <v>0.56999999999999995</v>
      </c>
      <c r="F843">
        <v>8.5247578341278094E-2</v>
      </c>
      <c r="G843" t="s">
        <v>1706</v>
      </c>
      <c r="H843" t="s">
        <v>564</v>
      </c>
    </row>
    <row r="844" spans="1:8" x14ac:dyDescent="0.25">
      <c r="A844" t="s">
        <v>580</v>
      </c>
      <c r="B844" s="1">
        <v>4.32331053546834E-48</v>
      </c>
      <c r="C844">
        <v>2.47179989395593</v>
      </c>
      <c r="D844">
        <v>1</v>
      </c>
      <c r="E844">
        <v>0.41399999999999998</v>
      </c>
      <c r="F844" s="1">
        <v>9.7680878238371691E-44</v>
      </c>
      <c r="G844" t="s">
        <v>1782</v>
      </c>
      <c r="H844" t="s">
        <v>580</v>
      </c>
    </row>
    <row r="845" spans="1:8" x14ac:dyDescent="0.25">
      <c r="A845" t="s">
        <v>581</v>
      </c>
      <c r="B845" s="1">
        <v>6.2625498487977601E-48</v>
      </c>
      <c r="C845">
        <v>2.74036446579326</v>
      </c>
      <c r="D845">
        <v>1</v>
      </c>
      <c r="E845">
        <v>0.39300000000000002</v>
      </c>
      <c r="F845" s="1">
        <v>1.4149605128373699E-43</v>
      </c>
      <c r="G845" t="s">
        <v>1782</v>
      </c>
      <c r="H845" t="s">
        <v>581</v>
      </c>
    </row>
    <row r="846" spans="1:8" x14ac:dyDescent="0.25">
      <c r="A846" t="s">
        <v>594</v>
      </c>
      <c r="B846" s="1">
        <v>4.9876195292360002E-45</v>
      </c>
      <c r="C846">
        <v>2.5257369823948199</v>
      </c>
      <c r="D846">
        <v>1</v>
      </c>
      <c r="E846">
        <v>0.59499999999999997</v>
      </c>
      <c r="F846" s="1">
        <v>1.1269027564355801E-40</v>
      </c>
      <c r="G846" t="s">
        <v>1782</v>
      </c>
      <c r="H846" t="s">
        <v>594</v>
      </c>
    </row>
    <row r="847" spans="1:8" x14ac:dyDescent="0.25">
      <c r="A847" t="s">
        <v>595</v>
      </c>
      <c r="B847" s="1">
        <v>1.6592100660429399E-44</v>
      </c>
      <c r="C847">
        <v>1.84602913371759</v>
      </c>
      <c r="D847">
        <v>1</v>
      </c>
      <c r="E847">
        <v>0.47299999999999998</v>
      </c>
      <c r="F847" s="1">
        <v>3.7488192232174199E-40</v>
      </c>
      <c r="G847" t="s">
        <v>1782</v>
      </c>
      <c r="H847" t="s">
        <v>595</v>
      </c>
    </row>
    <row r="848" spans="1:8" x14ac:dyDescent="0.25">
      <c r="A848" t="s">
        <v>598</v>
      </c>
      <c r="B848" s="1">
        <v>6.4886029894840703E-44</v>
      </c>
      <c r="C848">
        <v>3.40453756592012</v>
      </c>
      <c r="D848">
        <v>1</v>
      </c>
      <c r="E848">
        <v>0.80800000000000005</v>
      </c>
      <c r="F848" s="1">
        <v>1.46603495944403E-39</v>
      </c>
      <c r="G848" t="s">
        <v>1782</v>
      </c>
      <c r="H848" t="s">
        <v>598</v>
      </c>
    </row>
    <row r="849" spans="1:8" x14ac:dyDescent="0.25">
      <c r="A849" t="s">
        <v>599</v>
      </c>
      <c r="B849" s="1">
        <v>1.00561054727146E-43</v>
      </c>
      <c r="C849">
        <v>3.2330277191090699</v>
      </c>
      <c r="D849">
        <v>1</v>
      </c>
      <c r="E849">
        <v>0.79300000000000004</v>
      </c>
      <c r="F849" s="1">
        <v>2.2720764705051401E-39</v>
      </c>
      <c r="G849" t="s">
        <v>1782</v>
      </c>
      <c r="H849" t="s">
        <v>599</v>
      </c>
    </row>
    <row r="850" spans="1:8" x14ac:dyDescent="0.25">
      <c r="A850" t="s">
        <v>600</v>
      </c>
      <c r="B850" s="1">
        <v>1.16607770903067E-43</v>
      </c>
      <c r="C850">
        <v>3.0811783874388898</v>
      </c>
      <c r="D850">
        <v>1</v>
      </c>
      <c r="E850">
        <v>0.66300000000000003</v>
      </c>
      <c r="F850" s="1">
        <v>2.6346359757838999E-39</v>
      </c>
      <c r="G850" t="s">
        <v>1782</v>
      </c>
      <c r="H850" t="s">
        <v>600</v>
      </c>
    </row>
    <row r="851" spans="1:8" x14ac:dyDescent="0.25">
      <c r="A851" t="s">
        <v>603</v>
      </c>
      <c r="B851" s="1">
        <v>1.8237105285556099E-43</v>
      </c>
      <c r="C851">
        <v>2.5955334698478301</v>
      </c>
      <c r="D851">
        <v>1</v>
      </c>
      <c r="E851">
        <v>0.72799999999999998</v>
      </c>
      <c r="F851" s="1">
        <v>4.12049156821854E-39</v>
      </c>
      <c r="G851" t="s">
        <v>1782</v>
      </c>
      <c r="H851" t="s">
        <v>603</v>
      </c>
    </row>
    <row r="852" spans="1:8" x14ac:dyDescent="0.25">
      <c r="A852" t="s">
        <v>607</v>
      </c>
      <c r="B852" s="1">
        <v>5.0886536264477798E-43</v>
      </c>
      <c r="C852">
        <v>2.0992685591954698</v>
      </c>
      <c r="D852">
        <v>1</v>
      </c>
      <c r="E852">
        <v>0.751</v>
      </c>
      <c r="F852" s="1">
        <v>1.14973040035961E-38</v>
      </c>
      <c r="G852" t="s">
        <v>1782</v>
      </c>
      <c r="H852" t="s">
        <v>607</v>
      </c>
    </row>
    <row r="853" spans="1:8" x14ac:dyDescent="0.25">
      <c r="A853" t="s">
        <v>608</v>
      </c>
      <c r="B853" s="1">
        <v>5.1820622627688901E-43</v>
      </c>
      <c r="C853">
        <v>2.3708903724228501</v>
      </c>
      <c r="D853">
        <v>1</v>
      </c>
      <c r="E853">
        <v>0.64200000000000002</v>
      </c>
      <c r="F853" s="1">
        <v>1.17083514765E-38</v>
      </c>
      <c r="G853" t="s">
        <v>1782</v>
      </c>
      <c r="H853" t="s">
        <v>608</v>
      </c>
    </row>
    <row r="854" spans="1:8" x14ac:dyDescent="0.25">
      <c r="A854" t="s">
        <v>609</v>
      </c>
      <c r="B854" s="1">
        <v>6.6299329521568599E-43</v>
      </c>
      <c r="C854">
        <v>2.9023860710971201</v>
      </c>
      <c r="D854">
        <v>1</v>
      </c>
      <c r="E854">
        <v>0.68</v>
      </c>
      <c r="F854" s="1">
        <v>1.49796705121032E-38</v>
      </c>
      <c r="G854" t="s">
        <v>1782</v>
      </c>
      <c r="H854" t="s">
        <v>609</v>
      </c>
    </row>
    <row r="855" spans="1:8" x14ac:dyDescent="0.25">
      <c r="A855" t="s">
        <v>613</v>
      </c>
      <c r="B855" s="1">
        <v>8.4219166329063005E-43</v>
      </c>
      <c r="C855">
        <v>2.907108153492</v>
      </c>
      <c r="D855">
        <v>1</v>
      </c>
      <c r="E855">
        <v>0.64500000000000002</v>
      </c>
      <c r="F855" s="1">
        <v>1.90284784403885E-38</v>
      </c>
      <c r="G855" t="s">
        <v>1782</v>
      </c>
      <c r="H855" t="s">
        <v>613</v>
      </c>
    </row>
    <row r="856" spans="1:8" x14ac:dyDescent="0.25">
      <c r="A856" t="s">
        <v>616</v>
      </c>
      <c r="B856" s="1">
        <v>1.38942511226418E-42</v>
      </c>
      <c r="C856">
        <v>2.7505017401283198</v>
      </c>
      <c r="D856">
        <v>1</v>
      </c>
      <c r="E856">
        <v>0.78700000000000003</v>
      </c>
      <c r="F856" s="1">
        <v>3.1392670986496801E-38</v>
      </c>
      <c r="G856" t="s">
        <v>1782</v>
      </c>
      <c r="H856" t="s">
        <v>616</v>
      </c>
    </row>
    <row r="857" spans="1:8" x14ac:dyDescent="0.25">
      <c r="A857" t="s">
        <v>617</v>
      </c>
      <c r="B857" s="1">
        <v>1.9151368250266999E-42</v>
      </c>
      <c r="C857">
        <v>1.8587324905573399</v>
      </c>
      <c r="D857">
        <v>1</v>
      </c>
      <c r="E857">
        <v>0.80500000000000005</v>
      </c>
      <c r="F857" s="1">
        <v>4.3270601424653399E-38</v>
      </c>
      <c r="G857" t="s">
        <v>1782</v>
      </c>
      <c r="H857" t="s">
        <v>617</v>
      </c>
    </row>
    <row r="858" spans="1:8" x14ac:dyDescent="0.25">
      <c r="A858" t="s">
        <v>618</v>
      </c>
      <c r="B858" s="1">
        <v>2.3777010422882201E-42</v>
      </c>
      <c r="C858">
        <v>3.4079966665307801</v>
      </c>
      <c r="D858">
        <v>1</v>
      </c>
      <c r="E858">
        <v>0.90800000000000003</v>
      </c>
      <c r="F858" s="1">
        <v>5.3721777349460099E-38</v>
      </c>
      <c r="G858" t="s">
        <v>1782</v>
      </c>
      <c r="H858" t="s">
        <v>618</v>
      </c>
    </row>
    <row r="859" spans="1:8" x14ac:dyDescent="0.25">
      <c r="A859" t="s">
        <v>619</v>
      </c>
      <c r="B859" s="1">
        <v>2.76084914152817E-42</v>
      </c>
      <c r="C859">
        <v>3.07797310622272</v>
      </c>
      <c r="D859">
        <v>1</v>
      </c>
      <c r="E859">
        <v>0.624</v>
      </c>
      <c r="F859" s="1">
        <v>6.2378625503687396E-38</v>
      </c>
      <c r="G859" t="s">
        <v>1782</v>
      </c>
      <c r="H859" t="s">
        <v>619</v>
      </c>
    </row>
    <row r="860" spans="1:8" x14ac:dyDescent="0.25">
      <c r="A860" t="s">
        <v>620</v>
      </c>
      <c r="B860" s="1">
        <v>3.3402860393371699E-42</v>
      </c>
      <c r="C860">
        <v>2.9614270937391902</v>
      </c>
      <c r="D860">
        <v>1</v>
      </c>
      <c r="E860">
        <v>0.77200000000000002</v>
      </c>
      <c r="F860" s="1">
        <v>7.5470422772784E-38</v>
      </c>
      <c r="G860" t="s">
        <v>1782</v>
      </c>
      <c r="H860" t="s">
        <v>620</v>
      </c>
    </row>
    <row r="861" spans="1:8" x14ac:dyDescent="0.25">
      <c r="A861" t="s">
        <v>623</v>
      </c>
      <c r="B861" s="1">
        <v>1.31527419213505E-41</v>
      </c>
      <c r="C861">
        <v>1.6518192482959499</v>
      </c>
      <c r="D861">
        <v>1</v>
      </c>
      <c r="E861">
        <v>0.98199999999999998</v>
      </c>
      <c r="F861" s="1">
        <v>2.97173050970993E-37</v>
      </c>
      <c r="G861" t="s">
        <v>1782</v>
      </c>
      <c r="H861" t="s">
        <v>623</v>
      </c>
    </row>
    <row r="862" spans="1:8" x14ac:dyDescent="0.25">
      <c r="A862" t="s">
        <v>625</v>
      </c>
      <c r="B862" s="1">
        <v>1.5065944070786601E-41</v>
      </c>
      <c r="C862">
        <v>2.2896881063693502</v>
      </c>
      <c r="D862">
        <v>1</v>
      </c>
      <c r="E862">
        <v>0.85199999999999998</v>
      </c>
      <c r="F862" s="1">
        <v>3.4039994033535201E-37</v>
      </c>
      <c r="G862" t="s">
        <v>1782</v>
      </c>
      <c r="H862" t="s">
        <v>625</v>
      </c>
    </row>
    <row r="863" spans="1:8" x14ac:dyDescent="0.25">
      <c r="A863" t="s">
        <v>629</v>
      </c>
      <c r="B863" s="1">
        <v>3.6088283098552501E-41</v>
      </c>
      <c r="C863">
        <v>1.8422400734264599</v>
      </c>
      <c r="D863">
        <v>1</v>
      </c>
      <c r="E863">
        <v>0.751</v>
      </c>
      <c r="F863" s="1">
        <v>8.1537866832869592E-37</v>
      </c>
      <c r="G863" t="s">
        <v>1782</v>
      </c>
      <c r="H863" t="s">
        <v>629</v>
      </c>
    </row>
    <row r="864" spans="1:8" x14ac:dyDescent="0.25">
      <c r="A864" t="s">
        <v>633</v>
      </c>
      <c r="B864" s="1">
        <v>8.5267146225021601E-41</v>
      </c>
      <c r="C864">
        <v>1.6621465158203901</v>
      </c>
      <c r="D864">
        <v>1</v>
      </c>
      <c r="E864">
        <v>0.78400000000000003</v>
      </c>
      <c r="F864" s="1">
        <v>1.9265259018081399E-36</v>
      </c>
      <c r="G864" t="s">
        <v>1782</v>
      </c>
      <c r="H864" t="s">
        <v>633</v>
      </c>
    </row>
    <row r="865" spans="1:8" x14ac:dyDescent="0.25">
      <c r="A865" t="s">
        <v>637</v>
      </c>
      <c r="B865" s="1">
        <v>3.6381664433960398E-40</v>
      </c>
      <c r="C865">
        <v>1.69655191851219</v>
      </c>
      <c r="D865">
        <v>1</v>
      </c>
      <c r="E865">
        <v>0.90800000000000003</v>
      </c>
      <c r="F865" s="1">
        <v>8.2200732622090199E-36</v>
      </c>
      <c r="G865" t="s">
        <v>1782</v>
      </c>
      <c r="H865" t="s">
        <v>637</v>
      </c>
    </row>
    <row r="866" spans="1:8" x14ac:dyDescent="0.25">
      <c r="A866" t="s">
        <v>639</v>
      </c>
      <c r="B866" s="1">
        <v>4.6025770002779404E-40</v>
      </c>
      <c r="C866">
        <v>1.64844454041767</v>
      </c>
      <c r="D866">
        <v>1</v>
      </c>
      <c r="E866">
        <v>0.80500000000000005</v>
      </c>
      <c r="F866" s="1">
        <v>1.0399062474428E-35</v>
      </c>
      <c r="G866" t="s">
        <v>1782</v>
      </c>
      <c r="H866" t="s">
        <v>639</v>
      </c>
    </row>
    <row r="867" spans="1:8" x14ac:dyDescent="0.25">
      <c r="A867" t="s">
        <v>642</v>
      </c>
      <c r="B867" s="1">
        <v>5.5788479493089799E-40</v>
      </c>
      <c r="C867">
        <v>2.4229937931677799</v>
      </c>
      <c r="D867">
        <v>1</v>
      </c>
      <c r="E867">
        <v>0.88500000000000001</v>
      </c>
      <c r="F867" s="1">
        <v>1.2604849056668699E-35</v>
      </c>
      <c r="G867" t="s">
        <v>1782</v>
      </c>
      <c r="H867" t="s">
        <v>642</v>
      </c>
    </row>
    <row r="868" spans="1:8" x14ac:dyDescent="0.25">
      <c r="A868" t="s">
        <v>643</v>
      </c>
      <c r="B868" s="1">
        <v>6.6335310459190003E-40</v>
      </c>
      <c r="C868">
        <v>2.54358310680932</v>
      </c>
      <c r="D868">
        <v>1</v>
      </c>
      <c r="E868">
        <v>0.66</v>
      </c>
      <c r="F868" s="1">
        <v>1.4987800045149399E-35</v>
      </c>
      <c r="G868" t="s">
        <v>1782</v>
      </c>
      <c r="H868" t="s">
        <v>643</v>
      </c>
    </row>
    <row r="869" spans="1:8" x14ac:dyDescent="0.25">
      <c r="A869" t="s">
        <v>646</v>
      </c>
      <c r="B869" s="1">
        <v>1.07687120111169E-39</v>
      </c>
      <c r="C869">
        <v>1.9657377242209499</v>
      </c>
      <c r="D869">
        <v>1</v>
      </c>
      <c r="E869">
        <v>0.89600000000000002</v>
      </c>
      <c r="F869" s="1">
        <v>2.4330827917917498E-35</v>
      </c>
      <c r="G869" t="s">
        <v>1782</v>
      </c>
      <c r="H869" t="s">
        <v>646</v>
      </c>
    </row>
    <row r="870" spans="1:8" x14ac:dyDescent="0.25">
      <c r="A870" t="s">
        <v>652</v>
      </c>
      <c r="B870" s="1">
        <v>3.4463703536163298E-39</v>
      </c>
      <c r="C870">
        <v>1.1761912022210801</v>
      </c>
      <c r="D870">
        <v>1</v>
      </c>
      <c r="E870">
        <v>0.94399999999999995</v>
      </c>
      <c r="F870" s="1">
        <v>7.7867291769607295E-35</v>
      </c>
      <c r="G870" t="s">
        <v>1782</v>
      </c>
      <c r="H870" t="s">
        <v>652</v>
      </c>
    </row>
    <row r="871" spans="1:8" x14ac:dyDescent="0.25">
      <c r="A871" t="s">
        <v>660</v>
      </c>
      <c r="B871" s="1">
        <v>1.36280900963211E-38</v>
      </c>
      <c r="C871">
        <v>1.1819881984249501</v>
      </c>
      <c r="D871">
        <v>1</v>
      </c>
      <c r="E871">
        <v>0.80200000000000005</v>
      </c>
      <c r="F871" s="1">
        <v>3.07913067636279E-34</v>
      </c>
      <c r="G871" t="s">
        <v>1782</v>
      </c>
      <c r="H871" t="s">
        <v>660</v>
      </c>
    </row>
    <row r="872" spans="1:8" x14ac:dyDescent="0.25">
      <c r="A872" t="s">
        <v>664</v>
      </c>
      <c r="B872" s="1">
        <v>5.6810559531293603E-38</v>
      </c>
      <c r="C872">
        <v>1.2121047852131801</v>
      </c>
      <c r="D872">
        <v>1</v>
      </c>
      <c r="E872">
        <v>0.73399999999999999</v>
      </c>
      <c r="F872" s="1">
        <v>1.2835777820500501E-33</v>
      </c>
      <c r="G872" t="s">
        <v>1782</v>
      </c>
      <c r="H872" t="s">
        <v>664</v>
      </c>
    </row>
    <row r="873" spans="1:8" x14ac:dyDescent="0.25">
      <c r="A873" t="s">
        <v>667</v>
      </c>
      <c r="B873" s="1">
        <v>2.4147072866675102E-37</v>
      </c>
      <c r="C873">
        <v>1.56772038979207</v>
      </c>
      <c r="D873">
        <v>1</v>
      </c>
      <c r="E873">
        <v>0.879</v>
      </c>
      <c r="F873" s="1">
        <v>5.4557896434965801E-33</v>
      </c>
      <c r="G873" t="s">
        <v>1782</v>
      </c>
      <c r="H873" t="s">
        <v>667</v>
      </c>
    </row>
    <row r="874" spans="1:8" x14ac:dyDescent="0.25">
      <c r="A874" t="s">
        <v>670</v>
      </c>
      <c r="B874" s="1">
        <v>3.4776315274892299E-37</v>
      </c>
      <c r="C874">
        <v>1.44946767509215</v>
      </c>
      <c r="D874">
        <v>1</v>
      </c>
      <c r="E874">
        <v>0.93200000000000005</v>
      </c>
      <c r="F874" s="1">
        <v>7.8573606732091703E-33</v>
      </c>
      <c r="G874" t="s">
        <v>1782</v>
      </c>
      <c r="H874" t="s">
        <v>670</v>
      </c>
    </row>
    <row r="875" spans="1:8" x14ac:dyDescent="0.25">
      <c r="A875" t="s">
        <v>671</v>
      </c>
      <c r="B875" s="1">
        <v>8.43124414889846E-37</v>
      </c>
      <c r="C875">
        <v>1.1742530222741201</v>
      </c>
      <c r="D875">
        <v>1</v>
      </c>
      <c r="E875">
        <v>0.82199999999999995</v>
      </c>
      <c r="F875" s="1">
        <v>1.9049553030021201E-32</v>
      </c>
      <c r="G875" t="s">
        <v>1782</v>
      </c>
      <c r="H875" t="s">
        <v>671</v>
      </c>
    </row>
    <row r="876" spans="1:8" x14ac:dyDescent="0.25">
      <c r="A876" t="s">
        <v>672</v>
      </c>
      <c r="B876" s="1">
        <v>9.0764466094123394E-37</v>
      </c>
      <c r="C876">
        <v>1.7679901767394599</v>
      </c>
      <c r="D876">
        <v>1</v>
      </c>
      <c r="E876">
        <v>0.70399999999999996</v>
      </c>
      <c r="F876" s="1">
        <v>2.05073234693062E-32</v>
      </c>
      <c r="G876" t="s">
        <v>1782</v>
      </c>
      <c r="H876" t="s">
        <v>672</v>
      </c>
    </row>
    <row r="877" spans="1:8" x14ac:dyDescent="0.25">
      <c r="A877" t="s">
        <v>674</v>
      </c>
      <c r="B877" s="1">
        <v>1.1625932986682E-36</v>
      </c>
      <c r="C877">
        <v>2.0167740651855701</v>
      </c>
      <c r="D877">
        <v>1</v>
      </c>
      <c r="E877">
        <v>0.84299999999999997</v>
      </c>
      <c r="F877" s="1">
        <v>2.6267632990109399E-32</v>
      </c>
      <c r="G877" t="s">
        <v>1782</v>
      </c>
      <c r="H877" t="s">
        <v>674</v>
      </c>
    </row>
    <row r="878" spans="1:8" x14ac:dyDescent="0.25">
      <c r="A878" t="s">
        <v>675</v>
      </c>
      <c r="B878" s="1">
        <v>1.2123734528845399E-36</v>
      </c>
      <c r="C878">
        <v>1.1623680871581801</v>
      </c>
      <c r="D878">
        <v>1</v>
      </c>
      <c r="E878">
        <v>0.89900000000000002</v>
      </c>
      <c r="F878" s="1">
        <v>2.7392365794473199E-32</v>
      </c>
      <c r="G878" t="s">
        <v>1782</v>
      </c>
      <c r="H878" t="s">
        <v>675</v>
      </c>
    </row>
    <row r="879" spans="1:8" x14ac:dyDescent="0.25">
      <c r="A879" t="s">
        <v>679</v>
      </c>
      <c r="B879" s="1">
        <v>2.8350295670119999E-36</v>
      </c>
      <c r="C879">
        <v>1.23009508979921</v>
      </c>
      <c r="D879">
        <v>1</v>
      </c>
      <c r="E879">
        <v>0.76900000000000002</v>
      </c>
      <c r="F879" s="1">
        <v>6.4054658037069E-32</v>
      </c>
      <c r="G879" t="s">
        <v>1782</v>
      </c>
      <c r="H879" t="s">
        <v>679</v>
      </c>
    </row>
    <row r="880" spans="1:8" x14ac:dyDescent="0.25">
      <c r="A880" t="s">
        <v>683</v>
      </c>
      <c r="B880" s="1">
        <v>4.7232854237880701E-36</v>
      </c>
      <c r="C880">
        <v>1.6376081500084101</v>
      </c>
      <c r="D880">
        <v>1</v>
      </c>
      <c r="E880">
        <v>0.89100000000000001</v>
      </c>
      <c r="F880" s="1">
        <v>1.06717910865068E-31</v>
      </c>
      <c r="G880" t="s">
        <v>1782</v>
      </c>
      <c r="H880" t="s">
        <v>683</v>
      </c>
    </row>
    <row r="881" spans="1:8" x14ac:dyDescent="0.25">
      <c r="A881" t="s">
        <v>686</v>
      </c>
      <c r="B881" s="1">
        <v>8.5597933984221797E-36</v>
      </c>
      <c r="C881">
        <v>1.5058586044728299</v>
      </c>
      <c r="D881">
        <v>1</v>
      </c>
      <c r="E881">
        <v>1</v>
      </c>
      <c r="F881" s="1">
        <v>1.9339997204395101E-31</v>
      </c>
      <c r="G881" t="s">
        <v>1782</v>
      </c>
      <c r="H881" t="s">
        <v>686</v>
      </c>
    </row>
    <row r="882" spans="1:8" x14ac:dyDescent="0.25">
      <c r="A882" t="s">
        <v>688</v>
      </c>
      <c r="B882" s="1">
        <v>1.03662274171952E-35</v>
      </c>
      <c r="C882">
        <v>1.1051992770119701</v>
      </c>
      <c r="D882">
        <v>1</v>
      </c>
      <c r="E882">
        <v>0.86399999999999999</v>
      </c>
      <c r="F882" s="1">
        <v>2.3421454226410801E-31</v>
      </c>
      <c r="G882" t="s">
        <v>1782</v>
      </c>
      <c r="H882" t="s">
        <v>688</v>
      </c>
    </row>
    <row r="883" spans="1:8" x14ac:dyDescent="0.25">
      <c r="A883" t="s">
        <v>690</v>
      </c>
      <c r="B883" s="1">
        <v>1.2872945602891401E-35</v>
      </c>
      <c r="C883">
        <v>1.11570114563152</v>
      </c>
      <c r="D883">
        <v>1</v>
      </c>
      <c r="E883">
        <v>0.82799999999999996</v>
      </c>
      <c r="F883" s="1">
        <v>2.9085133295172799E-31</v>
      </c>
      <c r="G883" t="s">
        <v>1782</v>
      </c>
      <c r="H883" t="s">
        <v>690</v>
      </c>
    </row>
    <row r="884" spans="1:8" x14ac:dyDescent="0.25">
      <c r="A884" t="s">
        <v>693</v>
      </c>
      <c r="B884" s="1">
        <v>4.1696227812330399E-35</v>
      </c>
      <c r="C884">
        <v>1.5887044918879101</v>
      </c>
      <c r="D884">
        <v>1</v>
      </c>
      <c r="E884">
        <v>0.97299999999999998</v>
      </c>
      <c r="F884" s="1">
        <v>9.4208457119179306E-31</v>
      </c>
      <c r="G884" t="s">
        <v>1782</v>
      </c>
      <c r="H884" t="s">
        <v>693</v>
      </c>
    </row>
    <row r="885" spans="1:8" x14ac:dyDescent="0.25">
      <c r="A885" t="s">
        <v>701</v>
      </c>
      <c r="B885" s="1">
        <v>1.1922885112879E-34</v>
      </c>
      <c r="C885">
        <v>1.20938019849573</v>
      </c>
      <c r="D885">
        <v>1</v>
      </c>
      <c r="E885">
        <v>0.75700000000000001</v>
      </c>
      <c r="F885" s="1">
        <v>2.6938566624038901E-30</v>
      </c>
      <c r="G885" t="s">
        <v>1782</v>
      </c>
      <c r="H885" t="s">
        <v>701</v>
      </c>
    </row>
    <row r="886" spans="1:8" x14ac:dyDescent="0.25">
      <c r="A886" t="s">
        <v>704</v>
      </c>
      <c r="B886" s="1">
        <v>1.9328095909543802E-34</v>
      </c>
      <c r="C886">
        <v>1.1547199143886999</v>
      </c>
      <c r="D886">
        <v>1</v>
      </c>
      <c r="E886">
        <v>0.77500000000000002</v>
      </c>
      <c r="F886" s="1">
        <v>4.3669899898023197E-30</v>
      </c>
      <c r="G886" t="s">
        <v>1782</v>
      </c>
      <c r="H886" t="s">
        <v>704</v>
      </c>
    </row>
    <row r="887" spans="1:8" x14ac:dyDescent="0.25">
      <c r="A887" t="s">
        <v>707</v>
      </c>
      <c r="B887" s="1">
        <v>9.7686503134537492E-34</v>
      </c>
      <c r="C887">
        <v>1.2938972347364399</v>
      </c>
      <c r="D887">
        <v>1</v>
      </c>
      <c r="E887">
        <v>0.86099999999999999</v>
      </c>
      <c r="F887" s="1">
        <v>2.20712885182174E-29</v>
      </c>
      <c r="G887" t="s">
        <v>1782</v>
      </c>
      <c r="H887" t="s">
        <v>707</v>
      </c>
    </row>
    <row r="888" spans="1:8" x14ac:dyDescent="0.25">
      <c r="A888" t="s">
        <v>711</v>
      </c>
      <c r="B888" s="1">
        <v>1.8126230936697601E-33</v>
      </c>
      <c r="C888">
        <v>1.3002801980329399</v>
      </c>
      <c r="D888">
        <v>1</v>
      </c>
      <c r="E888">
        <v>0.76600000000000001</v>
      </c>
      <c r="F888" s="1">
        <v>4.0954406178374499E-29</v>
      </c>
      <c r="G888" t="s">
        <v>1782</v>
      </c>
      <c r="H888" t="s">
        <v>711</v>
      </c>
    </row>
    <row r="889" spans="1:8" x14ac:dyDescent="0.25">
      <c r="A889" t="s">
        <v>717</v>
      </c>
      <c r="B889" s="1">
        <v>3.8376643148130498E-33</v>
      </c>
      <c r="C889">
        <v>1.67754688010132</v>
      </c>
      <c r="D889">
        <v>1</v>
      </c>
      <c r="E889">
        <v>0.80500000000000005</v>
      </c>
      <c r="F889" s="1">
        <v>8.6708187528886098E-29</v>
      </c>
      <c r="G889" t="s">
        <v>1782</v>
      </c>
      <c r="H889" t="s">
        <v>717</v>
      </c>
    </row>
    <row r="890" spans="1:8" x14ac:dyDescent="0.25">
      <c r="A890" t="s">
        <v>720</v>
      </c>
      <c r="B890" s="1">
        <v>5.3324114773434602E-33</v>
      </c>
      <c r="C890">
        <v>1.6567506396854701</v>
      </c>
      <c r="D890">
        <v>1</v>
      </c>
      <c r="E890">
        <v>0.86099999999999999</v>
      </c>
      <c r="F890" s="1">
        <v>1.2048050491909801E-28</v>
      </c>
      <c r="G890" t="s">
        <v>1782</v>
      </c>
      <c r="H890" t="s">
        <v>720</v>
      </c>
    </row>
    <row r="891" spans="1:8" x14ac:dyDescent="0.25">
      <c r="A891" t="s">
        <v>721</v>
      </c>
      <c r="B891" s="1">
        <v>5.46965626968664E-33</v>
      </c>
      <c r="C891">
        <v>2.1842181034631998</v>
      </c>
      <c r="D891">
        <v>1</v>
      </c>
      <c r="E891">
        <v>0.72499999999999998</v>
      </c>
      <c r="F891" s="1">
        <v>1.2358141375730001E-28</v>
      </c>
      <c r="G891" t="s">
        <v>1782</v>
      </c>
      <c r="H891" t="s">
        <v>721</v>
      </c>
    </row>
    <row r="892" spans="1:8" x14ac:dyDescent="0.25">
      <c r="A892" t="s">
        <v>722</v>
      </c>
      <c r="B892" s="1">
        <v>5.8683817264725297E-33</v>
      </c>
      <c r="C892">
        <v>1.3134017498780099</v>
      </c>
      <c r="D892">
        <v>1</v>
      </c>
      <c r="E892">
        <v>0.879</v>
      </c>
      <c r="F892" s="1">
        <v>1.3259021672791999E-28</v>
      </c>
      <c r="G892" t="s">
        <v>1782</v>
      </c>
      <c r="H892" t="s">
        <v>722</v>
      </c>
    </row>
    <row r="893" spans="1:8" x14ac:dyDescent="0.25">
      <c r="A893" t="s">
        <v>737</v>
      </c>
      <c r="B893" s="1">
        <v>2.6001300869341198E-31</v>
      </c>
      <c r="C893">
        <v>0.93579420201452601</v>
      </c>
      <c r="D893">
        <v>1</v>
      </c>
      <c r="E893">
        <v>0.78400000000000003</v>
      </c>
      <c r="F893" s="1">
        <v>5.8747339184189597E-27</v>
      </c>
      <c r="G893" t="s">
        <v>1782</v>
      </c>
      <c r="H893" t="s">
        <v>737</v>
      </c>
    </row>
    <row r="894" spans="1:8" x14ac:dyDescent="0.25">
      <c r="A894" t="s">
        <v>738</v>
      </c>
      <c r="B894" s="1">
        <v>2.69500197311408E-31</v>
      </c>
      <c r="C894">
        <v>1.0419221847714899</v>
      </c>
      <c r="D894">
        <v>1</v>
      </c>
      <c r="E894">
        <v>0.96199999999999997</v>
      </c>
      <c r="F894" s="1">
        <v>6.0890874580539501E-27</v>
      </c>
      <c r="G894" t="s">
        <v>1782</v>
      </c>
      <c r="H894" t="s">
        <v>738</v>
      </c>
    </row>
    <row r="895" spans="1:8" x14ac:dyDescent="0.25">
      <c r="A895" t="s">
        <v>746</v>
      </c>
      <c r="B895" s="1">
        <v>9.7818189045250394E-31</v>
      </c>
      <c r="C895">
        <v>0.86924150306713999</v>
      </c>
      <c r="D895">
        <v>1</v>
      </c>
      <c r="E895">
        <v>1</v>
      </c>
      <c r="F895" s="1">
        <v>2.2101041632883901E-26</v>
      </c>
      <c r="G895" t="s">
        <v>1782</v>
      </c>
      <c r="H895" t="s">
        <v>746</v>
      </c>
    </row>
    <row r="896" spans="1:8" x14ac:dyDescent="0.25">
      <c r="A896" s="2">
        <v>44990</v>
      </c>
      <c r="B896" s="1">
        <v>1.0435536253099199E-30</v>
      </c>
      <c r="C896">
        <v>1.03984039355334</v>
      </c>
      <c r="D896">
        <v>1</v>
      </c>
      <c r="E896">
        <v>0.88500000000000001</v>
      </c>
      <c r="F896" s="1">
        <v>2.35780506102523E-26</v>
      </c>
      <c r="G896" t="s">
        <v>1782</v>
      </c>
      <c r="H896" s="2">
        <v>44990</v>
      </c>
    </row>
    <row r="897" spans="1:8" x14ac:dyDescent="0.25">
      <c r="A897" t="s">
        <v>747</v>
      </c>
      <c r="B897" s="1">
        <v>1.14145465437506E-30</v>
      </c>
      <c r="C897">
        <v>1.3088683049679299</v>
      </c>
      <c r="D897">
        <v>1</v>
      </c>
      <c r="E897">
        <v>0.86699999999999999</v>
      </c>
      <c r="F897" s="1">
        <v>2.5790026460950001E-26</v>
      </c>
      <c r="G897" t="s">
        <v>1782</v>
      </c>
      <c r="H897" t="s">
        <v>747</v>
      </c>
    </row>
    <row r="898" spans="1:8" x14ac:dyDescent="0.25">
      <c r="A898" t="s">
        <v>762</v>
      </c>
      <c r="B898" s="1">
        <v>3.71037272114694E-30</v>
      </c>
      <c r="C898">
        <v>0.81167626783648295</v>
      </c>
      <c r="D898">
        <v>1</v>
      </c>
      <c r="E898">
        <v>0.92900000000000005</v>
      </c>
      <c r="F898" s="1">
        <v>8.3832161261593904E-26</v>
      </c>
      <c r="G898" t="s">
        <v>1782</v>
      </c>
      <c r="H898" t="s">
        <v>762</v>
      </c>
    </row>
    <row r="899" spans="1:8" x14ac:dyDescent="0.25">
      <c r="A899" t="s">
        <v>771</v>
      </c>
      <c r="B899" s="1">
        <v>1.4423973671880301E-29</v>
      </c>
      <c r="C899">
        <v>1.83919284802848</v>
      </c>
      <c r="D899">
        <v>1</v>
      </c>
      <c r="E899">
        <v>0.86699999999999999</v>
      </c>
      <c r="F899" s="1">
        <v>3.2589526114246402E-25</v>
      </c>
      <c r="G899" t="s">
        <v>1782</v>
      </c>
      <c r="H899" t="s">
        <v>771</v>
      </c>
    </row>
    <row r="900" spans="1:8" x14ac:dyDescent="0.25">
      <c r="A900" t="s">
        <v>778</v>
      </c>
      <c r="B900" s="1">
        <v>1.7343512260466899E-29</v>
      </c>
      <c r="C900">
        <v>1.24866992290672</v>
      </c>
      <c r="D900">
        <v>1</v>
      </c>
      <c r="E900">
        <v>0.77500000000000002</v>
      </c>
      <c r="F900" s="1">
        <v>3.9185931601298801E-25</v>
      </c>
      <c r="G900" t="s">
        <v>1782</v>
      </c>
      <c r="H900" t="s">
        <v>778</v>
      </c>
    </row>
    <row r="901" spans="1:8" x14ac:dyDescent="0.25">
      <c r="A901" t="s">
        <v>786</v>
      </c>
      <c r="B901" s="1">
        <v>4.7750107339066298E-29</v>
      </c>
      <c r="C901">
        <v>1.24308801050916</v>
      </c>
      <c r="D901">
        <v>1</v>
      </c>
      <c r="E901">
        <v>0.73399999999999999</v>
      </c>
      <c r="F901" s="1">
        <v>1.07886592521886E-24</v>
      </c>
      <c r="G901" t="s">
        <v>1782</v>
      </c>
      <c r="H901" t="s">
        <v>786</v>
      </c>
    </row>
    <row r="902" spans="1:8" x14ac:dyDescent="0.25">
      <c r="A902" t="s">
        <v>1783</v>
      </c>
      <c r="B902" s="1">
        <v>1.10584159123099E-28</v>
      </c>
      <c r="C902">
        <v>1.1660457619515101</v>
      </c>
      <c r="D902">
        <v>1</v>
      </c>
      <c r="E902">
        <v>0.77800000000000002</v>
      </c>
      <c r="F902" s="1">
        <v>2.49853849122731E-24</v>
      </c>
      <c r="G902" t="s">
        <v>1782</v>
      </c>
      <c r="H902" t="s">
        <v>789</v>
      </c>
    </row>
    <row r="903" spans="1:8" x14ac:dyDescent="0.25">
      <c r="A903" t="s">
        <v>793</v>
      </c>
      <c r="B903" s="1">
        <v>1.19581943708601E-28</v>
      </c>
      <c r="C903">
        <v>1.1058121157735701</v>
      </c>
      <c r="D903">
        <v>1</v>
      </c>
      <c r="E903">
        <v>0.84599999999999997</v>
      </c>
      <c r="F903" s="1">
        <v>2.70183443615214E-24</v>
      </c>
      <c r="G903" t="s">
        <v>1782</v>
      </c>
      <c r="H903" t="s">
        <v>793</v>
      </c>
    </row>
    <row r="904" spans="1:8" x14ac:dyDescent="0.25">
      <c r="A904" t="s">
        <v>797</v>
      </c>
      <c r="B904" s="1">
        <v>2.7719231622106E-28</v>
      </c>
      <c r="C904">
        <v>0.976693404224108</v>
      </c>
      <c r="D904">
        <v>1</v>
      </c>
      <c r="E904">
        <v>0.86099999999999999</v>
      </c>
      <c r="F904" s="1">
        <v>6.26288319269863E-24</v>
      </c>
      <c r="G904" t="s">
        <v>1782</v>
      </c>
      <c r="H904" t="s">
        <v>797</v>
      </c>
    </row>
    <row r="905" spans="1:8" x14ac:dyDescent="0.25">
      <c r="A905" t="s">
        <v>803</v>
      </c>
      <c r="B905" s="1">
        <v>5.4645930618574399E-28</v>
      </c>
      <c r="C905">
        <v>1.0626740890929001</v>
      </c>
      <c r="D905">
        <v>1</v>
      </c>
      <c r="E905">
        <v>0.89100000000000001</v>
      </c>
      <c r="F905" s="1">
        <v>1.2346701563960699E-23</v>
      </c>
      <c r="G905" t="s">
        <v>1782</v>
      </c>
      <c r="H905" t="s">
        <v>803</v>
      </c>
    </row>
    <row r="906" spans="1:8" x14ac:dyDescent="0.25">
      <c r="A906" t="s">
        <v>815</v>
      </c>
      <c r="B906" s="1">
        <v>3.1320544501557101E-27</v>
      </c>
      <c r="C906">
        <v>0.90403042649283305</v>
      </c>
      <c r="D906">
        <v>1</v>
      </c>
      <c r="E906">
        <v>0.98199999999999998</v>
      </c>
      <c r="F906" s="1">
        <v>7.0765638246818096E-23</v>
      </c>
      <c r="G906" t="s">
        <v>1782</v>
      </c>
      <c r="H906" t="s">
        <v>815</v>
      </c>
    </row>
    <row r="907" spans="1:8" x14ac:dyDescent="0.25">
      <c r="A907" t="s">
        <v>816</v>
      </c>
      <c r="B907" s="1">
        <v>3.15145564995277E-27</v>
      </c>
      <c r="C907">
        <v>1.2958667593352999</v>
      </c>
      <c r="D907">
        <v>1</v>
      </c>
      <c r="E907">
        <v>0.85499999999999998</v>
      </c>
      <c r="F907" s="1">
        <v>7.1203988955032797E-23</v>
      </c>
      <c r="G907" t="s">
        <v>1782</v>
      </c>
      <c r="H907" t="s">
        <v>816</v>
      </c>
    </row>
    <row r="908" spans="1:8" x14ac:dyDescent="0.25">
      <c r="A908" t="s">
        <v>818</v>
      </c>
      <c r="B908" s="1">
        <v>3.8271062546864799E-27</v>
      </c>
      <c r="C908">
        <v>0.90270927259824796</v>
      </c>
      <c r="D908">
        <v>1</v>
      </c>
      <c r="E908">
        <v>0.99399999999999999</v>
      </c>
      <c r="F908" s="1">
        <v>8.64696387183864E-23</v>
      </c>
      <c r="G908" t="s">
        <v>1782</v>
      </c>
      <c r="H908" t="s">
        <v>818</v>
      </c>
    </row>
    <row r="909" spans="1:8" x14ac:dyDescent="0.25">
      <c r="A909" t="s">
        <v>847</v>
      </c>
      <c r="B909" s="1">
        <v>4.2522624217692202E-26</v>
      </c>
      <c r="C909">
        <v>0.700957710398596</v>
      </c>
      <c r="D909">
        <v>1</v>
      </c>
      <c r="E909">
        <v>0.96199999999999997</v>
      </c>
      <c r="F909" s="1">
        <v>9.6075617157453807E-22</v>
      </c>
      <c r="G909" t="s">
        <v>1782</v>
      </c>
      <c r="H909" t="s">
        <v>847</v>
      </c>
    </row>
    <row r="910" spans="1:8" x14ac:dyDescent="0.25">
      <c r="A910" t="s">
        <v>853</v>
      </c>
      <c r="B910" s="1">
        <v>7.7500794710276299E-26</v>
      </c>
      <c r="C910">
        <v>0.70019895158043999</v>
      </c>
      <c r="D910">
        <v>1</v>
      </c>
      <c r="E910">
        <v>0.91100000000000003</v>
      </c>
      <c r="F910" s="1">
        <v>1.7510529556839801E-21</v>
      </c>
      <c r="G910" t="s">
        <v>1782</v>
      </c>
      <c r="H910" t="s">
        <v>853</v>
      </c>
    </row>
    <row r="911" spans="1:8" x14ac:dyDescent="0.25">
      <c r="A911" t="s">
        <v>868</v>
      </c>
      <c r="B911" s="1">
        <v>5.4096153833715701E-25</v>
      </c>
      <c r="C911">
        <v>1.04482294887366</v>
      </c>
      <c r="D911">
        <v>1</v>
      </c>
      <c r="E911">
        <v>0.92900000000000005</v>
      </c>
      <c r="F911" s="1">
        <v>1.22224849971897E-20</v>
      </c>
      <c r="G911" t="s">
        <v>1782</v>
      </c>
      <c r="H911" t="s">
        <v>868</v>
      </c>
    </row>
    <row r="912" spans="1:8" x14ac:dyDescent="0.25">
      <c r="A912" t="s">
        <v>1784</v>
      </c>
      <c r="B912" s="1">
        <v>1.05344079077855E-24</v>
      </c>
      <c r="C912">
        <v>0.92467156588553301</v>
      </c>
      <c r="D912">
        <v>1</v>
      </c>
      <c r="E912">
        <v>0.96199999999999997</v>
      </c>
      <c r="F912" s="1">
        <v>2.38014412268506E-20</v>
      </c>
      <c r="G912" t="s">
        <v>1782</v>
      </c>
      <c r="H912" t="s">
        <v>875</v>
      </c>
    </row>
    <row r="913" spans="1:8" x14ac:dyDescent="0.25">
      <c r="A913" t="s">
        <v>877</v>
      </c>
      <c r="B913" s="1">
        <v>1.1153854058926899E-24</v>
      </c>
      <c r="C913">
        <v>0.82083711553391303</v>
      </c>
      <c r="D913">
        <v>1</v>
      </c>
      <c r="E913">
        <v>0.84</v>
      </c>
      <c r="F913" s="1">
        <v>2.5201017860739399E-20</v>
      </c>
      <c r="G913" t="s">
        <v>1782</v>
      </c>
      <c r="H913" t="s">
        <v>877</v>
      </c>
    </row>
    <row r="914" spans="1:8" x14ac:dyDescent="0.25">
      <c r="A914" t="s">
        <v>878</v>
      </c>
      <c r="B914" s="1">
        <v>1.2742293505284299E-24</v>
      </c>
      <c r="C914">
        <v>0.95810464950121499</v>
      </c>
      <c r="D914">
        <v>1</v>
      </c>
      <c r="E914">
        <v>0.96199999999999997</v>
      </c>
      <c r="F914" s="1">
        <v>2.8789937945839397E-20</v>
      </c>
      <c r="G914" t="s">
        <v>1782</v>
      </c>
      <c r="H914" t="s">
        <v>878</v>
      </c>
    </row>
    <row r="915" spans="1:8" x14ac:dyDescent="0.25">
      <c r="A915" t="s">
        <v>883</v>
      </c>
      <c r="B915" s="1">
        <v>1.48939547269832E-24</v>
      </c>
      <c r="C915">
        <v>1.2334281228959001</v>
      </c>
      <c r="D915">
        <v>1</v>
      </c>
      <c r="E915">
        <v>0.79300000000000004</v>
      </c>
      <c r="F915" s="1">
        <v>3.3651401310145901E-20</v>
      </c>
      <c r="G915" t="s">
        <v>1782</v>
      </c>
      <c r="H915" t="s">
        <v>883</v>
      </c>
    </row>
    <row r="916" spans="1:8" x14ac:dyDescent="0.25">
      <c r="A916" t="s">
        <v>888</v>
      </c>
      <c r="B916" s="1">
        <v>2.27624268649607E-24</v>
      </c>
      <c r="C916">
        <v>1.0574337759983501</v>
      </c>
      <c r="D916">
        <v>1</v>
      </c>
      <c r="E916">
        <v>0.97</v>
      </c>
      <c r="F916" s="1">
        <v>5.1429427258692103E-20</v>
      </c>
      <c r="G916" t="s">
        <v>1782</v>
      </c>
      <c r="H916" t="s">
        <v>888</v>
      </c>
    </row>
    <row r="917" spans="1:8" x14ac:dyDescent="0.25">
      <c r="A917" t="s">
        <v>893</v>
      </c>
      <c r="B917" s="1">
        <v>3.2051059777260402E-24</v>
      </c>
      <c r="C917">
        <v>1.1899925167893499</v>
      </c>
      <c r="D917">
        <v>1</v>
      </c>
      <c r="E917">
        <v>0.80500000000000005</v>
      </c>
      <c r="F917" s="1">
        <v>7.2416164460742002E-20</v>
      </c>
      <c r="G917" t="s">
        <v>1782</v>
      </c>
      <c r="H917" t="s">
        <v>893</v>
      </c>
    </row>
    <row r="918" spans="1:8" x14ac:dyDescent="0.25">
      <c r="A918" t="s">
        <v>907</v>
      </c>
      <c r="B918" s="1">
        <v>9.7573145617565905E-24</v>
      </c>
      <c r="C918">
        <v>0.92577667093466998</v>
      </c>
      <c r="D918">
        <v>1</v>
      </c>
      <c r="E918">
        <v>0.77200000000000002</v>
      </c>
      <c r="F918" s="1">
        <v>2.2045676520832799E-19</v>
      </c>
      <c r="G918" t="s">
        <v>1782</v>
      </c>
      <c r="H918" t="s">
        <v>907</v>
      </c>
    </row>
    <row r="919" spans="1:8" x14ac:dyDescent="0.25">
      <c r="A919" t="s">
        <v>916</v>
      </c>
      <c r="B919" s="1">
        <v>2.7274604100184198E-23</v>
      </c>
      <c r="C919">
        <v>1.3715529727266</v>
      </c>
      <c r="D919">
        <v>1</v>
      </c>
      <c r="E919">
        <v>0.78100000000000003</v>
      </c>
      <c r="F919" s="1">
        <v>6.1624240503956304E-19</v>
      </c>
      <c r="G919" t="s">
        <v>1782</v>
      </c>
      <c r="H919" t="s">
        <v>916</v>
      </c>
    </row>
    <row r="920" spans="1:8" x14ac:dyDescent="0.25">
      <c r="A920" t="s">
        <v>925</v>
      </c>
      <c r="B920" s="1">
        <v>4.4269719358326698E-23</v>
      </c>
      <c r="C920">
        <v>1.2450915210912199</v>
      </c>
      <c r="D920">
        <v>1</v>
      </c>
      <c r="E920">
        <v>0.76600000000000001</v>
      </c>
      <c r="F920" s="1">
        <v>1.00023003918203E-18</v>
      </c>
      <c r="G920" t="s">
        <v>1782</v>
      </c>
      <c r="H920" t="s">
        <v>925</v>
      </c>
    </row>
    <row r="921" spans="1:8" x14ac:dyDescent="0.25">
      <c r="A921" t="s">
        <v>930</v>
      </c>
      <c r="B921" s="1">
        <v>6.2480337863410699E-23</v>
      </c>
      <c r="C921">
        <v>0.85167949371290796</v>
      </c>
      <c r="D921">
        <v>1</v>
      </c>
      <c r="E921">
        <v>0.93500000000000005</v>
      </c>
      <c r="F921" s="1">
        <v>1.4116807536858999E-18</v>
      </c>
      <c r="G921" t="s">
        <v>1782</v>
      </c>
      <c r="H921" t="s">
        <v>930</v>
      </c>
    </row>
    <row r="922" spans="1:8" x14ac:dyDescent="0.25">
      <c r="A922" t="s">
        <v>954</v>
      </c>
      <c r="B922" s="1">
        <v>4.6361492161783204E-22</v>
      </c>
      <c r="C922">
        <v>0.71754804785567095</v>
      </c>
      <c r="D922">
        <v>1</v>
      </c>
      <c r="E922">
        <v>0.93500000000000005</v>
      </c>
      <c r="F922" s="1">
        <v>1.04749155390333E-17</v>
      </c>
      <c r="G922" t="s">
        <v>1782</v>
      </c>
      <c r="H922" t="s">
        <v>954</v>
      </c>
    </row>
    <row r="923" spans="1:8" x14ac:dyDescent="0.25">
      <c r="A923" t="s">
        <v>972</v>
      </c>
      <c r="B923" s="1">
        <v>2.01625443235875E-21</v>
      </c>
      <c r="C923">
        <v>0.74545897321347199</v>
      </c>
      <c r="D923">
        <v>1</v>
      </c>
      <c r="E923">
        <v>0.90500000000000003</v>
      </c>
      <c r="F923" s="1">
        <v>4.55552526447135E-17</v>
      </c>
      <c r="G923" t="s">
        <v>1782</v>
      </c>
      <c r="H923" t="s">
        <v>972</v>
      </c>
    </row>
    <row r="924" spans="1:8" x14ac:dyDescent="0.25">
      <c r="A924" t="s">
        <v>991</v>
      </c>
      <c r="B924" s="1">
        <v>1.00955518179083E-20</v>
      </c>
      <c r="C924">
        <v>0.745297927062058</v>
      </c>
      <c r="D924">
        <v>1</v>
      </c>
      <c r="E924">
        <v>0.94099999999999995</v>
      </c>
      <c r="F924" s="1">
        <v>2.2809889777381998E-16</v>
      </c>
      <c r="G924" t="s">
        <v>1782</v>
      </c>
      <c r="H924" t="s">
        <v>991</v>
      </c>
    </row>
    <row r="925" spans="1:8" x14ac:dyDescent="0.25">
      <c r="A925" t="s">
        <v>1003</v>
      </c>
      <c r="B925" s="1">
        <v>1.7297029461758201E-20</v>
      </c>
      <c r="C925">
        <v>0.81054426474267505</v>
      </c>
      <c r="D925">
        <v>1</v>
      </c>
      <c r="E925">
        <v>0.94099999999999995</v>
      </c>
      <c r="F925" s="1">
        <v>3.90809083658966E-16</v>
      </c>
      <c r="G925" t="s">
        <v>1782</v>
      </c>
      <c r="H925" t="s">
        <v>1003</v>
      </c>
    </row>
    <row r="926" spans="1:8" x14ac:dyDescent="0.25">
      <c r="A926" t="s">
        <v>1008</v>
      </c>
      <c r="B926" s="1">
        <v>3.2017826987599198E-20</v>
      </c>
      <c r="C926">
        <v>1.3821994800872399</v>
      </c>
      <c r="D926">
        <v>1</v>
      </c>
      <c r="E926">
        <v>0.97599999999999998</v>
      </c>
      <c r="F926" s="1">
        <v>7.2341078295781702E-16</v>
      </c>
      <c r="G926" t="s">
        <v>1782</v>
      </c>
      <c r="H926" t="s">
        <v>1008</v>
      </c>
    </row>
    <row r="927" spans="1:8" x14ac:dyDescent="0.25">
      <c r="A927" t="s">
        <v>1014</v>
      </c>
      <c r="B927" s="1">
        <v>4.7366472120670302E-20</v>
      </c>
      <c r="C927">
        <v>0.87093762702712096</v>
      </c>
      <c r="D927">
        <v>1</v>
      </c>
      <c r="E927">
        <v>0.78700000000000003</v>
      </c>
      <c r="F927" s="1">
        <v>1.0701980710944199E-15</v>
      </c>
      <c r="G927" t="s">
        <v>1782</v>
      </c>
      <c r="H927" t="s">
        <v>1014</v>
      </c>
    </row>
    <row r="928" spans="1:8" x14ac:dyDescent="0.25">
      <c r="A928" t="s">
        <v>1018</v>
      </c>
      <c r="B928" s="1">
        <v>6.1391170505524702E-20</v>
      </c>
      <c r="C928">
        <v>1.5303797053556401</v>
      </c>
      <c r="D928">
        <v>1</v>
      </c>
      <c r="E928">
        <v>0.89900000000000002</v>
      </c>
      <c r="F928" s="1">
        <v>1.3870721064018199E-15</v>
      </c>
      <c r="G928" t="s">
        <v>1782</v>
      </c>
      <c r="H928" t="s">
        <v>1018</v>
      </c>
    </row>
    <row r="929" spans="1:8" x14ac:dyDescent="0.25">
      <c r="A929" t="s">
        <v>1034</v>
      </c>
      <c r="B929" s="1">
        <v>1.41802128958982E-19</v>
      </c>
      <c r="C929">
        <v>0.58581146232196801</v>
      </c>
      <c r="D929">
        <v>1</v>
      </c>
      <c r="E929">
        <v>0.94699999999999995</v>
      </c>
      <c r="F929" s="1">
        <v>3.2038773016992399E-15</v>
      </c>
      <c r="G929" t="s">
        <v>1782</v>
      </c>
      <c r="H929" t="s">
        <v>1034</v>
      </c>
    </row>
    <row r="930" spans="1:8" x14ac:dyDescent="0.25">
      <c r="A930" t="s">
        <v>1058</v>
      </c>
      <c r="B930" s="1">
        <v>7.4734464900720897E-19</v>
      </c>
      <c r="C930">
        <v>0.61779116250878696</v>
      </c>
      <c r="D930">
        <v>1</v>
      </c>
      <c r="E930">
        <v>0.90500000000000003</v>
      </c>
      <c r="F930" s="1">
        <v>1.6885504999668899E-14</v>
      </c>
      <c r="G930" t="s">
        <v>1782</v>
      </c>
      <c r="H930" t="s">
        <v>1058</v>
      </c>
    </row>
    <row r="931" spans="1:8" x14ac:dyDescent="0.25">
      <c r="A931" t="s">
        <v>1067</v>
      </c>
      <c r="B931" s="1">
        <v>1.8375038785925499E-18</v>
      </c>
      <c r="C931">
        <v>0.79909471133209198</v>
      </c>
      <c r="D931">
        <v>1</v>
      </c>
      <c r="E931">
        <v>0.85199999999999998</v>
      </c>
      <c r="F931" s="1">
        <v>4.1516562632920002E-14</v>
      </c>
      <c r="G931" t="s">
        <v>1782</v>
      </c>
      <c r="H931" t="s">
        <v>1067</v>
      </c>
    </row>
    <row r="932" spans="1:8" x14ac:dyDescent="0.25">
      <c r="A932" t="s">
        <v>1092</v>
      </c>
      <c r="B932" s="1">
        <v>1.2531668058816E-17</v>
      </c>
      <c r="C932">
        <v>0.65692141048345298</v>
      </c>
      <c r="D932">
        <v>1</v>
      </c>
      <c r="E932">
        <v>0.99099999999999999</v>
      </c>
      <c r="F932" s="1">
        <v>2.8314050812089002E-13</v>
      </c>
      <c r="G932" t="s">
        <v>1782</v>
      </c>
      <c r="H932" t="s">
        <v>1092</v>
      </c>
    </row>
    <row r="933" spans="1:8" x14ac:dyDescent="0.25">
      <c r="A933" t="s">
        <v>1115</v>
      </c>
      <c r="B933" s="1">
        <v>9.9666682661394501E-17</v>
      </c>
      <c r="C933">
        <v>1.07084802024076</v>
      </c>
      <c r="D933">
        <v>1</v>
      </c>
      <c r="E933">
        <v>0.94399999999999995</v>
      </c>
      <c r="F933" s="1">
        <v>2.2518690280515501E-12</v>
      </c>
      <c r="G933" t="s">
        <v>1782</v>
      </c>
      <c r="H933" t="s">
        <v>1115</v>
      </c>
    </row>
    <row r="934" spans="1:8" x14ac:dyDescent="0.25">
      <c r="A934" t="s">
        <v>1122</v>
      </c>
      <c r="B934" s="1">
        <v>2.2155074696322799E-16</v>
      </c>
      <c r="C934">
        <v>0.65434687061907904</v>
      </c>
      <c r="D934">
        <v>1</v>
      </c>
      <c r="E934">
        <v>0.76300000000000001</v>
      </c>
      <c r="F934" s="1">
        <v>5.0057175768871799E-12</v>
      </c>
      <c r="G934" t="s">
        <v>1782</v>
      </c>
      <c r="H934" t="s">
        <v>1122</v>
      </c>
    </row>
    <row r="935" spans="1:8" x14ac:dyDescent="0.25">
      <c r="A935" t="s">
        <v>1785</v>
      </c>
      <c r="B935" s="1">
        <v>2.62125059863796E-16</v>
      </c>
      <c r="C935">
        <v>0.50374754061327198</v>
      </c>
      <c r="D935">
        <v>1</v>
      </c>
      <c r="E935">
        <v>0.95299999999999996</v>
      </c>
      <c r="F935" s="1">
        <v>5.9224536025626097E-12</v>
      </c>
      <c r="G935" t="s">
        <v>1782</v>
      </c>
      <c r="H935" t="s">
        <v>1785</v>
      </c>
    </row>
    <row r="936" spans="1:8" x14ac:dyDescent="0.25">
      <c r="A936" t="s">
        <v>1131</v>
      </c>
      <c r="B936" s="1">
        <v>5.4280603524209201E-16</v>
      </c>
      <c r="C936">
        <v>1.05072725692401</v>
      </c>
      <c r="D936">
        <v>1</v>
      </c>
      <c r="E936">
        <v>0.98499999999999999</v>
      </c>
      <c r="F936" s="1">
        <v>1.2264159560259799E-11</v>
      </c>
      <c r="G936" t="s">
        <v>1782</v>
      </c>
      <c r="H936" t="s">
        <v>1131</v>
      </c>
    </row>
    <row r="937" spans="1:8" x14ac:dyDescent="0.25">
      <c r="A937" t="s">
        <v>1146</v>
      </c>
      <c r="B937" s="1">
        <v>3.7333084972099301E-15</v>
      </c>
      <c r="C937">
        <v>0.85502797913575201</v>
      </c>
      <c r="D937">
        <v>1</v>
      </c>
      <c r="E937">
        <v>0.96399999999999997</v>
      </c>
      <c r="F937" s="1">
        <v>8.4350372185961194E-11</v>
      </c>
      <c r="G937" t="s">
        <v>1782</v>
      </c>
      <c r="H937" t="s">
        <v>1146</v>
      </c>
    </row>
    <row r="938" spans="1:8" x14ac:dyDescent="0.25">
      <c r="A938" t="s">
        <v>1786</v>
      </c>
      <c r="B938" s="1">
        <v>1.4247746091001499E-14</v>
      </c>
      <c r="C938">
        <v>0.50884995639771302</v>
      </c>
      <c r="D938">
        <v>1</v>
      </c>
      <c r="E938">
        <v>0.95299999999999996</v>
      </c>
      <c r="F938" s="1">
        <v>3.2191357518008702E-10</v>
      </c>
      <c r="G938" t="s">
        <v>1782</v>
      </c>
      <c r="H938" t="s">
        <v>1786</v>
      </c>
    </row>
    <row r="939" spans="1:8" x14ac:dyDescent="0.25">
      <c r="A939" t="s">
        <v>1169</v>
      </c>
      <c r="B939" s="1">
        <v>7.5231978715033201E-14</v>
      </c>
      <c r="C939">
        <v>0.83709062544325796</v>
      </c>
      <c r="D939">
        <v>1</v>
      </c>
      <c r="E939">
        <v>0.97</v>
      </c>
      <c r="F939" s="1">
        <v>1.69979132708746E-9</v>
      </c>
      <c r="G939" t="s">
        <v>1782</v>
      </c>
      <c r="H939" t="s">
        <v>563</v>
      </c>
    </row>
    <row r="940" spans="1:8" x14ac:dyDescent="0.25">
      <c r="A940" t="s">
        <v>1186</v>
      </c>
      <c r="B940" s="1">
        <v>3.9641357745189102E-12</v>
      </c>
      <c r="C940">
        <v>0.59938007111527503</v>
      </c>
      <c r="D940">
        <v>1</v>
      </c>
      <c r="E940">
        <v>0.75700000000000001</v>
      </c>
      <c r="F940" s="1">
        <v>8.9565683689480198E-8</v>
      </c>
      <c r="G940" t="s">
        <v>1782</v>
      </c>
      <c r="H940" t="s">
        <v>1186</v>
      </c>
    </row>
    <row r="941" spans="1:8" x14ac:dyDescent="0.25">
      <c r="A941" t="s">
        <v>1787</v>
      </c>
      <c r="B941" s="1">
        <v>4.1767667175963198E-12</v>
      </c>
      <c r="C941">
        <v>0.56111843435793496</v>
      </c>
      <c r="D941">
        <v>1</v>
      </c>
      <c r="E941">
        <v>0.94699999999999995</v>
      </c>
      <c r="F941" s="1">
        <v>9.4369867217371297E-8</v>
      </c>
      <c r="G941" t="s">
        <v>1782</v>
      </c>
      <c r="H941" t="s">
        <v>556</v>
      </c>
    </row>
    <row r="942" spans="1:8" x14ac:dyDescent="0.25">
      <c r="A942" t="s">
        <v>1190</v>
      </c>
      <c r="B942" s="1">
        <v>6.4427401126613702E-12</v>
      </c>
      <c r="C942">
        <v>1.03038357943612</v>
      </c>
      <c r="D942">
        <v>1</v>
      </c>
      <c r="E942">
        <v>0.997</v>
      </c>
      <c r="F942" s="1">
        <v>1.45567270105471E-7</v>
      </c>
      <c r="G942" t="s">
        <v>1782</v>
      </c>
      <c r="H942" t="s">
        <v>1190</v>
      </c>
    </row>
    <row r="943" spans="1:8" x14ac:dyDescent="0.25">
      <c r="A943" t="s">
        <v>1788</v>
      </c>
      <c r="B943" s="1">
        <v>8.9731924326238194E-11</v>
      </c>
      <c r="C943">
        <v>0.57967213043489296</v>
      </c>
      <c r="D943">
        <v>1</v>
      </c>
      <c r="E943">
        <v>0.77500000000000002</v>
      </c>
      <c r="F943" s="1">
        <v>2.0274030982270301E-6</v>
      </c>
      <c r="G943" t="s">
        <v>1782</v>
      </c>
      <c r="H943" t="s">
        <v>511</v>
      </c>
    </row>
    <row r="944" spans="1:8" x14ac:dyDescent="0.25">
      <c r="A944" t="s">
        <v>1200</v>
      </c>
      <c r="B944" s="1">
        <v>4.8152796570598596E-10</v>
      </c>
      <c r="C944">
        <v>0.83547112710697102</v>
      </c>
      <c r="D944">
        <v>1</v>
      </c>
      <c r="E944">
        <v>0.95899999999999996</v>
      </c>
      <c r="F944" s="1">
        <v>1.08796428571611E-5</v>
      </c>
      <c r="G944" t="s">
        <v>1782</v>
      </c>
      <c r="H944" t="s">
        <v>1200</v>
      </c>
    </row>
    <row r="945" spans="1:8" x14ac:dyDescent="0.25">
      <c r="A945" t="s">
        <v>574</v>
      </c>
      <c r="B945" s="1">
        <v>5.8085885104274002E-51</v>
      </c>
      <c r="C945">
        <v>2.5589899133987601</v>
      </c>
      <c r="D945">
        <v>0.98799999999999999</v>
      </c>
      <c r="E945">
        <v>0.27800000000000002</v>
      </c>
      <c r="F945" s="1">
        <v>1.31239248804597E-46</v>
      </c>
      <c r="G945" t="s">
        <v>1782</v>
      </c>
      <c r="H945" t="s">
        <v>574</v>
      </c>
    </row>
    <row r="946" spans="1:8" x14ac:dyDescent="0.25">
      <c r="A946" t="s">
        <v>601</v>
      </c>
      <c r="B946" s="1">
        <v>1.47164589008061E-43</v>
      </c>
      <c r="C946">
        <v>1.74501693121676</v>
      </c>
      <c r="D946">
        <v>0.98799999999999999</v>
      </c>
      <c r="E946">
        <v>0.42599999999999999</v>
      </c>
      <c r="F946" s="1">
        <v>3.3250367240481299E-39</v>
      </c>
      <c r="G946" t="s">
        <v>1782</v>
      </c>
      <c r="H946" t="s">
        <v>601</v>
      </c>
    </row>
    <row r="947" spans="1:8" x14ac:dyDescent="0.25">
      <c r="A947" t="s">
        <v>614</v>
      </c>
      <c r="B947" s="1">
        <v>1.10907461110224E-42</v>
      </c>
      <c r="C947">
        <v>1.9022841031794899</v>
      </c>
      <c r="D947">
        <v>0.98799999999999999</v>
      </c>
      <c r="E947">
        <v>0.42299999999999999</v>
      </c>
      <c r="F947" s="1">
        <v>2.50584317632441E-38</v>
      </c>
      <c r="G947" t="s">
        <v>1782</v>
      </c>
      <c r="H947" t="s">
        <v>614</v>
      </c>
    </row>
    <row r="948" spans="1:8" x14ac:dyDescent="0.25">
      <c r="A948" t="s">
        <v>621</v>
      </c>
      <c r="B948" s="1">
        <v>6.5713897397723706E-42</v>
      </c>
      <c r="C948">
        <v>2.4030386139302702</v>
      </c>
      <c r="D948">
        <v>0.98799999999999999</v>
      </c>
      <c r="E948">
        <v>0.60399999999999998</v>
      </c>
      <c r="F948" s="1">
        <v>1.4847397978041699E-37</v>
      </c>
      <c r="G948" t="s">
        <v>1782</v>
      </c>
      <c r="H948" t="s">
        <v>621</v>
      </c>
    </row>
    <row r="949" spans="1:8" x14ac:dyDescent="0.25">
      <c r="A949" t="s">
        <v>622</v>
      </c>
      <c r="B949" s="1">
        <v>9.6102961052140302E-42</v>
      </c>
      <c r="C949">
        <v>2.0647613666509002</v>
      </c>
      <c r="D949">
        <v>0.98799999999999999</v>
      </c>
      <c r="E949">
        <v>0.54700000000000004</v>
      </c>
      <c r="F949" s="1">
        <v>2.1713503020120601E-37</v>
      </c>
      <c r="G949" t="s">
        <v>1782</v>
      </c>
      <c r="H949" t="s">
        <v>622</v>
      </c>
    </row>
    <row r="950" spans="1:8" x14ac:dyDescent="0.25">
      <c r="A950" t="s">
        <v>624</v>
      </c>
      <c r="B950" s="1">
        <v>1.36804567513358E-41</v>
      </c>
      <c r="C950">
        <v>2.5176745334429902</v>
      </c>
      <c r="D950">
        <v>0.98799999999999999</v>
      </c>
      <c r="E950">
        <v>0.59799999999999998</v>
      </c>
      <c r="F950" s="1">
        <v>3.0909623983968099E-37</v>
      </c>
      <c r="G950" t="s">
        <v>1782</v>
      </c>
      <c r="H950" t="s">
        <v>624</v>
      </c>
    </row>
    <row r="951" spans="1:8" x14ac:dyDescent="0.25">
      <c r="A951" t="s">
        <v>631</v>
      </c>
      <c r="B951" s="1">
        <v>5.5365876848978204E-41</v>
      </c>
      <c r="C951">
        <v>1.51098811927818</v>
      </c>
      <c r="D951">
        <v>0.98799999999999999</v>
      </c>
      <c r="E951">
        <v>0.59499999999999997</v>
      </c>
      <c r="F951" s="1">
        <v>1.2509366215258101E-36</v>
      </c>
      <c r="G951" t="s">
        <v>1782</v>
      </c>
      <c r="H951" t="s">
        <v>631</v>
      </c>
    </row>
    <row r="952" spans="1:8" x14ac:dyDescent="0.25">
      <c r="A952" t="s">
        <v>634</v>
      </c>
      <c r="B952" s="1">
        <v>9.9520144145877309E-41</v>
      </c>
      <c r="C952">
        <v>1.5837964755554801</v>
      </c>
      <c r="D952">
        <v>0.98799999999999999</v>
      </c>
      <c r="E952">
        <v>0.65400000000000003</v>
      </c>
      <c r="F952" s="1">
        <v>2.2485581368319498E-36</v>
      </c>
      <c r="G952" t="s">
        <v>1782</v>
      </c>
      <c r="H952" t="s">
        <v>634</v>
      </c>
    </row>
    <row r="953" spans="1:8" x14ac:dyDescent="0.25">
      <c r="A953" t="s">
        <v>640</v>
      </c>
      <c r="B953" s="1">
        <v>5.1868229663852303E-40</v>
      </c>
      <c r="C953">
        <v>1.77064937923222</v>
      </c>
      <c r="D953">
        <v>0.98799999999999999</v>
      </c>
      <c r="E953">
        <v>0.68</v>
      </c>
      <c r="F953" s="1">
        <v>1.17191078102508E-35</v>
      </c>
      <c r="G953" t="s">
        <v>1782</v>
      </c>
      <c r="H953" t="s">
        <v>640</v>
      </c>
    </row>
    <row r="954" spans="1:8" x14ac:dyDescent="0.25">
      <c r="A954" t="s">
        <v>644</v>
      </c>
      <c r="B954" s="1">
        <v>9.0562145694646799E-40</v>
      </c>
      <c r="C954">
        <v>1.7953878989693499</v>
      </c>
      <c r="D954">
        <v>0.98799999999999999</v>
      </c>
      <c r="E954">
        <v>0.58599999999999997</v>
      </c>
      <c r="F954" s="1">
        <v>2.0461611198248499E-35</v>
      </c>
      <c r="G954" t="s">
        <v>1782</v>
      </c>
      <c r="H954" t="s">
        <v>644</v>
      </c>
    </row>
    <row r="955" spans="1:8" x14ac:dyDescent="0.25">
      <c r="A955" t="s">
        <v>645</v>
      </c>
      <c r="B955" s="1">
        <v>9.2099925590091701E-40</v>
      </c>
      <c r="C955">
        <v>1.62461797640214</v>
      </c>
      <c r="D955">
        <v>0.98799999999999999</v>
      </c>
      <c r="E955">
        <v>0.69799999999999995</v>
      </c>
      <c r="F955" s="1">
        <v>2.08090571878253E-35</v>
      </c>
      <c r="G955" t="s">
        <v>1782</v>
      </c>
      <c r="H955" t="s">
        <v>645</v>
      </c>
    </row>
    <row r="956" spans="1:8" x14ac:dyDescent="0.25">
      <c r="A956" t="s">
        <v>651</v>
      </c>
      <c r="B956" s="1">
        <v>2.9933814234212599E-39</v>
      </c>
      <c r="C956">
        <v>1.93849580220533</v>
      </c>
      <c r="D956">
        <v>0.98799999999999999</v>
      </c>
      <c r="E956">
        <v>0.76900000000000002</v>
      </c>
      <c r="F956" s="1">
        <v>6.7632459880780003E-35</v>
      </c>
      <c r="G956" t="s">
        <v>1782</v>
      </c>
      <c r="H956" t="s">
        <v>651</v>
      </c>
    </row>
    <row r="957" spans="1:8" x14ac:dyDescent="0.25">
      <c r="A957" t="s">
        <v>654</v>
      </c>
      <c r="B957" s="1">
        <v>3.9688200984593403E-39</v>
      </c>
      <c r="C957">
        <v>1.6141188988308099</v>
      </c>
      <c r="D957">
        <v>0.98799999999999999</v>
      </c>
      <c r="E957">
        <v>0.68600000000000005</v>
      </c>
      <c r="F957" s="1">
        <v>8.9671521304590303E-35</v>
      </c>
      <c r="G957" t="s">
        <v>1782</v>
      </c>
      <c r="H957" t="s">
        <v>654</v>
      </c>
    </row>
    <row r="958" spans="1:8" x14ac:dyDescent="0.25">
      <c r="A958" t="s">
        <v>656</v>
      </c>
      <c r="B958" s="1">
        <v>4.6127977328922398E-39</v>
      </c>
      <c r="C958">
        <v>1.7367033971402901</v>
      </c>
      <c r="D958">
        <v>0.98799999999999999</v>
      </c>
      <c r="E958">
        <v>0.74299999999999999</v>
      </c>
      <c r="F958" s="1">
        <v>1.0422155197696699E-34</v>
      </c>
      <c r="G958" t="s">
        <v>1782</v>
      </c>
      <c r="H958" t="s">
        <v>656</v>
      </c>
    </row>
    <row r="959" spans="1:8" x14ac:dyDescent="0.25">
      <c r="A959" t="s">
        <v>658</v>
      </c>
      <c r="B959" s="1">
        <v>5.9097973264536694E-39</v>
      </c>
      <c r="C959">
        <v>1.3492484665361399</v>
      </c>
      <c r="D959">
        <v>0.98799999999999999</v>
      </c>
      <c r="E959">
        <v>0.84</v>
      </c>
      <c r="F959" s="1">
        <v>1.33525960793894E-34</v>
      </c>
      <c r="G959" t="s">
        <v>1782</v>
      </c>
      <c r="H959" t="s">
        <v>658</v>
      </c>
    </row>
    <row r="960" spans="1:8" x14ac:dyDescent="0.25">
      <c r="A960" t="s">
        <v>663</v>
      </c>
      <c r="B960" s="1">
        <v>3.9587297487990398E-38</v>
      </c>
      <c r="C960">
        <v>1.30761557337267</v>
      </c>
      <c r="D960">
        <v>0.98799999999999999</v>
      </c>
      <c r="E960">
        <v>0.73399999999999999</v>
      </c>
      <c r="F960" s="1">
        <v>8.9443539944365606E-34</v>
      </c>
      <c r="G960" t="s">
        <v>1782</v>
      </c>
      <c r="H960" t="s">
        <v>663</v>
      </c>
    </row>
    <row r="961" spans="1:8" x14ac:dyDescent="0.25">
      <c r="A961" t="s">
        <v>669</v>
      </c>
      <c r="B961" s="1">
        <v>3.0624145663661501E-37</v>
      </c>
      <c r="C961">
        <v>1.28453086245919</v>
      </c>
      <c r="D961">
        <v>0.98799999999999999</v>
      </c>
      <c r="E961">
        <v>0.73099999999999998</v>
      </c>
      <c r="F961" s="1">
        <v>6.91921947124767E-33</v>
      </c>
      <c r="G961" t="s">
        <v>1782</v>
      </c>
      <c r="H961" t="s">
        <v>669</v>
      </c>
    </row>
    <row r="962" spans="1:8" x14ac:dyDescent="0.25">
      <c r="A962" t="s">
        <v>680</v>
      </c>
      <c r="B962" s="1">
        <v>3.8838187411535198E-36</v>
      </c>
      <c r="C962">
        <v>1.69147246352814</v>
      </c>
      <c r="D962">
        <v>0.98799999999999999</v>
      </c>
      <c r="E962">
        <v>0.60099999999999998</v>
      </c>
      <c r="F962" s="1">
        <v>8.7751000637622704E-32</v>
      </c>
      <c r="G962" t="s">
        <v>1782</v>
      </c>
      <c r="H962" t="s">
        <v>680</v>
      </c>
    </row>
    <row r="963" spans="1:8" x14ac:dyDescent="0.25">
      <c r="A963" t="s">
        <v>681</v>
      </c>
      <c r="B963" s="1">
        <v>3.8862473311566E-36</v>
      </c>
      <c r="C963">
        <v>1.8869915269998101</v>
      </c>
      <c r="D963">
        <v>0.98799999999999999</v>
      </c>
      <c r="E963">
        <v>0.71299999999999997</v>
      </c>
      <c r="F963" s="1">
        <v>8.7805872200152198E-32</v>
      </c>
      <c r="G963" t="s">
        <v>1782</v>
      </c>
      <c r="H963" t="s">
        <v>681</v>
      </c>
    </row>
    <row r="964" spans="1:8" x14ac:dyDescent="0.25">
      <c r="A964" t="s">
        <v>682</v>
      </c>
      <c r="B964" s="1">
        <v>4.1749813951134799E-36</v>
      </c>
      <c r="C964">
        <v>1.1246985349384799</v>
      </c>
      <c r="D964">
        <v>0.98799999999999999</v>
      </c>
      <c r="E964">
        <v>0.83099999999999996</v>
      </c>
      <c r="F964" s="1">
        <v>9.4329529641194102E-32</v>
      </c>
      <c r="G964" t="s">
        <v>1782</v>
      </c>
      <c r="H964" t="s">
        <v>682</v>
      </c>
    </row>
    <row r="965" spans="1:8" x14ac:dyDescent="0.25">
      <c r="A965" t="s">
        <v>689</v>
      </c>
      <c r="B965" s="1">
        <v>1.16780044158926E-35</v>
      </c>
      <c r="C965">
        <v>1.4312586777145799</v>
      </c>
      <c r="D965">
        <v>0.98799999999999999</v>
      </c>
      <c r="E965">
        <v>0.66300000000000003</v>
      </c>
      <c r="F965" s="1">
        <v>2.6385283177267899E-31</v>
      </c>
      <c r="G965" t="s">
        <v>1782</v>
      </c>
      <c r="H965" t="s">
        <v>689</v>
      </c>
    </row>
    <row r="966" spans="1:8" x14ac:dyDescent="0.25">
      <c r="A966" t="s">
        <v>697</v>
      </c>
      <c r="B966" s="1">
        <v>5.9783997489200504E-35</v>
      </c>
      <c r="C966">
        <v>1.3302787100967901</v>
      </c>
      <c r="D966">
        <v>0.98799999999999999</v>
      </c>
      <c r="E966">
        <v>0.63900000000000001</v>
      </c>
      <c r="F966" s="1">
        <v>1.3507596392710001E-30</v>
      </c>
      <c r="G966" t="s">
        <v>1782</v>
      </c>
      <c r="H966" t="s">
        <v>697</v>
      </c>
    </row>
    <row r="967" spans="1:8" x14ac:dyDescent="0.25">
      <c r="A967" t="s">
        <v>705</v>
      </c>
      <c r="B967" s="1">
        <v>3.76222393172822E-34</v>
      </c>
      <c r="C967">
        <v>1.3996930273480399</v>
      </c>
      <c r="D967">
        <v>0.98799999999999999</v>
      </c>
      <c r="E967">
        <v>0.85199999999999998</v>
      </c>
      <c r="F967" s="1">
        <v>8.5003687513467499E-30</v>
      </c>
      <c r="G967" t="s">
        <v>1782</v>
      </c>
      <c r="H967" t="s">
        <v>705</v>
      </c>
    </row>
    <row r="968" spans="1:8" x14ac:dyDescent="0.25">
      <c r="A968" t="s">
        <v>706</v>
      </c>
      <c r="B968" s="1">
        <v>5.3668016656816801E-34</v>
      </c>
      <c r="C968">
        <v>1.1113580399373499</v>
      </c>
      <c r="D968">
        <v>0.98799999999999999</v>
      </c>
      <c r="E968">
        <v>0.746</v>
      </c>
      <c r="F968" s="1">
        <v>1.21257516834412E-29</v>
      </c>
      <c r="G968" t="s">
        <v>1782</v>
      </c>
      <c r="H968" t="s">
        <v>706</v>
      </c>
    </row>
    <row r="969" spans="1:8" x14ac:dyDescent="0.25">
      <c r="A969" t="s">
        <v>712</v>
      </c>
      <c r="B969" s="1">
        <v>2.4377768821442901E-33</v>
      </c>
      <c r="C969">
        <v>1.367669466046</v>
      </c>
      <c r="D969">
        <v>0.98799999999999999</v>
      </c>
      <c r="E969">
        <v>0.77800000000000002</v>
      </c>
      <c r="F969" s="1">
        <v>5.5079130875168198E-29</v>
      </c>
      <c r="G969" t="s">
        <v>1782</v>
      </c>
      <c r="H969" t="s">
        <v>712</v>
      </c>
    </row>
    <row r="970" spans="1:8" x14ac:dyDescent="0.25">
      <c r="A970" t="s">
        <v>714</v>
      </c>
      <c r="B970" s="1">
        <v>2.8609552247006201E-33</v>
      </c>
      <c r="C970">
        <v>1.2570608526604901</v>
      </c>
      <c r="D970">
        <v>0.98799999999999999</v>
      </c>
      <c r="E970">
        <v>0.84899999999999998</v>
      </c>
      <c r="F970" s="1">
        <v>6.4640422346885796E-29</v>
      </c>
      <c r="G970" t="s">
        <v>1782</v>
      </c>
      <c r="H970" t="s">
        <v>714</v>
      </c>
    </row>
    <row r="971" spans="1:8" x14ac:dyDescent="0.25">
      <c r="A971" t="s">
        <v>716</v>
      </c>
      <c r="B971" s="1">
        <v>3.3911051771056698E-33</v>
      </c>
      <c r="C971">
        <v>1.1045864255182301</v>
      </c>
      <c r="D971">
        <v>0.98799999999999999</v>
      </c>
      <c r="E971">
        <v>0.81699999999999995</v>
      </c>
      <c r="F971" s="1">
        <v>7.6618630371525596E-29</v>
      </c>
      <c r="G971" t="s">
        <v>1782</v>
      </c>
      <c r="H971" t="s">
        <v>716</v>
      </c>
    </row>
    <row r="972" spans="1:8" x14ac:dyDescent="0.25">
      <c r="A972" t="s">
        <v>723</v>
      </c>
      <c r="B972" s="1">
        <v>8.8130078346660695E-33</v>
      </c>
      <c r="C972">
        <v>1.16402935267208</v>
      </c>
      <c r="D972">
        <v>0.98799999999999999</v>
      </c>
      <c r="E972">
        <v>0.77800000000000002</v>
      </c>
      <c r="F972" s="1">
        <v>1.9912109901644499E-28</v>
      </c>
      <c r="G972" t="s">
        <v>1782</v>
      </c>
      <c r="H972" t="s">
        <v>723</v>
      </c>
    </row>
    <row r="973" spans="1:8" x14ac:dyDescent="0.25">
      <c r="A973" t="s">
        <v>724</v>
      </c>
      <c r="B973" s="1">
        <v>8.9522407073357506E-33</v>
      </c>
      <c r="C973">
        <v>1.5362776932776401</v>
      </c>
      <c r="D973">
        <v>0.98799999999999999</v>
      </c>
      <c r="E973">
        <v>0.70699999999999996</v>
      </c>
      <c r="F973" s="1">
        <v>2.0226692654154402E-28</v>
      </c>
      <c r="G973" t="s">
        <v>1782</v>
      </c>
      <c r="H973" t="s">
        <v>724</v>
      </c>
    </row>
    <row r="974" spans="1:8" x14ac:dyDescent="0.25">
      <c r="A974" t="s">
        <v>735</v>
      </c>
      <c r="B974" s="1">
        <v>1.9981382114435E-31</v>
      </c>
      <c r="C974">
        <v>0.95268747239316998</v>
      </c>
      <c r="D974">
        <v>0.98799999999999999</v>
      </c>
      <c r="E974">
        <v>0.85799999999999998</v>
      </c>
      <c r="F974" s="1">
        <v>4.5145934749354399E-27</v>
      </c>
      <c r="G974" t="s">
        <v>1782</v>
      </c>
      <c r="H974" t="s">
        <v>735</v>
      </c>
    </row>
    <row r="975" spans="1:8" x14ac:dyDescent="0.25">
      <c r="A975" t="s">
        <v>739</v>
      </c>
      <c r="B975" s="1">
        <v>2.6993308604149599E-31</v>
      </c>
      <c r="C975">
        <v>0.97254990361654903</v>
      </c>
      <c r="D975">
        <v>0.98799999999999999</v>
      </c>
      <c r="E975">
        <v>0.86699999999999999</v>
      </c>
      <c r="F975" s="1">
        <v>6.0988681460215699E-27</v>
      </c>
      <c r="G975" t="s">
        <v>1782</v>
      </c>
      <c r="H975" t="s">
        <v>739</v>
      </c>
    </row>
    <row r="976" spans="1:8" x14ac:dyDescent="0.25">
      <c r="A976" t="s">
        <v>758</v>
      </c>
      <c r="B976" s="1">
        <v>2.97233795843641E-30</v>
      </c>
      <c r="C976">
        <v>1.1423309695478601</v>
      </c>
      <c r="D976">
        <v>0.98799999999999999</v>
      </c>
      <c r="E976">
        <v>0.68</v>
      </c>
      <c r="F976" s="1">
        <v>6.7157003832912299E-26</v>
      </c>
      <c r="G976" t="s">
        <v>1782</v>
      </c>
      <c r="H976" t="s">
        <v>758</v>
      </c>
    </row>
    <row r="977" spans="1:8" x14ac:dyDescent="0.25">
      <c r="A977" t="s">
        <v>760</v>
      </c>
      <c r="B977" s="1">
        <v>3.3337987487939703E-30</v>
      </c>
      <c r="C977">
        <v>1.0890977059508</v>
      </c>
      <c r="D977">
        <v>0.98799999999999999</v>
      </c>
      <c r="E977">
        <v>0.66300000000000003</v>
      </c>
      <c r="F977" s="1">
        <v>7.5323848930250997E-26</v>
      </c>
      <c r="G977" t="s">
        <v>1782</v>
      </c>
      <c r="H977" t="s">
        <v>760</v>
      </c>
    </row>
    <row r="978" spans="1:8" x14ac:dyDescent="0.25">
      <c r="A978" t="s">
        <v>765</v>
      </c>
      <c r="B978" s="1">
        <v>5.3435425482382902E-30</v>
      </c>
      <c r="C978">
        <v>0.92634754500972105</v>
      </c>
      <c r="D978">
        <v>0.98799999999999999</v>
      </c>
      <c r="E978">
        <v>0.873</v>
      </c>
      <c r="F978" s="1">
        <v>1.20732000334896E-25</v>
      </c>
      <c r="G978" t="s">
        <v>1782</v>
      </c>
      <c r="H978" t="s">
        <v>765</v>
      </c>
    </row>
    <row r="979" spans="1:8" x14ac:dyDescent="0.25">
      <c r="A979" t="s">
        <v>768</v>
      </c>
      <c r="B979" s="1">
        <v>7.2444649672077805E-30</v>
      </c>
      <c r="C979">
        <v>0.89972373057745103</v>
      </c>
      <c r="D979">
        <v>0.98799999999999999</v>
      </c>
      <c r="E979">
        <v>0.873</v>
      </c>
      <c r="F979" s="1">
        <v>1.63681441469093E-25</v>
      </c>
      <c r="G979" t="s">
        <v>1782</v>
      </c>
      <c r="H979" t="s">
        <v>768</v>
      </c>
    </row>
    <row r="980" spans="1:8" x14ac:dyDescent="0.25">
      <c r="A980" t="s">
        <v>769</v>
      </c>
      <c r="B980" s="1">
        <v>1.05609632347561E-29</v>
      </c>
      <c r="C980">
        <v>1.08430572821358</v>
      </c>
      <c r="D980">
        <v>0.98799999999999999</v>
      </c>
      <c r="E980">
        <v>0.89100000000000001</v>
      </c>
      <c r="F980" s="1">
        <v>2.3861440332607899E-25</v>
      </c>
      <c r="G980" t="s">
        <v>1782</v>
      </c>
      <c r="H980" t="s">
        <v>769</v>
      </c>
    </row>
    <row r="981" spans="1:8" x14ac:dyDescent="0.25">
      <c r="A981" t="s">
        <v>776</v>
      </c>
      <c r="B981" s="1">
        <v>1.5902223416233899E-29</v>
      </c>
      <c r="C981">
        <v>0.87402096073892199</v>
      </c>
      <c r="D981">
        <v>0.98799999999999999</v>
      </c>
      <c r="E981">
        <v>0.90200000000000002</v>
      </c>
      <c r="F981" s="1">
        <v>3.5929483586638898E-25</v>
      </c>
      <c r="G981" t="s">
        <v>1782</v>
      </c>
      <c r="H981" t="s">
        <v>776</v>
      </c>
    </row>
    <row r="982" spans="1:8" x14ac:dyDescent="0.25">
      <c r="A982" t="s">
        <v>779</v>
      </c>
      <c r="B982" s="1">
        <v>1.8425655526368901E-29</v>
      </c>
      <c r="C982">
        <v>1.0162378199973301</v>
      </c>
      <c r="D982">
        <v>0.98799999999999999</v>
      </c>
      <c r="E982">
        <v>0.81699999999999995</v>
      </c>
      <c r="F982" s="1">
        <v>4.1630926096277801E-25</v>
      </c>
      <c r="G982" t="s">
        <v>1782</v>
      </c>
      <c r="H982" t="s">
        <v>779</v>
      </c>
    </row>
    <row r="983" spans="1:8" x14ac:dyDescent="0.25">
      <c r="A983" t="s">
        <v>782</v>
      </c>
      <c r="B983" s="1">
        <v>2.66881915643048E-29</v>
      </c>
      <c r="C983">
        <v>1.0782547919075001</v>
      </c>
      <c r="D983">
        <v>0.98799999999999999</v>
      </c>
      <c r="E983">
        <v>0.89300000000000002</v>
      </c>
      <c r="F983" s="1">
        <v>6.0299300020390297E-25</v>
      </c>
      <c r="G983" t="s">
        <v>1782</v>
      </c>
      <c r="H983" t="s">
        <v>782</v>
      </c>
    </row>
    <row r="984" spans="1:8" x14ac:dyDescent="0.25">
      <c r="A984" t="s">
        <v>820</v>
      </c>
      <c r="B984" s="1">
        <v>4.69969660544463E-27</v>
      </c>
      <c r="C984">
        <v>0.76803531476557096</v>
      </c>
      <c r="D984">
        <v>0.98799999999999999</v>
      </c>
      <c r="E984">
        <v>0.85199999999999998</v>
      </c>
      <c r="F984" s="1">
        <v>1.06184945103416E-22</v>
      </c>
      <c r="G984" t="s">
        <v>1782</v>
      </c>
      <c r="H984" t="s">
        <v>820</v>
      </c>
    </row>
    <row r="985" spans="1:8" x14ac:dyDescent="0.25">
      <c r="A985" t="s">
        <v>826</v>
      </c>
      <c r="B985" s="1">
        <v>9.6605939907183606E-27</v>
      </c>
      <c r="C985">
        <v>0.82466520017053302</v>
      </c>
      <c r="D985">
        <v>0.98799999999999999</v>
      </c>
      <c r="E985">
        <v>0.86099999999999999</v>
      </c>
      <c r="F985" s="1">
        <v>2.1827146062629098E-22</v>
      </c>
      <c r="G985" t="s">
        <v>1782</v>
      </c>
      <c r="H985" t="s">
        <v>826</v>
      </c>
    </row>
    <row r="986" spans="1:8" x14ac:dyDescent="0.25">
      <c r="A986" t="s">
        <v>845</v>
      </c>
      <c r="B986" s="1">
        <v>4.1514248801563698E-26</v>
      </c>
      <c r="C986">
        <v>0.74496855368108195</v>
      </c>
      <c r="D986">
        <v>0.98799999999999999</v>
      </c>
      <c r="E986">
        <v>0.89100000000000001</v>
      </c>
      <c r="F986" s="1">
        <v>9.3797293742252897E-22</v>
      </c>
      <c r="G986" t="s">
        <v>1782</v>
      </c>
      <c r="H986" t="s">
        <v>845</v>
      </c>
    </row>
    <row r="987" spans="1:8" x14ac:dyDescent="0.25">
      <c r="A987" t="s">
        <v>856</v>
      </c>
      <c r="B987" s="1">
        <v>8.97344489691792E-26</v>
      </c>
      <c r="C987">
        <v>1.38271391253117</v>
      </c>
      <c r="D987">
        <v>0.98799999999999999</v>
      </c>
      <c r="E987">
        <v>0.74</v>
      </c>
      <c r="F987" s="1">
        <v>2.0274601400096398E-21</v>
      </c>
      <c r="G987" t="s">
        <v>1782</v>
      </c>
      <c r="H987" t="s">
        <v>856</v>
      </c>
    </row>
    <row r="988" spans="1:8" x14ac:dyDescent="0.25">
      <c r="A988" t="s">
        <v>864</v>
      </c>
      <c r="B988" s="1">
        <v>3.6454686413321698E-25</v>
      </c>
      <c r="C988">
        <v>0.77211120622038798</v>
      </c>
      <c r="D988">
        <v>0.98799999999999999</v>
      </c>
      <c r="E988">
        <v>0.83099999999999996</v>
      </c>
      <c r="F988" s="1">
        <v>8.2365718482259095E-21</v>
      </c>
      <c r="G988" t="s">
        <v>1782</v>
      </c>
      <c r="H988" t="s">
        <v>864</v>
      </c>
    </row>
    <row r="989" spans="1:8" x14ac:dyDescent="0.25">
      <c r="A989" t="s">
        <v>885</v>
      </c>
      <c r="B989" s="1">
        <v>1.7820974433954401E-24</v>
      </c>
      <c r="C989">
        <v>1.2661575170069399</v>
      </c>
      <c r="D989">
        <v>0.98799999999999999</v>
      </c>
      <c r="E989">
        <v>0.79900000000000004</v>
      </c>
      <c r="F989" s="1">
        <v>4.0264709636076497E-20</v>
      </c>
      <c r="G989" t="s">
        <v>1782</v>
      </c>
      <c r="H989" t="s">
        <v>885</v>
      </c>
    </row>
    <row r="990" spans="1:8" x14ac:dyDescent="0.25">
      <c r="A990" t="s">
        <v>900</v>
      </c>
      <c r="B990" s="1">
        <v>6.6910843426997201E-24</v>
      </c>
      <c r="C990">
        <v>1.0082449824997399</v>
      </c>
      <c r="D990">
        <v>0.98799999999999999</v>
      </c>
      <c r="E990">
        <v>0.85199999999999998</v>
      </c>
      <c r="F990" s="1">
        <v>1.5117835963895699E-19</v>
      </c>
      <c r="G990" t="s">
        <v>1782</v>
      </c>
      <c r="H990" t="s">
        <v>900</v>
      </c>
    </row>
    <row r="991" spans="1:8" x14ac:dyDescent="0.25">
      <c r="A991" t="s">
        <v>920</v>
      </c>
      <c r="B991" s="1">
        <v>3.30724602612255E-23</v>
      </c>
      <c r="C991">
        <v>0.77759760749729101</v>
      </c>
      <c r="D991">
        <v>0.98799999999999999</v>
      </c>
      <c r="E991">
        <v>0.92900000000000005</v>
      </c>
      <c r="F991" s="1">
        <v>7.4723916714212902E-19</v>
      </c>
      <c r="G991" t="s">
        <v>1782</v>
      </c>
      <c r="H991" t="s">
        <v>920</v>
      </c>
    </row>
    <row r="992" spans="1:8" x14ac:dyDescent="0.25">
      <c r="A992" t="s">
        <v>947</v>
      </c>
      <c r="B992" s="1">
        <v>3.01463967208411E-22</v>
      </c>
      <c r="C992">
        <v>0.60706503246712296</v>
      </c>
      <c r="D992">
        <v>0.98799999999999999</v>
      </c>
      <c r="E992">
        <v>0.89900000000000002</v>
      </c>
      <c r="F992" s="1">
        <v>6.8112768751068402E-18</v>
      </c>
      <c r="G992" t="s">
        <v>1782</v>
      </c>
      <c r="H992" t="s">
        <v>947</v>
      </c>
    </row>
    <row r="993" spans="1:8" x14ac:dyDescent="0.25">
      <c r="A993" t="s">
        <v>948</v>
      </c>
      <c r="B993" s="1">
        <v>3.1053462045092301E-22</v>
      </c>
      <c r="C993">
        <v>0.78521407863596004</v>
      </c>
      <c r="D993">
        <v>0.98799999999999999</v>
      </c>
      <c r="E993">
        <v>0.80200000000000005</v>
      </c>
      <c r="F993" s="1">
        <v>7.0162192144681501E-18</v>
      </c>
      <c r="G993" t="s">
        <v>1782</v>
      </c>
      <c r="H993" t="s">
        <v>948</v>
      </c>
    </row>
    <row r="994" spans="1:8" x14ac:dyDescent="0.25">
      <c r="A994" t="s">
        <v>951</v>
      </c>
      <c r="B994" s="1">
        <v>4.0537618765256199E-22</v>
      </c>
      <c r="C994">
        <v>0.64192251546919199</v>
      </c>
      <c r="D994">
        <v>0.98799999999999999</v>
      </c>
      <c r="E994">
        <v>0.96399999999999997</v>
      </c>
      <c r="F994" s="1">
        <v>9.1590695838219897E-18</v>
      </c>
      <c r="G994" t="s">
        <v>1782</v>
      </c>
      <c r="H994" t="s">
        <v>951</v>
      </c>
    </row>
    <row r="995" spans="1:8" x14ac:dyDescent="0.25">
      <c r="A995" t="s">
        <v>952</v>
      </c>
      <c r="B995" s="1">
        <v>4.3204870595645096E-22</v>
      </c>
      <c r="C995">
        <v>0.64990330626044501</v>
      </c>
      <c r="D995">
        <v>0.98799999999999999</v>
      </c>
      <c r="E995">
        <v>0.89900000000000002</v>
      </c>
      <c r="F995" s="1">
        <v>9.7617084623800607E-18</v>
      </c>
      <c r="G995" t="s">
        <v>1782</v>
      </c>
      <c r="H995" t="s">
        <v>952</v>
      </c>
    </row>
    <row r="996" spans="1:8" x14ac:dyDescent="0.25">
      <c r="A996" t="s">
        <v>957</v>
      </c>
      <c r="B996" s="1">
        <v>8.4393107172898496E-22</v>
      </c>
      <c r="C996">
        <v>0.88312240907693995</v>
      </c>
      <c r="D996">
        <v>0.98799999999999999</v>
      </c>
      <c r="E996">
        <v>0.78400000000000003</v>
      </c>
      <c r="F996" s="1">
        <v>1.9067778634644701E-17</v>
      </c>
      <c r="G996" t="s">
        <v>1782</v>
      </c>
      <c r="H996" t="s">
        <v>957</v>
      </c>
    </row>
    <row r="997" spans="1:8" x14ac:dyDescent="0.25">
      <c r="A997" t="s">
        <v>966</v>
      </c>
      <c r="B997" s="1">
        <v>1.5604981756435101E-21</v>
      </c>
      <c r="C997">
        <v>1.0065180520205601</v>
      </c>
      <c r="D997">
        <v>0.98799999999999999</v>
      </c>
      <c r="E997">
        <v>0.72799999999999998</v>
      </c>
      <c r="F997" s="1">
        <v>3.5257895780489398E-17</v>
      </c>
      <c r="G997" t="s">
        <v>1782</v>
      </c>
      <c r="H997" t="s">
        <v>966</v>
      </c>
    </row>
    <row r="998" spans="1:8" x14ac:dyDescent="0.25">
      <c r="A998" t="s">
        <v>989</v>
      </c>
      <c r="B998" s="1">
        <v>9.07538513152408E-21</v>
      </c>
      <c r="C998">
        <v>0.73673327176464198</v>
      </c>
      <c r="D998">
        <v>0.98799999999999999</v>
      </c>
      <c r="E998">
        <v>0.90800000000000003</v>
      </c>
      <c r="F998" s="1">
        <v>2.0504925166165499E-16</v>
      </c>
      <c r="G998" t="s">
        <v>1782</v>
      </c>
      <c r="H998" t="s">
        <v>989</v>
      </c>
    </row>
    <row r="999" spans="1:8" x14ac:dyDescent="0.25">
      <c r="A999" t="s">
        <v>992</v>
      </c>
      <c r="B999" s="1">
        <v>1.01302471906498E-20</v>
      </c>
      <c r="C999">
        <v>0.60245260753593399</v>
      </c>
      <c r="D999">
        <v>0.98799999999999999</v>
      </c>
      <c r="E999">
        <v>0.71299999999999997</v>
      </c>
      <c r="F999" s="1">
        <v>2.2888280502554201E-16</v>
      </c>
      <c r="G999" t="s">
        <v>1782</v>
      </c>
      <c r="H999" t="s">
        <v>992</v>
      </c>
    </row>
    <row r="1000" spans="1:8" x14ac:dyDescent="0.25">
      <c r="A1000" t="s">
        <v>1009</v>
      </c>
      <c r="B1000" s="1">
        <v>3.2358837683411399E-20</v>
      </c>
      <c r="C1000">
        <v>0.65990631205906802</v>
      </c>
      <c r="D1000">
        <v>0.98799999999999999</v>
      </c>
      <c r="E1000">
        <v>0.82199999999999995</v>
      </c>
      <c r="F1000" s="1">
        <v>7.3111557861899598E-16</v>
      </c>
      <c r="G1000" t="s">
        <v>1782</v>
      </c>
      <c r="H1000" t="s">
        <v>1009</v>
      </c>
    </row>
    <row r="1001" spans="1:8" x14ac:dyDescent="0.25">
      <c r="A1001" t="s">
        <v>1043</v>
      </c>
      <c r="B1001" s="1">
        <v>2.4885441638453302E-19</v>
      </c>
      <c r="C1001">
        <v>0.75350771797054295</v>
      </c>
      <c r="D1001">
        <v>0.98799999999999999</v>
      </c>
      <c r="E1001">
        <v>0.85799999999999998</v>
      </c>
      <c r="F1001" s="1">
        <v>5.62261668379214E-15</v>
      </c>
      <c r="G1001" t="s">
        <v>1782</v>
      </c>
      <c r="H1001" t="s">
        <v>1043</v>
      </c>
    </row>
    <row r="1002" spans="1:8" x14ac:dyDescent="0.25">
      <c r="A1002" t="s">
        <v>1088</v>
      </c>
      <c r="B1002" s="1">
        <v>7.0595863210264798E-18</v>
      </c>
      <c r="C1002">
        <v>0.735460850421088</v>
      </c>
      <c r="D1002">
        <v>0.98799999999999999</v>
      </c>
      <c r="E1002">
        <v>0.71299999999999997</v>
      </c>
      <c r="F1002" s="1">
        <v>1.5950429333727199E-13</v>
      </c>
      <c r="G1002" t="s">
        <v>1782</v>
      </c>
      <c r="H1002" t="s">
        <v>1088</v>
      </c>
    </row>
    <row r="1003" spans="1:8" x14ac:dyDescent="0.25">
      <c r="A1003" t="s">
        <v>1789</v>
      </c>
      <c r="B1003" s="1">
        <v>1.22517238876633E-16</v>
      </c>
      <c r="C1003">
        <v>0.57679719706659904</v>
      </c>
      <c r="D1003">
        <v>0.98799999999999999</v>
      </c>
      <c r="E1003">
        <v>0.80800000000000005</v>
      </c>
      <c r="F1003" s="1">
        <v>2.76815449517865E-12</v>
      </c>
      <c r="G1003" t="s">
        <v>1782</v>
      </c>
      <c r="H1003" t="s">
        <v>1789</v>
      </c>
    </row>
    <row r="1004" spans="1:8" x14ac:dyDescent="0.25">
      <c r="A1004" t="s">
        <v>1129</v>
      </c>
      <c r="B1004" s="1">
        <v>3.6384693126985099E-16</v>
      </c>
      <c r="C1004">
        <v>0.85032527093404398</v>
      </c>
      <c r="D1004">
        <v>0.98799999999999999</v>
      </c>
      <c r="E1004">
        <v>0.86099999999999999</v>
      </c>
      <c r="F1004" s="1">
        <v>8.2207575651110207E-12</v>
      </c>
      <c r="G1004" t="s">
        <v>1782</v>
      </c>
      <c r="H1004" t="s">
        <v>1129</v>
      </c>
    </row>
    <row r="1005" spans="1:8" x14ac:dyDescent="0.25">
      <c r="A1005" t="s">
        <v>1136</v>
      </c>
      <c r="B1005" s="1">
        <v>1.1744061128612399E-15</v>
      </c>
      <c r="C1005">
        <v>0.61921598501777098</v>
      </c>
      <c r="D1005">
        <v>0.98799999999999999</v>
      </c>
      <c r="E1005">
        <v>0.90200000000000002</v>
      </c>
      <c r="F1005" s="1">
        <v>2.65345317139869E-11</v>
      </c>
      <c r="G1005" t="s">
        <v>1782</v>
      </c>
      <c r="H1005" t="s">
        <v>1136</v>
      </c>
    </row>
    <row r="1006" spans="1:8" x14ac:dyDescent="0.25">
      <c r="A1006" t="s">
        <v>1137</v>
      </c>
      <c r="B1006" s="1">
        <v>1.55079159751589E-15</v>
      </c>
      <c r="C1006">
        <v>0.600186011035583</v>
      </c>
      <c r="D1006">
        <v>0.98799999999999999</v>
      </c>
      <c r="E1006">
        <v>0.92300000000000004</v>
      </c>
      <c r="F1006" s="1">
        <v>3.5038585354274102E-11</v>
      </c>
      <c r="G1006" t="s">
        <v>1782</v>
      </c>
      <c r="H1006" t="s">
        <v>1137</v>
      </c>
    </row>
    <row r="1007" spans="1:8" x14ac:dyDescent="0.25">
      <c r="A1007" t="s">
        <v>1151</v>
      </c>
      <c r="B1007" s="1">
        <v>6.51186477179011E-15</v>
      </c>
      <c r="C1007">
        <v>0.65365470339452603</v>
      </c>
      <c r="D1007">
        <v>0.98799999999999999</v>
      </c>
      <c r="E1007">
        <v>0.83699999999999997</v>
      </c>
      <c r="F1007" s="1">
        <v>1.4712907265382599E-10</v>
      </c>
      <c r="G1007" t="s">
        <v>1782</v>
      </c>
      <c r="H1007" t="s">
        <v>1151</v>
      </c>
    </row>
    <row r="1008" spans="1:8" x14ac:dyDescent="0.25">
      <c r="A1008" t="s">
        <v>1790</v>
      </c>
      <c r="B1008" s="1">
        <v>8.13229414810432E-13</v>
      </c>
      <c r="C1008">
        <v>0.58095043181435801</v>
      </c>
      <c r="D1008">
        <v>0.98799999999999999</v>
      </c>
      <c r="E1008">
        <v>0.79</v>
      </c>
      <c r="F1008" s="1">
        <v>1.8374105398226899E-8</v>
      </c>
      <c r="G1008" t="s">
        <v>1782</v>
      </c>
      <c r="H1008" t="s">
        <v>1776</v>
      </c>
    </row>
    <row r="1009" spans="1:8" x14ac:dyDescent="0.25">
      <c r="A1009" t="s">
        <v>1791</v>
      </c>
      <c r="B1009" s="1">
        <v>9.7980899749623295E-11</v>
      </c>
      <c r="C1009">
        <v>0.50018860571721502</v>
      </c>
      <c r="D1009">
        <v>0.98799999999999999</v>
      </c>
      <c r="E1009">
        <v>0.88200000000000001</v>
      </c>
      <c r="F1009" s="1">
        <v>2.21378044894299E-6</v>
      </c>
      <c r="G1009" t="s">
        <v>1782</v>
      </c>
      <c r="H1009" t="s">
        <v>1791</v>
      </c>
    </row>
    <row r="1010" spans="1:8" x14ac:dyDescent="0.25">
      <c r="A1010" t="s">
        <v>1201</v>
      </c>
      <c r="B1010" s="1">
        <v>7.2298396725412301E-10</v>
      </c>
      <c r="C1010">
        <v>0.96869831375302895</v>
      </c>
      <c r="D1010">
        <v>0.98799999999999999</v>
      </c>
      <c r="E1010">
        <v>0.88800000000000001</v>
      </c>
      <c r="F1010" s="1">
        <v>1.6335099756139701E-5</v>
      </c>
      <c r="G1010" t="s">
        <v>1782</v>
      </c>
      <c r="H1010" t="s">
        <v>1201</v>
      </c>
    </row>
    <row r="1011" spans="1:8" x14ac:dyDescent="0.25">
      <c r="A1011" t="s">
        <v>1792</v>
      </c>
      <c r="B1011" s="1">
        <v>1.96070167134919E-8</v>
      </c>
      <c r="C1011">
        <v>0.58243410330981704</v>
      </c>
      <c r="D1011">
        <v>0.98799999999999999</v>
      </c>
      <c r="E1011">
        <v>0.87</v>
      </c>
      <c r="F1011">
        <v>4.4300093562463499E-4</v>
      </c>
      <c r="G1011" t="s">
        <v>1782</v>
      </c>
      <c r="H1011" t="s">
        <v>1792</v>
      </c>
    </row>
    <row r="1012" spans="1:8" x14ac:dyDescent="0.25">
      <c r="A1012" t="s">
        <v>1793</v>
      </c>
      <c r="B1012" s="1">
        <v>1.07977509777811E-7</v>
      </c>
      <c r="C1012">
        <v>0.53534777410535295</v>
      </c>
      <c r="D1012">
        <v>0.98799999999999999</v>
      </c>
      <c r="E1012">
        <v>0.95899999999999996</v>
      </c>
      <c r="F1012">
        <v>2.4396438559198602E-3</v>
      </c>
      <c r="G1012" t="s">
        <v>1782</v>
      </c>
      <c r="H1012" t="s">
        <v>1793</v>
      </c>
    </row>
    <row r="1013" spans="1:8" x14ac:dyDescent="0.25">
      <c r="A1013" t="s">
        <v>1794</v>
      </c>
      <c r="B1013" s="1">
        <v>2.5408272506016999E-7</v>
      </c>
      <c r="C1013">
        <v>0.54127597967470897</v>
      </c>
      <c r="D1013">
        <v>0.98799999999999999</v>
      </c>
      <c r="E1013">
        <v>0.88200000000000001</v>
      </c>
      <c r="F1013">
        <v>5.7407450900094801E-3</v>
      </c>
      <c r="G1013" t="s">
        <v>1782</v>
      </c>
      <c r="H1013" t="s">
        <v>1778</v>
      </c>
    </row>
    <row r="1014" spans="1:8" x14ac:dyDescent="0.25">
      <c r="A1014" t="s">
        <v>585</v>
      </c>
      <c r="B1014" s="1">
        <v>3.90698130910442E-46</v>
      </c>
      <c r="C1014">
        <v>2.9789020355308198</v>
      </c>
      <c r="D1014">
        <v>0.97499999999999998</v>
      </c>
      <c r="E1014">
        <v>0.34599999999999997</v>
      </c>
      <c r="F1014" s="1">
        <v>8.8274335697905195E-42</v>
      </c>
      <c r="G1014" t="s">
        <v>1782</v>
      </c>
      <c r="H1014" t="s">
        <v>585</v>
      </c>
    </row>
    <row r="1015" spans="1:8" x14ac:dyDescent="0.25">
      <c r="A1015" t="s">
        <v>596</v>
      </c>
      <c r="B1015" s="1">
        <v>2.0016740913590099E-44</v>
      </c>
      <c r="C1015">
        <v>1.92633188234797</v>
      </c>
      <c r="D1015">
        <v>0.97499999999999998</v>
      </c>
      <c r="E1015">
        <v>0.40799999999999997</v>
      </c>
      <c r="F1015" s="1">
        <v>4.5225824420165499E-40</v>
      </c>
      <c r="G1015" t="s">
        <v>1782</v>
      </c>
      <c r="H1015" t="s">
        <v>596</v>
      </c>
    </row>
    <row r="1016" spans="1:8" x14ac:dyDescent="0.25">
      <c r="A1016" t="s">
        <v>602</v>
      </c>
      <c r="B1016" s="1">
        <v>1.8099663130242899E-43</v>
      </c>
      <c r="C1016">
        <v>3.6991884451102899</v>
      </c>
      <c r="D1016">
        <v>0.97499999999999998</v>
      </c>
      <c r="E1016">
        <v>0.35799999999999998</v>
      </c>
      <c r="F1016" s="1">
        <v>4.0894378876470703E-39</v>
      </c>
      <c r="G1016" t="s">
        <v>1782</v>
      </c>
      <c r="H1016" t="s">
        <v>602</v>
      </c>
    </row>
    <row r="1017" spans="1:8" x14ac:dyDescent="0.25">
      <c r="A1017" t="s">
        <v>606</v>
      </c>
      <c r="B1017" s="1">
        <v>4.2290350310623902E-43</v>
      </c>
      <c r="C1017">
        <v>1.89955136771445</v>
      </c>
      <c r="D1017">
        <v>0.97499999999999998</v>
      </c>
      <c r="E1017">
        <v>0.47</v>
      </c>
      <c r="F1017" s="1">
        <v>9.5550817491823599E-39</v>
      </c>
      <c r="G1017" t="s">
        <v>1782</v>
      </c>
      <c r="H1017" t="s">
        <v>606</v>
      </c>
    </row>
    <row r="1018" spans="1:8" x14ac:dyDescent="0.25">
      <c r="A1018" t="s">
        <v>638</v>
      </c>
      <c r="B1018" s="1">
        <v>4.2101791619328899E-40</v>
      </c>
      <c r="C1018">
        <v>1.7521586135490801</v>
      </c>
      <c r="D1018">
        <v>0.97499999999999998</v>
      </c>
      <c r="E1018">
        <v>0.54100000000000004</v>
      </c>
      <c r="F1018" s="1">
        <v>9.5124787984711594E-36</v>
      </c>
      <c r="G1018" t="s">
        <v>1782</v>
      </c>
      <c r="H1018" t="s">
        <v>638</v>
      </c>
    </row>
    <row r="1019" spans="1:8" x14ac:dyDescent="0.25">
      <c r="A1019" t="s">
        <v>641</v>
      </c>
      <c r="B1019" s="1">
        <v>5.3589143282978499E-40</v>
      </c>
      <c r="C1019">
        <v>1.52465092205166</v>
      </c>
      <c r="D1019">
        <v>0.97499999999999998</v>
      </c>
      <c r="E1019">
        <v>0.503</v>
      </c>
      <c r="F1019" s="1">
        <v>1.21079310333562E-35</v>
      </c>
      <c r="G1019" t="s">
        <v>1782</v>
      </c>
      <c r="H1019" t="s">
        <v>641</v>
      </c>
    </row>
    <row r="1020" spans="1:8" x14ac:dyDescent="0.25">
      <c r="A1020" t="s">
        <v>647</v>
      </c>
      <c r="B1020" s="1">
        <v>1.24581271668902E-39</v>
      </c>
      <c r="C1020">
        <v>1.63266009559069</v>
      </c>
      <c r="D1020">
        <v>0.97499999999999998</v>
      </c>
      <c r="E1020">
        <v>0.66600000000000004</v>
      </c>
      <c r="F1020" s="1">
        <v>2.81478925208717E-35</v>
      </c>
      <c r="G1020" t="s">
        <v>1782</v>
      </c>
      <c r="H1020" t="s">
        <v>647</v>
      </c>
    </row>
    <row r="1021" spans="1:8" x14ac:dyDescent="0.25">
      <c r="A1021" t="s">
        <v>649</v>
      </c>
      <c r="B1021" s="1">
        <v>2.2300157650183799E-39</v>
      </c>
      <c r="C1021">
        <v>1.8420733398765401</v>
      </c>
      <c r="D1021">
        <v>0.97499999999999998</v>
      </c>
      <c r="E1021">
        <v>0.61799999999999999</v>
      </c>
      <c r="F1021" s="1">
        <v>5.0384976194825305E-35</v>
      </c>
      <c r="G1021" t="s">
        <v>1782</v>
      </c>
      <c r="H1021" t="s">
        <v>649</v>
      </c>
    </row>
    <row r="1022" spans="1:8" x14ac:dyDescent="0.25">
      <c r="A1022" t="s">
        <v>655</v>
      </c>
      <c r="B1022" s="1">
        <v>4.3826119327177801E-39</v>
      </c>
      <c r="C1022">
        <v>2.1253978448745099</v>
      </c>
      <c r="D1022">
        <v>0.97499999999999998</v>
      </c>
      <c r="E1022">
        <v>0.54400000000000004</v>
      </c>
      <c r="F1022" s="1">
        <v>9.9020734007825602E-35</v>
      </c>
      <c r="G1022" t="s">
        <v>1782</v>
      </c>
      <c r="H1022" t="s">
        <v>655</v>
      </c>
    </row>
    <row r="1023" spans="1:8" x14ac:dyDescent="0.25">
      <c r="A1023" t="s">
        <v>666</v>
      </c>
      <c r="B1023" s="1">
        <v>8.3853209537839005E-38</v>
      </c>
      <c r="C1023">
        <v>1.74980263407265</v>
      </c>
      <c r="D1023">
        <v>0.97499999999999998</v>
      </c>
      <c r="E1023">
        <v>0.68899999999999995</v>
      </c>
      <c r="F1023" s="1">
        <v>1.89457941629793E-33</v>
      </c>
      <c r="G1023" t="s">
        <v>1782</v>
      </c>
      <c r="H1023" t="s">
        <v>666</v>
      </c>
    </row>
    <row r="1024" spans="1:8" x14ac:dyDescent="0.25">
      <c r="A1024" t="s">
        <v>684</v>
      </c>
      <c r="B1024" s="1">
        <v>5.6653703788420503E-36</v>
      </c>
      <c r="C1024">
        <v>1.28503099772677</v>
      </c>
      <c r="D1024">
        <v>0.97499999999999998</v>
      </c>
      <c r="E1024">
        <v>0.751</v>
      </c>
      <c r="F1024" s="1">
        <v>1.2800337833955701E-31</v>
      </c>
      <c r="G1024" t="s">
        <v>1782</v>
      </c>
      <c r="H1024" t="s">
        <v>684</v>
      </c>
    </row>
    <row r="1025" spans="1:8" x14ac:dyDescent="0.25">
      <c r="A1025" t="s">
        <v>694</v>
      </c>
      <c r="B1025" s="1">
        <v>4.5016108798424103E-35</v>
      </c>
      <c r="C1025">
        <v>1.3305977801675299</v>
      </c>
      <c r="D1025">
        <v>0.97499999999999998</v>
      </c>
      <c r="E1025">
        <v>0.71299999999999997</v>
      </c>
      <c r="F1025" s="1">
        <v>1.0170939621915899E-30</v>
      </c>
      <c r="G1025" t="s">
        <v>1782</v>
      </c>
      <c r="H1025" t="s">
        <v>694</v>
      </c>
    </row>
    <row r="1026" spans="1:8" x14ac:dyDescent="0.25">
      <c r="A1026" t="s">
        <v>699</v>
      </c>
      <c r="B1026" s="1">
        <v>9.6644157305067398E-35</v>
      </c>
      <c r="C1026">
        <v>1.3539864803333499</v>
      </c>
      <c r="D1026">
        <v>0.97499999999999998</v>
      </c>
      <c r="E1026">
        <v>0.80500000000000005</v>
      </c>
      <c r="F1026" s="1">
        <v>2.1835780901506902E-30</v>
      </c>
      <c r="G1026" t="s">
        <v>1782</v>
      </c>
      <c r="H1026" t="s">
        <v>699</v>
      </c>
    </row>
    <row r="1027" spans="1:8" x14ac:dyDescent="0.25">
      <c r="A1027" t="s">
        <v>703</v>
      </c>
      <c r="B1027" s="1">
        <v>1.34371420752972E-34</v>
      </c>
      <c r="C1027">
        <v>0.98987786784668497</v>
      </c>
      <c r="D1027">
        <v>0.97499999999999998</v>
      </c>
      <c r="E1027">
        <v>0.63900000000000001</v>
      </c>
      <c r="F1027" s="1">
        <v>3.0359878804926401E-30</v>
      </c>
      <c r="G1027" t="s">
        <v>1782</v>
      </c>
      <c r="H1027" t="s">
        <v>703</v>
      </c>
    </row>
    <row r="1028" spans="1:8" x14ac:dyDescent="0.25">
      <c r="A1028" t="s">
        <v>713</v>
      </c>
      <c r="B1028" s="1">
        <v>2.71283608373339E-33</v>
      </c>
      <c r="C1028">
        <v>1.4744836735392901</v>
      </c>
      <c r="D1028">
        <v>0.97499999999999998</v>
      </c>
      <c r="E1028">
        <v>0.68300000000000005</v>
      </c>
      <c r="F1028" s="1">
        <v>6.1293818475872096E-29</v>
      </c>
      <c r="G1028" t="s">
        <v>1782</v>
      </c>
      <c r="H1028" t="s">
        <v>713</v>
      </c>
    </row>
    <row r="1029" spans="1:8" x14ac:dyDescent="0.25">
      <c r="A1029" t="s">
        <v>715</v>
      </c>
      <c r="B1029" s="1">
        <v>3.12428964501209E-33</v>
      </c>
      <c r="C1029">
        <v>1.13643856554443</v>
      </c>
      <c r="D1029">
        <v>0.97499999999999998</v>
      </c>
      <c r="E1029">
        <v>0.70699999999999996</v>
      </c>
      <c r="F1029" s="1">
        <v>7.0590200239403103E-29</v>
      </c>
      <c r="G1029" t="s">
        <v>1782</v>
      </c>
      <c r="H1029" t="s">
        <v>715</v>
      </c>
    </row>
    <row r="1030" spans="1:8" x14ac:dyDescent="0.25">
      <c r="A1030" t="s">
        <v>726</v>
      </c>
      <c r="B1030" s="1">
        <v>1.10252352408611E-32</v>
      </c>
      <c r="C1030">
        <v>1.0707304234569499</v>
      </c>
      <c r="D1030">
        <v>0.97499999999999998</v>
      </c>
      <c r="E1030">
        <v>0.746</v>
      </c>
      <c r="F1030" s="1">
        <v>2.4910416503201498E-28</v>
      </c>
      <c r="G1030" t="s">
        <v>1782</v>
      </c>
      <c r="H1030" t="s">
        <v>726</v>
      </c>
    </row>
    <row r="1031" spans="1:8" x14ac:dyDescent="0.25">
      <c r="A1031" t="s">
        <v>734</v>
      </c>
      <c r="B1031" s="1">
        <v>1.7870453093632901E-31</v>
      </c>
      <c r="C1031">
        <v>1.1721839428329801</v>
      </c>
      <c r="D1031">
        <v>0.97499999999999998</v>
      </c>
      <c r="E1031">
        <v>0.82</v>
      </c>
      <c r="F1031" s="1">
        <v>4.0376501719754203E-27</v>
      </c>
      <c r="G1031" t="s">
        <v>1782</v>
      </c>
      <c r="H1031" t="s">
        <v>734</v>
      </c>
    </row>
    <row r="1032" spans="1:8" x14ac:dyDescent="0.25">
      <c r="A1032" t="s">
        <v>742</v>
      </c>
      <c r="B1032" s="1">
        <v>4.3957840751691099E-31</v>
      </c>
      <c r="C1032">
        <v>0.96475762950009503</v>
      </c>
      <c r="D1032">
        <v>0.97499999999999998</v>
      </c>
      <c r="E1032">
        <v>0.81699999999999995</v>
      </c>
      <c r="F1032" s="1">
        <v>9.93183453943709E-27</v>
      </c>
      <c r="G1032" t="s">
        <v>1782</v>
      </c>
      <c r="H1032" t="s">
        <v>742</v>
      </c>
    </row>
    <row r="1033" spans="1:8" x14ac:dyDescent="0.25">
      <c r="A1033" t="s">
        <v>744</v>
      </c>
      <c r="B1033" s="1">
        <v>9.5050089129559405E-31</v>
      </c>
      <c r="C1033">
        <v>1.3191992677158899</v>
      </c>
      <c r="D1033">
        <v>0.97499999999999998</v>
      </c>
      <c r="E1033">
        <v>0.71599999999999997</v>
      </c>
      <c r="F1033" s="1">
        <v>2.14756171379326E-26</v>
      </c>
      <c r="G1033" t="s">
        <v>1782</v>
      </c>
      <c r="H1033" t="s">
        <v>744</v>
      </c>
    </row>
    <row r="1034" spans="1:8" x14ac:dyDescent="0.25">
      <c r="A1034" t="s">
        <v>763</v>
      </c>
      <c r="B1034" s="1">
        <v>3.8129247155617002E-30</v>
      </c>
      <c r="C1034">
        <v>0.85789845808089404</v>
      </c>
      <c r="D1034">
        <v>0.97499999999999998</v>
      </c>
      <c r="E1034">
        <v>0.90800000000000003</v>
      </c>
      <c r="F1034" s="1">
        <v>8.6149221023401E-26</v>
      </c>
      <c r="G1034" t="s">
        <v>1782</v>
      </c>
      <c r="H1034" t="s">
        <v>763</v>
      </c>
    </row>
    <row r="1035" spans="1:8" x14ac:dyDescent="0.25">
      <c r="A1035" t="s">
        <v>801</v>
      </c>
      <c r="B1035" s="1">
        <v>4.6462802275625299E-28</v>
      </c>
      <c r="C1035">
        <v>0.87927934340341296</v>
      </c>
      <c r="D1035">
        <v>0.97499999999999998</v>
      </c>
      <c r="E1035">
        <v>0.73399999999999999</v>
      </c>
      <c r="F1035" s="1">
        <v>1.04978055461548E-23</v>
      </c>
      <c r="G1035" t="s">
        <v>1782</v>
      </c>
      <c r="H1035" t="s">
        <v>801</v>
      </c>
    </row>
    <row r="1036" spans="1:8" x14ac:dyDescent="0.25">
      <c r="A1036" t="s">
        <v>805</v>
      </c>
      <c r="B1036" s="1">
        <v>6.75066618338086E-28</v>
      </c>
      <c r="C1036">
        <v>0.78159345839558503</v>
      </c>
      <c r="D1036">
        <v>0.97499999999999998</v>
      </c>
      <c r="E1036">
        <v>0.83099999999999996</v>
      </c>
      <c r="F1036" s="1">
        <v>1.5252455174730701E-23</v>
      </c>
      <c r="G1036" t="s">
        <v>1782</v>
      </c>
      <c r="H1036" t="s">
        <v>805</v>
      </c>
    </row>
    <row r="1037" spans="1:8" x14ac:dyDescent="0.25">
      <c r="A1037" t="s">
        <v>829</v>
      </c>
      <c r="B1037" s="1">
        <v>1.2448866880881499E-26</v>
      </c>
      <c r="C1037">
        <v>1.0569181140002699</v>
      </c>
      <c r="D1037">
        <v>0.97499999999999998</v>
      </c>
      <c r="E1037">
        <v>0.86099999999999999</v>
      </c>
      <c r="F1037" s="1">
        <v>2.8126969830663598E-22</v>
      </c>
      <c r="G1037" t="s">
        <v>1782</v>
      </c>
      <c r="H1037" t="s">
        <v>829</v>
      </c>
    </row>
    <row r="1038" spans="1:8" x14ac:dyDescent="0.25">
      <c r="A1038" t="s">
        <v>848</v>
      </c>
      <c r="B1038" s="1">
        <v>4.78455405824026E-26</v>
      </c>
      <c r="C1038">
        <v>0.91347272893354703</v>
      </c>
      <c r="D1038">
        <v>0.97499999999999998</v>
      </c>
      <c r="E1038">
        <v>0.85499999999999998</v>
      </c>
      <c r="F1038" s="1">
        <v>1.0810221439188001E-21</v>
      </c>
      <c r="G1038" t="s">
        <v>1782</v>
      </c>
      <c r="H1038" t="s">
        <v>848</v>
      </c>
    </row>
    <row r="1039" spans="1:8" x14ac:dyDescent="0.25">
      <c r="A1039" t="s">
        <v>850</v>
      </c>
      <c r="B1039" s="1">
        <v>7.4893798095950304E-26</v>
      </c>
      <c r="C1039">
        <v>1.0697488842982901</v>
      </c>
      <c r="D1039">
        <v>0.97499999999999998</v>
      </c>
      <c r="E1039">
        <v>0.71599999999999997</v>
      </c>
      <c r="F1039" s="1">
        <v>1.6921504741799E-21</v>
      </c>
      <c r="G1039" t="s">
        <v>1782</v>
      </c>
      <c r="H1039" t="s">
        <v>850</v>
      </c>
    </row>
    <row r="1040" spans="1:8" x14ac:dyDescent="0.25">
      <c r="A1040" t="s">
        <v>852</v>
      </c>
      <c r="B1040" s="1">
        <v>7.6341047896189399E-26</v>
      </c>
      <c r="C1040">
        <v>0.93398412720930601</v>
      </c>
      <c r="D1040">
        <v>0.97499999999999998</v>
      </c>
      <c r="E1040">
        <v>0.85499999999999998</v>
      </c>
      <c r="F1040" s="1">
        <v>1.7248496361664999E-21</v>
      </c>
      <c r="G1040" t="s">
        <v>1782</v>
      </c>
      <c r="H1040" t="s">
        <v>852</v>
      </c>
    </row>
    <row r="1041" spans="1:8" x14ac:dyDescent="0.25">
      <c r="A1041" t="s">
        <v>867</v>
      </c>
      <c r="B1041" s="1">
        <v>5.2586790309607203E-25</v>
      </c>
      <c r="C1041">
        <v>0.81150565729859303</v>
      </c>
      <c r="D1041">
        <v>0.97499999999999998</v>
      </c>
      <c r="E1041">
        <v>0.82499999999999996</v>
      </c>
      <c r="F1041" s="1">
        <v>1.18814594025526E-20</v>
      </c>
      <c r="G1041" t="s">
        <v>1782</v>
      </c>
      <c r="H1041" t="s">
        <v>867</v>
      </c>
    </row>
    <row r="1042" spans="1:8" x14ac:dyDescent="0.25">
      <c r="A1042" t="s">
        <v>881</v>
      </c>
      <c r="B1042" s="1">
        <v>1.4017796208032E-24</v>
      </c>
      <c r="C1042">
        <v>0.88922278200203098</v>
      </c>
      <c r="D1042">
        <v>0.97499999999999998</v>
      </c>
      <c r="E1042">
        <v>0.74299999999999999</v>
      </c>
      <c r="F1042" s="1">
        <v>3.1671808752427402E-20</v>
      </c>
      <c r="G1042" t="s">
        <v>1782</v>
      </c>
      <c r="H1042" t="s">
        <v>881</v>
      </c>
    </row>
    <row r="1043" spans="1:8" x14ac:dyDescent="0.25">
      <c r="A1043" t="s">
        <v>890</v>
      </c>
      <c r="B1043" s="1">
        <v>2.6811357238573798E-24</v>
      </c>
      <c r="C1043">
        <v>0.87925560016478699</v>
      </c>
      <c r="D1043">
        <v>0.97499999999999998</v>
      </c>
      <c r="E1043">
        <v>0.81100000000000005</v>
      </c>
      <c r="F1043" s="1">
        <v>6.0577580544833698E-20</v>
      </c>
      <c r="G1043" t="s">
        <v>1782</v>
      </c>
      <c r="H1043" t="s">
        <v>890</v>
      </c>
    </row>
    <row r="1044" spans="1:8" x14ac:dyDescent="0.25">
      <c r="A1044" t="s">
        <v>892</v>
      </c>
      <c r="B1044" s="1">
        <v>2.9484311343365799E-24</v>
      </c>
      <c r="C1044">
        <v>1.03766055164607</v>
      </c>
      <c r="D1044">
        <v>0.97499999999999998</v>
      </c>
      <c r="E1044">
        <v>0.74</v>
      </c>
      <c r="F1044" s="1">
        <v>6.6616853049200595E-20</v>
      </c>
      <c r="G1044" t="s">
        <v>1782</v>
      </c>
      <c r="H1044" t="s">
        <v>892</v>
      </c>
    </row>
    <row r="1045" spans="1:8" x14ac:dyDescent="0.25">
      <c r="A1045" t="s">
        <v>898</v>
      </c>
      <c r="B1045" s="1">
        <v>6.6071857988273699E-24</v>
      </c>
      <c r="C1045">
        <v>0.85645686678927702</v>
      </c>
      <c r="D1045">
        <v>0.97499999999999998</v>
      </c>
      <c r="E1045">
        <v>0.80500000000000005</v>
      </c>
      <c r="F1045" s="1">
        <v>1.4928275593870599E-19</v>
      </c>
      <c r="G1045" t="s">
        <v>1782</v>
      </c>
      <c r="H1045" t="s">
        <v>898</v>
      </c>
    </row>
    <row r="1046" spans="1:8" x14ac:dyDescent="0.25">
      <c r="A1046" t="s">
        <v>902</v>
      </c>
      <c r="B1046" s="1">
        <v>7.1079235908550306E-24</v>
      </c>
      <c r="C1046">
        <v>0.91786416845673502</v>
      </c>
      <c r="D1046">
        <v>0.97499999999999998</v>
      </c>
      <c r="E1046">
        <v>0.83399999999999996</v>
      </c>
      <c r="F1046" s="1">
        <v>1.60596425611779E-19</v>
      </c>
      <c r="G1046" t="s">
        <v>1782</v>
      </c>
      <c r="H1046" t="s">
        <v>902</v>
      </c>
    </row>
    <row r="1047" spans="1:8" x14ac:dyDescent="0.25">
      <c r="A1047" t="s">
        <v>903</v>
      </c>
      <c r="B1047" s="1">
        <v>7.3716218776954104E-24</v>
      </c>
      <c r="C1047">
        <v>0.73831788465719705</v>
      </c>
      <c r="D1047">
        <v>0.97499999999999998</v>
      </c>
      <c r="E1047">
        <v>0.81699999999999995</v>
      </c>
      <c r="F1047" s="1">
        <v>1.6655442470464999E-19</v>
      </c>
      <c r="G1047" t="s">
        <v>1782</v>
      </c>
      <c r="H1047" t="s">
        <v>903</v>
      </c>
    </row>
    <row r="1048" spans="1:8" x14ac:dyDescent="0.25">
      <c r="A1048" t="s">
        <v>913</v>
      </c>
      <c r="B1048" s="1">
        <v>1.66115527797439E-23</v>
      </c>
      <c r="C1048">
        <v>0.80302492817205595</v>
      </c>
      <c r="D1048">
        <v>0.97499999999999998</v>
      </c>
      <c r="E1048">
        <v>0.84299999999999997</v>
      </c>
      <c r="F1048" s="1">
        <v>3.7532142350553399E-19</v>
      </c>
      <c r="G1048" t="s">
        <v>1782</v>
      </c>
      <c r="H1048" t="s">
        <v>913</v>
      </c>
    </row>
    <row r="1049" spans="1:8" x14ac:dyDescent="0.25">
      <c r="A1049" t="s">
        <v>922</v>
      </c>
      <c r="B1049" s="1">
        <v>3.78852794989656E-23</v>
      </c>
      <c r="C1049">
        <v>0.86473926092809905</v>
      </c>
      <c r="D1049">
        <v>0.97499999999999998</v>
      </c>
      <c r="E1049">
        <v>0.78700000000000003</v>
      </c>
      <c r="F1049" s="1">
        <v>8.55980004999628E-19</v>
      </c>
      <c r="G1049" t="s">
        <v>1782</v>
      </c>
      <c r="H1049" t="s">
        <v>922</v>
      </c>
    </row>
    <row r="1050" spans="1:8" x14ac:dyDescent="0.25">
      <c r="A1050" t="s">
        <v>923</v>
      </c>
      <c r="B1050" s="1">
        <v>4.1330187571139401E-23</v>
      </c>
      <c r="C1050">
        <v>0.81214057134533202</v>
      </c>
      <c r="D1050">
        <v>0.97499999999999998</v>
      </c>
      <c r="E1050">
        <v>0.85799999999999998</v>
      </c>
      <c r="F1050" s="1">
        <v>9.3381425798232304E-19</v>
      </c>
      <c r="G1050" t="s">
        <v>1782</v>
      </c>
      <c r="H1050" t="s">
        <v>923</v>
      </c>
    </row>
    <row r="1051" spans="1:8" x14ac:dyDescent="0.25">
      <c r="A1051" t="s">
        <v>929</v>
      </c>
      <c r="B1051" s="1">
        <v>5.7189468049213902E-23</v>
      </c>
      <c r="C1051">
        <v>0.675748117760814</v>
      </c>
      <c r="D1051">
        <v>0.97499999999999998</v>
      </c>
      <c r="E1051">
        <v>0.87</v>
      </c>
      <c r="F1051" s="1">
        <v>1.2921388411039399E-18</v>
      </c>
      <c r="G1051" t="s">
        <v>1782</v>
      </c>
      <c r="H1051" t="s">
        <v>929</v>
      </c>
    </row>
    <row r="1052" spans="1:8" x14ac:dyDescent="0.25">
      <c r="A1052" t="s">
        <v>933</v>
      </c>
      <c r="B1052" s="1">
        <v>1.1713997662548201E-22</v>
      </c>
      <c r="C1052">
        <v>0.765768152699009</v>
      </c>
      <c r="D1052">
        <v>0.97499999999999998</v>
      </c>
      <c r="E1052">
        <v>0.83399999999999996</v>
      </c>
      <c r="F1052" s="1">
        <v>2.6466606318761501E-18</v>
      </c>
      <c r="G1052" t="s">
        <v>1782</v>
      </c>
      <c r="H1052" t="s">
        <v>933</v>
      </c>
    </row>
    <row r="1053" spans="1:8" x14ac:dyDescent="0.25">
      <c r="A1053" t="s">
        <v>937</v>
      </c>
      <c r="B1053" s="1">
        <v>1.6403758841943699E-22</v>
      </c>
      <c r="C1053">
        <v>0.67439747586644505</v>
      </c>
      <c r="D1053">
        <v>0.97499999999999998</v>
      </c>
      <c r="E1053">
        <v>0.80200000000000005</v>
      </c>
      <c r="F1053" s="1">
        <v>3.7062652727487499E-18</v>
      </c>
      <c r="G1053" t="s">
        <v>1782</v>
      </c>
      <c r="H1053" t="s">
        <v>937</v>
      </c>
    </row>
    <row r="1054" spans="1:8" x14ac:dyDescent="0.25">
      <c r="A1054" t="s">
        <v>959</v>
      </c>
      <c r="B1054" s="1">
        <v>9.1804568393254904E-22</v>
      </c>
      <c r="C1054">
        <v>0.72601349486427802</v>
      </c>
      <c r="D1054">
        <v>0.97499999999999998</v>
      </c>
      <c r="E1054">
        <v>0.91400000000000003</v>
      </c>
      <c r="F1054" s="1">
        <v>2.0742324182772001E-17</v>
      </c>
      <c r="G1054" t="s">
        <v>1782</v>
      </c>
      <c r="H1054" t="s">
        <v>959</v>
      </c>
    </row>
    <row r="1055" spans="1:8" x14ac:dyDescent="0.25">
      <c r="A1055" t="s">
        <v>979</v>
      </c>
      <c r="B1055" s="1">
        <v>5.9477658718867798E-21</v>
      </c>
      <c r="C1055">
        <v>0.78550983286760101</v>
      </c>
      <c r="D1055">
        <v>0.97499999999999998</v>
      </c>
      <c r="E1055">
        <v>0.71899999999999997</v>
      </c>
      <c r="F1055" s="1">
        <v>1.3438382210941E-16</v>
      </c>
      <c r="G1055" t="s">
        <v>1782</v>
      </c>
      <c r="H1055" t="s">
        <v>979</v>
      </c>
    </row>
    <row r="1056" spans="1:8" x14ac:dyDescent="0.25">
      <c r="A1056" t="s">
        <v>985</v>
      </c>
      <c r="B1056" s="1">
        <v>7.2410173060570595E-21</v>
      </c>
      <c r="C1056">
        <v>0.70875251140533202</v>
      </c>
      <c r="D1056">
        <v>0.97499999999999998</v>
      </c>
      <c r="E1056">
        <v>0.86399999999999999</v>
      </c>
      <c r="F1056" s="1">
        <v>1.63603545013053E-16</v>
      </c>
      <c r="G1056" t="s">
        <v>1782</v>
      </c>
      <c r="H1056" t="s">
        <v>985</v>
      </c>
    </row>
    <row r="1057" spans="1:8" x14ac:dyDescent="0.25">
      <c r="A1057" t="s">
        <v>1010</v>
      </c>
      <c r="B1057" s="1">
        <v>3.3868467444674099E-20</v>
      </c>
      <c r="C1057">
        <v>0.66928852966143004</v>
      </c>
      <c r="D1057">
        <v>0.97499999999999998</v>
      </c>
      <c r="E1057">
        <v>0.85499999999999998</v>
      </c>
      <c r="F1057" s="1">
        <v>7.6522415344496601E-16</v>
      </c>
      <c r="G1057" t="s">
        <v>1782</v>
      </c>
      <c r="H1057" t="s">
        <v>1010</v>
      </c>
    </row>
    <row r="1058" spans="1:8" x14ac:dyDescent="0.25">
      <c r="A1058" t="s">
        <v>1031</v>
      </c>
      <c r="B1058" s="1">
        <v>1.08866799822154E-19</v>
      </c>
      <c r="C1058">
        <v>0.675537629118243</v>
      </c>
      <c r="D1058">
        <v>0.97499999999999998</v>
      </c>
      <c r="E1058">
        <v>0.78100000000000003</v>
      </c>
      <c r="F1058" s="1">
        <v>2.4597364751817499E-15</v>
      </c>
      <c r="G1058" t="s">
        <v>1782</v>
      </c>
      <c r="H1058" t="s">
        <v>1031</v>
      </c>
    </row>
    <row r="1059" spans="1:8" x14ac:dyDescent="0.25">
      <c r="A1059" t="s">
        <v>1040</v>
      </c>
      <c r="B1059" s="1">
        <v>2.15894051962337E-19</v>
      </c>
      <c r="C1059">
        <v>0.59105847599814898</v>
      </c>
      <c r="D1059">
        <v>0.97499999999999998</v>
      </c>
      <c r="E1059">
        <v>0.83099999999999996</v>
      </c>
      <c r="F1059" s="1">
        <v>4.87791021003705E-15</v>
      </c>
      <c r="G1059" t="s">
        <v>1782</v>
      </c>
      <c r="H1059" t="s">
        <v>1040</v>
      </c>
    </row>
    <row r="1060" spans="1:8" x14ac:dyDescent="0.25">
      <c r="A1060" t="s">
        <v>1051</v>
      </c>
      <c r="B1060" s="1">
        <v>3.8597626438606401E-19</v>
      </c>
      <c r="C1060">
        <v>0.78717981800645098</v>
      </c>
      <c r="D1060">
        <v>0.97499999999999998</v>
      </c>
      <c r="E1060">
        <v>0.71</v>
      </c>
      <c r="F1060" s="1">
        <v>8.7207477175387295E-15</v>
      </c>
      <c r="G1060" t="s">
        <v>1782</v>
      </c>
      <c r="H1060" t="s">
        <v>1051</v>
      </c>
    </row>
    <row r="1061" spans="1:8" x14ac:dyDescent="0.25">
      <c r="A1061" t="s">
        <v>1795</v>
      </c>
      <c r="B1061" s="1">
        <v>4.48290608000414E-19</v>
      </c>
      <c r="C1061">
        <v>0.57590435905183301</v>
      </c>
      <c r="D1061">
        <v>0.97499999999999998</v>
      </c>
      <c r="E1061">
        <v>0.82499999999999996</v>
      </c>
      <c r="F1061" s="1">
        <v>1.01286779971613E-14</v>
      </c>
      <c r="G1061" t="s">
        <v>1782</v>
      </c>
      <c r="H1061" t="s">
        <v>1795</v>
      </c>
    </row>
    <row r="1062" spans="1:8" x14ac:dyDescent="0.25">
      <c r="A1062" t="s">
        <v>1054</v>
      </c>
      <c r="B1062" s="1">
        <v>6.3637784427137102E-19</v>
      </c>
      <c r="C1062">
        <v>0.66310894113153496</v>
      </c>
      <c r="D1062">
        <v>0.97499999999999998</v>
      </c>
      <c r="E1062">
        <v>0.92</v>
      </c>
      <c r="F1062" s="1">
        <v>1.4378321013467399E-14</v>
      </c>
      <c r="G1062" t="s">
        <v>1782</v>
      </c>
      <c r="H1062" t="s">
        <v>1054</v>
      </c>
    </row>
    <row r="1063" spans="1:8" x14ac:dyDescent="0.25">
      <c r="A1063" t="s">
        <v>1070</v>
      </c>
      <c r="B1063" s="1">
        <v>2.36864074493817E-18</v>
      </c>
      <c r="C1063">
        <v>0.67279810864256895</v>
      </c>
      <c r="D1063">
        <v>0.97499999999999998</v>
      </c>
      <c r="E1063">
        <v>0.81699999999999995</v>
      </c>
      <c r="F1063" s="1">
        <v>5.3517068991133001E-14</v>
      </c>
      <c r="G1063" t="s">
        <v>1782</v>
      </c>
      <c r="H1063" t="s">
        <v>1070</v>
      </c>
    </row>
    <row r="1064" spans="1:8" x14ac:dyDescent="0.25">
      <c r="A1064" t="s">
        <v>1796</v>
      </c>
      <c r="B1064" s="1">
        <v>8.6498691308854396E-18</v>
      </c>
      <c r="C1064">
        <v>0.56278010408620704</v>
      </c>
      <c r="D1064">
        <v>0.97499999999999998</v>
      </c>
      <c r="E1064">
        <v>0.80200000000000005</v>
      </c>
      <c r="F1064" s="1">
        <v>1.9543514314322601E-13</v>
      </c>
      <c r="G1064" t="s">
        <v>1782</v>
      </c>
      <c r="H1064" t="s">
        <v>1796</v>
      </c>
    </row>
    <row r="1065" spans="1:8" x14ac:dyDescent="0.25">
      <c r="A1065" t="s">
        <v>1797</v>
      </c>
      <c r="B1065" s="1">
        <v>7.7526441144586304E-17</v>
      </c>
      <c r="C1065">
        <v>0.51027937440026105</v>
      </c>
      <c r="D1065">
        <v>0.97499999999999998</v>
      </c>
      <c r="E1065">
        <v>0.86099999999999999</v>
      </c>
      <c r="F1065" s="1">
        <v>1.75163241122078E-12</v>
      </c>
      <c r="G1065" t="s">
        <v>1782</v>
      </c>
      <c r="H1065" t="s">
        <v>1797</v>
      </c>
    </row>
    <row r="1066" spans="1:8" x14ac:dyDescent="0.25">
      <c r="A1066" t="s">
        <v>1139</v>
      </c>
      <c r="B1066" s="1">
        <v>1.70776010303641E-15</v>
      </c>
      <c r="C1066">
        <v>0.59125914371845001</v>
      </c>
      <c r="D1066">
        <v>0.97499999999999998</v>
      </c>
      <c r="E1066">
        <v>0.78400000000000003</v>
      </c>
      <c r="F1066" s="1">
        <v>3.8585131768004699E-11</v>
      </c>
      <c r="G1066" t="s">
        <v>1782</v>
      </c>
      <c r="H1066" t="s">
        <v>1139</v>
      </c>
    </row>
    <row r="1067" spans="1:8" x14ac:dyDescent="0.25">
      <c r="A1067" t="s">
        <v>1156</v>
      </c>
      <c r="B1067" s="1">
        <v>1.0315569762399E-14</v>
      </c>
      <c r="C1067">
        <v>0.63030383146492197</v>
      </c>
      <c r="D1067">
        <v>0.97499999999999998</v>
      </c>
      <c r="E1067">
        <v>0.77800000000000002</v>
      </c>
      <c r="F1067" s="1">
        <v>2.33069983211643E-10</v>
      </c>
      <c r="G1067" t="s">
        <v>1782</v>
      </c>
      <c r="H1067" t="s">
        <v>1156</v>
      </c>
    </row>
    <row r="1068" spans="1:8" x14ac:dyDescent="0.25">
      <c r="A1068" t="s">
        <v>1798</v>
      </c>
      <c r="B1068" s="1">
        <v>4.8993024129294599E-14</v>
      </c>
      <c r="C1068">
        <v>0.50652444845933497</v>
      </c>
      <c r="D1068">
        <v>0.97499999999999998</v>
      </c>
      <c r="E1068">
        <v>0.78100000000000003</v>
      </c>
      <c r="F1068" s="1">
        <v>1.1069483871772799E-9</v>
      </c>
      <c r="G1068" t="s">
        <v>1782</v>
      </c>
      <c r="H1068" t="s">
        <v>1798</v>
      </c>
    </row>
    <row r="1069" spans="1:8" x14ac:dyDescent="0.25">
      <c r="A1069" t="s">
        <v>1172</v>
      </c>
      <c r="B1069" s="1">
        <v>1.2987046673853699E-13</v>
      </c>
      <c r="C1069">
        <v>0.62474193982880999</v>
      </c>
      <c r="D1069">
        <v>0.97499999999999998</v>
      </c>
      <c r="E1069">
        <v>0.73399999999999999</v>
      </c>
      <c r="F1069" s="1">
        <v>2.9342933254905099E-9</v>
      </c>
      <c r="G1069" t="s">
        <v>1782</v>
      </c>
      <c r="H1069" t="s">
        <v>1172</v>
      </c>
    </row>
    <row r="1070" spans="1:8" x14ac:dyDescent="0.25">
      <c r="A1070" t="s">
        <v>1799</v>
      </c>
      <c r="B1070" s="1">
        <v>2.46627493561047E-12</v>
      </c>
      <c r="C1070">
        <v>0.50041574372519304</v>
      </c>
      <c r="D1070">
        <v>0.97499999999999998</v>
      </c>
      <c r="E1070">
        <v>0.86699999999999999</v>
      </c>
      <c r="F1070" s="1">
        <v>5.5723015895183002E-8</v>
      </c>
      <c r="G1070" t="s">
        <v>1782</v>
      </c>
      <c r="H1070" t="s">
        <v>1799</v>
      </c>
    </row>
    <row r="1071" spans="1:8" x14ac:dyDescent="0.25">
      <c r="A1071" s="2">
        <v>44992</v>
      </c>
      <c r="B1071" s="1">
        <v>1.77490755246855E-9</v>
      </c>
      <c r="C1071">
        <v>0.58289455622280095</v>
      </c>
      <c r="D1071">
        <v>0.97499999999999998</v>
      </c>
      <c r="E1071">
        <v>0.84299999999999997</v>
      </c>
      <c r="F1071" s="1">
        <v>4.0102261240474399E-5</v>
      </c>
      <c r="G1071" t="s">
        <v>1782</v>
      </c>
      <c r="H1071" s="2">
        <v>44992</v>
      </c>
    </row>
    <row r="1072" spans="1:8" x14ac:dyDescent="0.25">
      <c r="A1072" t="s">
        <v>1800</v>
      </c>
      <c r="B1072" s="1">
        <v>3.1444760933261303E-8</v>
      </c>
      <c r="C1072">
        <v>0.52201296791552898</v>
      </c>
      <c r="D1072">
        <v>0.97499999999999998</v>
      </c>
      <c r="E1072">
        <v>0.74</v>
      </c>
      <c r="F1072">
        <v>7.1046292852610705E-4</v>
      </c>
      <c r="G1072" t="s">
        <v>1782</v>
      </c>
      <c r="H1072" t="s">
        <v>1779</v>
      </c>
    </row>
    <row r="1073" spans="1:8" x14ac:dyDescent="0.25">
      <c r="A1073" t="s">
        <v>1801</v>
      </c>
      <c r="B1073" s="1">
        <v>3.1908215843993802E-8</v>
      </c>
      <c r="C1073">
        <v>0.57332959908793402</v>
      </c>
      <c r="D1073">
        <v>0.97499999999999998</v>
      </c>
      <c r="E1073">
        <v>0.94099999999999995</v>
      </c>
      <c r="F1073">
        <v>7.2093422877919601E-4</v>
      </c>
      <c r="G1073" t="s">
        <v>1782</v>
      </c>
      <c r="H1073" t="s">
        <v>1801</v>
      </c>
    </row>
    <row r="1074" spans="1:8" x14ac:dyDescent="0.25">
      <c r="A1074" t="s">
        <v>593</v>
      </c>
      <c r="B1074" s="1">
        <v>3.6122801422018698E-45</v>
      </c>
      <c r="C1074">
        <v>1.4850814128255301</v>
      </c>
      <c r="D1074">
        <v>0.96299999999999997</v>
      </c>
      <c r="E1074">
        <v>0.317</v>
      </c>
      <c r="F1074" s="1">
        <v>8.1615857532908895E-41</v>
      </c>
      <c r="G1074" t="s">
        <v>1782</v>
      </c>
      <c r="H1074" t="s">
        <v>593</v>
      </c>
    </row>
    <row r="1075" spans="1:8" x14ac:dyDescent="0.25">
      <c r="A1075" t="s">
        <v>604</v>
      </c>
      <c r="B1075" s="1">
        <v>2.4215560347571399E-43</v>
      </c>
      <c r="C1075">
        <v>1.7900944059873001</v>
      </c>
      <c r="D1075">
        <v>0.96299999999999997</v>
      </c>
      <c r="E1075">
        <v>0.36099999999999999</v>
      </c>
      <c r="F1075" s="1">
        <v>5.4712637049302797E-39</v>
      </c>
      <c r="G1075" t="s">
        <v>1782</v>
      </c>
      <c r="H1075" t="s">
        <v>604</v>
      </c>
    </row>
    <row r="1076" spans="1:8" x14ac:dyDescent="0.25">
      <c r="A1076" t="s">
        <v>632</v>
      </c>
      <c r="B1076" s="1">
        <v>5.7806172666568595E-41</v>
      </c>
      <c r="C1076">
        <v>1.5075131606543899</v>
      </c>
      <c r="D1076">
        <v>0.96299999999999997</v>
      </c>
      <c r="E1076">
        <v>0.47299999999999998</v>
      </c>
      <c r="F1076" s="1">
        <v>1.30607266522845E-36</v>
      </c>
      <c r="G1076" t="s">
        <v>1782</v>
      </c>
      <c r="H1076" t="s">
        <v>632</v>
      </c>
    </row>
    <row r="1077" spans="1:8" x14ac:dyDescent="0.25">
      <c r="A1077" t="s">
        <v>635</v>
      </c>
      <c r="B1077" s="1">
        <v>1.6417758025166799E-40</v>
      </c>
      <c r="C1077">
        <v>1.8706902514091299</v>
      </c>
      <c r="D1077">
        <v>0.96299999999999997</v>
      </c>
      <c r="E1077">
        <v>0.432</v>
      </c>
      <c r="F1077" s="1">
        <v>3.70942824820619E-36</v>
      </c>
      <c r="G1077" t="s">
        <v>1782</v>
      </c>
      <c r="H1077" t="s">
        <v>635</v>
      </c>
    </row>
    <row r="1078" spans="1:8" x14ac:dyDescent="0.25">
      <c r="A1078" t="s">
        <v>648</v>
      </c>
      <c r="B1078" s="1">
        <v>2.0773052517792799E-39</v>
      </c>
      <c r="C1078">
        <v>1.7916157919685201</v>
      </c>
      <c r="D1078">
        <v>0.96299999999999997</v>
      </c>
      <c r="E1078">
        <v>0.5</v>
      </c>
      <c r="F1078" s="1">
        <v>4.6934634858701002E-35</v>
      </c>
      <c r="G1078" t="s">
        <v>1782</v>
      </c>
      <c r="H1078" t="s">
        <v>648</v>
      </c>
    </row>
    <row r="1079" spans="1:8" x14ac:dyDescent="0.25">
      <c r="A1079" t="s">
        <v>668</v>
      </c>
      <c r="B1079" s="1">
        <v>2.9627637308557102E-37</v>
      </c>
      <c r="C1079">
        <v>1.2689363431677001</v>
      </c>
      <c r="D1079">
        <v>0.96299999999999997</v>
      </c>
      <c r="E1079">
        <v>0.61499999999999999</v>
      </c>
      <c r="F1079" s="1">
        <v>6.6940683734953896E-33</v>
      </c>
      <c r="G1079" t="s">
        <v>1782</v>
      </c>
      <c r="H1079" t="s">
        <v>668</v>
      </c>
    </row>
    <row r="1080" spans="1:8" x14ac:dyDescent="0.25">
      <c r="A1080" t="s">
        <v>673</v>
      </c>
      <c r="B1080" s="1">
        <v>9.4077369627172502E-37</v>
      </c>
      <c r="C1080">
        <v>1.4440240351375899</v>
      </c>
      <c r="D1080">
        <v>0.96299999999999997</v>
      </c>
      <c r="E1080">
        <v>0.63300000000000001</v>
      </c>
      <c r="F1080" s="1">
        <v>2.12558408935634E-32</v>
      </c>
      <c r="G1080" t="s">
        <v>1782</v>
      </c>
      <c r="H1080" t="s">
        <v>673</v>
      </c>
    </row>
    <row r="1081" spans="1:8" x14ac:dyDescent="0.25">
      <c r="A1081" t="s">
        <v>676</v>
      </c>
      <c r="B1081" s="1">
        <v>1.7941614705655599E-36</v>
      </c>
      <c r="C1081">
        <v>1.43007003945175</v>
      </c>
      <c r="D1081">
        <v>0.96299999999999997</v>
      </c>
      <c r="E1081">
        <v>0.63300000000000001</v>
      </c>
      <c r="F1081" s="1">
        <v>4.0537284265958398E-32</v>
      </c>
      <c r="G1081" t="s">
        <v>1782</v>
      </c>
      <c r="H1081" t="s">
        <v>676</v>
      </c>
    </row>
    <row r="1082" spans="1:8" x14ac:dyDescent="0.25">
      <c r="A1082" t="s">
        <v>677</v>
      </c>
      <c r="B1082" s="1">
        <v>2.1370342320246E-36</v>
      </c>
      <c r="C1082">
        <v>1.2612999931921101</v>
      </c>
      <c r="D1082">
        <v>0.96299999999999997</v>
      </c>
      <c r="E1082">
        <v>0.58599999999999997</v>
      </c>
      <c r="F1082" s="1">
        <v>4.8284151438363802E-32</v>
      </c>
      <c r="G1082" t="s">
        <v>1782</v>
      </c>
      <c r="H1082" t="s">
        <v>677</v>
      </c>
    </row>
    <row r="1083" spans="1:8" x14ac:dyDescent="0.25">
      <c r="A1083" t="s">
        <v>685</v>
      </c>
      <c r="B1083" s="1">
        <v>7.0134080532353999E-36</v>
      </c>
      <c r="C1083">
        <v>1.87208303969517</v>
      </c>
      <c r="D1083">
        <v>0.96299999999999997</v>
      </c>
      <c r="E1083">
        <v>0.58299999999999996</v>
      </c>
      <c r="F1083" s="1">
        <v>1.58460941554801E-31</v>
      </c>
      <c r="G1083" t="s">
        <v>1782</v>
      </c>
      <c r="H1083" t="s">
        <v>685</v>
      </c>
    </row>
    <row r="1084" spans="1:8" x14ac:dyDescent="0.25">
      <c r="A1084" t="s">
        <v>700</v>
      </c>
      <c r="B1084" s="1">
        <v>1.09877767007509E-34</v>
      </c>
      <c r="C1084">
        <v>1.31263415863767</v>
      </c>
      <c r="D1084">
        <v>0.96299999999999997</v>
      </c>
      <c r="E1084">
        <v>0.56499999999999995</v>
      </c>
      <c r="F1084" s="1">
        <v>2.4825782677676699E-30</v>
      </c>
      <c r="G1084" t="s">
        <v>1782</v>
      </c>
      <c r="H1084" t="s">
        <v>700</v>
      </c>
    </row>
    <row r="1085" spans="1:8" x14ac:dyDescent="0.25">
      <c r="A1085" t="s">
        <v>702</v>
      </c>
      <c r="B1085" s="1">
        <v>1.30756366656716E-34</v>
      </c>
      <c r="C1085">
        <v>1.2094869769602199</v>
      </c>
      <c r="D1085">
        <v>0.96299999999999997</v>
      </c>
      <c r="E1085">
        <v>0.66900000000000004</v>
      </c>
      <c r="F1085" s="1">
        <v>2.95430934824185E-30</v>
      </c>
      <c r="G1085" t="s">
        <v>1782</v>
      </c>
      <c r="H1085" t="s">
        <v>702</v>
      </c>
    </row>
    <row r="1086" spans="1:8" x14ac:dyDescent="0.25">
      <c r="A1086" t="s">
        <v>727</v>
      </c>
      <c r="B1086" s="1">
        <v>3.2065940458325898E-32</v>
      </c>
      <c r="C1086">
        <v>1.0619038797895</v>
      </c>
      <c r="D1086">
        <v>0.96299999999999997</v>
      </c>
      <c r="E1086">
        <v>0.66300000000000003</v>
      </c>
      <c r="F1086" s="1">
        <v>7.2449785871541604E-28</v>
      </c>
      <c r="G1086" t="s">
        <v>1782</v>
      </c>
      <c r="H1086" t="s">
        <v>727</v>
      </c>
    </row>
    <row r="1087" spans="1:8" x14ac:dyDescent="0.25">
      <c r="A1087" t="s">
        <v>728</v>
      </c>
      <c r="B1087" s="1">
        <v>3.7818539160203699E-32</v>
      </c>
      <c r="C1087">
        <v>1.00181834816976</v>
      </c>
      <c r="D1087">
        <v>0.96299999999999997</v>
      </c>
      <c r="E1087">
        <v>0.59499999999999997</v>
      </c>
      <c r="F1087" s="1">
        <v>8.5447207378564199E-28</v>
      </c>
      <c r="G1087" t="s">
        <v>1782</v>
      </c>
      <c r="H1087" t="s">
        <v>728</v>
      </c>
    </row>
    <row r="1088" spans="1:8" x14ac:dyDescent="0.25">
      <c r="A1088" t="s">
        <v>730</v>
      </c>
      <c r="B1088" s="1">
        <v>6.0594378233981902E-32</v>
      </c>
      <c r="C1088">
        <v>1.02172856563874</v>
      </c>
      <c r="D1088">
        <v>0.96299999999999997</v>
      </c>
      <c r="E1088">
        <v>0.68300000000000005</v>
      </c>
      <c r="F1088" s="1">
        <v>1.3690693818185899E-27</v>
      </c>
      <c r="G1088" t="s">
        <v>1782</v>
      </c>
      <c r="H1088" t="s">
        <v>730</v>
      </c>
    </row>
    <row r="1089" spans="1:8" x14ac:dyDescent="0.25">
      <c r="A1089" t="s">
        <v>731</v>
      </c>
      <c r="B1089" s="1">
        <v>1.65985037921114E-31</v>
      </c>
      <c r="C1089">
        <v>1.0962482532757201</v>
      </c>
      <c r="D1089">
        <v>0.96299999999999997</v>
      </c>
      <c r="E1089">
        <v>0.69199999999999995</v>
      </c>
      <c r="F1089" s="1">
        <v>3.7502659467896502E-27</v>
      </c>
      <c r="G1089" t="s">
        <v>1782</v>
      </c>
      <c r="H1089" t="s">
        <v>731</v>
      </c>
    </row>
    <row r="1090" spans="1:8" x14ac:dyDescent="0.25">
      <c r="A1090" t="s">
        <v>736</v>
      </c>
      <c r="B1090" s="1">
        <v>2.19959197694015E-31</v>
      </c>
      <c r="C1090">
        <v>1.0279520108987401</v>
      </c>
      <c r="D1090">
        <v>0.96299999999999997</v>
      </c>
      <c r="E1090">
        <v>0.84299999999999997</v>
      </c>
      <c r="F1090" s="1">
        <v>4.9697581126985801E-27</v>
      </c>
      <c r="G1090" t="s">
        <v>1782</v>
      </c>
      <c r="H1090" t="s">
        <v>736</v>
      </c>
    </row>
    <row r="1091" spans="1:8" x14ac:dyDescent="0.25">
      <c r="A1091" t="s">
        <v>741</v>
      </c>
      <c r="B1091" s="1">
        <v>3.6538857763439E-31</v>
      </c>
      <c r="C1091">
        <v>0.87867380802275996</v>
      </c>
      <c r="D1091">
        <v>0.96299999999999997</v>
      </c>
      <c r="E1091">
        <v>0.66600000000000004</v>
      </c>
      <c r="F1091" s="1">
        <v>8.25558952307141E-27</v>
      </c>
      <c r="G1091" t="s">
        <v>1782</v>
      </c>
      <c r="H1091" t="s">
        <v>741</v>
      </c>
    </row>
    <row r="1092" spans="1:8" x14ac:dyDescent="0.25">
      <c r="A1092" t="s">
        <v>753</v>
      </c>
      <c r="B1092" s="1">
        <v>1.9221733523065898E-30</v>
      </c>
      <c r="C1092">
        <v>1.3249214886507299</v>
      </c>
      <c r="D1092">
        <v>0.96299999999999997</v>
      </c>
      <c r="E1092">
        <v>0.64800000000000002</v>
      </c>
      <c r="F1092" s="1">
        <v>4.3429584722015097E-26</v>
      </c>
      <c r="G1092" t="s">
        <v>1782</v>
      </c>
      <c r="H1092" t="s">
        <v>753</v>
      </c>
    </row>
    <row r="1093" spans="1:8" x14ac:dyDescent="0.25">
      <c r="A1093" t="s">
        <v>756</v>
      </c>
      <c r="B1093" s="1">
        <v>2.68579874782278E-30</v>
      </c>
      <c r="C1093">
        <v>1.03881705279952</v>
      </c>
      <c r="D1093">
        <v>0.96299999999999997</v>
      </c>
      <c r="E1093">
        <v>0.77200000000000002</v>
      </c>
      <c r="F1093" s="1">
        <v>6.0682936908308004E-26</v>
      </c>
      <c r="G1093" t="s">
        <v>1782</v>
      </c>
      <c r="H1093" t="s">
        <v>756</v>
      </c>
    </row>
    <row r="1094" spans="1:8" x14ac:dyDescent="0.25">
      <c r="A1094" t="s">
        <v>777</v>
      </c>
      <c r="B1094" s="1">
        <v>1.5915086725302699E-29</v>
      </c>
      <c r="C1094">
        <v>0.90568527826245904</v>
      </c>
      <c r="D1094">
        <v>0.96299999999999997</v>
      </c>
      <c r="E1094">
        <v>0.71899999999999997</v>
      </c>
      <c r="F1094" s="1">
        <v>3.59585469471488E-25</v>
      </c>
      <c r="G1094" t="s">
        <v>1782</v>
      </c>
      <c r="H1094" t="s">
        <v>777</v>
      </c>
    </row>
    <row r="1095" spans="1:8" x14ac:dyDescent="0.25">
      <c r="A1095" t="s">
        <v>787</v>
      </c>
      <c r="B1095" s="1">
        <v>7.75885418325101E-29</v>
      </c>
      <c r="C1095">
        <v>1.1120159195213499</v>
      </c>
      <c r="D1095">
        <v>0.96299999999999997</v>
      </c>
      <c r="E1095">
        <v>0.67800000000000005</v>
      </c>
      <c r="F1095" s="1">
        <v>1.75303551416373E-24</v>
      </c>
      <c r="G1095" t="s">
        <v>1782</v>
      </c>
      <c r="H1095" t="s">
        <v>787</v>
      </c>
    </row>
    <row r="1096" spans="1:8" x14ac:dyDescent="0.25">
      <c r="A1096" t="s">
        <v>799</v>
      </c>
      <c r="B1096" s="1">
        <v>3.0719498756944002E-28</v>
      </c>
      <c r="C1096">
        <v>0.87749661818269298</v>
      </c>
      <c r="D1096">
        <v>0.96299999999999997</v>
      </c>
      <c r="E1096">
        <v>0.73099999999999998</v>
      </c>
      <c r="F1096" s="1">
        <v>6.94076354914392E-24</v>
      </c>
      <c r="G1096" t="s">
        <v>1782</v>
      </c>
      <c r="H1096" t="s">
        <v>799</v>
      </c>
    </row>
    <row r="1097" spans="1:8" x14ac:dyDescent="0.25">
      <c r="A1097" t="s">
        <v>804</v>
      </c>
      <c r="B1097" s="1">
        <v>6.4591912558806199E-28</v>
      </c>
      <c r="C1097">
        <v>0.92690725265743801</v>
      </c>
      <c r="D1097">
        <v>0.96299999999999997</v>
      </c>
      <c r="E1097">
        <v>0.65100000000000002</v>
      </c>
      <c r="F1097" s="1">
        <v>1.45938967235367E-23</v>
      </c>
      <c r="G1097" t="s">
        <v>1782</v>
      </c>
      <c r="H1097" t="s">
        <v>804</v>
      </c>
    </row>
    <row r="1098" spans="1:8" x14ac:dyDescent="0.25">
      <c r="A1098" t="s">
        <v>807</v>
      </c>
      <c r="B1098" s="1">
        <v>1.16969961181891E-27</v>
      </c>
      <c r="C1098">
        <v>0.87488506522391196</v>
      </c>
      <c r="D1098">
        <v>0.96299999999999997</v>
      </c>
      <c r="E1098">
        <v>0.73699999999999999</v>
      </c>
      <c r="F1098" s="1">
        <v>2.6428193029436499E-23</v>
      </c>
      <c r="G1098" t="s">
        <v>1782</v>
      </c>
      <c r="H1098" t="s">
        <v>807</v>
      </c>
    </row>
    <row r="1099" spans="1:8" x14ac:dyDescent="0.25">
      <c r="A1099" t="s">
        <v>817</v>
      </c>
      <c r="B1099" s="1">
        <v>3.79963739659982E-27</v>
      </c>
      <c r="C1099">
        <v>1.1170103100286799</v>
      </c>
      <c r="D1099">
        <v>0.96299999999999997</v>
      </c>
      <c r="E1099">
        <v>0.68</v>
      </c>
      <c r="F1099" s="1">
        <v>8.5849007338776395E-23</v>
      </c>
      <c r="G1099" t="s">
        <v>1782</v>
      </c>
      <c r="H1099" t="s">
        <v>817</v>
      </c>
    </row>
    <row r="1100" spans="1:8" x14ac:dyDescent="0.25">
      <c r="A1100" t="s">
        <v>819</v>
      </c>
      <c r="B1100" s="1">
        <v>4.1553360403289897E-27</v>
      </c>
      <c r="C1100">
        <v>0.85922041579820096</v>
      </c>
      <c r="D1100">
        <v>0.96299999999999997</v>
      </c>
      <c r="E1100">
        <v>0.81100000000000005</v>
      </c>
      <c r="F1100" s="1">
        <v>9.3885662495193096E-23</v>
      </c>
      <c r="G1100" t="s">
        <v>1782</v>
      </c>
      <c r="H1100" t="s">
        <v>819</v>
      </c>
    </row>
    <row r="1101" spans="1:8" x14ac:dyDescent="0.25">
      <c r="A1101" t="s">
        <v>822</v>
      </c>
      <c r="B1101" s="1">
        <v>5.8031215371766901E-27</v>
      </c>
      <c r="C1101">
        <v>0.77902761178032198</v>
      </c>
      <c r="D1101">
        <v>0.96299999999999997</v>
      </c>
      <c r="E1101">
        <v>0.67800000000000005</v>
      </c>
      <c r="F1101" s="1">
        <v>1.3111572801097E-22</v>
      </c>
      <c r="G1101" t="s">
        <v>1782</v>
      </c>
      <c r="H1101" t="s">
        <v>822</v>
      </c>
    </row>
    <row r="1102" spans="1:8" x14ac:dyDescent="0.25">
      <c r="A1102" t="s">
        <v>825</v>
      </c>
      <c r="B1102" s="1">
        <v>9.02172725930598E-27</v>
      </c>
      <c r="C1102">
        <v>0.96688274035660404</v>
      </c>
      <c r="D1102">
        <v>0.96299999999999997</v>
      </c>
      <c r="E1102">
        <v>0.74299999999999999</v>
      </c>
      <c r="F1102" s="1">
        <v>2.0383690569675901E-22</v>
      </c>
      <c r="G1102" t="s">
        <v>1782</v>
      </c>
      <c r="H1102" t="s">
        <v>825</v>
      </c>
    </row>
    <row r="1103" spans="1:8" x14ac:dyDescent="0.25">
      <c r="A1103" t="s">
        <v>840</v>
      </c>
      <c r="B1103" s="1">
        <v>2.4773560044995799E-26</v>
      </c>
      <c r="C1103">
        <v>0.95745074803684205</v>
      </c>
      <c r="D1103">
        <v>0.96299999999999997</v>
      </c>
      <c r="E1103">
        <v>0.73699999999999999</v>
      </c>
      <c r="F1103" s="1">
        <v>5.5973381565663603E-22</v>
      </c>
      <c r="G1103" t="s">
        <v>1782</v>
      </c>
      <c r="H1103" t="s">
        <v>840</v>
      </c>
    </row>
    <row r="1104" spans="1:8" x14ac:dyDescent="0.25">
      <c r="A1104" t="s">
        <v>843</v>
      </c>
      <c r="B1104" s="1">
        <v>3.7852300972702303E-26</v>
      </c>
      <c r="C1104">
        <v>0.84946774644310996</v>
      </c>
      <c r="D1104">
        <v>0.96299999999999997</v>
      </c>
      <c r="E1104">
        <v>0.65400000000000003</v>
      </c>
      <c r="F1104" s="1">
        <v>8.5523488817723596E-22</v>
      </c>
      <c r="G1104" t="s">
        <v>1782</v>
      </c>
      <c r="H1104" t="s">
        <v>843</v>
      </c>
    </row>
    <row r="1105" spans="1:8" x14ac:dyDescent="0.25">
      <c r="A1105" t="s">
        <v>849</v>
      </c>
      <c r="B1105" s="1">
        <v>5.9921728510243101E-26</v>
      </c>
      <c r="C1105">
        <v>0.83277529493686298</v>
      </c>
      <c r="D1105">
        <v>0.96299999999999997</v>
      </c>
      <c r="E1105">
        <v>0.78700000000000003</v>
      </c>
      <c r="F1105" s="1">
        <v>1.35387153396043E-21</v>
      </c>
      <c r="G1105" t="s">
        <v>1782</v>
      </c>
      <c r="H1105" t="s">
        <v>849</v>
      </c>
    </row>
    <row r="1106" spans="1:8" x14ac:dyDescent="0.25">
      <c r="A1106" t="s">
        <v>854</v>
      </c>
      <c r="B1106" s="1">
        <v>8.2041922027760304E-26</v>
      </c>
      <c r="C1106">
        <v>0.89602866121692404</v>
      </c>
      <c r="D1106">
        <v>0.96299999999999997</v>
      </c>
      <c r="E1106">
        <v>0.71299999999999997</v>
      </c>
      <c r="F1106" s="1">
        <v>1.8536551862952199E-21</v>
      </c>
      <c r="G1106" t="s">
        <v>1782</v>
      </c>
      <c r="H1106" t="s">
        <v>854</v>
      </c>
    </row>
    <row r="1107" spans="1:8" x14ac:dyDescent="0.25">
      <c r="A1107" t="s">
        <v>858</v>
      </c>
      <c r="B1107" s="1">
        <v>1.15518570325937E-25</v>
      </c>
      <c r="C1107">
        <v>0.88769920249682099</v>
      </c>
      <c r="D1107">
        <v>0.96299999999999997</v>
      </c>
      <c r="E1107">
        <v>0.81100000000000005</v>
      </c>
      <c r="F1107" s="1">
        <v>2.61002657794422E-21</v>
      </c>
      <c r="G1107" t="s">
        <v>1782</v>
      </c>
      <c r="H1107" t="s">
        <v>858</v>
      </c>
    </row>
    <row r="1108" spans="1:8" x14ac:dyDescent="0.25">
      <c r="A1108" t="s">
        <v>895</v>
      </c>
      <c r="B1108" s="1">
        <v>5.03925561503516E-24</v>
      </c>
      <c r="C1108">
        <v>0.88648110537164104</v>
      </c>
      <c r="D1108">
        <v>0.96299999999999997</v>
      </c>
      <c r="E1108">
        <v>0.876</v>
      </c>
      <c r="F1108" s="1">
        <v>1.13856941366104E-19</v>
      </c>
      <c r="G1108" t="s">
        <v>1782</v>
      </c>
      <c r="H1108" t="s">
        <v>895</v>
      </c>
    </row>
    <row r="1109" spans="1:8" x14ac:dyDescent="0.25">
      <c r="A1109" t="s">
        <v>939</v>
      </c>
      <c r="B1109" s="1">
        <v>1.7341522248401401E-22</v>
      </c>
      <c r="C1109">
        <v>0.58827304329380803</v>
      </c>
      <c r="D1109">
        <v>0.96299999999999997</v>
      </c>
      <c r="E1109">
        <v>0.751</v>
      </c>
      <c r="F1109" s="1">
        <v>3.9181435368037997E-18</v>
      </c>
      <c r="G1109" t="s">
        <v>1782</v>
      </c>
      <c r="H1109" t="s">
        <v>939</v>
      </c>
    </row>
    <row r="1110" spans="1:8" x14ac:dyDescent="0.25">
      <c r="A1110" t="s">
        <v>942</v>
      </c>
      <c r="B1110" s="1">
        <v>2.06668266931582E-22</v>
      </c>
      <c r="C1110">
        <v>1.2310387744158899</v>
      </c>
      <c r="D1110">
        <v>0.96299999999999997</v>
      </c>
      <c r="E1110">
        <v>0.63900000000000001</v>
      </c>
      <c r="F1110" s="1">
        <v>4.6694628230521696E-18</v>
      </c>
      <c r="G1110" t="s">
        <v>1782</v>
      </c>
      <c r="H1110" t="s">
        <v>942</v>
      </c>
    </row>
    <row r="1111" spans="1:8" x14ac:dyDescent="0.25">
      <c r="A1111" t="s">
        <v>953</v>
      </c>
      <c r="B1111" s="1">
        <v>4.3871532563226296E-22</v>
      </c>
      <c r="C1111">
        <v>0.67517705098272196</v>
      </c>
      <c r="D1111">
        <v>0.96299999999999997</v>
      </c>
      <c r="E1111">
        <v>0.67200000000000004</v>
      </c>
      <c r="F1111" s="1">
        <v>9.9123340673353607E-18</v>
      </c>
      <c r="G1111" t="s">
        <v>1782</v>
      </c>
      <c r="H1111" t="s">
        <v>953</v>
      </c>
    </row>
    <row r="1112" spans="1:8" x14ac:dyDescent="0.25">
      <c r="A1112" t="s">
        <v>960</v>
      </c>
      <c r="B1112" s="1">
        <v>1.2283108983809601E-21</v>
      </c>
      <c r="C1112">
        <v>0.67285977355575699</v>
      </c>
      <c r="D1112">
        <v>0.96299999999999997</v>
      </c>
      <c r="E1112">
        <v>0.85799999999999998</v>
      </c>
      <c r="F1112" s="1">
        <v>2.7752456438019499E-17</v>
      </c>
      <c r="G1112" t="s">
        <v>1782</v>
      </c>
      <c r="H1112" t="s">
        <v>960</v>
      </c>
    </row>
    <row r="1113" spans="1:8" x14ac:dyDescent="0.25">
      <c r="A1113" t="s">
        <v>978</v>
      </c>
      <c r="B1113" s="1">
        <v>3.9438151040090296E-21</v>
      </c>
      <c r="C1113">
        <v>0.71169832397325306</v>
      </c>
      <c r="D1113">
        <v>0.96299999999999997</v>
      </c>
      <c r="E1113">
        <v>0.72199999999999998</v>
      </c>
      <c r="F1113" s="1">
        <v>8.9106558459979995E-17</v>
      </c>
      <c r="G1113" t="s">
        <v>1782</v>
      </c>
      <c r="H1113" t="s">
        <v>978</v>
      </c>
    </row>
    <row r="1114" spans="1:8" x14ac:dyDescent="0.25">
      <c r="A1114" t="s">
        <v>996</v>
      </c>
      <c r="B1114" s="1">
        <v>1.39768031269689E-20</v>
      </c>
      <c r="C1114">
        <v>0.64627595585486297</v>
      </c>
      <c r="D1114">
        <v>0.96299999999999997</v>
      </c>
      <c r="E1114">
        <v>0.78400000000000003</v>
      </c>
      <c r="F1114" s="1">
        <v>3.1579188985073598E-16</v>
      </c>
      <c r="G1114" t="s">
        <v>1782</v>
      </c>
      <c r="H1114" t="s">
        <v>996</v>
      </c>
    </row>
    <row r="1115" spans="1:8" x14ac:dyDescent="0.25">
      <c r="A1115" t="s">
        <v>1002</v>
      </c>
      <c r="B1115" s="1">
        <v>1.7098749818124001E-20</v>
      </c>
      <c r="C1115">
        <v>0.59255424533642598</v>
      </c>
      <c r="D1115">
        <v>0.96299999999999997</v>
      </c>
      <c r="E1115">
        <v>0.82</v>
      </c>
      <c r="F1115" s="1">
        <v>3.86329153390693E-16</v>
      </c>
      <c r="G1115" t="s">
        <v>1782</v>
      </c>
      <c r="H1115" t="s">
        <v>1002</v>
      </c>
    </row>
    <row r="1116" spans="1:8" x14ac:dyDescent="0.25">
      <c r="A1116" t="s">
        <v>1005</v>
      </c>
      <c r="B1116" s="1">
        <v>2.26863487334521E-20</v>
      </c>
      <c r="C1116">
        <v>0.87833992129351901</v>
      </c>
      <c r="D1116">
        <v>0.96299999999999997</v>
      </c>
      <c r="E1116">
        <v>0.85499999999999998</v>
      </c>
      <c r="F1116" s="1">
        <v>5.1257536328361595E-16</v>
      </c>
      <c r="G1116" t="s">
        <v>1782</v>
      </c>
      <c r="H1116" t="s">
        <v>1005</v>
      </c>
    </row>
    <row r="1117" spans="1:8" x14ac:dyDescent="0.25">
      <c r="A1117" t="s">
        <v>1025</v>
      </c>
      <c r="B1117" s="1">
        <v>7.75506908677341E-20</v>
      </c>
      <c r="C1117">
        <v>0.72952772721669301</v>
      </c>
      <c r="D1117">
        <v>0.96299999999999997</v>
      </c>
      <c r="E1117">
        <v>0.79300000000000004</v>
      </c>
      <c r="F1117" s="1">
        <v>1.75218030946558E-15</v>
      </c>
      <c r="G1117" t="s">
        <v>1782</v>
      </c>
      <c r="H1117" t="s">
        <v>1025</v>
      </c>
    </row>
    <row r="1118" spans="1:8" x14ac:dyDescent="0.25">
      <c r="A1118" t="s">
        <v>1027</v>
      </c>
      <c r="B1118" s="1">
        <v>8.48812573608709E-20</v>
      </c>
      <c r="C1118">
        <v>0.60099263053448404</v>
      </c>
      <c r="D1118">
        <v>0.96299999999999997</v>
      </c>
      <c r="E1118">
        <v>0.67800000000000005</v>
      </c>
      <c r="F1118" s="1">
        <v>1.9178071288115199E-15</v>
      </c>
      <c r="G1118" t="s">
        <v>1782</v>
      </c>
      <c r="H1118" t="s">
        <v>1027</v>
      </c>
    </row>
    <row r="1119" spans="1:8" x14ac:dyDescent="0.25">
      <c r="A1119" t="s">
        <v>1035</v>
      </c>
      <c r="B1119" s="1">
        <v>1.5354051040544301E-19</v>
      </c>
      <c r="C1119">
        <v>0.93310943316661299</v>
      </c>
      <c r="D1119">
        <v>0.96299999999999997</v>
      </c>
      <c r="E1119">
        <v>0.754</v>
      </c>
      <c r="F1119" s="1">
        <v>3.46909429210059E-15</v>
      </c>
      <c r="G1119" t="s">
        <v>1782</v>
      </c>
      <c r="H1119" t="s">
        <v>1035</v>
      </c>
    </row>
    <row r="1120" spans="1:8" x14ac:dyDescent="0.25">
      <c r="A1120" t="s">
        <v>1802</v>
      </c>
      <c r="B1120" s="1">
        <v>2.9586979387709999E-19</v>
      </c>
      <c r="C1120">
        <v>0.53867703792742105</v>
      </c>
      <c r="D1120">
        <v>0.96299999999999997</v>
      </c>
      <c r="E1120">
        <v>0.83099999999999996</v>
      </c>
      <c r="F1120" s="1">
        <v>6.6848821228591998E-15</v>
      </c>
      <c r="G1120" t="s">
        <v>1782</v>
      </c>
      <c r="H1120" t="s">
        <v>1802</v>
      </c>
    </row>
    <row r="1121" spans="1:8" x14ac:dyDescent="0.25">
      <c r="A1121" t="s">
        <v>1055</v>
      </c>
      <c r="B1121" s="1">
        <v>6.9300303258801797E-19</v>
      </c>
      <c r="C1121">
        <v>0.81491544619621503</v>
      </c>
      <c r="D1121">
        <v>0.96299999999999997</v>
      </c>
      <c r="E1121">
        <v>0.79900000000000004</v>
      </c>
      <c r="F1121" s="1">
        <v>1.5657710518293699E-14</v>
      </c>
      <c r="G1121" t="s">
        <v>1782</v>
      </c>
      <c r="H1121" t="s">
        <v>1055</v>
      </c>
    </row>
    <row r="1122" spans="1:8" x14ac:dyDescent="0.25">
      <c r="A1122" t="s">
        <v>1803</v>
      </c>
      <c r="B1122" s="1">
        <v>4.2332031408214299E-18</v>
      </c>
      <c r="C1122">
        <v>0.56354083477815597</v>
      </c>
      <c r="D1122">
        <v>0.96299999999999997</v>
      </c>
      <c r="E1122">
        <v>0.86399999999999999</v>
      </c>
      <c r="F1122" s="1">
        <v>9.5644991763719404E-14</v>
      </c>
      <c r="G1122" t="s">
        <v>1782</v>
      </c>
      <c r="H1122" t="s">
        <v>1803</v>
      </c>
    </row>
    <row r="1123" spans="1:8" x14ac:dyDescent="0.25">
      <c r="A1123" t="s">
        <v>1100</v>
      </c>
      <c r="B1123" s="1">
        <v>2.57229963864502E-17</v>
      </c>
      <c r="C1123">
        <v>0.60181602874510398</v>
      </c>
      <c r="D1123">
        <v>0.96299999999999997</v>
      </c>
      <c r="E1123">
        <v>0.91400000000000003</v>
      </c>
      <c r="F1123" s="1">
        <v>5.8118538035545499E-13</v>
      </c>
      <c r="G1123" t="s">
        <v>1782</v>
      </c>
      <c r="H1123" t="s">
        <v>1100</v>
      </c>
    </row>
    <row r="1124" spans="1:8" x14ac:dyDescent="0.25">
      <c r="A1124" t="s">
        <v>1114</v>
      </c>
      <c r="B1124" s="1">
        <v>7.7453874541349502E-17</v>
      </c>
      <c r="C1124">
        <v>0.77825575217281096</v>
      </c>
      <c r="D1124">
        <v>0.96299999999999997</v>
      </c>
      <c r="E1124">
        <v>0.86699999999999999</v>
      </c>
      <c r="F1124" s="1">
        <v>1.74999284138725E-12</v>
      </c>
      <c r="G1124" t="s">
        <v>1782</v>
      </c>
      <c r="H1124" t="s">
        <v>1114</v>
      </c>
    </row>
    <row r="1125" spans="1:8" x14ac:dyDescent="0.25">
      <c r="A1125" t="s">
        <v>1133</v>
      </c>
      <c r="B1125" s="1">
        <v>9.5223989819342302E-16</v>
      </c>
      <c r="C1125">
        <v>0.63710638447318502</v>
      </c>
      <c r="D1125">
        <v>0.96299999999999997</v>
      </c>
      <c r="E1125">
        <v>0.66</v>
      </c>
      <c r="F1125" s="1">
        <v>2.1514908259782199E-11</v>
      </c>
      <c r="G1125" t="s">
        <v>1782</v>
      </c>
      <c r="H1125" t="s">
        <v>1133</v>
      </c>
    </row>
    <row r="1126" spans="1:8" x14ac:dyDescent="0.25">
      <c r="A1126" t="s">
        <v>1804</v>
      </c>
      <c r="B1126" s="1">
        <v>3.0305531269040201E-15</v>
      </c>
      <c r="C1126">
        <v>0.51562989215845401</v>
      </c>
      <c r="D1126">
        <v>0.96299999999999997</v>
      </c>
      <c r="E1126">
        <v>0.873</v>
      </c>
      <c r="F1126" s="1">
        <v>6.8472317349269398E-11</v>
      </c>
      <c r="G1126" t="s">
        <v>1782</v>
      </c>
      <c r="H1126" t="s">
        <v>1804</v>
      </c>
    </row>
    <row r="1127" spans="1:8" x14ac:dyDescent="0.25">
      <c r="A1127" t="s">
        <v>1805</v>
      </c>
      <c r="B1127" s="1">
        <v>3.7448363539868401E-15</v>
      </c>
      <c r="C1127">
        <v>0.510549366805918</v>
      </c>
      <c r="D1127">
        <v>0.96299999999999997</v>
      </c>
      <c r="E1127">
        <v>0.83699999999999997</v>
      </c>
      <c r="F1127" s="1">
        <v>8.4610832581978696E-11</v>
      </c>
      <c r="G1127" t="s">
        <v>1782</v>
      </c>
      <c r="H1127" t="s">
        <v>1805</v>
      </c>
    </row>
    <row r="1128" spans="1:8" x14ac:dyDescent="0.25">
      <c r="A1128" t="s">
        <v>1161</v>
      </c>
      <c r="B1128" s="1">
        <v>1.7963298299633201E-14</v>
      </c>
      <c r="C1128">
        <v>0.60466863490720202</v>
      </c>
      <c r="D1128">
        <v>0.96299999999999997</v>
      </c>
      <c r="E1128">
        <v>0.76900000000000002</v>
      </c>
      <c r="F1128" s="1">
        <v>4.0586276178191302E-10</v>
      </c>
      <c r="G1128" t="s">
        <v>1782</v>
      </c>
      <c r="H1128" t="s">
        <v>1161</v>
      </c>
    </row>
    <row r="1129" spans="1:8" x14ac:dyDescent="0.25">
      <c r="A1129" t="s">
        <v>1806</v>
      </c>
      <c r="B1129" s="1">
        <v>3.8191796813762699E-14</v>
      </c>
      <c r="C1129">
        <v>0.52672989791834501</v>
      </c>
      <c r="D1129">
        <v>0.96299999999999997</v>
      </c>
      <c r="E1129">
        <v>0.93500000000000005</v>
      </c>
      <c r="F1129" s="1">
        <v>8.62905457210154E-10</v>
      </c>
      <c r="G1129" t="s">
        <v>1782</v>
      </c>
      <c r="H1129" t="s">
        <v>1806</v>
      </c>
    </row>
    <row r="1130" spans="1:8" x14ac:dyDescent="0.25">
      <c r="A1130" t="s">
        <v>1807</v>
      </c>
      <c r="B1130" s="1">
        <v>3.92163647316157E-14</v>
      </c>
      <c r="C1130">
        <v>0.52698315115393701</v>
      </c>
      <c r="D1130">
        <v>0.96299999999999997</v>
      </c>
      <c r="E1130">
        <v>0.77800000000000002</v>
      </c>
      <c r="F1130" s="1">
        <v>8.8605454474612497E-10</v>
      </c>
      <c r="G1130" t="s">
        <v>1782</v>
      </c>
      <c r="H1130" t="s">
        <v>1807</v>
      </c>
    </row>
    <row r="1131" spans="1:8" x14ac:dyDescent="0.25">
      <c r="A1131" t="s">
        <v>1180</v>
      </c>
      <c r="B1131" s="1">
        <v>7.0961308808657395E-13</v>
      </c>
      <c r="C1131">
        <v>0.63513390885625398</v>
      </c>
      <c r="D1131">
        <v>0.96299999999999997</v>
      </c>
      <c r="E1131">
        <v>0.879</v>
      </c>
      <c r="F1131" s="1">
        <v>1.6032998112228102E-8</v>
      </c>
      <c r="G1131" t="s">
        <v>1782</v>
      </c>
      <c r="H1131" t="s">
        <v>1180</v>
      </c>
    </row>
    <row r="1132" spans="1:8" x14ac:dyDescent="0.25">
      <c r="A1132" t="s">
        <v>1183</v>
      </c>
      <c r="B1132" s="1">
        <v>1.5166307569399599E-12</v>
      </c>
      <c r="C1132">
        <v>0.71321041207313896</v>
      </c>
      <c r="D1132">
        <v>0.96299999999999997</v>
      </c>
      <c r="E1132">
        <v>0.81100000000000005</v>
      </c>
      <c r="F1132" s="1">
        <v>3.4266755322301499E-8</v>
      </c>
      <c r="G1132" t="s">
        <v>1782</v>
      </c>
      <c r="H1132" t="s">
        <v>1183</v>
      </c>
    </row>
    <row r="1133" spans="1:8" x14ac:dyDescent="0.25">
      <c r="A1133" t="s">
        <v>1808</v>
      </c>
      <c r="B1133" s="1">
        <v>1.9464421296175799E-9</v>
      </c>
      <c r="C1133">
        <v>0.51446513778525904</v>
      </c>
      <c r="D1133">
        <v>0.96299999999999997</v>
      </c>
      <c r="E1133">
        <v>0.81100000000000005</v>
      </c>
      <c r="F1133" s="1">
        <v>4.3977913476579598E-5</v>
      </c>
      <c r="G1133" t="s">
        <v>1782</v>
      </c>
      <c r="H1133" t="s">
        <v>1808</v>
      </c>
    </row>
    <row r="1134" spans="1:8" x14ac:dyDescent="0.25">
      <c r="A1134" t="s">
        <v>587</v>
      </c>
      <c r="B1134" s="1">
        <v>4.9585041502653497E-46</v>
      </c>
      <c r="C1134">
        <v>1.4713723558056799</v>
      </c>
      <c r="D1134">
        <v>0.95099999999999996</v>
      </c>
      <c r="E1134">
        <v>0.28100000000000003</v>
      </c>
      <c r="F1134" s="1">
        <v>1.12032442771095E-41</v>
      </c>
      <c r="G1134" t="s">
        <v>1782</v>
      </c>
      <c r="H1134" t="s">
        <v>587</v>
      </c>
    </row>
    <row r="1135" spans="1:8" x14ac:dyDescent="0.25">
      <c r="A1135" t="s">
        <v>662</v>
      </c>
      <c r="B1135" s="1">
        <v>2.9957675093195502E-38</v>
      </c>
      <c r="C1135">
        <v>1.2719560605152</v>
      </c>
      <c r="D1135">
        <v>0.95099999999999996</v>
      </c>
      <c r="E1135">
        <v>0.57099999999999995</v>
      </c>
      <c r="F1135" s="1">
        <v>6.7686371105565999E-34</v>
      </c>
      <c r="G1135" t="s">
        <v>1782</v>
      </c>
      <c r="H1135" t="s">
        <v>662</v>
      </c>
    </row>
    <row r="1136" spans="1:8" x14ac:dyDescent="0.25">
      <c r="A1136" t="s">
        <v>665</v>
      </c>
      <c r="B1136" s="1">
        <v>6.3848398508534105E-38</v>
      </c>
      <c r="C1136">
        <v>1.6431550844284599</v>
      </c>
      <c r="D1136">
        <v>0.95099999999999996</v>
      </c>
      <c r="E1136">
        <v>0.50600000000000001</v>
      </c>
      <c r="F1136" s="1">
        <v>1.4425907159018199E-33</v>
      </c>
      <c r="G1136" t="s">
        <v>1782</v>
      </c>
      <c r="H1136" t="s">
        <v>665</v>
      </c>
    </row>
    <row r="1137" spans="1:8" x14ac:dyDescent="0.25">
      <c r="A1137" t="s">
        <v>696</v>
      </c>
      <c r="B1137" s="1">
        <v>5.4973238109722601E-35</v>
      </c>
      <c r="C1137">
        <v>1.29937950696002</v>
      </c>
      <c r="D1137">
        <v>0.95099999999999996</v>
      </c>
      <c r="E1137">
        <v>0.48499999999999999</v>
      </c>
      <c r="F1137" s="1">
        <v>1.24206534185107E-30</v>
      </c>
      <c r="G1137" t="s">
        <v>1782</v>
      </c>
      <c r="H1137" t="s">
        <v>696</v>
      </c>
    </row>
    <row r="1138" spans="1:8" x14ac:dyDescent="0.25">
      <c r="A1138" t="s">
        <v>710</v>
      </c>
      <c r="B1138" s="1">
        <v>1.7167566517044501E-33</v>
      </c>
      <c r="C1138">
        <v>0.98124797866548397</v>
      </c>
      <c r="D1138">
        <v>0.95099999999999996</v>
      </c>
      <c r="E1138">
        <v>0.64500000000000002</v>
      </c>
      <c r="F1138" s="1">
        <v>3.8788399788610199E-29</v>
      </c>
      <c r="G1138" t="s">
        <v>1782</v>
      </c>
      <c r="H1138" t="s">
        <v>710</v>
      </c>
    </row>
    <row r="1139" spans="1:8" x14ac:dyDescent="0.25">
      <c r="A1139" t="s">
        <v>745</v>
      </c>
      <c r="B1139" s="1">
        <v>9.5124671702124706E-31</v>
      </c>
      <c r="C1139">
        <v>1.0518800287635699</v>
      </c>
      <c r="D1139">
        <v>0.95099999999999996</v>
      </c>
      <c r="E1139">
        <v>0.69499999999999995</v>
      </c>
      <c r="F1139" s="1">
        <v>2.1492468324378099E-26</v>
      </c>
      <c r="G1139" t="s">
        <v>1782</v>
      </c>
      <c r="H1139" t="s">
        <v>745</v>
      </c>
    </row>
    <row r="1140" spans="1:8" x14ac:dyDescent="0.25">
      <c r="A1140" t="s">
        <v>754</v>
      </c>
      <c r="B1140" s="1">
        <v>1.9237970839511699E-30</v>
      </c>
      <c r="C1140">
        <v>1.34893656604103</v>
      </c>
      <c r="D1140">
        <v>0.95099999999999996</v>
      </c>
      <c r="E1140">
        <v>0.56499999999999995</v>
      </c>
      <c r="F1140" s="1">
        <v>4.3466271314792602E-26</v>
      </c>
      <c r="G1140" t="s">
        <v>1782</v>
      </c>
      <c r="H1140" t="s">
        <v>754</v>
      </c>
    </row>
    <row r="1141" spans="1:8" x14ac:dyDescent="0.25">
      <c r="A1141" t="s">
        <v>766</v>
      </c>
      <c r="B1141" s="1">
        <v>5.7803797272719799E-30</v>
      </c>
      <c r="C1141">
        <v>1.2935724997481399</v>
      </c>
      <c r="D1141">
        <v>0.95099999999999996</v>
      </c>
      <c r="E1141">
        <v>0.66</v>
      </c>
      <c r="F1141" s="1">
        <v>1.3060189955798301E-25</v>
      </c>
      <c r="G1141" t="s">
        <v>1782</v>
      </c>
      <c r="H1141" t="s">
        <v>766</v>
      </c>
    </row>
    <row r="1142" spans="1:8" x14ac:dyDescent="0.25">
      <c r="A1142" t="s">
        <v>767</v>
      </c>
      <c r="B1142" s="1">
        <v>6.8621708245511394E-30</v>
      </c>
      <c r="C1142">
        <v>1.1380363972190899</v>
      </c>
      <c r="D1142">
        <v>0.95099999999999996</v>
      </c>
      <c r="E1142">
        <v>0.64200000000000002</v>
      </c>
      <c r="F1142" s="1">
        <v>1.5504388760990801E-25</v>
      </c>
      <c r="G1142" t="s">
        <v>1782</v>
      </c>
      <c r="H1142" t="s">
        <v>767</v>
      </c>
    </row>
    <row r="1143" spans="1:8" x14ac:dyDescent="0.25">
      <c r="A1143" t="s">
        <v>783</v>
      </c>
      <c r="B1143" s="1">
        <v>3.1252039858449698E-29</v>
      </c>
      <c r="C1143">
        <v>1.00982945078543</v>
      </c>
      <c r="D1143">
        <v>0.95099999999999996</v>
      </c>
      <c r="E1143">
        <v>0.68899999999999995</v>
      </c>
      <c r="F1143" s="1">
        <v>7.0610858856181398E-25</v>
      </c>
      <c r="G1143" t="s">
        <v>1782</v>
      </c>
      <c r="H1143" t="s">
        <v>783</v>
      </c>
    </row>
    <row r="1144" spans="1:8" x14ac:dyDescent="0.25">
      <c r="A1144" t="s">
        <v>795</v>
      </c>
      <c r="B1144" s="1">
        <v>2.3972983379143601E-28</v>
      </c>
      <c r="C1144">
        <v>1.02187230777006</v>
      </c>
      <c r="D1144">
        <v>0.95099999999999996</v>
      </c>
      <c r="E1144">
        <v>0.67500000000000004</v>
      </c>
      <c r="F1144" s="1">
        <v>5.4164558646837101E-24</v>
      </c>
      <c r="G1144" t="s">
        <v>1782</v>
      </c>
      <c r="H1144" t="s">
        <v>795</v>
      </c>
    </row>
    <row r="1145" spans="1:8" x14ac:dyDescent="0.25">
      <c r="A1145" t="s">
        <v>810</v>
      </c>
      <c r="B1145" s="1">
        <v>1.7066164218920501E-27</v>
      </c>
      <c r="C1145">
        <v>1.03574217346955</v>
      </c>
      <c r="D1145">
        <v>0.95099999999999996</v>
      </c>
      <c r="E1145">
        <v>0.76600000000000001</v>
      </c>
      <c r="F1145" s="1">
        <v>3.8559291436228998E-23</v>
      </c>
      <c r="G1145" t="s">
        <v>1782</v>
      </c>
      <c r="H1145" t="s">
        <v>810</v>
      </c>
    </row>
    <row r="1146" spans="1:8" x14ac:dyDescent="0.25">
      <c r="A1146" t="s">
        <v>812</v>
      </c>
      <c r="B1146" s="1">
        <v>2.2679334213725701E-27</v>
      </c>
      <c r="C1146">
        <v>0.93998987190607397</v>
      </c>
      <c r="D1146">
        <v>0.95099999999999996</v>
      </c>
      <c r="E1146">
        <v>0.78400000000000003</v>
      </c>
      <c r="F1146" s="1">
        <v>5.1241687722491799E-23</v>
      </c>
      <c r="G1146" t="s">
        <v>1782</v>
      </c>
      <c r="H1146" t="s">
        <v>812</v>
      </c>
    </row>
    <row r="1147" spans="1:8" x14ac:dyDescent="0.25">
      <c r="A1147" t="s">
        <v>833</v>
      </c>
      <c r="B1147" s="1">
        <v>1.6262278848067099E-26</v>
      </c>
      <c r="C1147">
        <v>0.99328565706220595</v>
      </c>
      <c r="D1147">
        <v>0.95099999999999996</v>
      </c>
      <c r="E1147">
        <v>0.73399999999999999</v>
      </c>
      <c r="F1147" s="1">
        <v>3.67429928293228E-22</v>
      </c>
      <c r="G1147" t="s">
        <v>1782</v>
      </c>
      <c r="H1147" t="s">
        <v>833</v>
      </c>
    </row>
    <row r="1148" spans="1:8" x14ac:dyDescent="0.25">
      <c r="A1148" t="s">
        <v>841</v>
      </c>
      <c r="B1148" s="1">
        <v>3.0191382810985399E-26</v>
      </c>
      <c r="C1148">
        <v>0.87705491357916299</v>
      </c>
      <c r="D1148">
        <v>0.95099999999999996</v>
      </c>
      <c r="E1148">
        <v>0.72499999999999998</v>
      </c>
      <c r="F1148" s="1">
        <v>6.8214410323140502E-22</v>
      </c>
      <c r="G1148" t="s">
        <v>1782</v>
      </c>
      <c r="H1148" t="s">
        <v>841</v>
      </c>
    </row>
    <row r="1149" spans="1:8" x14ac:dyDescent="0.25">
      <c r="A1149" t="s">
        <v>899</v>
      </c>
      <c r="B1149" s="1">
        <v>6.6360824504597203E-24</v>
      </c>
      <c r="C1149">
        <v>0.90488305880865705</v>
      </c>
      <c r="D1149">
        <v>0.95099999999999996</v>
      </c>
      <c r="E1149">
        <v>0.66</v>
      </c>
      <c r="F1149" s="1">
        <v>1.4993564688568701E-19</v>
      </c>
      <c r="G1149" t="s">
        <v>1782</v>
      </c>
      <c r="H1149" t="s">
        <v>899</v>
      </c>
    </row>
    <row r="1150" spans="1:8" x14ac:dyDescent="0.25">
      <c r="A1150" t="s">
        <v>909</v>
      </c>
      <c r="B1150" s="1">
        <v>1.4174383367426501E-23</v>
      </c>
      <c r="C1150">
        <v>0.64271945552268195</v>
      </c>
      <c r="D1150">
        <v>0.95099999999999996</v>
      </c>
      <c r="E1150">
        <v>0.77200000000000002</v>
      </c>
      <c r="F1150" s="1">
        <v>3.2025601780363402E-19</v>
      </c>
      <c r="G1150" t="s">
        <v>1782</v>
      </c>
      <c r="H1150" t="s">
        <v>909</v>
      </c>
    </row>
    <row r="1151" spans="1:8" x14ac:dyDescent="0.25">
      <c r="A1151" t="s">
        <v>941</v>
      </c>
      <c r="B1151" s="1">
        <v>1.96917284442965E-22</v>
      </c>
      <c r="C1151">
        <v>0.83883237205372496</v>
      </c>
      <c r="D1151">
        <v>0.95099999999999996</v>
      </c>
      <c r="E1151">
        <v>0.72199999999999998</v>
      </c>
      <c r="F1151" s="1">
        <v>4.4491491247043603E-18</v>
      </c>
      <c r="G1151" t="s">
        <v>1782</v>
      </c>
      <c r="H1151" t="s">
        <v>941</v>
      </c>
    </row>
    <row r="1152" spans="1:8" x14ac:dyDescent="0.25">
      <c r="A1152" t="s">
        <v>943</v>
      </c>
      <c r="B1152" s="1">
        <v>2.0761204536554699E-22</v>
      </c>
      <c r="C1152">
        <v>0.69716557979262095</v>
      </c>
      <c r="D1152">
        <v>0.95099999999999996</v>
      </c>
      <c r="E1152">
        <v>0.67800000000000005</v>
      </c>
      <c r="F1152" s="1">
        <v>4.69078655298918E-18</v>
      </c>
      <c r="G1152" t="s">
        <v>1782</v>
      </c>
      <c r="H1152" t="s">
        <v>943</v>
      </c>
    </row>
    <row r="1153" spans="1:8" x14ac:dyDescent="0.25">
      <c r="A1153" t="s">
        <v>955</v>
      </c>
      <c r="B1153" s="1">
        <v>7.2741516509403296E-22</v>
      </c>
      <c r="C1153">
        <v>1.0245369555521799</v>
      </c>
      <c r="D1153">
        <v>0.95099999999999996</v>
      </c>
      <c r="E1153">
        <v>0.78100000000000003</v>
      </c>
      <c r="F1153" s="1">
        <v>1.64352182401346E-17</v>
      </c>
      <c r="G1153" t="s">
        <v>1782</v>
      </c>
      <c r="H1153" t="s">
        <v>955</v>
      </c>
    </row>
    <row r="1154" spans="1:8" x14ac:dyDescent="0.25">
      <c r="A1154" t="s">
        <v>964</v>
      </c>
      <c r="B1154" s="1">
        <v>1.44527937261498E-21</v>
      </c>
      <c r="C1154">
        <v>0.60231568443361505</v>
      </c>
      <c r="D1154">
        <v>0.95099999999999996</v>
      </c>
      <c r="E1154">
        <v>0.86399999999999999</v>
      </c>
      <c r="F1154" s="1">
        <v>3.2654642144862901E-17</v>
      </c>
      <c r="G1154" t="s">
        <v>1782</v>
      </c>
      <c r="H1154" t="s">
        <v>964</v>
      </c>
    </row>
    <row r="1155" spans="1:8" x14ac:dyDescent="0.25">
      <c r="A1155" t="s">
        <v>965</v>
      </c>
      <c r="B1155" s="1">
        <v>1.52168819042288E-21</v>
      </c>
      <c r="C1155">
        <v>0.95560993241700598</v>
      </c>
      <c r="D1155">
        <v>0.95099999999999996</v>
      </c>
      <c r="E1155">
        <v>0.79900000000000004</v>
      </c>
      <c r="F1155" s="1">
        <v>3.43810229744145E-17</v>
      </c>
      <c r="G1155" t="s">
        <v>1782</v>
      </c>
      <c r="H1155" t="s">
        <v>965</v>
      </c>
    </row>
    <row r="1156" spans="1:8" x14ac:dyDescent="0.25">
      <c r="A1156" t="s">
        <v>997</v>
      </c>
      <c r="B1156" s="1">
        <v>1.4546368198704699E-20</v>
      </c>
      <c r="C1156">
        <v>0.99906853797172701</v>
      </c>
      <c r="D1156">
        <v>0.95099999999999996</v>
      </c>
      <c r="E1156">
        <v>0.77800000000000002</v>
      </c>
      <c r="F1156" s="1">
        <v>3.2866064308153399E-16</v>
      </c>
      <c r="G1156" t="s">
        <v>1782</v>
      </c>
      <c r="H1156" t="s">
        <v>997</v>
      </c>
    </row>
    <row r="1157" spans="1:8" x14ac:dyDescent="0.25">
      <c r="A1157" t="s">
        <v>998</v>
      </c>
      <c r="B1157" s="1">
        <v>1.4648528665302399E-20</v>
      </c>
      <c r="C1157">
        <v>0.85178110902096404</v>
      </c>
      <c r="D1157">
        <v>0.95099999999999996</v>
      </c>
      <c r="E1157">
        <v>0.754</v>
      </c>
      <c r="F1157" s="1">
        <v>3.3096885666384298E-16</v>
      </c>
      <c r="G1157" t="s">
        <v>1782</v>
      </c>
      <c r="H1157" t="s">
        <v>998</v>
      </c>
    </row>
    <row r="1158" spans="1:8" x14ac:dyDescent="0.25">
      <c r="A1158" t="s">
        <v>1004</v>
      </c>
      <c r="B1158" s="1">
        <v>2.2578022335737501E-20</v>
      </c>
      <c r="C1158">
        <v>0.67110357503052598</v>
      </c>
      <c r="D1158">
        <v>0.95099999999999996</v>
      </c>
      <c r="E1158">
        <v>0.85799999999999998</v>
      </c>
      <c r="F1158" s="1">
        <v>5.1012783665365299E-16</v>
      </c>
      <c r="G1158" t="s">
        <v>1782</v>
      </c>
      <c r="H1158" t="s">
        <v>1004</v>
      </c>
    </row>
    <row r="1159" spans="1:8" x14ac:dyDescent="0.25">
      <c r="A1159" t="s">
        <v>1809</v>
      </c>
      <c r="B1159" s="1">
        <v>3.0499801287506002E-20</v>
      </c>
      <c r="C1159">
        <v>0.55567626709937701</v>
      </c>
      <c r="D1159">
        <v>0.95099999999999996</v>
      </c>
      <c r="E1159">
        <v>0.85499999999999998</v>
      </c>
      <c r="F1159" s="1">
        <v>6.8911251028991103E-16</v>
      </c>
      <c r="G1159" t="s">
        <v>1782</v>
      </c>
      <c r="H1159" t="s">
        <v>1809</v>
      </c>
    </row>
    <row r="1160" spans="1:8" x14ac:dyDescent="0.25">
      <c r="A1160" t="s">
        <v>1810</v>
      </c>
      <c r="B1160" s="1">
        <v>5.0087790312405398E-20</v>
      </c>
      <c r="C1160">
        <v>0.54891168646842903</v>
      </c>
      <c r="D1160">
        <v>0.95099999999999996</v>
      </c>
      <c r="E1160">
        <v>0.84</v>
      </c>
      <c r="F1160" s="1">
        <v>1.1316835343184901E-15</v>
      </c>
      <c r="G1160" t="s">
        <v>1782</v>
      </c>
      <c r="H1160" t="s">
        <v>1810</v>
      </c>
    </row>
    <row r="1161" spans="1:8" x14ac:dyDescent="0.25">
      <c r="A1161" t="s">
        <v>1020</v>
      </c>
      <c r="B1161" s="1">
        <v>6.5427222432036399E-20</v>
      </c>
      <c r="C1161">
        <v>0.76813048355718305</v>
      </c>
      <c r="D1161">
        <v>0.95099999999999996</v>
      </c>
      <c r="E1161">
        <v>0.65700000000000003</v>
      </c>
      <c r="F1161" s="1">
        <v>1.4782626636294299E-15</v>
      </c>
      <c r="G1161" t="s">
        <v>1782</v>
      </c>
      <c r="H1161" t="s">
        <v>1020</v>
      </c>
    </row>
    <row r="1162" spans="1:8" x14ac:dyDescent="0.25">
      <c r="A1162" t="s">
        <v>1028</v>
      </c>
      <c r="B1162" s="1">
        <v>8.8236155900609801E-20</v>
      </c>
      <c r="C1162">
        <v>0.66263327469597699</v>
      </c>
      <c r="D1162">
        <v>0.95099999999999996</v>
      </c>
      <c r="E1162">
        <v>0.80800000000000005</v>
      </c>
      <c r="F1162" s="1">
        <v>1.9936077064183799E-15</v>
      </c>
      <c r="G1162" t="s">
        <v>1782</v>
      </c>
      <c r="H1162" t="s">
        <v>1028</v>
      </c>
    </row>
    <row r="1163" spans="1:8" x14ac:dyDescent="0.25">
      <c r="A1163" t="s">
        <v>1046</v>
      </c>
      <c r="B1163" s="1">
        <v>3.1048864591789098E-19</v>
      </c>
      <c r="C1163">
        <v>0.80536731939989303</v>
      </c>
      <c r="D1163">
        <v>0.95099999999999996</v>
      </c>
      <c r="E1163">
        <v>0.79</v>
      </c>
      <c r="F1163" s="1">
        <v>7.01518046586884E-15</v>
      </c>
      <c r="G1163" t="s">
        <v>1782</v>
      </c>
      <c r="H1163" t="s">
        <v>1046</v>
      </c>
    </row>
    <row r="1164" spans="1:8" x14ac:dyDescent="0.25">
      <c r="A1164" t="s">
        <v>1047</v>
      </c>
      <c r="B1164" s="1">
        <v>3.1936144859122901E-19</v>
      </c>
      <c r="C1164">
        <v>0.69270244969640604</v>
      </c>
      <c r="D1164">
        <v>0.95099999999999996</v>
      </c>
      <c r="E1164">
        <v>0.81699999999999995</v>
      </c>
      <c r="F1164" s="1">
        <v>7.2156525694702294E-15</v>
      </c>
      <c r="G1164" t="s">
        <v>1782</v>
      </c>
      <c r="H1164" t="s">
        <v>1047</v>
      </c>
    </row>
    <row r="1165" spans="1:8" x14ac:dyDescent="0.25">
      <c r="A1165" t="s">
        <v>1061</v>
      </c>
      <c r="B1165" s="1">
        <v>1.1409049390011101E-18</v>
      </c>
      <c r="C1165">
        <v>0.810763918198663</v>
      </c>
      <c r="D1165">
        <v>0.95099999999999996</v>
      </c>
      <c r="E1165">
        <v>0.82499999999999996</v>
      </c>
      <c r="F1165" s="1">
        <v>2.5777606191791101E-14</v>
      </c>
      <c r="G1165" t="s">
        <v>1782</v>
      </c>
      <c r="H1165" t="s">
        <v>1061</v>
      </c>
    </row>
    <row r="1166" spans="1:8" x14ac:dyDescent="0.25">
      <c r="A1166" t="s">
        <v>1090</v>
      </c>
      <c r="B1166" s="1">
        <v>1.0689443964388201E-17</v>
      </c>
      <c r="C1166">
        <v>0.66469765326846797</v>
      </c>
      <c r="D1166">
        <v>0.95099999999999996</v>
      </c>
      <c r="E1166">
        <v>0.82199999999999995</v>
      </c>
      <c r="F1166" s="1">
        <v>2.4151729693138598E-13</v>
      </c>
      <c r="G1166" t="s">
        <v>1782</v>
      </c>
      <c r="H1166" t="s">
        <v>1090</v>
      </c>
    </row>
    <row r="1167" spans="1:8" x14ac:dyDescent="0.25">
      <c r="A1167" t="s">
        <v>1091</v>
      </c>
      <c r="B1167" s="1">
        <v>1.1464538763881599E-17</v>
      </c>
      <c r="C1167">
        <v>0.81899689155122402</v>
      </c>
      <c r="D1167">
        <v>0.95099999999999996</v>
      </c>
      <c r="E1167">
        <v>0.79</v>
      </c>
      <c r="F1167" s="1">
        <v>2.5902978883114099E-13</v>
      </c>
      <c r="G1167" t="s">
        <v>1782</v>
      </c>
      <c r="H1167" t="s">
        <v>1091</v>
      </c>
    </row>
    <row r="1168" spans="1:8" x14ac:dyDescent="0.25">
      <c r="A1168" t="s">
        <v>1811</v>
      </c>
      <c r="B1168" s="1">
        <v>1.20219951198094E-17</v>
      </c>
      <c r="C1168">
        <v>0.51417892749824701</v>
      </c>
      <c r="D1168">
        <v>0.95099999999999996</v>
      </c>
      <c r="E1168">
        <v>0.83699999999999997</v>
      </c>
      <c r="F1168" s="1">
        <v>2.7162495773697301E-13</v>
      </c>
      <c r="G1168" t="s">
        <v>1782</v>
      </c>
      <c r="H1168" t="s">
        <v>1811</v>
      </c>
    </row>
    <row r="1169" spans="1:8" x14ac:dyDescent="0.25">
      <c r="A1169" t="s">
        <v>1096</v>
      </c>
      <c r="B1169" s="1">
        <v>1.80166365846761E-17</v>
      </c>
      <c r="C1169">
        <v>0.58835109131740404</v>
      </c>
      <c r="D1169">
        <v>0.95099999999999996</v>
      </c>
      <c r="E1169">
        <v>0.873</v>
      </c>
      <c r="F1169" s="1">
        <v>4.0706788699417102E-13</v>
      </c>
      <c r="G1169" t="s">
        <v>1782</v>
      </c>
      <c r="H1169" t="s">
        <v>1096</v>
      </c>
    </row>
    <row r="1170" spans="1:8" x14ac:dyDescent="0.25">
      <c r="A1170" t="s">
        <v>1812</v>
      </c>
      <c r="B1170" s="1">
        <v>2.55992278264314E-17</v>
      </c>
      <c r="C1170">
        <v>0.56743638641706495</v>
      </c>
      <c r="D1170">
        <v>0.95099999999999996</v>
      </c>
      <c r="E1170">
        <v>0.84599999999999997</v>
      </c>
      <c r="F1170" s="1">
        <v>5.7838895351038995E-13</v>
      </c>
      <c r="G1170" t="s">
        <v>1782</v>
      </c>
      <c r="H1170" t="s">
        <v>1812</v>
      </c>
    </row>
    <row r="1171" spans="1:8" x14ac:dyDescent="0.25">
      <c r="A1171" t="s">
        <v>1123</v>
      </c>
      <c r="B1171" s="1">
        <v>2.3270818362294298E-16</v>
      </c>
      <c r="C1171">
        <v>0.62446285069613805</v>
      </c>
      <c r="D1171">
        <v>0.95099999999999996</v>
      </c>
      <c r="E1171">
        <v>0.74299999999999999</v>
      </c>
      <c r="F1171" s="1">
        <v>5.2578087007767701E-12</v>
      </c>
      <c r="G1171" t="s">
        <v>1782</v>
      </c>
      <c r="H1171" t="s">
        <v>1123</v>
      </c>
    </row>
    <row r="1172" spans="1:8" x14ac:dyDescent="0.25">
      <c r="A1172" t="s">
        <v>1124</v>
      </c>
      <c r="B1172" s="1">
        <v>2.8126506686993998E-16</v>
      </c>
      <c r="C1172">
        <v>0.78104325888003001</v>
      </c>
      <c r="D1172">
        <v>0.95099999999999996</v>
      </c>
      <c r="E1172">
        <v>0.77500000000000002</v>
      </c>
      <c r="F1172" s="1">
        <v>6.3549029208594198E-12</v>
      </c>
      <c r="G1172" t="s">
        <v>1782</v>
      </c>
      <c r="H1172" t="s">
        <v>1124</v>
      </c>
    </row>
    <row r="1173" spans="1:8" x14ac:dyDescent="0.25">
      <c r="A1173" t="s">
        <v>1813</v>
      </c>
      <c r="B1173" s="1">
        <v>1.0221059382004899E-14</v>
      </c>
      <c r="C1173">
        <v>0.56737435237292899</v>
      </c>
      <c r="D1173">
        <v>0.95099999999999996</v>
      </c>
      <c r="E1173">
        <v>0.72799999999999998</v>
      </c>
      <c r="F1173" s="1">
        <v>2.3093461567701999E-10</v>
      </c>
      <c r="G1173" t="s">
        <v>1782</v>
      </c>
      <c r="H1173" t="s">
        <v>1813</v>
      </c>
    </row>
    <row r="1174" spans="1:8" x14ac:dyDescent="0.25">
      <c r="A1174" t="s">
        <v>1158</v>
      </c>
      <c r="B1174" s="1">
        <v>1.24666957917964E-14</v>
      </c>
      <c r="C1174">
        <v>0.599621372096661</v>
      </c>
      <c r="D1174">
        <v>0.95099999999999996</v>
      </c>
      <c r="E1174">
        <v>0.69199999999999995</v>
      </c>
      <c r="F1174" s="1">
        <v>2.8167252471984902E-10</v>
      </c>
      <c r="G1174" t="s">
        <v>1782</v>
      </c>
      <c r="H1174" t="s">
        <v>1158</v>
      </c>
    </row>
    <row r="1175" spans="1:8" x14ac:dyDescent="0.25">
      <c r="A1175" t="s">
        <v>1814</v>
      </c>
      <c r="B1175" s="1">
        <v>1.87416047243453E-14</v>
      </c>
      <c r="C1175">
        <v>0.51268853119255198</v>
      </c>
      <c r="D1175">
        <v>0.95099999999999996</v>
      </c>
      <c r="E1175">
        <v>0.73099999999999998</v>
      </c>
      <c r="F1175" s="1">
        <v>4.2344781714185702E-10</v>
      </c>
      <c r="G1175" t="s">
        <v>1782</v>
      </c>
      <c r="H1175" t="s">
        <v>1814</v>
      </c>
    </row>
    <row r="1176" spans="1:8" x14ac:dyDescent="0.25">
      <c r="A1176" t="s">
        <v>1163</v>
      </c>
      <c r="B1176" s="1">
        <v>2.3021272753965199E-14</v>
      </c>
      <c r="C1176">
        <v>0.59154369588067102</v>
      </c>
      <c r="D1176">
        <v>0.95099999999999996</v>
      </c>
      <c r="E1176">
        <v>0.84</v>
      </c>
      <c r="F1176" s="1">
        <v>5.20142636603091E-10</v>
      </c>
      <c r="G1176" t="s">
        <v>1782</v>
      </c>
      <c r="H1176" t="s">
        <v>1163</v>
      </c>
    </row>
    <row r="1177" spans="1:8" x14ac:dyDescent="0.25">
      <c r="A1177" t="s">
        <v>1166</v>
      </c>
      <c r="B1177" s="1">
        <v>4.4770140134938099E-14</v>
      </c>
      <c r="C1177">
        <v>0.66489137103530005</v>
      </c>
      <c r="D1177">
        <v>0.95099999999999996</v>
      </c>
      <c r="E1177">
        <v>0.90200000000000002</v>
      </c>
      <c r="F1177" s="1">
        <v>1.0115365462087901E-9</v>
      </c>
      <c r="G1177" t="s">
        <v>1782</v>
      </c>
      <c r="H1177" t="s">
        <v>1166</v>
      </c>
    </row>
    <row r="1178" spans="1:8" x14ac:dyDescent="0.25">
      <c r="A1178" t="s">
        <v>1173</v>
      </c>
      <c r="B1178" s="1">
        <v>2.2890356423433698E-13</v>
      </c>
      <c r="C1178">
        <v>1.28709536573075</v>
      </c>
      <c r="D1178">
        <v>0.95099999999999996</v>
      </c>
      <c r="E1178">
        <v>0.70699999999999996</v>
      </c>
      <c r="F1178" s="1">
        <v>5.17184713031061E-9</v>
      </c>
      <c r="G1178" t="s">
        <v>1782</v>
      </c>
      <c r="H1178" t="s">
        <v>1173</v>
      </c>
    </row>
    <row r="1179" spans="1:8" x14ac:dyDescent="0.25">
      <c r="A1179" t="s">
        <v>1815</v>
      </c>
      <c r="B1179" s="1">
        <v>2.7584224787495998E-13</v>
      </c>
      <c r="C1179">
        <v>0.523580666648918</v>
      </c>
      <c r="D1179">
        <v>0.95099999999999996</v>
      </c>
      <c r="E1179">
        <v>0.81699999999999995</v>
      </c>
      <c r="F1179" s="1">
        <v>6.2323797484868396E-9</v>
      </c>
      <c r="G1179" t="s">
        <v>1782</v>
      </c>
      <c r="H1179" t="s">
        <v>1815</v>
      </c>
    </row>
    <row r="1180" spans="1:8" x14ac:dyDescent="0.25">
      <c r="A1180" t="s">
        <v>1816</v>
      </c>
      <c r="B1180" s="1">
        <v>8.8933680110951799E-13</v>
      </c>
      <c r="C1180">
        <v>0.55709138554862903</v>
      </c>
      <c r="D1180">
        <v>0.95099999999999996</v>
      </c>
      <c r="E1180">
        <v>0.84</v>
      </c>
      <c r="F1180" s="1">
        <v>2.0093675684268499E-8</v>
      </c>
      <c r="G1180" t="s">
        <v>1782</v>
      </c>
      <c r="H1180" t="s">
        <v>1816</v>
      </c>
    </row>
    <row r="1181" spans="1:8" x14ac:dyDescent="0.25">
      <c r="A1181" t="s">
        <v>1197</v>
      </c>
      <c r="B1181" s="1">
        <v>2.74216872735963E-11</v>
      </c>
      <c r="C1181">
        <v>0.59972380667150105</v>
      </c>
      <c r="D1181">
        <v>0.95099999999999996</v>
      </c>
      <c r="E1181">
        <v>0.79</v>
      </c>
      <c r="F1181" s="1">
        <v>6.1956560225963499E-7</v>
      </c>
      <c r="G1181" t="s">
        <v>1782</v>
      </c>
      <c r="H1181" t="s">
        <v>1197</v>
      </c>
    </row>
    <row r="1182" spans="1:8" x14ac:dyDescent="0.25">
      <c r="A1182" t="s">
        <v>1817</v>
      </c>
      <c r="B1182" s="1">
        <v>5.3114070057416999E-11</v>
      </c>
      <c r="C1182">
        <v>0.58252702054193395</v>
      </c>
      <c r="D1182">
        <v>0.95099999999999996</v>
      </c>
      <c r="E1182">
        <v>0.76300000000000001</v>
      </c>
      <c r="F1182" s="1">
        <v>1.20005929887728E-6</v>
      </c>
      <c r="G1182" t="s">
        <v>1782</v>
      </c>
      <c r="H1182" t="s">
        <v>1817</v>
      </c>
    </row>
    <row r="1183" spans="1:8" x14ac:dyDescent="0.25">
      <c r="A1183" t="s">
        <v>1818</v>
      </c>
      <c r="B1183" s="1">
        <v>4.9130257668435101E-10</v>
      </c>
      <c r="C1183">
        <v>0.54447594941283395</v>
      </c>
      <c r="D1183">
        <v>0.95099999999999996</v>
      </c>
      <c r="E1183">
        <v>0.81100000000000005</v>
      </c>
      <c r="F1183" s="1">
        <v>1.11004904176062E-5</v>
      </c>
      <c r="G1183" t="s">
        <v>1782</v>
      </c>
      <c r="H1183" t="s">
        <v>1818</v>
      </c>
    </row>
    <row r="1184" spans="1:8" x14ac:dyDescent="0.25">
      <c r="A1184" t="s">
        <v>1204</v>
      </c>
      <c r="B1184" s="1">
        <v>9.7995483849360796E-8</v>
      </c>
      <c r="C1184">
        <v>0.59772939580443896</v>
      </c>
      <c r="D1184">
        <v>0.95099999999999996</v>
      </c>
      <c r="E1184">
        <v>0.79300000000000004</v>
      </c>
      <c r="F1184">
        <v>2.2141099620924601E-3</v>
      </c>
      <c r="G1184" t="s">
        <v>1782</v>
      </c>
      <c r="H1184" t="s">
        <v>1204</v>
      </c>
    </row>
    <row r="1185" spans="1:8" x14ac:dyDescent="0.25">
      <c r="A1185" t="s">
        <v>588</v>
      </c>
      <c r="B1185" s="1">
        <v>5.91308690980753E-46</v>
      </c>
      <c r="C1185">
        <v>1.84648590413483</v>
      </c>
      <c r="D1185">
        <v>0.93799999999999994</v>
      </c>
      <c r="E1185">
        <v>0.27200000000000002</v>
      </c>
      <c r="F1185" s="1">
        <v>1.33600285640191E-41</v>
      </c>
      <c r="G1185" t="s">
        <v>1782</v>
      </c>
      <c r="H1185" t="s">
        <v>588</v>
      </c>
    </row>
    <row r="1186" spans="1:8" x14ac:dyDescent="0.25">
      <c r="A1186" t="s">
        <v>695</v>
      </c>
      <c r="B1186" s="1">
        <v>4.8222640453799298E-35</v>
      </c>
      <c r="C1186">
        <v>0.963351244978912</v>
      </c>
      <c r="D1186">
        <v>0.93799999999999994</v>
      </c>
      <c r="E1186">
        <v>0.56499999999999995</v>
      </c>
      <c r="F1186" s="1">
        <v>1.08954233841314E-30</v>
      </c>
      <c r="G1186" t="s">
        <v>1782</v>
      </c>
      <c r="H1186" t="s">
        <v>695</v>
      </c>
    </row>
    <row r="1187" spans="1:8" x14ac:dyDescent="0.25">
      <c r="A1187" t="s">
        <v>718</v>
      </c>
      <c r="B1187" s="1">
        <v>4.3343754507992703E-33</v>
      </c>
      <c r="C1187">
        <v>1.42519007838752</v>
      </c>
      <c r="D1187">
        <v>0.93799999999999994</v>
      </c>
      <c r="E1187">
        <v>0.64200000000000002</v>
      </c>
      <c r="F1187" s="1">
        <v>9.79308789353588E-29</v>
      </c>
      <c r="G1187" t="s">
        <v>1782</v>
      </c>
      <c r="H1187" t="s">
        <v>718</v>
      </c>
    </row>
    <row r="1188" spans="1:8" x14ac:dyDescent="0.25">
      <c r="A1188" t="s">
        <v>732</v>
      </c>
      <c r="B1188" s="1">
        <v>1.7426244553436799E-31</v>
      </c>
      <c r="C1188">
        <v>0.93608442697416705</v>
      </c>
      <c r="D1188">
        <v>0.93799999999999994</v>
      </c>
      <c r="E1188">
        <v>0.60399999999999998</v>
      </c>
      <c r="F1188" s="1">
        <v>3.9372856944034999E-27</v>
      </c>
      <c r="G1188" t="s">
        <v>1782</v>
      </c>
      <c r="H1188" t="s">
        <v>732</v>
      </c>
    </row>
    <row r="1189" spans="1:8" x14ac:dyDescent="0.25">
      <c r="A1189" t="s">
        <v>748</v>
      </c>
      <c r="B1189" s="1">
        <v>1.1656235261394E-30</v>
      </c>
      <c r="C1189">
        <v>0.90559376414262904</v>
      </c>
      <c r="D1189">
        <v>0.93799999999999994</v>
      </c>
      <c r="E1189">
        <v>0.69799999999999995</v>
      </c>
      <c r="F1189" s="1">
        <v>2.6336097949593601E-26</v>
      </c>
      <c r="G1189" t="s">
        <v>1782</v>
      </c>
      <c r="H1189" t="s">
        <v>748</v>
      </c>
    </row>
    <row r="1190" spans="1:8" x14ac:dyDescent="0.25">
      <c r="A1190" t="s">
        <v>761</v>
      </c>
      <c r="B1190" s="1">
        <v>3.4898799145775699E-30</v>
      </c>
      <c r="C1190">
        <v>1.15769880870076</v>
      </c>
      <c r="D1190">
        <v>0.93799999999999994</v>
      </c>
      <c r="E1190">
        <v>0.64800000000000002</v>
      </c>
      <c r="F1190" s="1">
        <v>7.8850346789965599E-26</v>
      </c>
      <c r="G1190" t="s">
        <v>1782</v>
      </c>
      <c r="H1190" t="s">
        <v>761</v>
      </c>
    </row>
    <row r="1191" spans="1:8" x14ac:dyDescent="0.25">
      <c r="A1191" t="s">
        <v>773</v>
      </c>
      <c r="B1191" s="1">
        <v>1.49566843098412E-29</v>
      </c>
      <c r="C1191">
        <v>1.1415057512840601</v>
      </c>
      <c r="D1191">
        <v>0.93799999999999994</v>
      </c>
      <c r="E1191">
        <v>0.57699999999999996</v>
      </c>
      <c r="F1191" s="1">
        <v>3.3793132529655101E-25</v>
      </c>
      <c r="G1191" t="s">
        <v>1782</v>
      </c>
      <c r="H1191" t="s">
        <v>773</v>
      </c>
    </row>
    <row r="1192" spans="1:8" x14ac:dyDescent="0.25">
      <c r="A1192" t="s">
        <v>784</v>
      </c>
      <c r="B1192" s="1">
        <v>3.7900368658854999E-29</v>
      </c>
      <c r="C1192">
        <v>0.89139256578928605</v>
      </c>
      <c r="D1192">
        <v>0.93799999999999994</v>
      </c>
      <c r="E1192">
        <v>0.60899999999999999</v>
      </c>
      <c r="F1192" s="1">
        <v>8.56320929478169E-25</v>
      </c>
      <c r="G1192" t="s">
        <v>1782</v>
      </c>
      <c r="H1192" t="s">
        <v>784</v>
      </c>
    </row>
    <row r="1193" spans="1:8" x14ac:dyDescent="0.25">
      <c r="A1193" t="s">
        <v>790</v>
      </c>
      <c r="B1193" s="1">
        <v>1.15776978857307E-28</v>
      </c>
      <c r="C1193">
        <v>0.98935649699486805</v>
      </c>
      <c r="D1193">
        <v>0.93799999999999994</v>
      </c>
      <c r="E1193">
        <v>0.79300000000000004</v>
      </c>
      <c r="F1193" s="1">
        <v>2.6158650603019901E-24</v>
      </c>
      <c r="G1193" t="s">
        <v>1782</v>
      </c>
      <c r="H1193" t="s">
        <v>790</v>
      </c>
    </row>
    <row r="1194" spans="1:8" x14ac:dyDescent="0.25">
      <c r="A1194" t="s">
        <v>791</v>
      </c>
      <c r="B1194" s="1">
        <v>1.1621754711105799E-28</v>
      </c>
      <c r="C1194">
        <v>1.21339150464158</v>
      </c>
      <c r="D1194">
        <v>0.93799999999999994</v>
      </c>
      <c r="E1194">
        <v>0.82499999999999996</v>
      </c>
      <c r="F1194" s="1">
        <v>2.62581925942725E-24</v>
      </c>
      <c r="G1194" t="s">
        <v>1782</v>
      </c>
      <c r="H1194" t="s">
        <v>791</v>
      </c>
    </row>
    <row r="1195" spans="1:8" x14ac:dyDescent="0.25">
      <c r="A1195" t="s">
        <v>813</v>
      </c>
      <c r="B1195" s="1">
        <v>2.3707626580308898E-27</v>
      </c>
      <c r="C1195">
        <v>0.72022034001606305</v>
      </c>
      <c r="D1195">
        <v>0.93799999999999994</v>
      </c>
      <c r="E1195">
        <v>0.65100000000000002</v>
      </c>
      <c r="F1195" s="1">
        <v>5.356501149555E-23</v>
      </c>
      <c r="G1195" t="s">
        <v>1782</v>
      </c>
      <c r="H1195" t="s">
        <v>813</v>
      </c>
    </row>
    <row r="1196" spans="1:8" x14ac:dyDescent="0.25">
      <c r="A1196" t="s">
        <v>823</v>
      </c>
      <c r="B1196" s="1">
        <v>7.7805306418805795E-27</v>
      </c>
      <c r="C1196">
        <v>1.1255915065748301</v>
      </c>
      <c r="D1196">
        <v>0.93799999999999994</v>
      </c>
      <c r="E1196">
        <v>0.76</v>
      </c>
      <c r="F1196" s="1">
        <v>1.7579330932264999E-22</v>
      </c>
      <c r="G1196" t="s">
        <v>1782</v>
      </c>
      <c r="H1196" t="s">
        <v>823</v>
      </c>
    </row>
    <row r="1197" spans="1:8" x14ac:dyDescent="0.25">
      <c r="A1197" t="s">
        <v>831</v>
      </c>
      <c r="B1197" s="1">
        <v>1.36859433514333E-26</v>
      </c>
      <c r="C1197">
        <v>0.83505040196622904</v>
      </c>
      <c r="D1197">
        <v>0.93799999999999994</v>
      </c>
      <c r="E1197">
        <v>0.59199999999999997</v>
      </c>
      <c r="F1197" s="1">
        <v>3.09220204082283E-22</v>
      </c>
      <c r="G1197" t="s">
        <v>1782</v>
      </c>
      <c r="H1197" t="s">
        <v>831</v>
      </c>
    </row>
    <row r="1198" spans="1:8" x14ac:dyDescent="0.25">
      <c r="A1198" t="s">
        <v>836</v>
      </c>
      <c r="B1198" s="1">
        <v>1.9632559362035801E-26</v>
      </c>
      <c r="C1198">
        <v>1.4901921278455901</v>
      </c>
      <c r="D1198">
        <v>0.93799999999999994</v>
      </c>
      <c r="E1198">
        <v>0.71299999999999997</v>
      </c>
      <c r="F1198" s="1">
        <v>4.4357804622583797E-22</v>
      </c>
      <c r="G1198" t="s">
        <v>1782</v>
      </c>
      <c r="H1198" t="s">
        <v>836</v>
      </c>
    </row>
    <row r="1199" spans="1:8" x14ac:dyDescent="0.25">
      <c r="A1199" t="s">
        <v>838</v>
      </c>
      <c r="B1199" s="1">
        <v>2.3776283725851701E-26</v>
      </c>
      <c r="C1199">
        <v>0.89111678365443003</v>
      </c>
      <c r="D1199">
        <v>0.93799999999999994</v>
      </c>
      <c r="E1199">
        <v>0.71899999999999997</v>
      </c>
      <c r="F1199" s="1">
        <v>5.3720135450189304E-22</v>
      </c>
      <c r="G1199" t="s">
        <v>1782</v>
      </c>
      <c r="H1199" t="s">
        <v>838</v>
      </c>
    </row>
    <row r="1200" spans="1:8" x14ac:dyDescent="0.25">
      <c r="A1200" t="s">
        <v>842</v>
      </c>
      <c r="B1200" s="1">
        <v>3.1903350526253803E-26</v>
      </c>
      <c r="C1200">
        <v>0.87155253382537601</v>
      </c>
      <c r="D1200">
        <v>0.93799999999999994</v>
      </c>
      <c r="E1200">
        <v>0.66900000000000004</v>
      </c>
      <c r="F1200" s="1">
        <v>7.2082430179017902E-22</v>
      </c>
      <c r="G1200" t="s">
        <v>1782</v>
      </c>
      <c r="H1200" t="s">
        <v>842</v>
      </c>
    </row>
    <row r="1201" spans="1:8" x14ac:dyDescent="0.25">
      <c r="A1201" t="s">
        <v>855</v>
      </c>
      <c r="B1201" s="1">
        <v>8.4223751603494701E-26</v>
      </c>
      <c r="C1201">
        <v>0.98434166334490403</v>
      </c>
      <c r="D1201">
        <v>0.93799999999999994</v>
      </c>
      <c r="E1201">
        <v>0.82199999999999995</v>
      </c>
      <c r="F1201" s="1">
        <v>1.9029514437293601E-21</v>
      </c>
      <c r="G1201" t="s">
        <v>1782</v>
      </c>
      <c r="H1201" t="s">
        <v>855</v>
      </c>
    </row>
    <row r="1202" spans="1:8" x14ac:dyDescent="0.25">
      <c r="A1202" t="s">
        <v>859</v>
      </c>
      <c r="B1202" s="1">
        <v>1.96797545259171E-25</v>
      </c>
      <c r="C1202">
        <v>1.0298208019592401</v>
      </c>
      <c r="D1202">
        <v>0.93799999999999994</v>
      </c>
      <c r="E1202">
        <v>0.72199999999999998</v>
      </c>
      <c r="F1202" s="1">
        <v>4.4464437375857102E-21</v>
      </c>
      <c r="G1202" t="s">
        <v>1782</v>
      </c>
      <c r="H1202" t="s">
        <v>859</v>
      </c>
    </row>
    <row r="1203" spans="1:8" x14ac:dyDescent="0.25">
      <c r="A1203" t="s">
        <v>861</v>
      </c>
      <c r="B1203" s="1">
        <v>2.6773293883225902E-25</v>
      </c>
      <c r="C1203">
        <v>1.0490514480218101</v>
      </c>
      <c r="D1203">
        <v>0.93799999999999994</v>
      </c>
      <c r="E1203">
        <v>0.77500000000000002</v>
      </c>
      <c r="F1203" s="1">
        <v>6.04915801997605E-21</v>
      </c>
      <c r="G1203" t="s">
        <v>1782</v>
      </c>
      <c r="H1203" t="s">
        <v>861</v>
      </c>
    </row>
    <row r="1204" spans="1:8" x14ac:dyDescent="0.25">
      <c r="A1204" t="s">
        <v>869</v>
      </c>
      <c r="B1204" s="1">
        <v>6.9145767598955497E-25</v>
      </c>
      <c r="C1204">
        <v>1.0719811540016799</v>
      </c>
      <c r="D1204">
        <v>0.93799999999999994</v>
      </c>
      <c r="E1204">
        <v>0.71599999999999997</v>
      </c>
      <c r="F1204" s="1">
        <v>1.5622794731308E-20</v>
      </c>
      <c r="G1204" t="s">
        <v>1782</v>
      </c>
      <c r="H1204" t="s">
        <v>869</v>
      </c>
    </row>
    <row r="1205" spans="1:8" x14ac:dyDescent="0.25">
      <c r="A1205" t="s">
        <v>897</v>
      </c>
      <c r="B1205" s="1">
        <v>6.5655082829622102E-24</v>
      </c>
      <c r="C1205">
        <v>0.74912033223184205</v>
      </c>
      <c r="D1205">
        <v>0.93799999999999994</v>
      </c>
      <c r="E1205">
        <v>0.61199999999999999</v>
      </c>
      <c r="F1205" s="1">
        <v>1.4834109414524799E-19</v>
      </c>
      <c r="G1205" t="s">
        <v>1782</v>
      </c>
      <c r="H1205" t="s">
        <v>897</v>
      </c>
    </row>
    <row r="1206" spans="1:8" x14ac:dyDescent="0.25">
      <c r="A1206" t="s">
        <v>908</v>
      </c>
      <c r="B1206" s="1">
        <v>9.8180980530021995E-24</v>
      </c>
      <c r="C1206">
        <v>0.89483253465071</v>
      </c>
      <c r="D1206">
        <v>0.93799999999999994</v>
      </c>
      <c r="E1206">
        <v>0.70699999999999996</v>
      </c>
      <c r="F1206" s="1">
        <v>2.2183010740953202E-19</v>
      </c>
      <c r="G1206" t="s">
        <v>1782</v>
      </c>
      <c r="H1206" t="s">
        <v>908</v>
      </c>
    </row>
    <row r="1207" spans="1:8" x14ac:dyDescent="0.25">
      <c r="A1207" t="s">
        <v>949</v>
      </c>
      <c r="B1207" s="1">
        <v>3.7439443806609498E-22</v>
      </c>
      <c r="C1207">
        <v>0.77909963083450595</v>
      </c>
      <c r="D1207">
        <v>0.93799999999999994</v>
      </c>
      <c r="E1207">
        <v>0.78400000000000003</v>
      </c>
      <c r="F1207" s="1">
        <v>8.4590679336653399E-18</v>
      </c>
      <c r="G1207" t="s">
        <v>1782</v>
      </c>
      <c r="H1207" t="s">
        <v>949</v>
      </c>
    </row>
    <row r="1208" spans="1:8" x14ac:dyDescent="0.25">
      <c r="A1208" t="s">
        <v>956</v>
      </c>
      <c r="B1208" s="1">
        <v>7.9380854939372398E-22</v>
      </c>
      <c r="C1208">
        <v>0.74283739567507601</v>
      </c>
      <c r="D1208">
        <v>0.93799999999999994</v>
      </c>
      <c r="E1208">
        <v>0.79</v>
      </c>
      <c r="F1208" s="1">
        <v>1.7935310365001801E-17</v>
      </c>
      <c r="G1208" t="s">
        <v>1782</v>
      </c>
      <c r="H1208" t="s">
        <v>956</v>
      </c>
    </row>
    <row r="1209" spans="1:8" x14ac:dyDescent="0.25">
      <c r="A1209" t="s">
        <v>969</v>
      </c>
      <c r="B1209" s="1">
        <v>1.84370890004657E-21</v>
      </c>
      <c r="C1209">
        <v>0.81764262120644704</v>
      </c>
      <c r="D1209">
        <v>0.93799999999999994</v>
      </c>
      <c r="E1209">
        <v>0.79600000000000004</v>
      </c>
      <c r="F1209" s="1">
        <v>4.1656758887652302E-17</v>
      </c>
      <c r="G1209" t="s">
        <v>1782</v>
      </c>
      <c r="H1209" t="s">
        <v>969</v>
      </c>
    </row>
    <row r="1210" spans="1:8" x14ac:dyDescent="0.25">
      <c r="A1210" t="s">
        <v>975</v>
      </c>
      <c r="B1210" s="1">
        <v>3.4414730144015002E-21</v>
      </c>
      <c r="C1210">
        <v>0.71451201768716099</v>
      </c>
      <c r="D1210">
        <v>0.93799999999999994</v>
      </c>
      <c r="E1210">
        <v>0.754</v>
      </c>
      <c r="F1210" s="1">
        <v>7.7756641287387502E-17</v>
      </c>
      <c r="G1210" t="s">
        <v>1782</v>
      </c>
      <c r="H1210" t="s">
        <v>975</v>
      </c>
    </row>
    <row r="1211" spans="1:8" x14ac:dyDescent="0.25">
      <c r="A1211" t="s">
        <v>999</v>
      </c>
      <c r="B1211" s="1">
        <v>1.46644817393711E-20</v>
      </c>
      <c r="C1211">
        <v>0.60114407327825303</v>
      </c>
      <c r="D1211">
        <v>0.93799999999999994</v>
      </c>
      <c r="E1211">
        <v>0.751</v>
      </c>
      <c r="F1211" s="1">
        <v>3.3132930041935198E-16</v>
      </c>
      <c r="G1211" t="s">
        <v>1782</v>
      </c>
      <c r="H1211" t="s">
        <v>999</v>
      </c>
    </row>
    <row r="1212" spans="1:8" x14ac:dyDescent="0.25">
      <c r="A1212" t="s">
        <v>1015</v>
      </c>
      <c r="B1212" s="1">
        <v>4.7370584149133703E-20</v>
      </c>
      <c r="C1212">
        <v>0.65802190589457499</v>
      </c>
      <c r="D1212">
        <v>0.93799999999999994</v>
      </c>
      <c r="E1212">
        <v>0.77800000000000002</v>
      </c>
      <c r="F1212" s="1">
        <v>1.0702909782655301E-15</v>
      </c>
      <c r="G1212" t="s">
        <v>1782</v>
      </c>
      <c r="H1212" t="s">
        <v>1015</v>
      </c>
    </row>
    <row r="1213" spans="1:8" x14ac:dyDescent="0.25">
      <c r="A1213" t="s">
        <v>1019</v>
      </c>
      <c r="B1213" s="1">
        <v>6.4348624698690996E-20</v>
      </c>
      <c r="C1213">
        <v>0.91076088310292402</v>
      </c>
      <c r="D1213">
        <v>0.93799999999999994</v>
      </c>
      <c r="E1213">
        <v>0.76300000000000001</v>
      </c>
      <c r="F1213" s="1">
        <v>1.4538928264422201E-15</v>
      </c>
      <c r="G1213" t="s">
        <v>1782</v>
      </c>
      <c r="H1213" t="s">
        <v>1019</v>
      </c>
    </row>
    <row r="1214" spans="1:8" x14ac:dyDescent="0.25">
      <c r="A1214" t="s">
        <v>1029</v>
      </c>
      <c r="B1214" s="1">
        <v>9.3952735860689698E-20</v>
      </c>
      <c r="C1214">
        <v>0.68357458039338703</v>
      </c>
      <c r="D1214">
        <v>0.93799999999999994</v>
      </c>
      <c r="E1214">
        <v>0.76300000000000001</v>
      </c>
      <c r="F1214" s="1">
        <v>2.1227681140364201E-15</v>
      </c>
      <c r="G1214" t="s">
        <v>1782</v>
      </c>
      <c r="H1214" t="s">
        <v>1029</v>
      </c>
    </row>
    <row r="1215" spans="1:8" x14ac:dyDescent="0.25">
      <c r="A1215" t="s">
        <v>1033</v>
      </c>
      <c r="B1215" s="1">
        <v>1.3690198713518999E-19</v>
      </c>
      <c r="C1215">
        <v>0.67461001418547595</v>
      </c>
      <c r="D1215">
        <v>0.93799999999999994</v>
      </c>
      <c r="E1215">
        <v>0.66300000000000003</v>
      </c>
      <c r="F1215" s="1">
        <v>3.0931634973324701E-15</v>
      </c>
      <c r="G1215" t="s">
        <v>1782</v>
      </c>
      <c r="H1215" t="s">
        <v>1033</v>
      </c>
    </row>
    <row r="1216" spans="1:8" x14ac:dyDescent="0.25">
      <c r="A1216" t="s">
        <v>1819</v>
      </c>
      <c r="B1216" s="1">
        <v>2.0087837588715099E-19</v>
      </c>
      <c r="C1216">
        <v>0.56576777632133202</v>
      </c>
      <c r="D1216">
        <v>0.93799999999999994</v>
      </c>
      <c r="E1216">
        <v>0.81699999999999995</v>
      </c>
      <c r="F1216" s="1">
        <v>4.53864602479429E-15</v>
      </c>
      <c r="G1216" t="s">
        <v>1782</v>
      </c>
      <c r="H1216" t="s">
        <v>1819</v>
      </c>
    </row>
    <row r="1217" spans="1:8" x14ac:dyDescent="0.25">
      <c r="A1217" t="s">
        <v>1042</v>
      </c>
      <c r="B1217" s="1">
        <v>2.3782959509404102E-19</v>
      </c>
      <c r="C1217">
        <v>0.83920509900786899</v>
      </c>
      <c r="D1217">
        <v>0.93799999999999994</v>
      </c>
      <c r="E1217">
        <v>0.85799999999999998</v>
      </c>
      <c r="F1217" s="1">
        <v>5.3735218715547599E-15</v>
      </c>
      <c r="G1217" t="s">
        <v>1782</v>
      </c>
      <c r="H1217" t="s">
        <v>1042</v>
      </c>
    </row>
    <row r="1218" spans="1:8" x14ac:dyDescent="0.25">
      <c r="A1218" t="s">
        <v>1044</v>
      </c>
      <c r="B1218" s="1">
        <v>2.65853046302393E-19</v>
      </c>
      <c r="C1218">
        <v>1.4627786045250999</v>
      </c>
      <c r="D1218">
        <v>0.93799999999999994</v>
      </c>
      <c r="E1218">
        <v>0.72499999999999998</v>
      </c>
      <c r="F1218" s="1">
        <v>6.0066837281562697E-15</v>
      </c>
      <c r="G1218" t="s">
        <v>1782</v>
      </c>
      <c r="H1218" t="s">
        <v>1044</v>
      </c>
    </row>
    <row r="1219" spans="1:8" x14ac:dyDescent="0.25">
      <c r="A1219" t="s">
        <v>1080</v>
      </c>
      <c r="B1219" s="1">
        <v>4.8385057900061101E-18</v>
      </c>
      <c r="C1219">
        <v>0.59200556028315598</v>
      </c>
      <c r="D1219">
        <v>0.93799999999999994</v>
      </c>
      <c r="E1219">
        <v>0.72499999999999998</v>
      </c>
      <c r="F1219" s="1">
        <v>1.09321199819398E-13</v>
      </c>
      <c r="G1219" t="s">
        <v>1782</v>
      </c>
      <c r="H1219" t="s">
        <v>1080</v>
      </c>
    </row>
    <row r="1220" spans="1:8" x14ac:dyDescent="0.25">
      <c r="A1220" t="s">
        <v>1098</v>
      </c>
      <c r="B1220" s="1">
        <v>2.14303971432137E-17</v>
      </c>
      <c r="C1220">
        <v>0.79942824955673797</v>
      </c>
      <c r="D1220">
        <v>0.93799999999999994</v>
      </c>
      <c r="E1220">
        <v>0.71899999999999997</v>
      </c>
      <c r="F1220" s="1">
        <v>4.8419839305377098E-13</v>
      </c>
      <c r="G1220" t="s">
        <v>1782</v>
      </c>
      <c r="H1220" t="s">
        <v>1098</v>
      </c>
    </row>
    <row r="1221" spans="1:8" x14ac:dyDescent="0.25">
      <c r="A1221" t="s">
        <v>1103</v>
      </c>
      <c r="B1221" s="1">
        <v>3.3039239730577097E-17</v>
      </c>
      <c r="C1221">
        <v>0.63176267350734105</v>
      </c>
      <c r="D1221">
        <v>0.93799999999999994</v>
      </c>
      <c r="E1221">
        <v>0.63</v>
      </c>
      <c r="F1221" s="1">
        <v>7.4648858247265804E-13</v>
      </c>
      <c r="G1221" t="s">
        <v>1782</v>
      </c>
      <c r="H1221" t="s">
        <v>1103</v>
      </c>
    </row>
    <row r="1222" spans="1:8" x14ac:dyDescent="0.25">
      <c r="A1222" t="s">
        <v>1110</v>
      </c>
      <c r="B1222" s="1">
        <v>5.6983888545784798E-17</v>
      </c>
      <c r="C1222">
        <v>0.67051651848789895</v>
      </c>
      <c r="D1222">
        <v>0.93799999999999994</v>
      </c>
      <c r="E1222">
        <v>0.70099999999999996</v>
      </c>
      <c r="F1222" s="1">
        <v>1.28749397780346E-12</v>
      </c>
      <c r="G1222" t="s">
        <v>1782</v>
      </c>
      <c r="H1222" t="s">
        <v>1110</v>
      </c>
    </row>
    <row r="1223" spans="1:8" x14ac:dyDescent="0.25">
      <c r="A1223" t="s">
        <v>1112</v>
      </c>
      <c r="B1223" s="1">
        <v>6.1731457171528195E-17</v>
      </c>
      <c r="C1223">
        <v>0.60447194576381502</v>
      </c>
      <c r="D1223">
        <v>0.93799999999999994</v>
      </c>
      <c r="E1223">
        <v>0.76900000000000002</v>
      </c>
      <c r="F1223" s="1">
        <v>1.39476054333351E-12</v>
      </c>
      <c r="G1223" t="s">
        <v>1782</v>
      </c>
      <c r="H1223" t="s">
        <v>1112</v>
      </c>
    </row>
    <row r="1224" spans="1:8" x14ac:dyDescent="0.25">
      <c r="A1224" t="s">
        <v>1820</v>
      </c>
      <c r="B1224" s="1">
        <v>1.06896203019656E-15</v>
      </c>
      <c r="C1224">
        <v>0.58333337898094795</v>
      </c>
      <c r="D1224">
        <v>0.93799999999999994</v>
      </c>
      <c r="E1224">
        <v>0.84299999999999997</v>
      </c>
      <c r="F1224" s="1">
        <v>2.41521281102611E-11</v>
      </c>
      <c r="G1224" t="s">
        <v>1782</v>
      </c>
      <c r="H1224" t="s">
        <v>1820</v>
      </c>
    </row>
    <row r="1225" spans="1:8" x14ac:dyDescent="0.25">
      <c r="A1225" t="s">
        <v>1821</v>
      </c>
      <c r="B1225" s="1">
        <v>1.9116349672654099E-15</v>
      </c>
      <c r="C1225">
        <v>0.56494686488355395</v>
      </c>
      <c r="D1225">
        <v>0.93799999999999994</v>
      </c>
      <c r="E1225">
        <v>0.77200000000000002</v>
      </c>
      <c r="F1225" s="1">
        <v>4.3191480450394702E-11</v>
      </c>
      <c r="G1225" t="s">
        <v>1782</v>
      </c>
      <c r="H1225" t="s">
        <v>1821</v>
      </c>
    </row>
    <row r="1226" spans="1:8" x14ac:dyDescent="0.25">
      <c r="A1226" t="s">
        <v>1822</v>
      </c>
      <c r="B1226" s="1">
        <v>3.0434628712848902E-15</v>
      </c>
      <c r="C1226">
        <v>0.59165596017017097</v>
      </c>
      <c r="D1226">
        <v>0.93799999999999994</v>
      </c>
      <c r="E1226">
        <v>0.751</v>
      </c>
      <c r="F1226" s="1">
        <v>6.8764000113810797E-11</v>
      </c>
      <c r="G1226" t="s">
        <v>1782</v>
      </c>
      <c r="H1226" t="s">
        <v>1145</v>
      </c>
    </row>
    <row r="1227" spans="1:8" x14ac:dyDescent="0.25">
      <c r="A1227" t="s">
        <v>1147</v>
      </c>
      <c r="B1227" s="1">
        <v>4.1642172395769001E-15</v>
      </c>
      <c r="C1227">
        <v>0.58672446171033399</v>
      </c>
      <c r="D1227">
        <v>0.93799999999999994</v>
      </c>
      <c r="E1227">
        <v>0.79600000000000004</v>
      </c>
      <c r="F1227" s="1">
        <v>9.40863243110004E-11</v>
      </c>
      <c r="G1227" t="s">
        <v>1782</v>
      </c>
      <c r="H1227" t="s">
        <v>1147</v>
      </c>
    </row>
    <row r="1228" spans="1:8" x14ac:dyDescent="0.25">
      <c r="A1228" t="s">
        <v>1155</v>
      </c>
      <c r="B1228" s="1">
        <v>9.5826436285683807E-15</v>
      </c>
      <c r="C1228">
        <v>0.61164224876897799</v>
      </c>
      <c r="D1228">
        <v>0.93799999999999994</v>
      </c>
      <c r="E1228">
        <v>0.83399999999999996</v>
      </c>
      <c r="F1228" s="1">
        <v>2.1651025014387399E-10</v>
      </c>
      <c r="G1228" t="s">
        <v>1782</v>
      </c>
      <c r="H1228" t="s">
        <v>1155</v>
      </c>
    </row>
    <row r="1229" spans="1:8" x14ac:dyDescent="0.25">
      <c r="A1229" t="s">
        <v>1157</v>
      </c>
      <c r="B1229" s="1">
        <v>1.16823563672621E-14</v>
      </c>
      <c r="C1229">
        <v>0.75996979974379897</v>
      </c>
      <c r="D1229">
        <v>0.93799999999999994</v>
      </c>
      <c r="E1229">
        <v>0.72799999999999998</v>
      </c>
      <c r="F1229" s="1">
        <v>2.6395115976192E-10</v>
      </c>
      <c r="G1229" t="s">
        <v>1782</v>
      </c>
      <c r="H1229" t="s">
        <v>1157</v>
      </c>
    </row>
    <row r="1230" spans="1:8" x14ac:dyDescent="0.25">
      <c r="A1230" t="s">
        <v>1823</v>
      </c>
      <c r="B1230" s="1">
        <v>1.37528615410849E-14</v>
      </c>
      <c r="C1230">
        <v>0.52169060490484198</v>
      </c>
      <c r="D1230">
        <v>0.93799999999999994</v>
      </c>
      <c r="E1230">
        <v>0.83399999999999996</v>
      </c>
      <c r="F1230" s="1">
        <v>3.1073215365927201E-10</v>
      </c>
      <c r="G1230" t="s">
        <v>1782</v>
      </c>
      <c r="H1230" t="s">
        <v>1823</v>
      </c>
    </row>
    <row r="1231" spans="1:8" x14ac:dyDescent="0.25">
      <c r="A1231" t="s">
        <v>1824</v>
      </c>
      <c r="B1231" s="1">
        <v>3.48700323453614E-14</v>
      </c>
      <c r="C1231">
        <v>0.54936897974186505</v>
      </c>
      <c r="D1231">
        <v>0.93799999999999994</v>
      </c>
      <c r="E1231">
        <v>0.77200000000000002</v>
      </c>
      <c r="F1231" s="1">
        <v>7.8785351081109603E-10</v>
      </c>
      <c r="G1231" t="s">
        <v>1782</v>
      </c>
      <c r="H1231" t="s">
        <v>1824</v>
      </c>
    </row>
    <row r="1232" spans="1:8" x14ac:dyDescent="0.25">
      <c r="A1232" t="s">
        <v>1168</v>
      </c>
      <c r="B1232" s="1">
        <v>7.28945728706377E-14</v>
      </c>
      <c r="C1232">
        <v>0.58935216191586903</v>
      </c>
      <c r="D1232">
        <v>0.93799999999999994</v>
      </c>
      <c r="E1232">
        <v>0.67500000000000004</v>
      </c>
      <c r="F1232" s="1">
        <v>1.6469799794391901E-9</v>
      </c>
      <c r="G1232" t="s">
        <v>1782</v>
      </c>
      <c r="H1232" t="s">
        <v>1168</v>
      </c>
    </row>
    <row r="1233" spans="1:8" x14ac:dyDescent="0.25">
      <c r="A1233" t="s">
        <v>1175</v>
      </c>
      <c r="B1233" s="1">
        <v>2.47018394749006E-13</v>
      </c>
      <c r="C1233">
        <v>0.61820891688303004</v>
      </c>
      <c r="D1233">
        <v>0.93799999999999994</v>
      </c>
      <c r="E1233">
        <v>0.70699999999999996</v>
      </c>
      <c r="F1233" s="1">
        <v>5.5811336109590496E-9</v>
      </c>
      <c r="G1233" t="s">
        <v>1782</v>
      </c>
      <c r="H1233" t="s">
        <v>1175</v>
      </c>
    </row>
    <row r="1234" spans="1:8" x14ac:dyDescent="0.25">
      <c r="A1234" t="s">
        <v>1189</v>
      </c>
      <c r="B1234" s="1">
        <v>5.6442129861861104E-12</v>
      </c>
      <c r="C1234">
        <v>0.62069284824089199</v>
      </c>
      <c r="D1234">
        <v>0.93799999999999994</v>
      </c>
      <c r="E1234">
        <v>0.68</v>
      </c>
      <c r="F1234" s="1">
        <v>1.2752534820988901E-7</v>
      </c>
      <c r="G1234" t="s">
        <v>1782</v>
      </c>
      <c r="H1234" t="s">
        <v>1189</v>
      </c>
    </row>
    <row r="1235" spans="1:8" x14ac:dyDescent="0.25">
      <c r="A1235" t="s">
        <v>1825</v>
      </c>
      <c r="B1235" s="1">
        <v>3.78805913311354E-11</v>
      </c>
      <c r="C1235">
        <v>0.57823889907088399</v>
      </c>
      <c r="D1235">
        <v>0.93799999999999994</v>
      </c>
      <c r="E1235">
        <v>0.76300000000000001</v>
      </c>
      <c r="F1235" s="1">
        <v>8.5587408053567404E-7</v>
      </c>
      <c r="G1235" t="s">
        <v>1782</v>
      </c>
      <c r="H1235" t="s">
        <v>1825</v>
      </c>
    </row>
    <row r="1236" spans="1:8" x14ac:dyDescent="0.25">
      <c r="A1236" t="s">
        <v>567</v>
      </c>
      <c r="B1236" s="1">
        <v>2.4224760804079699E-55</v>
      </c>
      <c r="C1236">
        <v>1.38143456754748</v>
      </c>
      <c r="D1236">
        <v>0.92600000000000005</v>
      </c>
      <c r="E1236">
        <v>0.14499999999999999</v>
      </c>
      <c r="F1236" s="1">
        <v>5.4733424560737805E-51</v>
      </c>
      <c r="G1236" t="s">
        <v>1782</v>
      </c>
      <c r="H1236" t="s">
        <v>567</v>
      </c>
    </row>
    <row r="1237" spans="1:8" x14ac:dyDescent="0.25">
      <c r="A1237" t="s">
        <v>582</v>
      </c>
      <c r="B1237" s="1">
        <v>1.6380015229680301E-47</v>
      </c>
      <c r="C1237">
        <v>1.2869325927897299</v>
      </c>
      <c r="D1237">
        <v>0.92600000000000005</v>
      </c>
      <c r="E1237">
        <v>0.19500000000000001</v>
      </c>
      <c r="F1237" s="1">
        <v>3.7009006409939703E-43</v>
      </c>
      <c r="G1237" t="s">
        <v>1782</v>
      </c>
      <c r="H1237" t="s">
        <v>582</v>
      </c>
    </row>
    <row r="1238" spans="1:8" x14ac:dyDescent="0.25">
      <c r="A1238" t="s">
        <v>612</v>
      </c>
      <c r="B1238" s="1">
        <v>8.0166808416866695E-43</v>
      </c>
      <c r="C1238">
        <v>1.6005010198526299</v>
      </c>
      <c r="D1238">
        <v>0.92600000000000005</v>
      </c>
      <c r="E1238">
        <v>0.27800000000000002</v>
      </c>
      <c r="F1238" s="1">
        <v>1.8112888693706901E-38</v>
      </c>
      <c r="G1238" t="s">
        <v>1782</v>
      </c>
      <c r="H1238" t="s">
        <v>612</v>
      </c>
    </row>
    <row r="1239" spans="1:8" x14ac:dyDescent="0.25">
      <c r="A1239" t="s">
        <v>678</v>
      </c>
      <c r="B1239" s="1">
        <v>2.1452246521506399E-36</v>
      </c>
      <c r="C1239">
        <v>1.63601004403613</v>
      </c>
      <c r="D1239">
        <v>0.92600000000000005</v>
      </c>
      <c r="E1239">
        <v>0.45</v>
      </c>
      <c r="F1239" s="1">
        <v>4.8469205790691601E-32</v>
      </c>
      <c r="G1239" t="s">
        <v>1782</v>
      </c>
      <c r="H1239" t="s">
        <v>678</v>
      </c>
    </row>
    <row r="1240" spans="1:8" x14ac:dyDescent="0.25">
      <c r="A1240" t="s">
        <v>729</v>
      </c>
      <c r="B1240" s="1">
        <v>3.83028418923563E-32</v>
      </c>
      <c r="C1240">
        <v>1.5441888822676</v>
      </c>
      <c r="D1240">
        <v>0.92600000000000005</v>
      </c>
      <c r="E1240">
        <v>0.55000000000000004</v>
      </c>
      <c r="F1240" s="1">
        <v>8.6541440971589792E-28</v>
      </c>
      <c r="G1240" t="s">
        <v>1782</v>
      </c>
      <c r="H1240" t="s">
        <v>729</v>
      </c>
    </row>
    <row r="1241" spans="1:8" x14ac:dyDescent="0.25">
      <c r="A1241" t="s">
        <v>792</v>
      </c>
      <c r="B1241" s="1">
        <v>1.1645827509593099E-28</v>
      </c>
      <c r="C1241">
        <v>0.83726479557417899</v>
      </c>
      <c r="D1241">
        <v>0.92600000000000005</v>
      </c>
      <c r="E1241">
        <v>0.61199999999999999</v>
      </c>
      <c r="F1241" s="1">
        <v>2.6312582675174701E-24</v>
      </c>
      <c r="G1241" t="s">
        <v>1782</v>
      </c>
      <c r="H1241" t="s">
        <v>792</v>
      </c>
    </row>
    <row r="1242" spans="1:8" x14ac:dyDescent="0.25">
      <c r="A1242" t="s">
        <v>800</v>
      </c>
      <c r="B1242" s="1">
        <v>3.3449679602849101E-28</v>
      </c>
      <c r="C1242">
        <v>0.97775411751556296</v>
      </c>
      <c r="D1242">
        <v>0.92600000000000005</v>
      </c>
      <c r="E1242">
        <v>0.64800000000000002</v>
      </c>
      <c r="F1242" s="1">
        <v>7.5576206094677207E-24</v>
      </c>
      <c r="G1242" t="s">
        <v>1782</v>
      </c>
      <c r="H1242" t="s">
        <v>800</v>
      </c>
    </row>
    <row r="1243" spans="1:8" x14ac:dyDescent="0.25">
      <c r="A1243" t="s">
        <v>806</v>
      </c>
      <c r="B1243" s="1">
        <v>6.7844060254159798E-28</v>
      </c>
      <c r="C1243">
        <v>0.93195090971622596</v>
      </c>
      <c r="D1243">
        <v>0.92600000000000005</v>
      </c>
      <c r="E1243">
        <v>0.63600000000000001</v>
      </c>
      <c r="F1243" s="1">
        <v>1.5328686973824899E-23</v>
      </c>
      <c r="G1243" t="s">
        <v>1782</v>
      </c>
      <c r="H1243" t="s">
        <v>806</v>
      </c>
    </row>
    <row r="1244" spans="1:8" x14ac:dyDescent="0.25">
      <c r="A1244" t="s">
        <v>824</v>
      </c>
      <c r="B1244" s="1">
        <v>8.6632612257190399E-27</v>
      </c>
      <c r="C1244">
        <v>1.19804028697808</v>
      </c>
      <c r="D1244">
        <v>0.92600000000000005</v>
      </c>
      <c r="E1244">
        <v>0.70399999999999996</v>
      </c>
      <c r="F1244" s="1">
        <v>1.95737724133896E-22</v>
      </c>
      <c r="G1244" t="s">
        <v>1782</v>
      </c>
      <c r="H1244" t="s">
        <v>824</v>
      </c>
    </row>
    <row r="1245" spans="1:8" x14ac:dyDescent="0.25">
      <c r="A1245" t="s">
        <v>828</v>
      </c>
      <c r="B1245" s="1">
        <v>1.17417999377482E-26</v>
      </c>
      <c r="C1245">
        <v>0.84332804881790902</v>
      </c>
      <c r="D1245">
        <v>0.92600000000000005</v>
      </c>
      <c r="E1245">
        <v>0.64200000000000002</v>
      </c>
      <c r="F1245" s="1">
        <v>2.6529422779348402E-22</v>
      </c>
      <c r="G1245" t="s">
        <v>1782</v>
      </c>
      <c r="H1245" t="s">
        <v>828</v>
      </c>
    </row>
    <row r="1246" spans="1:8" x14ac:dyDescent="0.25">
      <c r="A1246" t="s">
        <v>834</v>
      </c>
      <c r="B1246" s="1">
        <v>1.71722805317659E-26</v>
      </c>
      <c r="C1246">
        <v>1.2801102264695301</v>
      </c>
      <c r="D1246">
        <v>0.92600000000000005</v>
      </c>
      <c r="E1246">
        <v>0.66900000000000004</v>
      </c>
      <c r="F1246" s="1">
        <v>3.8799050633471802E-22</v>
      </c>
      <c r="G1246" t="s">
        <v>1782</v>
      </c>
      <c r="H1246" t="s">
        <v>834</v>
      </c>
    </row>
    <row r="1247" spans="1:8" x14ac:dyDescent="0.25">
      <c r="A1247" t="s">
        <v>871</v>
      </c>
      <c r="B1247" s="1">
        <v>7.7955143477852901E-25</v>
      </c>
      <c r="C1247">
        <v>1.10228981693498</v>
      </c>
      <c r="D1247">
        <v>0.92600000000000005</v>
      </c>
      <c r="E1247">
        <v>0.70699999999999996</v>
      </c>
      <c r="F1247" s="1">
        <v>1.7613185117386099E-20</v>
      </c>
      <c r="G1247" t="s">
        <v>1782</v>
      </c>
      <c r="H1247" t="s">
        <v>871</v>
      </c>
    </row>
    <row r="1248" spans="1:8" x14ac:dyDescent="0.25">
      <c r="A1248" t="s">
        <v>876</v>
      </c>
      <c r="B1248" s="1">
        <v>1.06541000162865E-24</v>
      </c>
      <c r="C1248">
        <v>0.91059261872296504</v>
      </c>
      <c r="D1248">
        <v>0.92600000000000005</v>
      </c>
      <c r="E1248">
        <v>0.71</v>
      </c>
      <c r="F1248" s="1">
        <v>2.4071873576797799E-20</v>
      </c>
      <c r="G1248" t="s">
        <v>1782</v>
      </c>
      <c r="H1248" t="s">
        <v>876</v>
      </c>
    </row>
    <row r="1249" spans="1:8" x14ac:dyDescent="0.25">
      <c r="A1249" t="s">
        <v>896</v>
      </c>
      <c r="B1249" s="1">
        <v>6.1229767446083599E-24</v>
      </c>
      <c r="C1249">
        <v>0.74519505838070099</v>
      </c>
      <c r="D1249">
        <v>0.92600000000000005</v>
      </c>
      <c r="E1249">
        <v>0.78100000000000003</v>
      </c>
      <c r="F1249" s="1">
        <v>1.3834253656768101E-19</v>
      </c>
      <c r="G1249" t="s">
        <v>1782</v>
      </c>
      <c r="H1249" t="s">
        <v>896</v>
      </c>
    </row>
    <row r="1250" spans="1:8" x14ac:dyDescent="0.25">
      <c r="A1250" t="s">
        <v>904</v>
      </c>
      <c r="B1250" s="1">
        <v>7.64324480047691E-24</v>
      </c>
      <c r="C1250">
        <v>2.13704058753116</v>
      </c>
      <c r="D1250">
        <v>0.92600000000000005</v>
      </c>
      <c r="E1250">
        <v>0.59199999999999997</v>
      </c>
      <c r="F1250" s="1">
        <v>1.72691473021975E-19</v>
      </c>
      <c r="G1250" t="s">
        <v>1782</v>
      </c>
      <c r="H1250" t="s">
        <v>904</v>
      </c>
    </row>
    <row r="1251" spans="1:8" x14ac:dyDescent="0.25">
      <c r="A1251" t="s">
        <v>906</v>
      </c>
      <c r="B1251" s="1">
        <v>8.5791862669771694E-24</v>
      </c>
      <c r="C1251">
        <v>1.0502250885009901</v>
      </c>
      <c r="D1251">
        <v>0.92600000000000005</v>
      </c>
      <c r="E1251">
        <v>0.74299999999999999</v>
      </c>
      <c r="F1251" s="1">
        <v>1.9383813451608199E-19</v>
      </c>
      <c r="G1251" t="s">
        <v>1782</v>
      </c>
      <c r="H1251" t="s">
        <v>906</v>
      </c>
    </row>
    <row r="1252" spans="1:8" x14ac:dyDescent="0.25">
      <c r="A1252" t="s">
        <v>918</v>
      </c>
      <c r="B1252" s="1">
        <v>3.13148166310353E-23</v>
      </c>
      <c r="C1252">
        <v>0.85883363538003898</v>
      </c>
      <c r="D1252">
        <v>0.92600000000000005</v>
      </c>
      <c r="E1252">
        <v>0.68</v>
      </c>
      <c r="F1252" s="1">
        <v>7.0752696696161205E-19</v>
      </c>
      <c r="G1252" t="s">
        <v>1782</v>
      </c>
      <c r="H1252" t="s">
        <v>918</v>
      </c>
    </row>
    <row r="1253" spans="1:8" x14ac:dyDescent="0.25">
      <c r="A1253" t="s">
        <v>921</v>
      </c>
      <c r="B1253" s="1">
        <v>3.3725926422295098E-23</v>
      </c>
      <c r="C1253">
        <v>0.70663291851425203</v>
      </c>
      <c r="D1253">
        <v>0.92600000000000005</v>
      </c>
      <c r="E1253">
        <v>0.63300000000000001</v>
      </c>
      <c r="F1253" s="1">
        <v>7.6200358158533603E-19</v>
      </c>
      <c r="G1253" t="s">
        <v>1782</v>
      </c>
      <c r="H1253" t="s">
        <v>921</v>
      </c>
    </row>
    <row r="1254" spans="1:8" x14ac:dyDescent="0.25">
      <c r="A1254" t="s">
        <v>968</v>
      </c>
      <c r="B1254" s="1">
        <v>1.7897068277837601E-21</v>
      </c>
      <c r="C1254">
        <v>0.95881033227884904</v>
      </c>
      <c r="D1254">
        <v>0.92600000000000005</v>
      </c>
      <c r="E1254">
        <v>0.57399999999999995</v>
      </c>
      <c r="F1254" s="1">
        <v>4.04366360669462E-17</v>
      </c>
      <c r="G1254" t="s">
        <v>1782</v>
      </c>
      <c r="H1254" t="s">
        <v>968</v>
      </c>
    </row>
    <row r="1255" spans="1:8" x14ac:dyDescent="0.25">
      <c r="A1255" t="s">
        <v>982</v>
      </c>
      <c r="B1255" s="1">
        <v>6.4074029019279697E-21</v>
      </c>
      <c r="C1255">
        <v>0.69419643176074397</v>
      </c>
      <c r="D1255">
        <v>0.92600000000000005</v>
      </c>
      <c r="E1255">
        <v>0.68300000000000005</v>
      </c>
      <c r="F1255" s="1">
        <v>1.4476886116616099E-16</v>
      </c>
      <c r="G1255" t="s">
        <v>1782</v>
      </c>
      <c r="H1255" t="s">
        <v>982</v>
      </c>
    </row>
    <row r="1256" spans="1:8" x14ac:dyDescent="0.25">
      <c r="A1256" t="s">
        <v>1006</v>
      </c>
      <c r="B1256" s="1">
        <v>2.8126253631468399E-20</v>
      </c>
      <c r="C1256">
        <v>0.60658963054234605</v>
      </c>
      <c r="D1256">
        <v>0.92600000000000005</v>
      </c>
      <c r="E1256">
        <v>0.64500000000000002</v>
      </c>
      <c r="F1256" s="1">
        <v>6.3548457454939801E-16</v>
      </c>
      <c r="G1256" t="s">
        <v>1782</v>
      </c>
      <c r="H1256" t="s">
        <v>1006</v>
      </c>
    </row>
    <row r="1257" spans="1:8" x14ac:dyDescent="0.25">
      <c r="A1257" t="s">
        <v>1012</v>
      </c>
      <c r="B1257" s="1">
        <v>4.3136878854467602E-20</v>
      </c>
      <c r="C1257">
        <v>0.79475478843844505</v>
      </c>
      <c r="D1257">
        <v>0.92600000000000005</v>
      </c>
      <c r="E1257">
        <v>0.69199999999999995</v>
      </c>
      <c r="F1257" s="1">
        <v>9.7463464083784106E-16</v>
      </c>
      <c r="G1257" t="s">
        <v>1782</v>
      </c>
      <c r="H1257" t="s">
        <v>1012</v>
      </c>
    </row>
    <row r="1258" spans="1:8" x14ac:dyDescent="0.25">
      <c r="A1258" t="s">
        <v>1016</v>
      </c>
      <c r="B1258" s="1">
        <v>5.39359145151961E-20</v>
      </c>
      <c r="C1258">
        <v>0.65172633595504803</v>
      </c>
      <c r="D1258">
        <v>0.92600000000000005</v>
      </c>
      <c r="E1258">
        <v>0.78400000000000003</v>
      </c>
      <c r="F1258" s="1">
        <v>1.2186280525563401E-15</v>
      </c>
      <c r="G1258" t="s">
        <v>1782</v>
      </c>
      <c r="H1258" t="s">
        <v>1016</v>
      </c>
    </row>
    <row r="1259" spans="1:8" x14ac:dyDescent="0.25">
      <c r="A1259" t="s">
        <v>1023</v>
      </c>
      <c r="B1259" s="1">
        <v>7.0421173385591903E-20</v>
      </c>
      <c r="C1259">
        <v>0.67498248312628195</v>
      </c>
      <c r="D1259">
        <v>0.92600000000000005</v>
      </c>
      <c r="E1259">
        <v>0.84599999999999997</v>
      </c>
      <c r="F1259" s="1">
        <v>1.5910959914740601E-15</v>
      </c>
      <c r="G1259" t="s">
        <v>1782</v>
      </c>
      <c r="H1259" t="s">
        <v>1023</v>
      </c>
    </row>
    <row r="1260" spans="1:8" x14ac:dyDescent="0.25">
      <c r="A1260" t="s">
        <v>1026</v>
      </c>
      <c r="B1260" s="1">
        <v>8.425558761207E-20</v>
      </c>
      <c r="C1260">
        <v>0.72141859466940295</v>
      </c>
      <c r="D1260">
        <v>0.92600000000000005</v>
      </c>
      <c r="E1260">
        <v>0.69499999999999995</v>
      </c>
      <c r="F1260" s="1">
        <v>1.90367074650711E-15</v>
      </c>
      <c r="G1260" t="s">
        <v>1782</v>
      </c>
      <c r="H1260" t="s">
        <v>1026</v>
      </c>
    </row>
    <row r="1261" spans="1:8" x14ac:dyDescent="0.25">
      <c r="A1261" t="s">
        <v>1048</v>
      </c>
      <c r="B1261" s="1">
        <v>3.2584340062716498E-19</v>
      </c>
      <c r="C1261">
        <v>0.68945534244603801</v>
      </c>
      <c r="D1261">
        <v>0.92600000000000005</v>
      </c>
      <c r="E1261">
        <v>0.71599999999999997</v>
      </c>
      <c r="F1261" s="1">
        <v>7.3621057937701706E-15</v>
      </c>
      <c r="G1261" t="s">
        <v>1782</v>
      </c>
      <c r="H1261" t="s">
        <v>1048</v>
      </c>
    </row>
    <row r="1262" spans="1:8" x14ac:dyDescent="0.25">
      <c r="A1262" t="s">
        <v>1069</v>
      </c>
      <c r="B1262" s="1">
        <v>2.24253145058649E-18</v>
      </c>
      <c r="C1262">
        <v>0.72149303174073598</v>
      </c>
      <c r="D1262">
        <v>0.92600000000000005</v>
      </c>
      <c r="E1262">
        <v>0.88500000000000001</v>
      </c>
      <c r="F1262" s="1">
        <v>5.0667755594551098E-14</v>
      </c>
      <c r="G1262" t="s">
        <v>1782</v>
      </c>
      <c r="H1262" t="s">
        <v>1069</v>
      </c>
    </row>
    <row r="1263" spans="1:8" x14ac:dyDescent="0.25">
      <c r="A1263" t="s">
        <v>1072</v>
      </c>
      <c r="B1263" s="1">
        <v>2.6422216908303699E-18</v>
      </c>
      <c r="C1263">
        <v>0.63565448214809095</v>
      </c>
      <c r="D1263">
        <v>0.92600000000000005</v>
      </c>
      <c r="E1263">
        <v>0.64800000000000002</v>
      </c>
      <c r="F1263" s="1">
        <v>5.9698356882621498E-14</v>
      </c>
      <c r="G1263" t="s">
        <v>1782</v>
      </c>
      <c r="H1263" t="s">
        <v>1072</v>
      </c>
    </row>
    <row r="1264" spans="1:8" x14ac:dyDescent="0.25">
      <c r="A1264" t="s">
        <v>1086</v>
      </c>
      <c r="B1264" s="1">
        <v>6.1015919133707097E-18</v>
      </c>
      <c r="C1264">
        <v>0.62534928193399897</v>
      </c>
      <c r="D1264">
        <v>0.92600000000000005</v>
      </c>
      <c r="E1264">
        <v>0.73399999999999999</v>
      </c>
      <c r="F1264" s="1">
        <v>1.3785936769069801E-13</v>
      </c>
      <c r="G1264" t="s">
        <v>1782</v>
      </c>
      <c r="H1264" t="s">
        <v>1086</v>
      </c>
    </row>
    <row r="1265" spans="1:8" x14ac:dyDescent="0.25">
      <c r="A1265" t="s">
        <v>1093</v>
      </c>
      <c r="B1265" s="1">
        <v>1.35109717076382E-17</v>
      </c>
      <c r="C1265">
        <v>0.77462567686246897</v>
      </c>
      <c r="D1265">
        <v>0.92600000000000005</v>
      </c>
      <c r="E1265">
        <v>0.76</v>
      </c>
      <c r="F1265" s="1">
        <v>3.0526689476237698E-13</v>
      </c>
      <c r="G1265" t="s">
        <v>1782</v>
      </c>
      <c r="H1265" t="s">
        <v>1093</v>
      </c>
    </row>
    <row r="1266" spans="1:8" x14ac:dyDescent="0.25">
      <c r="A1266" t="s">
        <v>1826</v>
      </c>
      <c r="B1266" s="1">
        <v>1.8260549767793199E-17</v>
      </c>
      <c r="C1266">
        <v>0.57584394744076695</v>
      </c>
      <c r="D1266">
        <v>0.92600000000000005</v>
      </c>
      <c r="E1266">
        <v>0.751</v>
      </c>
      <c r="F1266" s="1">
        <v>4.1257886145351999E-13</v>
      </c>
      <c r="G1266" t="s">
        <v>1782</v>
      </c>
      <c r="H1266" t="s">
        <v>1826</v>
      </c>
    </row>
    <row r="1267" spans="1:8" x14ac:dyDescent="0.25">
      <c r="A1267" t="s">
        <v>1101</v>
      </c>
      <c r="B1267" s="1">
        <v>2.6076299811551499E-17</v>
      </c>
      <c r="C1267">
        <v>0.65149271972191702</v>
      </c>
      <c r="D1267">
        <v>0.92600000000000005</v>
      </c>
      <c r="E1267">
        <v>0.754</v>
      </c>
      <c r="F1267" s="1">
        <v>5.8916791794219504E-13</v>
      </c>
      <c r="G1267" t="s">
        <v>1782</v>
      </c>
      <c r="H1267" t="s">
        <v>1101</v>
      </c>
    </row>
    <row r="1268" spans="1:8" x14ac:dyDescent="0.25">
      <c r="A1268" t="s">
        <v>1105</v>
      </c>
      <c r="B1268" s="1">
        <v>4.0667921967934601E-17</v>
      </c>
      <c r="C1268">
        <v>0.69529960145069103</v>
      </c>
      <c r="D1268">
        <v>0.92600000000000005</v>
      </c>
      <c r="E1268">
        <v>0.70399999999999996</v>
      </c>
      <c r="F1268" s="1">
        <v>9.1885102894351395E-13</v>
      </c>
      <c r="G1268" t="s">
        <v>1782</v>
      </c>
      <c r="H1268" t="s">
        <v>1105</v>
      </c>
    </row>
    <row r="1269" spans="1:8" x14ac:dyDescent="0.25">
      <c r="A1269" t="s">
        <v>1125</v>
      </c>
      <c r="B1269" s="1">
        <v>2.8616084857679301E-16</v>
      </c>
      <c r="C1269">
        <v>0.74421729033703199</v>
      </c>
      <c r="D1269">
        <v>0.92600000000000005</v>
      </c>
      <c r="E1269">
        <v>0.79</v>
      </c>
      <c r="F1269" s="1">
        <v>6.4655182127440703E-12</v>
      </c>
      <c r="G1269" t="s">
        <v>1782</v>
      </c>
      <c r="H1269" t="s">
        <v>1125</v>
      </c>
    </row>
    <row r="1270" spans="1:8" x14ac:dyDescent="0.25">
      <c r="A1270" t="s">
        <v>1130</v>
      </c>
      <c r="B1270" s="1">
        <v>4.2890708694261799E-16</v>
      </c>
      <c r="C1270">
        <v>0.80512352560905298</v>
      </c>
      <c r="D1270">
        <v>0.92600000000000005</v>
      </c>
      <c r="E1270">
        <v>0.73399999999999999</v>
      </c>
      <c r="F1270" s="1">
        <v>9.6907267223814996E-12</v>
      </c>
      <c r="G1270" t="s">
        <v>1782</v>
      </c>
      <c r="H1270" t="s">
        <v>1130</v>
      </c>
    </row>
    <row r="1271" spans="1:8" x14ac:dyDescent="0.25">
      <c r="A1271" t="s">
        <v>1134</v>
      </c>
      <c r="B1271" s="1">
        <v>1.0440365694962401E-15</v>
      </c>
      <c r="C1271">
        <v>0.58967865852396395</v>
      </c>
      <c r="D1271">
        <v>0.92600000000000005</v>
      </c>
      <c r="E1271">
        <v>0.67500000000000004</v>
      </c>
      <c r="F1271" s="1">
        <v>2.35889622511981E-11</v>
      </c>
      <c r="G1271" t="s">
        <v>1782</v>
      </c>
      <c r="H1271" t="s">
        <v>1134</v>
      </c>
    </row>
    <row r="1272" spans="1:8" x14ac:dyDescent="0.25">
      <c r="A1272" t="s">
        <v>1154</v>
      </c>
      <c r="B1272" s="1">
        <v>8.5338311181788301E-15</v>
      </c>
      <c r="C1272">
        <v>0.58528690735909195</v>
      </c>
      <c r="D1272">
        <v>0.92600000000000005</v>
      </c>
      <c r="E1272">
        <v>0.80200000000000005</v>
      </c>
      <c r="F1272" s="1">
        <v>1.9281338028413299E-10</v>
      </c>
      <c r="G1272" t="s">
        <v>1782</v>
      </c>
      <c r="H1272" t="s">
        <v>1154</v>
      </c>
    </row>
    <row r="1273" spans="1:8" x14ac:dyDescent="0.25">
      <c r="A1273" t="s">
        <v>1184</v>
      </c>
      <c r="B1273" s="1">
        <v>1.9617175799593198E-12</v>
      </c>
      <c r="C1273">
        <v>0.63372071744992997</v>
      </c>
      <c r="D1273">
        <v>0.92600000000000005</v>
      </c>
      <c r="E1273">
        <v>0.84599999999999997</v>
      </c>
      <c r="F1273" s="1">
        <v>4.4323047001600903E-8</v>
      </c>
      <c r="G1273" t="s">
        <v>1782</v>
      </c>
      <c r="H1273" t="s">
        <v>1184</v>
      </c>
    </row>
    <row r="1274" spans="1:8" x14ac:dyDescent="0.25">
      <c r="A1274" t="s">
        <v>1827</v>
      </c>
      <c r="B1274" s="1">
        <v>1.6937544796558701E-9</v>
      </c>
      <c r="C1274">
        <v>0.54413667468067695</v>
      </c>
      <c r="D1274">
        <v>0.92600000000000005</v>
      </c>
      <c r="E1274">
        <v>0.68899999999999995</v>
      </c>
      <c r="F1274" s="1">
        <v>3.8268688713344601E-5</v>
      </c>
      <c r="G1274" t="s">
        <v>1782</v>
      </c>
      <c r="H1274" t="s">
        <v>1827</v>
      </c>
    </row>
    <row r="1275" spans="1:8" x14ac:dyDescent="0.25">
      <c r="A1275" t="s">
        <v>1828</v>
      </c>
      <c r="B1275" s="1">
        <v>2.4869454407125001E-8</v>
      </c>
      <c r="C1275">
        <v>0.53816198335742804</v>
      </c>
      <c r="D1275">
        <v>0.92600000000000005</v>
      </c>
      <c r="E1275">
        <v>0.76900000000000002</v>
      </c>
      <c r="F1275">
        <v>5.6190045287458305E-4</v>
      </c>
      <c r="G1275" t="s">
        <v>1782</v>
      </c>
      <c r="H1275" t="s">
        <v>1755</v>
      </c>
    </row>
    <row r="1276" spans="1:8" x14ac:dyDescent="0.25">
      <c r="A1276" t="s">
        <v>615</v>
      </c>
      <c r="B1276" s="1">
        <v>1.3454985046840801E-42</v>
      </c>
      <c r="C1276">
        <v>2.5730921509423199</v>
      </c>
      <c r="D1276">
        <v>0.91400000000000003</v>
      </c>
      <c r="E1276">
        <v>0.27500000000000002</v>
      </c>
      <c r="F1276" s="1">
        <v>3.0400193214832202E-38</v>
      </c>
      <c r="G1276" t="s">
        <v>1782</v>
      </c>
      <c r="H1276" t="s">
        <v>615</v>
      </c>
    </row>
    <row r="1277" spans="1:8" x14ac:dyDescent="0.25">
      <c r="A1277" t="s">
        <v>628</v>
      </c>
      <c r="B1277" s="1">
        <v>2.8327940319882398E-41</v>
      </c>
      <c r="C1277">
        <v>1.8650483728659</v>
      </c>
      <c r="D1277">
        <v>0.91400000000000003</v>
      </c>
      <c r="E1277">
        <v>0.29299999999999998</v>
      </c>
      <c r="F1277" s="1">
        <v>6.4004148358742203E-37</v>
      </c>
      <c r="G1277" t="s">
        <v>1782</v>
      </c>
      <c r="H1277" t="s">
        <v>628</v>
      </c>
    </row>
    <row r="1278" spans="1:8" x14ac:dyDescent="0.25">
      <c r="A1278" t="s">
        <v>733</v>
      </c>
      <c r="B1278" s="1">
        <v>1.74390091215107E-31</v>
      </c>
      <c r="C1278">
        <v>1.32715366953629</v>
      </c>
      <c r="D1278">
        <v>0.91400000000000003</v>
      </c>
      <c r="E1278">
        <v>0.53800000000000003</v>
      </c>
      <c r="F1278" s="1">
        <v>3.9401697209141403E-27</v>
      </c>
      <c r="G1278" t="s">
        <v>1782</v>
      </c>
      <c r="H1278" t="s">
        <v>733</v>
      </c>
    </row>
    <row r="1279" spans="1:8" x14ac:dyDescent="0.25">
      <c r="A1279" t="s">
        <v>751</v>
      </c>
      <c r="B1279" s="1">
        <v>1.5627160504237399E-30</v>
      </c>
      <c r="C1279">
        <v>1.11746851150032</v>
      </c>
      <c r="D1279">
        <v>0.91400000000000003</v>
      </c>
      <c r="E1279">
        <v>0.57699999999999996</v>
      </c>
      <c r="F1279" s="1">
        <v>3.5308006443274002E-26</v>
      </c>
      <c r="G1279" t="s">
        <v>1782</v>
      </c>
      <c r="H1279" t="s">
        <v>751</v>
      </c>
    </row>
    <row r="1280" spans="1:8" x14ac:dyDescent="0.25">
      <c r="A1280" t="s">
        <v>759</v>
      </c>
      <c r="B1280" s="1">
        <v>3.0780034412696399E-30</v>
      </c>
      <c r="C1280">
        <v>1.1543140289962299</v>
      </c>
      <c r="D1280">
        <v>0.91400000000000003</v>
      </c>
      <c r="E1280">
        <v>0.624</v>
      </c>
      <c r="F1280" s="1">
        <v>6.9544409752046197E-26</v>
      </c>
      <c r="G1280" t="s">
        <v>1782</v>
      </c>
      <c r="H1280" t="s">
        <v>759</v>
      </c>
    </row>
    <row r="1281" spans="1:8" x14ac:dyDescent="0.25">
      <c r="A1281" t="s">
        <v>780</v>
      </c>
      <c r="B1281" s="1">
        <v>2.0866668504362499E-29</v>
      </c>
      <c r="C1281">
        <v>0.92030532990156999</v>
      </c>
      <c r="D1281">
        <v>0.91400000000000003</v>
      </c>
      <c r="E1281">
        <v>0.60399999999999998</v>
      </c>
      <c r="F1281" s="1">
        <v>4.7146150818756602E-25</v>
      </c>
      <c r="G1281" t="s">
        <v>1782</v>
      </c>
      <c r="H1281" t="s">
        <v>780</v>
      </c>
    </row>
    <row r="1282" spans="1:8" x14ac:dyDescent="0.25">
      <c r="A1282" t="s">
        <v>811</v>
      </c>
      <c r="B1282" s="1">
        <v>1.9305717590527298E-27</v>
      </c>
      <c r="C1282">
        <v>1.0238277643098801</v>
      </c>
      <c r="D1282">
        <v>0.91400000000000003</v>
      </c>
      <c r="E1282">
        <v>0.60399999999999998</v>
      </c>
      <c r="F1282" s="1">
        <v>4.3619338324037501E-23</v>
      </c>
      <c r="G1282" t="s">
        <v>1782</v>
      </c>
      <c r="H1282" t="s">
        <v>811</v>
      </c>
    </row>
    <row r="1283" spans="1:8" x14ac:dyDescent="0.25">
      <c r="A1283" t="s">
        <v>837</v>
      </c>
      <c r="B1283" s="1">
        <v>2.3072947782646299E-26</v>
      </c>
      <c r="C1283">
        <v>1.0035768818714399</v>
      </c>
      <c r="D1283">
        <v>0.91400000000000003</v>
      </c>
      <c r="E1283">
        <v>0.71</v>
      </c>
      <c r="F1283" s="1">
        <v>5.2131018220111102E-22</v>
      </c>
      <c r="G1283" t="s">
        <v>1782</v>
      </c>
      <c r="H1283" t="s">
        <v>837</v>
      </c>
    </row>
    <row r="1284" spans="1:8" x14ac:dyDescent="0.25">
      <c r="A1284" t="s">
        <v>870</v>
      </c>
      <c r="B1284" s="1">
        <v>7.1279648174690803E-25</v>
      </c>
      <c r="C1284">
        <v>0.807423058728992</v>
      </c>
      <c r="D1284">
        <v>0.91400000000000003</v>
      </c>
      <c r="E1284">
        <v>0.65400000000000003</v>
      </c>
      <c r="F1284" s="1">
        <v>1.61049237085896E-20</v>
      </c>
      <c r="G1284" t="s">
        <v>1782</v>
      </c>
      <c r="H1284" t="s">
        <v>870</v>
      </c>
    </row>
    <row r="1285" spans="1:8" x14ac:dyDescent="0.25">
      <c r="A1285" t="s">
        <v>873</v>
      </c>
      <c r="B1285" s="1">
        <v>9.5704440955168003E-25</v>
      </c>
      <c r="C1285">
        <v>0.695986949404512</v>
      </c>
      <c r="D1285">
        <v>0.91400000000000003</v>
      </c>
      <c r="E1285">
        <v>0.70699999999999996</v>
      </c>
      <c r="F1285" s="1">
        <v>2.1623461389410699E-20</v>
      </c>
      <c r="G1285" t="s">
        <v>1782</v>
      </c>
      <c r="H1285" t="s">
        <v>873</v>
      </c>
    </row>
    <row r="1286" spans="1:8" x14ac:dyDescent="0.25">
      <c r="A1286" t="s">
        <v>914</v>
      </c>
      <c r="B1286" s="1">
        <v>1.9506124241592401E-23</v>
      </c>
      <c r="C1286">
        <v>0.68919250379584496</v>
      </c>
      <c r="D1286">
        <v>0.91400000000000003</v>
      </c>
      <c r="E1286">
        <v>0.68</v>
      </c>
      <c r="F1286" s="1">
        <v>4.4072137111453798E-19</v>
      </c>
      <c r="G1286" t="s">
        <v>1782</v>
      </c>
      <c r="H1286" t="s">
        <v>914</v>
      </c>
    </row>
    <row r="1287" spans="1:8" x14ac:dyDescent="0.25">
      <c r="A1287" t="s">
        <v>919</v>
      </c>
      <c r="B1287" s="1">
        <v>3.1671185476368602E-23</v>
      </c>
      <c r="C1287">
        <v>0.67514153095134</v>
      </c>
      <c r="D1287">
        <v>0.91400000000000003</v>
      </c>
      <c r="E1287">
        <v>0.65400000000000003</v>
      </c>
      <c r="F1287" s="1">
        <v>7.1557876465307296E-19</v>
      </c>
      <c r="G1287" t="s">
        <v>1782</v>
      </c>
      <c r="H1287" t="s">
        <v>919</v>
      </c>
    </row>
    <row r="1288" spans="1:8" x14ac:dyDescent="0.25">
      <c r="A1288" t="s">
        <v>926</v>
      </c>
      <c r="B1288" s="1">
        <v>4.6638137920573401E-23</v>
      </c>
      <c r="C1288">
        <v>0.72728770821439903</v>
      </c>
      <c r="D1288">
        <v>0.91400000000000003</v>
      </c>
      <c r="E1288">
        <v>0.68600000000000005</v>
      </c>
      <c r="F1288" s="1">
        <v>1.05374208817744E-18</v>
      </c>
      <c r="G1288" t="s">
        <v>1782</v>
      </c>
      <c r="H1288" t="s">
        <v>926</v>
      </c>
    </row>
    <row r="1289" spans="1:8" x14ac:dyDescent="0.25">
      <c r="A1289" t="s">
        <v>928</v>
      </c>
      <c r="B1289" s="1">
        <v>5.5522547387876498E-23</v>
      </c>
      <c r="C1289">
        <v>0.83484518439933897</v>
      </c>
      <c r="D1289">
        <v>0.91400000000000003</v>
      </c>
      <c r="E1289">
        <v>0.68300000000000005</v>
      </c>
      <c r="F1289" s="1">
        <v>1.25447643568168E-18</v>
      </c>
      <c r="G1289" t="s">
        <v>1782</v>
      </c>
      <c r="H1289" t="s">
        <v>928</v>
      </c>
    </row>
    <row r="1290" spans="1:8" x14ac:dyDescent="0.25">
      <c r="A1290" t="s">
        <v>932</v>
      </c>
      <c r="B1290" s="1">
        <v>7.4255456935952601E-23</v>
      </c>
      <c r="C1290">
        <v>0.66742991749958502</v>
      </c>
      <c r="D1290">
        <v>0.91400000000000003</v>
      </c>
      <c r="E1290">
        <v>0.66300000000000003</v>
      </c>
      <c r="F1290" s="1">
        <v>1.6777277940109099E-18</v>
      </c>
      <c r="G1290" t="s">
        <v>1782</v>
      </c>
      <c r="H1290" t="s">
        <v>932</v>
      </c>
    </row>
    <row r="1291" spans="1:8" x14ac:dyDescent="0.25">
      <c r="A1291" t="s">
        <v>934</v>
      </c>
      <c r="B1291" s="1">
        <v>1.2364739525331399E-22</v>
      </c>
      <c r="C1291">
        <v>1.1100118003494699</v>
      </c>
      <c r="D1291">
        <v>0.91400000000000003</v>
      </c>
      <c r="E1291">
        <v>0.64500000000000002</v>
      </c>
      <c r="F1291" s="1">
        <v>2.7936892483533798E-18</v>
      </c>
      <c r="G1291" t="s">
        <v>1782</v>
      </c>
      <c r="H1291" t="s">
        <v>934</v>
      </c>
    </row>
    <row r="1292" spans="1:8" x14ac:dyDescent="0.25">
      <c r="A1292" t="s">
        <v>944</v>
      </c>
      <c r="B1292" s="1">
        <v>2.2259303089956198E-22</v>
      </c>
      <c r="C1292">
        <v>0.64248472483396701</v>
      </c>
      <c r="D1292">
        <v>0.91400000000000003</v>
      </c>
      <c r="E1292">
        <v>0.63900000000000001</v>
      </c>
      <c r="F1292" s="1">
        <v>5.0292669401447102E-18</v>
      </c>
      <c r="G1292" t="s">
        <v>1782</v>
      </c>
      <c r="H1292" t="s">
        <v>944</v>
      </c>
    </row>
    <row r="1293" spans="1:8" x14ac:dyDescent="0.25">
      <c r="A1293" t="s">
        <v>970</v>
      </c>
      <c r="B1293" s="1">
        <v>1.84862794859367E-21</v>
      </c>
      <c r="C1293">
        <v>0.760531491916837</v>
      </c>
      <c r="D1293">
        <v>0.91400000000000003</v>
      </c>
      <c r="E1293">
        <v>0.71899999999999997</v>
      </c>
      <c r="F1293" s="1">
        <v>4.1767899870525401E-17</v>
      </c>
      <c r="G1293" t="s">
        <v>1782</v>
      </c>
      <c r="H1293" t="s">
        <v>970</v>
      </c>
    </row>
    <row r="1294" spans="1:8" x14ac:dyDescent="0.25">
      <c r="A1294" t="s">
        <v>987</v>
      </c>
      <c r="B1294" s="1">
        <v>7.7853218745447107E-21</v>
      </c>
      <c r="C1294">
        <v>0.92153973210301898</v>
      </c>
      <c r="D1294">
        <v>0.91400000000000003</v>
      </c>
      <c r="E1294">
        <v>0.72199999999999998</v>
      </c>
      <c r="F1294" s="1">
        <v>1.7590156243346301E-16</v>
      </c>
      <c r="G1294" t="s">
        <v>1782</v>
      </c>
      <c r="H1294" t="s">
        <v>987</v>
      </c>
    </row>
    <row r="1295" spans="1:8" x14ac:dyDescent="0.25">
      <c r="A1295" t="s">
        <v>1007</v>
      </c>
      <c r="B1295" s="1">
        <v>2.9880783868143002E-20</v>
      </c>
      <c r="C1295">
        <v>0.65589842904226803</v>
      </c>
      <c r="D1295">
        <v>0.91400000000000003</v>
      </c>
      <c r="E1295">
        <v>0.63600000000000001</v>
      </c>
      <c r="F1295" s="1">
        <v>6.7512643071682404E-16</v>
      </c>
      <c r="G1295" t="s">
        <v>1782</v>
      </c>
      <c r="H1295" t="s">
        <v>1007</v>
      </c>
    </row>
    <row r="1296" spans="1:8" x14ac:dyDescent="0.25">
      <c r="A1296" t="s">
        <v>1041</v>
      </c>
      <c r="B1296" s="1">
        <v>2.1950228791766E-19</v>
      </c>
      <c r="C1296">
        <v>0.66661678436349103</v>
      </c>
      <c r="D1296">
        <v>0.91400000000000003</v>
      </c>
      <c r="E1296">
        <v>0.76300000000000001</v>
      </c>
      <c r="F1296" s="1">
        <v>4.9594346932116099E-15</v>
      </c>
      <c r="G1296" t="s">
        <v>1782</v>
      </c>
      <c r="H1296" t="s">
        <v>1041</v>
      </c>
    </row>
    <row r="1297" spans="1:8" x14ac:dyDescent="0.25">
      <c r="A1297" t="s">
        <v>1053</v>
      </c>
      <c r="B1297" s="1">
        <v>6.1006270915993804E-19</v>
      </c>
      <c r="C1297">
        <v>0.62943415866978603</v>
      </c>
      <c r="D1297">
        <v>0.91400000000000003</v>
      </c>
      <c r="E1297">
        <v>0.76300000000000001</v>
      </c>
      <c r="F1297" s="1">
        <v>1.37837568507596E-14</v>
      </c>
      <c r="G1297" t="s">
        <v>1782</v>
      </c>
      <c r="H1297" t="s">
        <v>1053</v>
      </c>
    </row>
    <row r="1298" spans="1:8" x14ac:dyDescent="0.25">
      <c r="A1298" t="s">
        <v>1059</v>
      </c>
      <c r="B1298" s="1">
        <v>8.6126641510763798E-19</v>
      </c>
      <c r="C1298">
        <v>0.60304437793922305</v>
      </c>
      <c r="D1298">
        <v>0.91400000000000003</v>
      </c>
      <c r="E1298">
        <v>0.70399999999999996</v>
      </c>
      <c r="F1298" s="1">
        <v>1.9459453382942E-14</v>
      </c>
      <c r="G1298" t="s">
        <v>1782</v>
      </c>
      <c r="H1298" t="s">
        <v>1059</v>
      </c>
    </row>
    <row r="1299" spans="1:8" x14ac:dyDescent="0.25">
      <c r="A1299" t="s">
        <v>1063</v>
      </c>
      <c r="B1299" s="1">
        <v>1.41458615409592E-18</v>
      </c>
      <c r="C1299">
        <v>0.65151739642417295</v>
      </c>
      <c r="D1299">
        <v>0.91400000000000003</v>
      </c>
      <c r="E1299">
        <v>0.82799999999999996</v>
      </c>
      <c r="F1299" s="1">
        <v>3.1961159565643299E-14</v>
      </c>
      <c r="G1299" t="s">
        <v>1782</v>
      </c>
      <c r="H1299" t="s">
        <v>1063</v>
      </c>
    </row>
    <row r="1300" spans="1:8" x14ac:dyDescent="0.25">
      <c r="A1300" t="s">
        <v>1111</v>
      </c>
      <c r="B1300" s="1">
        <v>6.06952740015871E-17</v>
      </c>
      <c r="C1300">
        <v>0.74864524840598001</v>
      </c>
      <c r="D1300">
        <v>0.91400000000000003</v>
      </c>
      <c r="E1300">
        <v>0.67800000000000005</v>
      </c>
      <c r="F1300" s="1">
        <v>1.37134902079186E-12</v>
      </c>
      <c r="G1300" t="s">
        <v>1782</v>
      </c>
      <c r="H1300" t="s">
        <v>1111</v>
      </c>
    </row>
    <row r="1301" spans="1:8" x14ac:dyDescent="0.25">
      <c r="A1301" t="s">
        <v>1116</v>
      </c>
      <c r="B1301" s="1">
        <v>1.06148632158956E-16</v>
      </c>
      <c r="C1301">
        <v>0.59403489688212197</v>
      </c>
      <c r="D1301">
        <v>0.91400000000000003</v>
      </c>
      <c r="E1301">
        <v>0.68600000000000005</v>
      </c>
      <c r="F1301" s="1">
        <v>2.39832219499946E-12</v>
      </c>
      <c r="G1301" t="s">
        <v>1782</v>
      </c>
      <c r="H1301" t="s">
        <v>1116</v>
      </c>
    </row>
    <row r="1302" spans="1:8" x14ac:dyDescent="0.25">
      <c r="A1302" t="s">
        <v>1829</v>
      </c>
      <c r="B1302" s="1">
        <v>4.5360731966231002E-16</v>
      </c>
      <c r="C1302">
        <v>0.50416527962439495</v>
      </c>
      <c r="D1302">
        <v>0.91400000000000003</v>
      </c>
      <c r="E1302">
        <v>0.77800000000000002</v>
      </c>
      <c r="F1302" s="1">
        <v>1.02488037804502E-11</v>
      </c>
      <c r="G1302" t="s">
        <v>1782</v>
      </c>
      <c r="H1302" t="s">
        <v>1829</v>
      </c>
    </row>
    <row r="1303" spans="1:8" x14ac:dyDescent="0.25">
      <c r="A1303" t="s">
        <v>1830</v>
      </c>
      <c r="B1303" s="1">
        <v>2.6099901874777999E-14</v>
      </c>
      <c r="C1303">
        <v>0.55177900351823805</v>
      </c>
      <c r="D1303">
        <v>0.91400000000000003</v>
      </c>
      <c r="E1303">
        <v>0.749</v>
      </c>
      <c r="F1303" s="1">
        <v>5.8970118295873502E-10</v>
      </c>
      <c r="G1303" t="s">
        <v>1782</v>
      </c>
      <c r="H1303" t="s">
        <v>1830</v>
      </c>
    </row>
    <row r="1304" spans="1:8" x14ac:dyDescent="0.25">
      <c r="A1304" t="s">
        <v>1473</v>
      </c>
      <c r="B1304" s="1">
        <v>1.06984332788707E-13</v>
      </c>
      <c r="C1304">
        <v>0.58477740377250498</v>
      </c>
      <c r="D1304">
        <v>0.91400000000000003</v>
      </c>
      <c r="E1304">
        <v>0.79300000000000004</v>
      </c>
      <c r="F1304" s="1">
        <v>2.4172040150280399E-9</v>
      </c>
      <c r="G1304" t="s">
        <v>1782</v>
      </c>
      <c r="H1304" t="s">
        <v>1473</v>
      </c>
    </row>
    <row r="1305" spans="1:8" x14ac:dyDescent="0.25">
      <c r="A1305" t="s">
        <v>1171</v>
      </c>
      <c r="B1305" s="1">
        <v>1.12932336695872E-13</v>
      </c>
      <c r="C1305">
        <v>0.64373043600436997</v>
      </c>
      <c r="D1305">
        <v>0.91400000000000003</v>
      </c>
      <c r="E1305">
        <v>0.754</v>
      </c>
      <c r="F1305" s="1">
        <v>2.5515932153065298E-9</v>
      </c>
      <c r="G1305" t="s">
        <v>1782</v>
      </c>
      <c r="H1305" t="s">
        <v>1171</v>
      </c>
    </row>
    <row r="1306" spans="1:8" x14ac:dyDescent="0.25">
      <c r="A1306" t="s">
        <v>1187</v>
      </c>
      <c r="B1306" s="1">
        <v>4.2331976505063004E-12</v>
      </c>
      <c r="C1306">
        <v>0.61022436566053295</v>
      </c>
      <c r="D1306">
        <v>0.91400000000000003</v>
      </c>
      <c r="E1306">
        <v>0.77500000000000002</v>
      </c>
      <c r="F1306" s="1">
        <v>9.5644867715539302E-8</v>
      </c>
      <c r="G1306" t="s">
        <v>1782</v>
      </c>
      <c r="H1306" t="s">
        <v>1187</v>
      </c>
    </row>
    <row r="1307" spans="1:8" x14ac:dyDescent="0.25">
      <c r="A1307" t="s">
        <v>1191</v>
      </c>
      <c r="B1307" s="1">
        <v>6.7515207324891704E-12</v>
      </c>
      <c r="C1307">
        <v>0.61273285270648203</v>
      </c>
      <c r="D1307">
        <v>0.91400000000000003</v>
      </c>
      <c r="E1307">
        <v>0.85199999999999998</v>
      </c>
      <c r="F1307" s="1">
        <v>1.5254385942985999E-7</v>
      </c>
      <c r="G1307" t="s">
        <v>1782</v>
      </c>
      <c r="H1307" t="s">
        <v>1191</v>
      </c>
    </row>
    <row r="1308" spans="1:8" x14ac:dyDescent="0.25">
      <c r="A1308" t="s">
        <v>1195</v>
      </c>
      <c r="B1308" s="1">
        <v>1.8516745981243999E-11</v>
      </c>
      <c r="C1308">
        <v>0.65994175219356799</v>
      </c>
      <c r="D1308">
        <v>0.91400000000000003</v>
      </c>
      <c r="E1308">
        <v>0.70399999999999996</v>
      </c>
      <c r="F1308" s="1">
        <v>4.18367358700227E-7</v>
      </c>
      <c r="G1308" t="s">
        <v>1782</v>
      </c>
      <c r="H1308" t="s">
        <v>1195</v>
      </c>
    </row>
    <row r="1309" spans="1:8" x14ac:dyDescent="0.25">
      <c r="A1309" t="s">
        <v>1831</v>
      </c>
      <c r="B1309" s="1">
        <v>2.7401241846924699E-11</v>
      </c>
      <c r="C1309">
        <v>0.50616954990025798</v>
      </c>
      <c r="D1309">
        <v>0.91400000000000003</v>
      </c>
      <c r="E1309">
        <v>0.63900000000000001</v>
      </c>
      <c r="F1309" s="1">
        <v>6.1910365828941704E-7</v>
      </c>
      <c r="G1309" t="s">
        <v>1782</v>
      </c>
      <c r="H1309" t="s">
        <v>1831</v>
      </c>
    </row>
    <row r="1310" spans="1:8" x14ac:dyDescent="0.25">
      <c r="A1310" t="s">
        <v>1832</v>
      </c>
      <c r="B1310" s="1">
        <v>1.1416959519298799E-10</v>
      </c>
      <c r="C1310">
        <v>0.52064506495024698</v>
      </c>
      <c r="D1310">
        <v>0.91400000000000003</v>
      </c>
      <c r="E1310">
        <v>0.75700000000000001</v>
      </c>
      <c r="F1310" s="1">
        <v>2.5795478337903701E-6</v>
      </c>
      <c r="G1310" t="s">
        <v>1782</v>
      </c>
      <c r="H1310" t="s">
        <v>1832</v>
      </c>
    </row>
    <row r="1311" spans="1:8" x14ac:dyDescent="0.25">
      <c r="A1311" t="s">
        <v>597</v>
      </c>
      <c r="B1311" s="1">
        <v>2.13364152956879E-44</v>
      </c>
      <c r="C1311">
        <v>1.9323446054778399</v>
      </c>
      <c r="D1311">
        <v>0.90100000000000002</v>
      </c>
      <c r="E1311">
        <v>0.22800000000000001</v>
      </c>
      <c r="F1311" s="1">
        <v>4.8207496719077199E-40</v>
      </c>
      <c r="G1311" t="s">
        <v>1782</v>
      </c>
      <c r="H1311" t="s">
        <v>597</v>
      </c>
    </row>
    <row r="1312" spans="1:8" x14ac:dyDescent="0.25">
      <c r="A1312" t="s">
        <v>749</v>
      </c>
      <c r="B1312" s="1">
        <v>1.18631471087916E-30</v>
      </c>
      <c r="C1312">
        <v>0.89771099932156695</v>
      </c>
      <c r="D1312">
        <v>0.90100000000000002</v>
      </c>
      <c r="E1312">
        <v>0.45</v>
      </c>
      <c r="F1312" s="1">
        <v>2.68035945776037E-26</v>
      </c>
      <c r="G1312" t="s">
        <v>1782</v>
      </c>
      <c r="H1312" t="s">
        <v>749</v>
      </c>
    </row>
    <row r="1313" spans="1:8" x14ac:dyDescent="0.25">
      <c r="A1313" t="s">
        <v>752</v>
      </c>
      <c r="B1313" s="1">
        <v>1.6795669143678501E-30</v>
      </c>
      <c r="C1313">
        <v>0.95894826785346099</v>
      </c>
      <c r="D1313">
        <v>0.90100000000000002</v>
      </c>
      <c r="E1313">
        <v>0.497</v>
      </c>
      <c r="F1313" s="1">
        <v>3.7948134863227202E-26</v>
      </c>
      <c r="G1313" t="s">
        <v>1782</v>
      </c>
      <c r="H1313" t="s">
        <v>752</v>
      </c>
    </row>
    <row r="1314" spans="1:8" x14ac:dyDescent="0.25">
      <c r="A1314" t="s">
        <v>772</v>
      </c>
      <c r="B1314" s="1">
        <v>1.44765386624956E-29</v>
      </c>
      <c r="C1314">
        <v>1.2909380288924801</v>
      </c>
      <c r="D1314">
        <v>0.90100000000000002</v>
      </c>
      <c r="E1314">
        <v>0.34899999999999998</v>
      </c>
      <c r="F1314" s="1">
        <v>3.2708291454042601E-25</v>
      </c>
      <c r="G1314" t="s">
        <v>1782</v>
      </c>
      <c r="H1314" t="s">
        <v>772</v>
      </c>
    </row>
    <row r="1315" spans="1:8" x14ac:dyDescent="0.25">
      <c r="A1315" t="s">
        <v>802</v>
      </c>
      <c r="B1315" s="1">
        <v>4.7297693408361902E-28</v>
      </c>
      <c r="C1315">
        <v>0.89296499221969405</v>
      </c>
      <c r="D1315">
        <v>0.90100000000000002</v>
      </c>
      <c r="E1315">
        <v>0.57999999999999996</v>
      </c>
      <c r="F1315" s="1">
        <v>1.0686440848685301E-23</v>
      </c>
      <c r="G1315" t="s">
        <v>1782</v>
      </c>
      <c r="H1315" t="s">
        <v>802</v>
      </c>
    </row>
    <row r="1316" spans="1:8" x14ac:dyDescent="0.25">
      <c r="A1316" t="s">
        <v>809</v>
      </c>
      <c r="B1316" s="1">
        <v>1.3765987844350899E-27</v>
      </c>
      <c r="C1316">
        <v>0.86147168666058804</v>
      </c>
      <c r="D1316">
        <v>0.90100000000000002</v>
      </c>
      <c r="E1316">
        <v>0.60899999999999999</v>
      </c>
      <c r="F1316" s="1">
        <v>3.1102872935526497E-23</v>
      </c>
      <c r="G1316" t="s">
        <v>1782</v>
      </c>
      <c r="H1316" t="s">
        <v>809</v>
      </c>
    </row>
    <row r="1317" spans="1:8" x14ac:dyDescent="0.25">
      <c r="A1317" t="s">
        <v>857</v>
      </c>
      <c r="B1317" s="1">
        <v>1.11491179386905E-25</v>
      </c>
      <c r="C1317">
        <v>0.76200706894569104</v>
      </c>
      <c r="D1317">
        <v>0.90100000000000002</v>
      </c>
      <c r="E1317">
        <v>0.59199999999999997</v>
      </c>
      <c r="F1317" s="1">
        <v>2.5190317070677202E-21</v>
      </c>
      <c r="G1317" t="s">
        <v>1782</v>
      </c>
      <c r="H1317" t="s">
        <v>857</v>
      </c>
    </row>
    <row r="1318" spans="1:8" x14ac:dyDescent="0.25">
      <c r="A1318" t="s">
        <v>872</v>
      </c>
      <c r="B1318" s="1">
        <v>7.8755924977829301E-25</v>
      </c>
      <c r="C1318">
        <v>0.76766747561857995</v>
      </c>
      <c r="D1318">
        <v>0.90100000000000002</v>
      </c>
      <c r="E1318">
        <v>0.64500000000000002</v>
      </c>
      <c r="F1318" s="1">
        <v>1.7794113689490701E-20</v>
      </c>
      <c r="G1318" t="s">
        <v>1782</v>
      </c>
      <c r="H1318" t="s">
        <v>872</v>
      </c>
    </row>
    <row r="1319" spans="1:8" x14ac:dyDescent="0.25">
      <c r="A1319" t="s">
        <v>889</v>
      </c>
      <c r="B1319" s="1">
        <v>2.4961344303988299E-24</v>
      </c>
      <c r="C1319">
        <v>0.92570029497483497</v>
      </c>
      <c r="D1319">
        <v>0.90100000000000002</v>
      </c>
      <c r="E1319">
        <v>0.627</v>
      </c>
      <c r="F1319" s="1">
        <v>5.6397661320431197E-20</v>
      </c>
      <c r="G1319" t="s">
        <v>1782</v>
      </c>
      <c r="H1319" t="s">
        <v>889</v>
      </c>
    </row>
    <row r="1320" spans="1:8" x14ac:dyDescent="0.25">
      <c r="A1320" t="s">
        <v>915</v>
      </c>
      <c r="B1320" s="1">
        <v>1.9724168231358001E-23</v>
      </c>
      <c r="C1320">
        <v>0.83396220052077397</v>
      </c>
      <c r="D1320">
        <v>0.90100000000000002</v>
      </c>
      <c r="E1320">
        <v>0.621</v>
      </c>
      <c r="F1320" s="1">
        <v>4.45647857019303E-19</v>
      </c>
      <c r="G1320" t="s">
        <v>1782</v>
      </c>
      <c r="H1320" t="s">
        <v>915</v>
      </c>
    </row>
    <row r="1321" spans="1:8" x14ac:dyDescent="0.25">
      <c r="A1321" t="s">
        <v>924</v>
      </c>
      <c r="B1321" s="1">
        <v>4.2507594745925397E-23</v>
      </c>
      <c r="C1321">
        <v>0.82313626799251305</v>
      </c>
      <c r="D1321">
        <v>0.90100000000000002</v>
      </c>
      <c r="E1321">
        <v>0.69499999999999995</v>
      </c>
      <c r="F1321" s="1">
        <v>9.6041659568943904E-19</v>
      </c>
      <c r="G1321" t="s">
        <v>1782</v>
      </c>
      <c r="H1321" t="s">
        <v>924</v>
      </c>
    </row>
    <row r="1322" spans="1:8" x14ac:dyDescent="0.25">
      <c r="A1322" t="s">
        <v>938</v>
      </c>
      <c r="B1322" s="1">
        <v>1.6839583947500899E-22</v>
      </c>
      <c r="C1322">
        <v>0.67732879152202197</v>
      </c>
      <c r="D1322">
        <v>0.90100000000000002</v>
      </c>
      <c r="E1322">
        <v>0.621</v>
      </c>
      <c r="F1322" s="1">
        <v>3.8047355970983503E-18</v>
      </c>
      <c r="G1322" t="s">
        <v>1782</v>
      </c>
      <c r="H1322" t="s">
        <v>938</v>
      </c>
    </row>
    <row r="1323" spans="1:8" x14ac:dyDescent="0.25">
      <c r="A1323" t="s">
        <v>950</v>
      </c>
      <c r="B1323" s="1">
        <v>4.03566967963017E-22</v>
      </c>
      <c r="C1323">
        <v>0.69391234032416904</v>
      </c>
      <c r="D1323">
        <v>0.90100000000000002</v>
      </c>
      <c r="E1323">
        <v>0.65100000000000002</v>
      </c>
      <c r="F1323" s="1">
        <v>9.1181920741564093E-18</v>
      </c>
      <c r="G1323" t="s">
        <v>1782</v>
      </c>
      <c r="H1323" t="s">
        <v>950</v>
      </c>
    </row>
    <row r="1324" spans="1:8" x14ac:dyDescent="0.25">
      <c r="A1324" t="s">
        <v>961</v>
      </c>
      <c r="B1324" s="1">
        <v>1.33939587699174E-21</v>
      </c>
      <c r="C1324">
        <v>0.64994064768568105</v>
      </c>
      <c r="D1324">
        <v>0.90100000000000002</v>
      </c>
      <c r="E1324">
        <v>0.67200000000000004</v>
      </c>
      <c r="F1324" s="1">
        <v>3.0262310444751398E-17</v>
      </c>
      <c r="G1324" t="s">
        <v>1782</v>
      </c>
      <c r="H1324" t="s">
        <v>961</v>
      </c>
    </row>
    <row r="1325" spans="1:8" x14ac:dyDescent="0.25">
      <c r="A1325" t="s">
        <v>1833</v>
      </c>
      <c r="B1325" s="1">
        <v>3.7623763485366602E-21</v>
      </c>
      <c r="C1325">
        <v>0.58239514397834802</v>
      </c>
      <c r="D1325">
        <v>0.90100000000000002</v>
      </c>
      <c r="E1325">
        <v>0.73399999999999999</v>
      </c>
      <c r="F1325" s="1">
        <v>8.5007131218837404E-17</v>
      </c>
      <c r="G1325" t="s">
        <v>1782</v>
      </c>
      <c r="H1325" t="s">
        <v>1833</v>
      </c>
    </row>
    <row r="1326" spans="1:8" x14ac:dyDescent="0.25">
      <c r="A1326" t="s">
        <v>984</v>
      </c>
      <c r="B1326" s="1">
        <v>6.6999902641147603E-21</v>
      </c>
      <c r="C1326">
        <v>0.64339164548555405</v>
      </c>
      <c r="D1326">
        <v>0.90100000000000002</v>
      </c>
      <c r="E1326">
        <v>0.73399999999999999</v>
      </c>
      <c r="F1326" s="1">
        <v>1.51379580027409E-16</v>
      </c>
      <c r="G1326" t="s">
        <v>1782</v>
      </c>
      <c r="H1326" t="s">
        <v>984</v>
      </c>
    </row>
    <row r="1327" spans="1:8" x14ac:dyDescent="0.25">
      <c r="A1327" t="s">
        <v>1834</v>
      </c>
      <c r="B1327" s="1">
        <v>8.6782335878978401E-20</v>
      </c>
      <c r="C1327">
        <v>0.57724726874363597</v>
      </c>
      <c r="D1327">
        <v>0.90100000000000002</v>
      </c>
      <c r="E1327">
        <v>0.66300000000000003</v>
      </c>
      <c r="F1327" s="1">
        <v>1.9607600968496401E-15</v>
      </c>
      <c r="G1327" t="s">
        <v>1782</v>
      </c>
      <c r="H1327" t="s">
        <v>1834</v>
      </c>
    </row>
    <row r="1328" spans="1:8" x14ac:dyDescent="0.25">
      <c r="A1328" t="s">
        <v>1037</v>
      </c>
      <c r="B1328" s="1">
        <v>1.69715325271663E-19</v>
      </c>
      <c r="C1328">
        <v>0.72767742039263505</v>
      </c>
      <c r="D1328">
        <v>0.90100000000000002</v>
      </c>
      <c r="E1328">
        <v>0.72499999999999998</v>
      </c>
      <c r="F1328" s="1">
        <v>3.83454805918795E-15</v>
      </c>
      <c r="G1328" t="s">
        <v>1782</v>
      </c>
      <c r="H1328" t="s">
        <v>1037</v>
      </c>
    </row>
    <row r="1329" spans="1:8" x14ac:dyDescent="0.25">
      <c r="A1329" t="s">
        <v>1039</v>
      </c>
      <c r="B1329" s="1">
        <v>1.9990226876027501E-19</v>
      </c>
      <c r="C1329">
        <v>0.883884480779626</v>
      </c>
      <c r="D1329">
        <v>0.90100000000000002</v>
      </c>
      <c r="E1329">
        <v>0.66300000000000003</v>
      </c>
      <c r="F1329" s="1">
        <v>4.5165918603696602E-15</v>
      </c>
      <c r="G1329" t="s">
        <v>1782</v>
      </c>
      <c r="H1329" t="s">
        <v>1039</v>
      </c>
    </row>
    <row r="1330" spans="1:8" x14ac:dyDescent="0.25">
      <c r="A1330" t="s">
        <v>1045</v>
      </c>
      <c r="B1330" s="1">
        <v>2.7331812335988199E-19</v>
      </c>
      <c r="C1330">
        <v>0.61170736341972598</v>
      </c>
      <c r="D1330">
        <v>0.90100000000000002</v>
      </c>
      <c r="E1330">
        <v>0.72799999999999998</v>
      </c>
      <c r="F1330" s="1">
        <v>6.1753496791931804E-15</v>
      </c>
      <c r="G1330" t="s">
        <v>1782</v>
      </c>
      <c r="H1330" t="s">
        <v>1045</v>
      </c>
    </row>
    <row r="1331" spans="1:8" x14ac:dyDescent="0.25">
      <c r="A1331" t="s">
        <v>1050</v>
      </c>
      <c r="B1331" s="1">
        <v>3.4367905579912501E-19</v>
      </c>
      <c r="C1331">
        <v>0.61667015985276896</v>
      </c>
      <c r="D1331">
        <v>0.90100000000000002</v>
      </c>
      <c r="E1331">
        <v>0.71299999999999997</v>
      </c>
      <c r="F1331" s="1">
        <v>7.7650845867254395E-15</v>
      </c>
      <c r="G1331" t="s">
        <v>1782</v>
      </c>
      <c r="H1331" t="s">
        <v>1050</v>
      </c>
    </row>
    <row r="1332" spans="1:8" x14ac:dyDescent="0.25">
      <c r="A1332" t="s">
        <v>1094</v>
      </c>
      <c r="B1332" s="1">
        <v>1.68778161446739E-17</v>
      </c>
      <c r="C1332">
        <v>0.82035978774515805</v>
      </c>
      <c r="D1332">
        <v>0.90100000000000002</v>
      </c>
      <c r="E1332">
        <v>0.78100000000000003</v>
      </c>
      <c r="F1332" s="1">
        <v>3.8133737797276299E-13</v>
      </c>
      <c r="G1332" t="s">
        <v>1782</v>
      </c>
      <c r="H1332" t="s">
        <v>1094</v>
      </c>
    </row>
    <row r="1333" spans="1:8" x14ac:dyDescent="0.25">
      <c r="A1333" t="s">
        <v>1835</v>
      </c>
      <c r="B1333" s="1">
        <v>2.23281200520992E-17</v>
      </c>
      <c r="C1333">
        <v>0.50939824253301103</v>
      </c>
      <c r="D1333">
        <v>0.90100000000000002</v>
      </c>
      <c r="E1333">
        <v>0.71</v>
      </c>
      <c r="F1333" s="1">
        <v>5.0448154445712903E-13</v>
      </c>
      <c r="G1333" t="s">
        <v>1782</v>
      </c>
      <c r="H1333" t="s">
        <v>1835</v>
      </c>
    </row>
    <row r="1334" spans="1:8" x14ac:dyDescent="0.25">
      <c r="A1334" t="s">
        <v>1836</v>
      </c>
      <c r="B1334" s="1">
        <v>3.7189971078300497E-17</v>
      </c>
      <c r="C1334">
        <v>0.54544409033755703</v>
      </c>
      <c r="D1334">
        <v>0.90100000000000002</v>
      </c>
      <c r="E1334">
        <v>0.74299999999999999</v>
      </c>
      <c r="F1334" s="1">
        <v>8.4027020654312196E-13</v>
      </c>
      <c r="G1334" t="s">
        <v>1782</v>
      </c>
      <c r="H1334" t="s">
        <v>1836</v>
      </c>
    </row>
    <row r="1335" spans="1:8" x14ac:dyDescent="0.25">
      <c r="A1335" t="s">
        <v>1837</v>
      </c>
      <c r="B1335" s="1">
        <v>1.1464440820816201E-16</v>
      </c>
      <c r="C1335">
        <v>0.52733026774608804</v>
      </c>
      <c r="D1335">
        <v>0.90100000000000002</v>
      </c>
      <c r="E1335">
        <v>0.71299999999999997</v>
      </c>
      <c r="F1335" s="1">
        <v>2.5902757590552101E-12</v>
      </c>
      <c r="G1335" t="s">
        <v>1782</v>
      </c>
      <c r="H1335" t="s">
        <v>1837</v>
      </c>
    </row>
    <row r="1336" spans="1:8" x14ac:dyDescent="0.25">
      <c r="A1336" t="s">
        <v>1120</v>
      </c>
      <c r="B1336" s="1">
        <v>1.56480146252327E-16</v>
      </c>
      <c r="C1336">
        <v>0.627429553379933</v>
      </c>
      <c r="D1336">
        <v>0.90100000000000002</v>
      </c>
      <c r="E1336">
        <v>0.77200000000000002</v>
      </c>
      <c r="F1336" s="1">
        <v>3.5355124244250799E-12</v>
      </c>
      <c r="G1336" t="s">
        <v>1782</v>
      </c>
      <c r="H1336" t="s">
        <v>1120</v>
      </c>
    </row>
    <row r="1337" spans="1:8" x14ac:dyDescent="0.25">
      <c r="A1337" t="s">
        <v>1838</v>
      </c>
      <c r="B1337" s="1">
        <v>2.41028659131516E-16</v>
      </c>
      <c r="C1337">
        <v>0.58270586531996404</v>
      </c>
      <c r="D1337">
        <v>0.90100000000000002</v>
      </c>
      <c r="E1337">
        <v>0.72199999999999998</v>
      </c>
      <c r="F1337" s="1">
        <v>5.4458015244174598E-12</v>
      </c>
      <c r="G1337" t="s">
        <v>1782</v>
      </c>
      <c r="H1337" t="s">
        <v>1838</v>
      </c>
    </row>
    <row r="1338" spans="1:8" x14ac:dyDescent="0.25">
      <c r="A1338" t="s">
        <v>1839</v>
      </c>
      <c r="B1338" s="1">
        <v>2.55883179154547E-16</v>
      </c>
      <c r="C1338">
        <v>0.55004216535857897</v>
      </c>
      <c r="D1338">
        <v>0.90100000000000002</v>
      </c>
      <c r="E1338">
        <v>0.73099999999999998</v>
      </c>
      <c r="F1338" s="1">
        <v>5.7814245498178401E-12</v>
      </c>
      <c r="G1338" t="s">
        <v>1782</v>
      </c>
      <c r="H1338" t="s">
        <v>1839</v>
      </c>
    </row>
    <row r="1339" spans="1:8" x14ac:dyDescent="0.25">
      <c r="A1339" t="s">
        <v>1128</v>
      </c>
      <c r="B1339" s="1">
        <v>3.3926311324887798E-16</v>
      </c>
      <c r="C1339">
        <v>0.59507960648537095</v>
      </c>
      <c r="D1339">
        <v>0.90100000000000002</v>
      </c>
      <c r="E1339">
        <v>0.70699999999999996</v>
      </c>
      <c r="F1339" s="1">
        <v>7.6653107807451501E-12</v>
      </c>
      <c r="G1339" t="s">
        <v>1782</v>
      </c>
      <c r="H1339" t="s">
        <v>1128</v>
      </c>
    </row>
    <row r="1340" spans="1:8" x14ac:dyDescent="0.25">
      <c r="A1340" t="s">
        <v>1840</v>
      </c>
      <c r="B1340" s="1">
        <v>8.4182926722255402E-16</v>
      </c>
      <c r="C1340">
        <v>0.52448643511403303</v>
      </c>
      <c r="D1340">
        <v>0.90100000000000002</v>
      </c>
      <c r="E1340">
        <v>0.69199999999999995</v>
      </c>
      <c r="F1340" s="1">
        <v>1.9020290463626399E-11</v>
      </c>
      <c r="G1340" t="s">
        <v>1782</v>
      </c>
      <c r="H1340" t="s">
        <v>1840</v>
      </c>
    </row>
    <row r="1341" spans="1:8" x14ac:dyDescent="0.25">
      <c r="A1341" t="s">
        <v>1841</v>
      </c>
      <c r="B1341" s="1">
        <v>1.4613670083447399E-15</v>
      </c>
      <c r="C1341">
        <v>0.55682813043625201</v>
      </c>
      <c r="D1341">
        <v>0.90100000000000002</v>
      </c>
      <c r="E1341">
        <v>0.746</v>
      </c>
      <c r="F1341" s="1">
        <v>3.3018126186540999E-11</v>
      </c>
      <c r="G1341" t="s">
        <v>1782</v>
      </c>
      <c r="H1341" t="s">
        <v>1841</v>
      </c>
    </row>
    <row r="1342" spans="1:8" x14ac:dyDescent="0.25">
      <c r="A1342" t="s">
        <v>1138</v>
      </c>
      <c r="B1342" s="1">
        <v>1.62154359132686E-15</v>
      </c>
      <c r="C1342">
        <v>0.72421362873559003</v>
      </c>
      <c r="D1342">
        <v>0.90100000000000002</v>
      </c>
      <c r="E1342">
        <v>0.80800000000000005</v>
      </c>
      <c r="F1342" s="1">
        <v>3.6637155902438999E-11</v>
      </c>
      <c r="G1342" t="s">
        <v>1782</v>
      </c>
      <c r="H1342" t="s">
        <v>1138</v>
      </c>
    </row>
    <row r="1343" spans="1:8" x14ac:dyDescent="0.25">
      <c r="A1343" t="s">
        <v>1140</v>
      </c>
      <c r="B1343" s="1">
        <v>1.7733816740572999E-15</v>
      </c>
      <c r="C1343">
        <v>0.65517278966574899</v>
      </c>
      <c r="D1343">
        <v>0.90100000000000002</v>
      </c>
      <c r="E1343">
        <v>0.85499999999999998</v>
      </c>
      <c r="F1343" s="1">
        <v>4.0067785543650697E-11</v>
      </c>
      <c r="G1343" t="s">
        <v>1782</v>
      </c>
      <c r="H1343" t="s">
        <v>1140</v>
      </c>
    </row>
    <row r="1344" spans="1:8" x14ac:dyDescent="0.25">
      <c r="A1344" t="s">
        <v>1148</v>
      </c>
      <c r="B1344" s="1">
        <v>4.5842828514955902E-15</v>
      </c>
      <c r="C1344">
        <v>0.63038517801676996</v>
      </c>
      <c r="D1344">
        <v>0.90100000000000002</v>
      </c>
      <c r="E1344">
        <v>0.71599999999999997</v>
      </c>
      <c r="F1344" s="1">
        <v>1.03577286746691E-10</v>
      </c>
      <c r="G1344" t="s">
        <v>1782</v>
      </c>
      <c r="H1344" t="s">
        <v>1148</v>
      </c>
    </row>
    <row r="1345" spans="1:8" x14ac:dyDescent="0.25">
      <c r="A1345" t="s">
        <v>1842</v>
      </c>
      <c r="B1345" s="1">
        <v>9.0680901066492605E-13</v>
      </c>
      <c r="C1345">
        <v>0.50459930973286504</v>
      </c>
      <c r="D1345">
        <v>0.90100000000000002</v>
      </c>
      <c r="E1345">
        <v>0.68300000000000005</v>
      </c>
      <c r="F1345" s="1">
        <v>2.0488442786963299E-8</v>
      </c>
      <c r="G1345" t="s">
        <v>1782</v>
      </c>
      <c r="H1345" t="s">
        <v>1842</v>
      </c>
    </row>
    <row r="1346" spans="1:8" x14ac:dyDescent="0.25">
      <c r="A1346" t="s">
        <v>1193</v>
      </c>
      <c r="B1346" s="1">
        <v>8.0549572461205806E-12</v>
      </c>
      <c r="C1346">
        <v>0.69980881979956799</v>
      </c>
      <c r="D1346">
        <v>0.90100000000000002</v>
      </c>
      <c r="E1346">
        <v>0.68600000000000005</v>
      </c>
      <c r="F1346" s="1">
        <v>1.8199370401884801E-7</v>
      </c>
      <c r="G1346" t="s">
        <v>1782</v>
      </c>
      <c r="H1346" t="s">
        <v>1193</v>
      </c>
    </row>
    <row r="1347" spans="1:8" x14ac:dyDescent="0.25">
      <c r="A1347" t="s">
        <v>1843</v>
      </c>
      <c r="B1347" s="1">
        <v>5.6761061082212801E-11</v>
      </c>
      <c r="C1347">
        <v>0.57399937580146299</v>
      </c>
      <c r="D1347">
        <v>0.90100000000000002</v>
      </c>
      <c r="E1347">
        <v>0.89900000000000002</v>
      </c>
      <c r="F1347" s="1">
        <v>1.28245941409152E-6</v>
      </c>
      <c r="G1347" t="s">
        <v>1782</v>
      </c>
      <c r="H1347" t="s">
        <v>1843</v>
      </c>
    </row>
    <row r="1348" spans="1:8" x14ac:dyDescent="0.25">
      <c r="A1348" t="s">
        <v>1202</v>
      </c>
      <c r="B1348" s="1">
        <v>1.4381764288633799E-8</v>
      </c>
      <c r="C1348">
        <v>0.59121678412166401</v>
      </c>
      <c r="D1348">
        <v>0.90100000000000002</v>
      </c>
      <c r="E1348">
        <v>0.79</v>
      </c>
      <c r="F1348">
        <v>3.2494158233739101E-4</v>
      </c>
      <c r="G1348" t="s">
        <v>1782</v>
      </c>
      <c r="H1348" t="s">
        <v>1202</v>
      </c>
    </row>
    <row r="1349" spans="1:8" x14ac:dyDescent="0.25">
      <c r="A1349" t="s">
        <v>575</v>
      </c>
      <c r="B1349" s="1">
        <v>6.6676913926006502E-49</v>
      </c>
      <c r="C1349">
        <v>1.4225172129005901</v>
      </c>
      <c r="D1349">
        <v>0.88900000000000001</v>
      </c>
      <c r="E1349">
        <v>0.154</v>
      </c>
      <c r="F1349" s="1">
        <v>1.5064981932441901E-44</v>
      </c>
      <c r="G1349" t="s">
        <v>1782</v>
      </c>
      <c r="H1349" t="s">
        <v>575</v>
      </c>
    </row>
    <row r="1350" spans="1:8" x14ac:dyDescent="0.25">
      <c r="A1350" t="s">
        <v>650</v>
      </c>
      <c r="B1350" s="1">
        <v>2.7345370279205001E-39</v>
      </c>
      <c r="C1350">
        <v>1.1236555357665701</v>
      </c>
      <c r="D1350">
        <v>0.88900000000000001</v>
      </c>
      <c r="E1350">
        <v>0.27800000000000002</v>
      </c>
      <c r="F1350" s="1">
        <v>6.17841296088357E-35</v>
      </c>
      <c r="G1350" t="s">
        <v>1782</v>
      </c>
      <c r="H1350" t="s">
        <v>650</v>
      </c>
    </row>
    <row r="1351" spans="1:8" x14ac:dyDescent="0.25">
      <c r="A1351" t="s">
        <v>653</v>
      </c>
      <c r="B1351" s="1">
        <v>3.76380584519834E-39</v>
      </c>
      <c r="C1351">
        <v>1.45104374562845</v>
      </c>
      <c r="D1351">
        <v>0.88900000000000001</v>
      </c>
      <c r="E1351">
        <v>0.29299999999999998</v>
      </c>
      <c r="F1351" s="1">
        <v>8.5039429266411304E-35</v>
      </c>
      <c r="G1351" t="s">
        <v>1782</v>
      </c>
      <c r="H1351" t="s">
        <v>653</v>
      </c>
    </row>
    <row r="1352" spans="1:8" x14ac:dyDescent="0.25">
      <c r="A1352" t="s">
        <v>750</v>
      </c>
      <c r="B1352" s="1">
        <v>1.31406915400237E-30</v>
      </c>
      <c r="C1352">
        <v>0.72465113332115805</v>
      </c>
      <c r="D1352">
        <v>0.88900000000000001</v>
      </c>
      <c r="E1352">
        <v>0.438</v>
      </c>
      <c r="F1352" s="1">
        <v>2.9690078465529502E-26</v>
      </c>
      <c r="G1352" t="s">
        <v>1782</v>
      </c>
      <c r="H1352" t="s">
        <v>750</v>
      </c>
    </row>
    <row r="1353" spans="1:8" x14ac:dyDescent="0.25">
      <c r="A1353" t="s">
        <v>785</v>
      </c>
      <c r="B1353" s="1">
        <v>4.4417795162079801E-29</v>
      </c>
      <c r="C1353">
        <v>1.2047072314609699</v>
      </c>
      <c r="D1353">
        <v>0.88900000000000001</v>
      </c>
      <c r="E1353">
        <v>0.48199999999999998</v>
      </c>
      <c r="F1353" s="1">
        <v>1.0035756638920301E-24</v>
      </c>
      <c r="G1353" t="s">
        <v>1782</v>
      </c>
      <c r="H1353" t="s">
        <v>785</v>
      </c>
    </row>
    <row r="1354" spans="1:8" x14ac:dyDescent="0.25">
      <c r="A1354" t="s">
        <v>860</v>
      </c>
      <c r="B1354" s="1">
        <v>2.3856595774011498E-25</v>
      </c>
      <c r="C1354">
        <v>0.91555551582344497</v>
      </c>
      <c r="D1354">
        <v>0.88900000000000001</v>
      </c>
      <c r="E1354">
        <v>0.621</v>
      </c>
      <c r="F1354" s="1">
        <v>5.39015924918016E-21</v>
      </c>
      <c r="G1354" t="s">
        <v>1782</v>
      </c>
      <c r="H1354" t="s">
        <v>860</v>
      </c>
    </row>
    <row r="1355" spans="1:8" x14ac:dyDescent="0.25">
      <c r="A1355" t="s">
        <v>865</v>
      </c>
      <c r="B1355" s="1">
        <v>3.6859626531270602E-25</v>
      </c>
      <c r="C1355">
        <v>0.90267620779160296</v>
      </c>
      <c r="D1355">
        <v>0.88900000000000001</v>
      </c>
      <c r="E1355">
        <v>0.55000000000000004</v>
      </c>
      <c r="F1355" s="1">
        <v>8.3280640184752898E-21</v>
      </c>
      <c r="G1355" t="s">
        <v>1782</v>
      </c>
      <c r="H1355" t="s">
        <v>865</v>
      </c>
    </row>
    <row r="1356" spans="1:8" x14ac:dyDescent="0.25">
      <c r="A1356" t="s">
        <v>880</v>
      </c>
      <c r="B1356" s="1">
        <v>1.39389501116531E-24</v>
      </c>
      <c r="C1356">
        <v>0.97038672030755402</v>
      </c>
      <c r="D1356">
        <v>0.88900000000000001</v>
      </c>
      <c r="E1356">
        <v>0.65400000000000003</v>
      </c>
      <c r="F1356" s="1">
        <v>3.1493663882268898E-20</v>
      </c>
      <c r="G1356" t="s">
        <v>1782</v>
      </c>
      <c r="H1356" t="s">
        <v>880</v>
      </c>
    </row>
    <row r="1357" spans="1:8" x14ac:dyDescent="0.25">
      <c r="A1357" t="s">
        <v>887</v>
      </c>
      <c r="B1357" s="1">
        <v>2.2097503720835199E-24</v>
      </c>
      <c r="C1357">
        <v>0.73042852442502104</v>
      </c>
      <c r="D1357">
        <v>0.88900000000000001</v>
      </c>
      <c r="E1357">
        <v>0.60899999999999999</v>
      </c>
      <c r="F1357" s="1">
        <v>4.9927099906854997E-20</v>
      </c>
      <c r="G1357" t="s">
        <v>1782</v>
      </c>
      <c r="H1357" t="s">
        <v>887</v>
      </c>
    </row>
    <row r="1358" spans="1:8" x14ac:dyDescent="0.25">
      <c r="A1358" t="s">
        <v>967</v>
      </c>
      <c r="B1358" s="1">
        <v>1.7138279751415401E-21</v>
      </c>
      <c r="C1358">
        <v>0.79983444578595597</v>
      </c>
      <c r="D1358">
        <v>0.88900000000000001</v>
      </c>
      <c r="E1358">
        <v>0.60099999999999998</v>
      </c>
      <c r="F1358" s="1">
        <v>3.87222292703481E-17</v>
      </c>
      <c r="G1358" t="s">
        <v>1782</v>
      </c>
      <c r="H1358" t="s">
        <v>967</v>
      </c>
    </row>
    <row r="1359" spans="1:8" x14ac:dyDescent="0.25">
      <c r="A1359" t="s">
        <v>981</v>
      </c>
      <c r="B1359" s="1">
        <v>6.3286620047510899E-21</v>
      </c>
      <c r="C1359">
        <v>0.68995050770982802</v>
      </c>
      <c r="D1359">
        <v>0.88900000000000001</v>
      </c>
      <c r="E1359">
        <v>0.65100000000000002</v>
      </c>
      <c r="F1359" s="1">
        <v>1.42989789335346E-16</v>
      </c>
      <c r="G1359" t="s">
        <v>1782</v>
      </c>
      <c r="H1359" t="s">
        <v>981</v>
      </c>
    </row>
    <row r="1360" spans="1:8" x14ac:dyDescent="0.25">
      <c r="A1360" t="s">
        <v>990</v>
      </c>
      <c r="B1360" s="1">
        <v>9.9362911883551394E-21</v>
      </c>
      <c r="C1360">
        <v>0.74268634258325505</v>
      </c>
      <c r="D1360">
        <v>0.88900000000000001</v>
      </c>
      <c r="E1360">
        <v>0.65700000000000003</v>
      </c>
      <c r="F1360" s="1">
        <v>2.24500563109696E-16</v>
      </c>
      <c r="G1360" t="s">
        <v>1782</v>
      </c>
      <c r="H1360" t="s">
        <v>990</v>
      </c>
    </row>
    <row r="1361" spans="1:8" x14ac:dyDescent="0.25">
      <c r="A1361" t="s">
        <v>993</v>
      </c>
      <c r="B1361" s="1">
        <v>1.2108939014352999E-20</v>
      </c>
      <c r="C1361">
        <v>0.69177600856551003</v>
      </c>
      <c r="D1361">
        <v>0.88900000000000001</v>
      </c>
      <c r="E1361">
        <v>0.71299999999999997</v>
      </c>
      <c r="F1361" s="1">
        <v>2.7358936809029198E-16</v>
      </c>
      <c r="G1361" t="s">
        <v>1782</v>
      </c>
      <c r="H1361" t="s">
        <v>993</v>
      </c>
    </row>
    <row r="1362" spans="1:8" x14ac:dyDescent="0.25">
      <c r="A1362" t="s">
        <v>995</v>
      </c>
      <c r="B1362" s="1">
        <v>1.3521150617042101E-20</v>
      </c>
      <c r="C1362">
        <v>0.72076616096347101</v>
      </c>
      <c r="D1362">
        <v>0.88900000000000001</v>
      </c>
      <c r="E1362">
        <v>0.71</v>
      </c>
      <c r="F1362" s="1">
        <v>3.0549687704145E-16</v>
      </c>
      <c r="G1362" t="s">
        <v>1782</v>
      </c>
      <c r="H1362" t="s">
        <v>995</v>
      </c>
    </row>
    <row r="1363" spans="1:8" x14ac:dyDescent="0.25">
      <c r="A1363" t="s">
        <v>1000</v>
      </c>
      <c r="B1363" s="1">
        <v>1.58823727447383E-20</v>
      </c>
      <c r="C1363">
        <v>0.70824833252602304</v>
      </c>
      <c r="D1363">
        <v>0.88900000000000001</v>
      </c>
      <c r="E1363">
        <v>0.71299999999999997</v>
      </c>
      <c r="F1363" s="1">
        <v>3.5884632979461698E-16</v>
      </c>
      <c r="G1363" t="s">
        <v>1782</v>
      </c>
      <c r="H1363" t="s">
        <v>1000</v>
      </c>
    </row>
    <row r="1364" spans="1:8" x14ac:dyDescent="0.25">
      <c r="A1364" t="s">
        <v>1013</v>
      </c>
      <c r="B1364" s="1">
        <v>4.4916445722873401E-20</v>
      </c>
      <c r="C1364">
        <v>1.09336726107917</v>
      </c>
      <c r="D1364">
        <v>0.88900000000000001</v>
      </c>
      <c r="E1364">
        <v>0.624</v>
      </c>
      <c r="F1364" s="1">
        <v>1.0148421746626E-15</v>
      </c>
      <c r="G1364" t="s">
        <v>1782</v>
      </c>
      <c r="H1364" t="s">
        <v>1013</v>
      </c>
    </row>
    <row r="1365" spans="1:8" x14ac:dyDescent="0.25">
      <c r="A1365" t="s">
        <v>1844</v>
      </c>
      <c r="B1365" s="1">
        <v>1.2054184202587E-19</v>
      </c>
      <c r="C1365">
        <v>0.572197676169659</v>
      </c>
      <c r="D1365">
        <v>0.88900000000000001</v>
      </c>
      <c r="E1365">
        <v>0.63900000000000001</v>
      </c>
      <c r="F1365" s="1">
        <v>2.7235223787325101E-15</v>
      </c>
      <c r="G1365" t="s">
        <v>1782</v>
      </c>
      <c r="H1365" t="s">
        <v>1844</v>
      </c>
    </row>
    <row r="1366" spans="1:8" x14ac:dyDescent="0.25">
      <c r="A1366" t="s">
        <v>1032</v>
      </c>
      <c r="B1366" s="1">
        <v>1.3070740394095401E-19</v>
      </c>
      <c r="C1366">
        <v>0.64864759649706405</v>
      </c>
      <c r="D1366">
        <v>0.88900000000000001</v>
      </c>
      <c r="E1366">
        <v>0.71599999999999997</v>
      </c>
      <c r="F1366" s="1">
        <v>2.9532030846419102E-15</v>
      </c>
      <c r="G1366" t="s">
        <v>1782</v>
      </c>
      <c r="H1366" t="s">
        <v>1032</v>
      </c>
    </row>
    <row r="1367" spans="1:8" x14ac:dyDescent="0.25">
      <c r="A1367" t="s">
        <v>1845</v>
      </c>
      <c r="B1367" s="1">
        <v>4.9581480569276901E-19</v>
      </c>
      <c r="C1367">
        <v>0.53500828790511101</v>
      </c>
      <c r="D1367">
        <v>0.88900000000000001</v>
      </c>
      <c r="E1367">
        <v>0.68300000000000005</v>
      </c>
      <c r="F1367" s="1">
        <v>1.1202439719822401E-14</v>
      </c>
      <c r="G1367" t="s">
        <v>1782</v>
      </c>
      <c r="H1367" t="s">
        <v>1845</v>
      </c>
    </row>
    <row r="1368" spans="1:8" x14ac:dyDescent="0.25">
      <c r="A1368" t="s">
        <v>1066</v>
      </c>
      <c r="B1368" s="1">
        <v>1.7317433545982699E-18</v>
      </c>
      <c r="C1368">
        <v>0.85550825278129905</v>
      </c>
      <c r="D1368">
        <v>0.88900000000000001</v>
      </c>
      <c r="E1368">
        <v>0.58299999999999996</v>
      </c>
      <c r="F1368" s="1">
        <v>3.91270093537932E-14</v>
      </c>
      <c r="G1368" t="s">
        <v>1782</v>
      </c>
      <c r="H1368" t="s">
        <v>1066</v>
      </c>
    </row>
    <row r="1369" spans="1:8" x14ac:dyDescent="0.25">
      <c r="A1369" t="s">
        <v>1068</v>
      </c>
      <c r="B1369" s="1">
        <v>1.8665801205706701E-18</v>
      </c>
      <c r="C1369">
        <v>0.67960772897502397</v>
      </c>
      <c r="D1369">
        <v>0.88900000000000001</v>
      </c>
      <c r="E1369">
        <v>0.69199999999999995</v>
      </c>
      <c r="F1369" s="1">
        <v>4.2173511244173703E-14</v>
      </c>
      <c r="G1369" t="s">
        <v>1782</v>
      </c>
      <c r="H1369" t="s">
        <v>1068</v>
      </c>
    </row>
    <row r="1370" spans="1:8" x14ac:dyDescent="0.25">
      <c r="A1370" t="s">
        <v>1073</v>
      </c>
      <c r="B1370" s="1">
        <v>2.7087986111434401E-18</v>
      </c>
      <c r="C1370">
        <v>0.64471482009221903</v>
      </c>
      <c r="D1370">
        <v>0.88900000000000001</v>
      </c>
      <c r="E1370">
        <v>0.65400000000000003</v>
      </c>
      <c r="F1370" s="1">
        <v>6.1202595820174796E-14</v>
      </c>
      <c r="G1370" t="s">
        <v>1782</v>
      </c>
      <c r="H1370" t="s">
        <v>1073</v>
      </c>
    </row>
    <row r="1371" spans="1:8" x14ac:dyDescent="0.25">
      <c r="A1371" t="s">
        <v>1077</v>
      </c>
      <c r="B1371" s="1">
        <v>3.3854712029202199E-18</v>
      </c>
      <c r="C1371">
        <v>0.594040005408903</v>
      </c>
      <c r="D1371">
        <v>0.88900000000000001</v>
      </c>
      <c r="E1371">
        <v>0.63600000000000001</v>
      </c>
      <c r="F1371" s="1">
        <v>7.6491336358779402E-14</v>
      </c>
      <c r="G1371" t="s">
        <v>1782</v>
      </c>
      <c r="H1371" t="s">
        <v>1077</v>
      </c>
    </row>
    <row r="1372" spans="1:8" x14ac:dyDescent="0.25">
      <c r="A1372" t="s">
        <v>1083</v>
      </c>
      <c r="B1372" s="1">
        <v>5.6568896185831598E-18</v>
      </c>
      <c r="C1372">
        <v>0.87538149041069602</v>
      </c>
      <c r="D1372">
        <v>0.88900000000000001</v>
      </c>
      <c r="E1372">
        <v>0.67500000000000004</v>
      </c>
      <c r="F1372" s="1">
        <v>1.27811764042268E-13</v>
      </c>
      <c r="G1372" t="s">
        <v>1782</v>
      </c>
      <c r="H1372" t="s">
        <v>1083</v>
      </c>
    </row>
    <row r="1373" spans="1:8" x14ac:dyDescent="0.25">
      <c r="A1373" t="s">
        <v>1089</v>
      </c>
      <c r="B1373" s="1">
        <v>1.02049179053834E-17</v>
      </c>
      <c r="C1373">
        <v>0.69495819027877903</v>
      </c>
      <c r="D1373">
        <v>0.88900000000000001</v>
      </c>
      <c r="E1373">
        <v>0.70399999999999996</v>
      </c>
      <c r="F1373" s="1">
        <v>2.3056991515423199E-13</v>
      </c>
      <c r="G1373" t="s">
        <v>1782</v>
      </c>
      <c r="H1373" t="s">
        <v>1089</v>
      </c>
    </row>
    <row r="1374" spans="1:8" x14ac:dyDescent="0.25">
      <c r="A1374" t="s">
        <v>1846</v>
      </c>
      <c r="B1374" s="1">
        <v>2.0410823313085401E-17</v>
      </c>
      <c r="C1374">
        <v>0.52161689376773501</v>
      </c>
      <c r="D1374">
        <v>0.88900000000000001</v>
      </c>
      <c r="E1374">
        <v>0.66900000000000004</v>
      </c>
      <c r="F1374" s="1">
        <v>4.6116214193585201E-13</v>
      </c>
      <c r="G1374" t="s">
        <v>1782</v>
      </c>
      <c r="H1374" t="s">
        <v>1846</v>
      </c>
    </row>
    <row r="1375" spans="1:8" x14ac:dyDescent="0.25">
      <c r="A1375" t="s">
        <v>1847</v>
      </c>
      <c r="B1375" s="1">
        <v>2.7014660388103301E-17</v>
      </c>
      <c r="C1375">
        <v>0.57064052001296095</v>
      </c>
      <c r="D1375">
        <v>0.88900000000000001</v>
      </c>
      <c r="E1375">
        <v>0.61799999999999999</v>
      </c>
      <c r="F1375" s="1">
        <v>6.1036923680880701E-13</v>
      </c>
      <c r="G1375" t="s">
        <v>1782</v>
      </c>
      <c r="H1375" t="s">
        <v>1847</v>
      </c>
    </row>
    <row r="1376" spans="1:8" x14ac:dyDescent="0.25">
      <c r="A1376" t="s">
        <v>1848</v>
      </c>
      <c r="B1376" s="1">
        <v>8.1473842033859102E-17</v>
      </c>
      <c r="C1376">
        <v>0.51546691382974497</v>
      </c>
      <c r="D1376">
        <v>0.88900000000000001</v>
      </c>
      <c r="E1376">
        <v>0.66900000000000004</v>
      </c>
      <c r="F1376" s="1">
        <v>1.8408199869130102E-12</v>
      </c>
      <c r="G1376" t="s">
        <v>1782</v>
      </c>
      <c r="H1376" t="s">
        <v>1848</v>
      </c>
    </row>
    <row r="1377" spans="1:8" x14ac:dyDescent="0.25">
      <c r="A1377" t="s">
        <v>1118</v>
      </c>
      <c r="B1377" s="1">
        <v>1.33949846015866E-16</v>
      </c>
      <c r="C1377">
        <v>0.60052837794622105</v>
      </c>
      <c r="D1377">
        <v>0.88900000000000001</v>
      </c>
      <c r="E1377">
        <v>0.71599999999999997</v>
      </c>
      <c r="F1377" s="1">
        <v>3.0264628208824799E-12</v>
      </c>
      <c r="G1377" t="s">
        <v>1782</v>
      </c>
      <c r="H1377" t="s">
        <v>1118</v>
      </c>
    </row>
    <row r="1378" spans="1:8" x14ac:dyDescent="0.25">
      <c r="A1378" t="s">
        <v>1119</v>
      </c>
      <c r="B1378" s="1">
        <v>1.4217890631574601E-16</v>
      </c>
      <c r="C1378">
        <v>0.63326774451614098</v>
      </c>
      <c r="D1378">
        <v>0.88900000000000001</v>
      </c>
      <c r="E1378">
        <v>0.66900000000000004</v>
      </c>
      <c r="F1378" s="1">
        <v>3.21239020929797E-12</v>
      </c>
      <c r="G1378" t="s">
        <v>1782</v>
      </c>
      <c r="H1378" t="s">
        <v>1119</v>
      </c>
    </row>
    <row r="1379" spans="1:8" x14ac:dyDescent="0.25">
      <c r="A1379" t="s">
        <v>1849</v>
      </c>
      <c r="B1379" s="1">
        <v>2.2605977727774402E-16</v>
      </c>
      <c r="C1379">
        <v>0.52915092332928204</v>
      </c>
      <c r="D1379">
        <v>0.88900000000000001</v>
      </c>
      <c r="E1379">
        <v>0.65100000000000002</v>
      </c>
      <c r="F1379" s="1">
        <v>5.10759460781335E-12</v>
      </c>
      <c r="G1379" t="s">
        <v>1782</v>
      </c>
      <c r="H1379" t="s">
        <v>1849</v>
      </c>
    </row>
    <row r="1380" spans="1:8" x14ac:dyDescent="0.25">
      <c r="A1380" t="s">
        <v>1850</v>
      </c>
      <c r="B1380" s="1">
        <v>6.8626298552939202E-16</v>
      </c>
      <c r="C1380">
        <v>0.50806071893631699</v>
      </c>
      <c r="D1380">
        <v>0.88900000000000001</v>
      </c>
      <c r="E1380">
        <v>0.67500000000000004</v>
      </c>
      <c r="F1380" s="1">
        <v>1.5505425895051101E-11</v>
      </c>
      <c r="G1380" t="s">
        <v>1782</v>
      </c>
      <c r="H1380" t="s">
        <v>1850</v>
      </c>
    </row>
    <row r="1381" spans="1:8" x14ac:dyDescent="0.25">
      <c r="A1381" t="s">
        <v>1851</v>
      </c>
      <c r="B1381" s="1">
        <v>3.7395428559724402E-15</v>
      </c>
      <c r="C1381">
        <v>0.54275970604234303</v>
      </c>
      <c r="D1381">
        <v>0.88900000000000001</v>
      </c>
      <c r="E1381">
        <v>0.69799999999999995</v>
      </c>
      <c r="F1381" s="1">
        <v>8.4491231287841201E-11</v>
      </c>
      <c r="G1381" t="s">
        <v>1782</v>
      </c>
      <c r="H1381" t="s">
        <v>1851</v>
      </c>
    </row>
    <row r="1382" spans="1:8" x14ac:dyDescent="0.25">
      <c r="A1382" t="s">
        <v>1852</v>
      </c>
      <c r="B1382" s="1">
        <v>5.8051873802769403E-15</v>
      </c>
      <c r="C1382">
        <v>0.52797668866460601</v>
      </c>
      <c r="D1382">
        <v>0.88900000000000001</v>
      </c>
      <c r="E1382">
        <v>0.84599999999999997</v>
      </c>
      <c r="F1382" s="1">
        <v>1.3116240366997699E-10</v>
      </c>
      <c r="G1382" t="s">
        <v>1782</v>
      </c>
      <c r="H1382" t="s">
        <v>1852</v>
      </c>
    </row>
    <row r="1383" spans="1:8" x14ac:dyDescent="0.25">
      <c r="A1383" t="s">
        <v>1853</v>
      </c>
      <c r="B1383" s="1">
        <v>1.6408656441038799E-14</v>
      </c>
      <c r="C1383">
        <v>0.58057713523825505</v>
      </c>
      <c r="D1383">
        <v>0.88900000000000001</v>
      </c>
      <c r="E1383">
        <v>0.66</v>
      </c>
      <c r="F1383" s="1">
        <v>3.7073718362883101E-10</v>
      </c>
      <c r="G1383" t="s">
        <v>1782</v>
      </c>
      <c r="H1383" t="s">
        <v>1853</v>
      </c>
    </row>
    <row r="1384" spans="1:8" x14ac:dyDescent="0.25">
      <c r="A1384" t="s">
        <v>1854</v>
      </c>
      <c r="B1384" s="1">
        <v>3.93593110690849E-11</v>
      </c>
      <c r="C1384">
        <v>0.51833062033163901</v>
      </c>
      <c r="D1384">
        <v>0.88900000000000001</v>
      </c>
      <c r="E1384">
        <v>0.76600000000000001</v>
      </c>
      <c r="F1384" s="1">
        <v>8.8928427429490503E-7</v>
      </c>
      <c r="G1384" t="s">
        <v>1782</v>
      </c>
      <c r="H1384" t="s">
        <v>1854</v>
      </c>
    </row>
    <row r="1385" spans="1:8" x14ac:dyDescent="0.25">
      <c r="A1385" t="s">
        <v>566</v>
      </c>
      <c r="B1385" s="1">
        <v>2.9352821093448601E-58</v>
      </c>
      <c r="C1385">
        <v>1.35401224300151</v>
      </c>
      <c r="D1385">
        <v>0.877</v>
      </c>
      <c r="E1385">
        <v>0.08</v>
      </c>
      <c r="F1385" s="1">
        <v>6.6319763978537695E-54</v>
      </c>
      <c r="G1385" t="s">
        <v>1782</v>
      </c>
      <c r="H1385" t="s">
        <v>566</v>
      </c>
    </row>
    <row r="1386" spans="1:8" x14ac:dyDescent="0.25">
      <c r="A1386" t="s">
        <v>657</v>
      </c>
      <c r="B1386" s="1">
        <v>5.6355458733337199E-39</v>
      </c>
      <c r="C1386">
        <v>1.6202551188134799</v>
      </c>
      <c r="D1386">
        <v>0.877</v>
      </c>
      <c r="E1386">
        <v>0.20100000000000001</v>
      </c>
      <c r="F1386" s="1">
        <v>1.27329523462102E-34</v>
      </c>
      <c r="G1386" t="s">
        <v>1782</v>
      </c>
      <c r="H1386" t="s">
        <v>657</v>
      </c>
    </row>
    <row r="1387" spans="1:8" x14ac:dyDescent="0.25">
      <c r="A1387" t="s">
        <v>774</v>
      </c>
      <c r="B1387" s="1">
        <v>1.5156513963641701E-29</v>
      </c>
      <c r="C1387">
        <v>0.79117968987383003</v>
      </c>
      <c r="D1387">
        <v>0.877</v>
      </c>
      <c r="E1387">
        <v>0.40500000000000003</v>
      </c>
      <c r="F1387" s="1">
        <v>3.4244627649452002E-25</v>
      </c>
      <c r="G1387" t="s">
        <v>1782</v>
      </c>
      <c r="H1387" t="s">
        <v>774</v>
      </c>
    </row>
    <row r="1388" spans="1:8" x14ac:dyDescent="0.25">
      <c r="A1388" t="s">
        <v>775</v>
      </c>
      <c r="B1388" s="1">
        <v>1.55959728707775E-29</v>
      </c>
      <c r="C1388">
        <v>0.97284171125633201</v>
      </c>
      <c r="D1388">
        <v>0.877</v>
      </c>
      <c r="E1388">
        <v>0.39900000000000002</v>
      </c>
      <c r="F1388" s="1">
        <v>3.52375411042346E-25</v>
      </c>
      <c r="G1388" t="s">
        <v>1782</v>
      </c>
      <c r="H1388" t="s">
        <v>775</v>
      </c>
    </row>
    <row r="1389" spans="1:8" x14ac:dyDescent="0.25">
      <c r="A1389" t="s">
        <v>794</v>
      </c>
      <c r="B1389" s="1">
        <v>2.0906896658893798E-28</v>
      </c>
      <c r="C1389">
        <v>1.08138215187798</v>
      </c>
      <c r="D1389">
        <v>0.877</v>
      </c>
      <c r="E1389">
        <v>0.55300000000000005</v>
      </c>
      <c r="F1389" s="1">
        <v>4.7237042311104598E-24</v>
      </c>
      <c r="G1389" t="s">
        <v>1782</v>
      </c>
      <c r="H1389" t="s">
        <v>794</v>
      </c>
    </row>
    <row r="1390" spans="1:8" x14ac:dyDescent="0.25">
      <c r="A1390" t="s">
        <v>832</v>
      </c>
      <c r="B1390" s="1">
        <v>1.39936841472728E-26</v>
      </c>
      <c r="C1390">
        <v>1.03159850399081</v>
      </c>
      <c r="D1390">
        <v>0.877</v>
      </c>
      <c r="E1390">
        <v>0.60099999999999998</v>
      </c>
      <c r="F1390" s="1">
        <v>3.1617329962348201E-22</v>
      </c>
      <c r="G1390" t="s">
        <v>1782</v>
      </c>
      <c r="H1390" t="s">
        <v>832</v>
      </c>
    </row>
    <row r="1391" spans="1:8" x14ac:dyDescent="0.25">
      <c r="A1391" t="s">
        <v>839</v>
      </c>
      <c r="B1391" s="1">
        <v>2.45839955124821E-26</v>
      </c>
      <c r="C1391">
        <v>0.77554930071195305</v>
      </c>
      <c r="D1391">
        <v>0.877</v>
      </c>
      <c r="E1391">
        <v>0.54100000000000004</v>
      </c>
      <c r="F1391" s="1">
        <v>5.5545079460902001E-22</v>
      </c>
      <c r="G1391" t="s">
        <v>1782</v>
      </c>
      <c r="H1391" t="s">
        <v>839</v>
      </c>
    </row>
    <row r="1392" spans="1:8" x14ac:dyDescent="0.25">
      <c r="A1392" t="s">
        <v>863</v>
      </c>
      <c r="B1392" s="1">
        <v>3.5853841477613999E-25</v>
      </c>
      <c r="C1392">
        <v>0.77945413019061904</v>
      </c>
      <c r="D1392">
        <v>0.877</v>
      </c>
      <c r="E1392">
        <v>0.53</v>
      </c>
      <c r="F1392" s="1">
        <v>8.1008169434521007E-21</v>
      </c>
      <c r="G1392" t="s">
        <v>1782</v>
      </c>
      <c r="H1392" t="s">
        <v>863</v>
      </c>
    </row>
    <row r="1393" spans="1:8" x14ac:dyDescent="0.25">
      <c r="A1393" t="s">
        <v>874</v>
      </c>
      <c r="B1393" s="1">
        <v>9.6187533548411805E-25</v>
      </c>
      <c r="C1393">
        <v>0.78145023771212596</v>
      </c>
      <c r="D1393">
        <v>0.877</v>
      </c>
      <c r="E1393">
        <v>0.57399999999999995</v>
      </c>
      <c r="F1393" s="1">
        <v>2.17326113299282E-20</v>
      </c>
      <c r="G1393" t="s">
        <v>1782</v>
      </c>
      <c r="H1393" t="s">
        <v>874</v>
      </c>
    </row>
    <row r="1394" spans="1:8" x14ac:dyDescent="0.25">
      <c r="A1394" t="s">
        <v>882</v>
      </c>
      <c r="B1394" s="1">
        <v>1.4502147457399299E-24</v>
      </c>
      <c r="C1394">
        <v>0.84413418481559899</v>
      </c>
      <c r="D1394">
        <v>0.877</v>
      </c>
      <c r="E1394">
        <v>0.63</v>
      </c>
      <c r="F1394" s="1">
        <v>3.2766151965248002E-20</v>
      </c>
      <c r="G1394" t="s">
        <v>1782</v>
      </c>
      <c r="H1394" t="s">
        <v>882</v>
      </c>
    </row>
    <row r="1395" spans="1:8" x14ac:dyDescent="0.25">
      <c r="A1395" t="s">
        <v>891</v>
      </c>
      <c r="B1395" s="1">
        <v>2.6887383474367E-24</v>
      </c>
      <c r="C1395">
        <v>0.76517028562920297</v>
      </c>
      <c r="D1395">
        <v>0.877</v>
      </c>
      <c r="E1395">
        <v>0.52700000000000002</v>
      </c>
      <c r="F1395" s="1">
        <v>6.0749354221984796E-20</v>
      </c>
      <c r="G1395" t="s">
        <v>1782</v>
      </c>
      <c r="H1395" t="s">
        <v>891</v>
      </c>
    </row>
    <row r="1396" spans="1:8" x14ac:dyDescent="0.25">
      <c r="A1396" t="s">
        <v>905</v>
      </c>
      <c r="B1396" s="1">
        <v>7.6944906440473104E-24</v>
      </c>
      <c r="C1396">
        <v>0.73171074551933202</v>
      </c>
      <c r="D1396">
        <v>0.877</v>
      </c>
      <c r="E1396">
        <v>0.44400000000000001</v>
      </c>
      <c r="F1396" s="1">
        <v>1.7384932161160499E-19</v>
      </c>
      <c r="G1396" t="s">
        <v>1782</v>
      </c>
      <c r="H1396" t="s">
        <v>905</v>
      </c>
    </row>
    <row r="1397" spans="1:8" x14ac:dyDescent="0.25">
      <c r="A1397" t="s">
        <v>910</v>
      </c>
      <c r="B1397" s="1">
        <v>1.55459351663134E-23</v>
      </c>
      <c r="C1397">
        <v>0.82219527368460299</v>
      </c>
      <c r="D1397">
        <v>0.877</v>
      </c>
      <c r="E1397">
        <v>0.60699999999999998</v>
      </c>
      <c r="F1397" s="1">
        <v>3.5124485914768402E-19</v>
      </c>
      <c r="G1397" t="s">
        <v>1782</v>
      </c>
      <c r="H1397" t="s">
        <v>910</v>
      </c>
    </row>
    <row r="1398" spans="1:8" x14ac:dyDescent="0.25">
      <c r="A1398" t="s">
        <v>911</v>
      </c>
      <c r="B1398" s="1">
        <v>1.5567974641791701E-23</v>
      </c>
      <c r="C1398">
        <v>1.3331753559223301</v>
      </c>
      <c r="D1398">
        <v>0.877</v>
      </c>
      <c r="E1398">
        <v>0.60899999999999999</v>
      </c>
      <c r="F1398" s="1">
        <v>3.5174281905664199E-19</v>
      </c>
      <c r="G1398" t="s">
        <v>1782</v>
      </c>
      <c r="H1398" t="s">
        <v>911</v>
      </c>
    </row>
    <row r="1399" spans="1:8" x14ac:dyDescent="0.25">
      <c r="A1399" t="s">
        <v>958</v>
      </c>
      <c r="B1399" s="1">
        <v>8.5073969215654792E-22</v>
      </c>
      <c r="C1399">
        <v>0.76718154437638497</v>
      </c>
      <c r="D1399">
        <v>0.877</v>
      </c>
      <c r="E1399">
        <v>0.624</v>
      </c>
      <c r="F1399" s="1">
        <v>1.9221612604585099E-17</v>
      </c>
      <c r="G1399" t="s">
        <v>1782</v>
      </c>
      <c r="H1399" t="s">
        <v>958</v>
      </c>
    </row>
    <row r="1400" spans="1:8" x14ac:dyDescent="0.25">
      <c r="A1400" t="s">
        <v>971</v>
      </c>
      <c r="B1400" s="1">
        <v>1.9396356831795799E-21</v>
      </c>
      <c r="C1400">
        <v>0.75689492678853199</v>
      </c>
      <c r="D1400">
        <v>0.877</v>
      </c>
      <c r="E1400">
        <v>0.58599999999999997</v>
      </c>
      <c r="F1400" s="1">
        <v>4.3824128625759398E-17</v>
      </c>
      <c r="G1400" t="s">
        <v>1782</v>
      </c>
      <c r="H1400" t="s">
        <v>971</v>
      </c>
    </row>
    <row r="1401" spans="1:8" x14ac:dyDescent="0.25">
      <c r="A1401" t="s">
        <v>973</v>
      </c>
      <c r="B1401" s="1">
        <v>2.0793112150804702E-21</v>
      </c>
      <c r="C1401">
        <v>0.85324716010000201</v>
      </c>
      <c r="D1401">
        <v>0.877</v>
      </c>
      <c r="E1401">
        <v>0.64500000000000002</v>
      </c>
      <c r="F1401" s="1">
        <v>4.6979957593528097E-17</v>
      </c>
      <c r="G1401" t="s">
        <v>1782</v>
      </c>
      <c r="H1401" t="s">
        <v>973</v>
      </c>
    </row>
    <row r="1402" spans="1:8" x14ac:dyDescent="0.25">
      <c r="A1402" t="s">
        <v>1855</v>
      </c>
      <c r="B1402" s="1">
        <v>3.2429835778123902E-20</v>
      </c>
      <c r="C1402">
        <v>0.54023119746442505</v>
      </c>
      <c r="D1402">
        <v>0.877</v>
      </c>
      <c r="E1402">
        <v>0.68300000000000005</v>
      </c>
      <c r="F1402" s="1">
        <v>7.3271970957093003E-16</v>
      </c>
      <c r="G1402" t="s">
        <v>1782</v>
      </c>
      <c r="H1402" t="s">
        <v>1855</v>
      </c>
    </row>
    <row r="1403" spans="1:8" x14ac:dyDescent="0.25">
      <c r="A1403" t="s">
        <v>1856</v>
      </c>
      <c r="B1403" s="1">
        <v>1.0232189671145601E-19</v>
      </c>
      <c r="C1403">
        <v>0.56136487621287801</v>
      </c>
      <c r="D1403">
        <v>0.877</v>
      </c>
      <c r="E1403">
        <v>0.59499999999999997</v>
      </c>
      <c r="F1403" s="1">
        <v>2.31186093429863E-15</v>
      </c>
      <c r="G1403" t="s">
        <v>1782</v>
      </c>
      <c r="H1403" t="s">
        <v>1856</v>
      </c>
    </row>
    <row r="1404" spans="1:8" x14ac:dyDescent="0.25">
      <c r="A1404" t="s">
        <v>1036</v>
      </c>
      <c r="B1404" s="1">
        <v>1.6690289280180099E-19</v>
      </c>
      <c r="C1404">
        <v>0.71061625084673696</v>
      </c>
      <c r="D1404">
        <v>0.877</v>
      </c>
      <c r="E1404">
        <v>0.624</v>
      </c>
      <c r="F1404" s="1">
        <v>3.7710039599638899E-15</v>
      </c>
      <c r="G1404" t="s">
        <v>1782</v>
      </c>
      <c r="H1404" t="s">
        <v>1036</v>
      </c>
    </row>
    <row r="1405" spans="1:8" x14ac:dyDescent="0.25">
      <c r="A1405" t="s">
        <v>1857</v>
      </c>
      <c r="B1405" s="1">
        <v>5.1021341062468202E-19</v>
      </c>
      <c r="C1405">
        <v>0.51512296815888103</v>
      </c>
      <c r="D1405">
        <v>0.877</v>
      </c>
      <c r="E1405">
        <v>0.70099999999999996</v>
      </c>
      <c r="F1405" s="1">
        <v>1.15277617996541E-14</v>
      </c>
      <c r="G1405" t="s">
        <v>1782</v>
      </c>
      <c r="H1405" t="s">
        <v>1857</v>
      </c>
    </row>
    <row r="1406" spans="1:8" x14ac:dyDescent="0.25">
      <c r="A1406" t="s">
        <v>1057</v>
      </c>
      <c r="B1406" s="1">
        <v>7.4078289501874497E-19</v>
      </c>
      <c r="C1406">
        <v>0.60075604811616301</v>
      </c>
      <c r="D1406">
        <v>0.877</v>
      </c>
      <c r="E1406">
        <v>0.70399999999999996</v>
      </c>
      <c r="F1406" s="1">
        <v>1.6737248730053499E-14</v>
      </c>
      <c r="G1406" t="s">
        <v>1782</v>
      </c>
      <c r="H1406" t="s">
        <v>1057</v>
      </c>
    </row>
    <row r="1407" spans="1:8" x14ac:dyDescent="0.25">
      <c r="A1407" t="s">
        <v>1064</v>
      </c>
      <c r="B1407" s="1">
        <v>1.44898449117254E-18</v>
      </c>
      <c r="C1407">
        <v>0.82202628990928905</v>
      </c>
      <c r="D1407">
        <v>0.877</v>
      </c>
      <c r="E1407">
        <v>0.68899999999999995</v>
      </c>
      <c r="F1407" s="1">
        <v>3.27383555935523E-14</v>
      </c>
      <c r="G1407" t="s">
        <v>1782</v>
      </c>
      <c r="H1407" t="s">
        <v>1064</v>
      </c>
    </row>
    <row r="1408" spans="1:8" x14ac:dyDescent="0.25">
      <c r="A1408" t="s">
        <v>1076</v>
      </c>
      <c r="B1408" s="1">
        <v>3.0724871425231799E-18</v>
      </c>
      <c r="C1408">
        <v>0.73843631891313399</v>
      </c>
      <c r="D1408">
        <v>0.877</v>
      </c>
      <c r="E1408">
        <v>0.72199999999999998</v>
      </c>
      <c r="F1408" s="1">
        <v>6.9419774498168702E-14</v>
      </c>
      <c r="G1408" t="s">
        <v>1782</v>
      </c>
      <c r="H1408" t="s">
        <v>1076</v>
      </c>
    </row>
    <row r="1409" spans="1:8" x14ac:dyDescent="0.25">
      <c r="A1409" t="s">
        <v>1078</v>
      </c>
      <c r="B1409" s="1">
        <v>3.4709185938389898E-18</v>
      </c>
      <c r="C1409">
        <v>0.70131102684659297</v>
      </c>
      <c r="D1409">
        <v>0.877</v>
      </c>
      <c r="E1409">
        <v>0.69499999999999995</v>
      </c>
      <c r="F1409" s="1">
        <v>7.8421934709198097E-14</v>
      </c>
      <c r="G1409" t="s">
        <v>1782</v>
      </c>
      <c r="H1409" t="s">
        <v>1078</v>
      </c>
    </row>
    <row r="1410" spans="1:8" x14ac:dyDescent="0.25">
      <c r="A1410" t="s">
        <v>1095</v>
      </c>
      <c r="B1410" s="1">
        <v>1.7427650846503001E-17</v>
      </c>
      <c r="C1410">
        <v>0.69992288681209502</v>
      </c>
      <c r="D1410">
        <v>0.877</v>
      </c>
      <c r="E1410">
        <v>0.71299999999999997</v>
      </c>
      <c r="F1410" s="1">
        <v>3.9376034322588902E-13</v>
      </c>
      <c r="G1410" t="s">
        <v>1782</v>
      </c>
      <c r="H1410" t="s">
        <v>1095</v>
      </c>
    </row>
    <row r="1411" spans="1:8" x14ac:dyDescent="0.25">
      <c r="A1411" t="s">
        <v>1107</v>
      </c>
      <c r="B1411" s="1">
        <v>4.8178751214557599E-17</v>
      </c>
      <c r="C1411">
        <v>0.67190580669855904</v>
      </c>
      <c r="D1411">
        <v>0.877</v>
      </c>
      <c r="E1411">
        <v>0.60899999999999999</v>
      </c>
      <c r="F1411" s="1">
        <v>1.0885507049417099E-12</v>
      </c>
      <c r="G1411" t="s">
        <v>1782</v>
      </c>
      <c r="H1411" t="s">
        <v>1107</v>
      </c>
    </row>
    <row r="1412" spans="1:8" x14ac:dyDescent="0.25">
      <c r="A1412" t="s">
        <v>1858</v>
      </c>
      <c r="B1412" s="1">
        <v>6.5298443765417897E-17</v>
      </c>
      <c r="C1412">
        <v>0.55688483793950605</v>
      </c>
      <c r="D1412">
        <v>0.877</v>
      </c>
      <c r="E1412">
        <v>0.70099999999999996</v>
      </c>
      <c r="F1412" s="1">
        <v>1.47535303843585E-12</v>
      </c>
      <c r="G1412" t="s">
        <v>1782</v>
      </c>
      <c r="H1412" t="s">
        <v>1858</v>
      </c>
    </row>
    <row r="1413" spans="1:8" x14ac:dyDescent="0.25">
      <c r="A1413" t="s">
        <v>1859</v>
      </c>
      <c r="B1413" s="1">
        <v>1.23828794168669E-16</v>
      </c>
      <c r="C1413">
        <v>0.52568062354310996</v>
      </c>
      <c r="D1413">
        <v>0.877</v>
      </c>
      <c r="E1413">
        <v>0.77500000000000002</v>
      </c>
      <c r="F1413" s="1">
        <v>2.7977877754469201E-12</v>
      </c>
      <c r="G1413" t="s">
        <v>1782</v>
      </c>
      <c r="H1413" t="s">
        <v>1859</v>
      </c>
    </row>
    <row r="1414" spans="1:8" x14ac:dyDescent="0.25">
      <c r="A1414" t="s">
        <v>1121</v>
      </c>
      <c r="B1414" s="1">
        <v>1.69243706197483E-16</v>
      </c>
      <c r="C1414">
        <v>0.754791810678062</v>
      </c>
      <c r="D1414">
        <v>0.877</v>
      </c>
      <c r="E1414">
        <v>0.68</v>
      </c>
      <c r="F1414" s="1">
        <v>3.8238922978259301E-12</v>
      </c>
      <c r="G1414" t="s">
        <v>1782</v>
      </c>
      <c r="H1414" t="s">
        <v>1121</v>
      </c>
    </row>
    <row r="1415" spans="1:8" x14ac:dyDescent="0.25">
      <c r="A1415" t="s">
        <v>1860</v>
      </c>
      <c r="B1415" s="1">
        <v>1.9165900559358699E-16</v>
      </c>
      <c r="C1415">
        <v>0.55536252852350498</v>
      </c>
      <c r="D1415">
        <v>0.877</v>
      </c>
      <c r="E1415">
        <v>0.79600000000000004</v>
      </c>
      <c r="F1415" s="1">
        <v>4.3303435723814902E-12</v>
      </c>
      <c r="G1415" t="s">
        <v>1782</v>
      </c>
      <c r="H1415" t="s">
        <v>1860</v>
      </c>
    </row>
    <row r="1416" spans="1:8" x14ac:dyDescent="0.25">
      <c r="A1416" t="s">
        <v>1861</v>
      </c>
      <c r="B1416" s="1">
        <v>9.2886536746045094E-16</v>
      </c>
      <c r="C1416">
        <v>0.52996251057079102</v>
      </c>
      <c r="D1416">
        <v>0.877</v>
      </c>
      <c r="E1416">
        <v>0.621</v>
      </c>
      <c r="F1416" s="1">
        <v>2.09867841124014E-11</v>
      </c>
      <c r="G1416" t="s">
        <v>1782</v>
      </c>
      <c r="H1416" t="s">
        <v>1861</v>
      </c>
    </row>
    <row r="1417" spans="1:8" x14ac:dyDescent="0.25">
      <c r="A1417" t="s">
        <v>1141</v>
      </c>
      <c r="B1417" s="1">
        <v>1.9804308166907801E-15</v>
      </c>
      <c r="C1417">
        <v>1.5982701849605201</v>
      </c>
      <c r="D1417">
        <v>0.877</v>
      </c>
      <c r="E1417">
        <v>0.71899999999999997</v>
      </c>
      <c r="F1417" s="1">
        <v>4.47458538723115E-11</v>
      </c>
      <c r="G1417" t="s">
        <v>1782</v>
      </c>
      <c r="H1417" t="s">
        <v>1141</v>
      </c>
    </row>
    <row r="1418" spans="1:8" x14ac:dyDescent="0.25">
      <c r="A1418" t="s">
        <v>1149</v>
      </c>
      <c r="B1418" s="1">
        <v>5.0607091218412798E-15</v>
      </c>
      <c r="C1418">
        <v>0.65640205307398902</v>
      </c>
      <c r="D1418">
        <v>0.877</v>
      </c>
      <c r="E1418">
        <v>0.79</v>
      </c>
      <c r="F1418" s="1">
        <v>1.14341661898882E-10</v>
      </c>
      <c r="G1418" t="s">
        <v>1782</v>
      </c>
      <c r="H1418" t="s">
        <v>1149</v>
      </c>
    </row>
    <row r="1419" spans="1:8" x14ac:dyDescent="0.25">
      <c r="A1419" t="s">
        <v>1862</v>
      </c>
      <c r="B1419" s="1">
        <v>2.4715882200397401E-14</v>
      </c>
      <c r="C1419">
        <v>0.53347048096190197</v>
      </c>
      <c r="D1419">
        <v>0.877</v>
      </c>
      <c r="E1419">
        <v>0.71899999999999997</v>
      </c>
      <c r="F1419" s="1">
        <v>5.5843064243577896E-10</v>
      </c>
      <c r="G1419" t="s">
        <v>1782</v>
      </c>
      <c r="H1419" t="s">
        <v>1862</v>
      </c>
    </row>
    <row r="1420" spans="1:8" x14ac:dyDescent="0.25">
      <c r="A1420" t="s">
        <v>1863</v>
      </c>
      <c r="B1420" s="1">
        <v>2.7266401383671701E-14</v>
      </c>
      <c r="C1420">
        <v>0.51185916441238499</v>
      </c>
      <c r="D1420">
        <v>0.877</v>
      </c>
      <c r="E1420">
        <v>0.75700000000000001</v>
      </c>
      <c r="F1420" s="1">
        <v>6.1605707286267897E-10</v>
      </c>
      <c r="G1420" t="s">
        <v>1782</v>
      </c>
      <c r="H1420" t="s">
        <v>1863</v>
      </c>
    </row>
    <row r="1421" spans="1:8" x14ac:dyDescent="0.25">
      <c r="A1421" t="s">
        <v>1864</v>
      </c>
      <c r="B1421" s="1">
        <v>3.5504488850032802E-14</v>
      </c>
      <c r="C1421">
        <v>0.56361474298705905</v>
      </c>
      <c r="D1421">
        <v>0.877</v>
      </c>
      <c r="E1421">
        <v>0.69199999999999995</v>
      </c>
      <c r="F1421" s="1">
        <v>8.0218842107764097E-10</v>
      </c>
      <c r="G1421" t="s">
        <v>1782</v>
      </c>
      <c r="H1421" t="s">
        <v>1864</v>
      </c>
    </row>
    <row r="1422" spans="1:8" x14ac:dyDescent="0.25">
      <c r="A1422" t="s">
        <v>1182</v>
      </c>
      <c r="B1422" s="1">
        <v>1.2104066684904E-12</v>
      </c>
      <c r="C1422">
        <v>0.61023705073073398</v>
      </c>
      <c r="D1422">
        <v>0.877</v>
      </c>
      <c r="E1422">
        <v>0.69799999999999995</v>
      </c>
      <c r="F1422" s="1">
        <v>2.7347928267872199E-8</v>
      </c>
      <c r="G1422" t="s">
        <v>1782</v>
      </c>
      <c r="H1422" t="s">
        <v>1182</v>
      </c>
    </row>
    <row r="1423" spans="1:8" x14ac:dyDescent="0.25">
      <c r="A1423" t="s">
        <v>1865</v>
      </c>
      <c r="B1423" s="1">
        <v>1.3432016935629301E-12</v>
      </c>
      <c r="C1423">
        <v>0.52530695341517497</v>
      </c>
      <c r="D1423">
        <v>0.877</v>
      </c>
      <c r="E1423">
        <v>0.76</v>
      </c>
      <c r="F1423" s="1">
        <v>3.0348299064360701E-8</v>
      </c>
      <c r="G1423" t="s">
        <v>1782</v>
      </c>
      <c r="H1423" t="s">
        <v>1865</v>
      </c>
    </row>
    <row r="1424" spans="1:8" x14ac:dyDescent="0.25">
      <c r="A1424" t="s">
        <v>1866</v>
      </c>
      <c r="B1424" s="1">
        <v>1.8574067575303601E-11</v>
      </c>
      <c r="C1424">
        <v>0.53499968499029704</v>
      </c>
      <c r="D1424">
        <v>0.877</v>
      </c>
      <c r="E1424">
        <v>0.71</v>
      </c>
      <c r="F1424" s="1">
        <v>4.1966248279640901E-7</v>
      </c>
      <c r="G1424" t="s">
        <v>1782</v>
      </c>
      <c r="H1424" t="s">
        <v>1866</v>
      </c>
    </row>
    <row r="1425" spans="1:8" x14ac:dyDescent="0.25">
      <c r="A1425" t="s">
        <v>1196</v>
      </c>
      <c r="B1425" s="1">
        <v>2.4622744598163901E-11</v>
      </c>
      <c r="C1425">
        <v>0.92900655170991597</v>
      </c>
      <c r="D1425">
        <v>0.877</v>
      </c>
      <c r="E1425">
        <v>0.71</v>
      </c>
      <c r="F1425" s="1">
        <v>5.5632629145091497E-7</v>
      </c>
      <c r="G1425" t="s">
        <v>1782</v>
      </c>
      <c r="H1425" t="s">
        <v>1196</v>
      </c>
    </row>
    <row r="1426" spans="1:8" x14ac:dyDescent="0.25">
      <c r="A1426" t="s">
        <v>725</v>
      </c>
      <c r="B1426" s="1">
        <v>1.0178823441740401E-32</v>
      </c>
      <c r="C1426">
        <v>0.98301738072561695</v>
      </c>
      <c r="D1426">
        <v>0.86399999999999999</v>
      </c>
      <c r="E1426">
        <v>0.34</v>
      </c>
      <c r="F1426" s="1">
        <v>2.2998033684268299E-28</v>
      </c>
      <c r="G1426" t="s">
        <v>1782</v>
      </c>
      <c r="H1426" t="s">
        <v>725</v>
      </c>
    </row>
    <row r="1427" spans="1:8" x14ac:dyDescent="0.25">
      <c r="A1427" t="s">
        <v>808</v>
      </c>
      <c r="B1427" s="1">
        <v>1.2100409597872E-27</v>
      </c>
      <c r="C1427">
        <v>0.80178522105121097</v>
      </c>
      <c r="D1427">
        <v>0.86399999999999999</v>
      </c>
      <c r="E1427">
        <v>0.48799999999999999</v>
      </c>
      <c r="F1427" s="1">
        <v>2.7339665445431999E-23</v>
      </c>
      <c r="G1427" t="s">
        <v>1782</v>
      </c>
      <c r="H1427" t="s">
        <v>808</v>
      </c>
    </row>
    <row r="1428" spans="1:8" x14ac:dyDescent="0.25">
      <c r="A1428" t="s">
        <v>814</v>
      </c>
      <c r="B1428" s="1">
        <v>2.6425510266701599E-27</v>
      </c>
      <c r="C1428">
        <v>0.76624391535394099</v>
      </c>
      <c r="D1428">
        <v>0.86399999999999999</v>
      </c>
      <c r="E1428">
        <v>0.41399999999999998</v>
      </c>
      <c r="F1428" s="1">
        <v>5.9705797896585597E-23</v>
      </c>
      <c r="G1428" t="s">
        <v>1782</v>
      </c>
      <c r="H1428" t="s">
        <v>814</v>
      </c>
    </row>
    <row r="1429" spans="1:8" x14ac:dyDescent="0.25">
      <c r="A1429" t="s">
        <v>844</v>
      </c>
      <c r="B1429" s="1">
        <v>3.8686240526745998E-26</v>
      </c>
      <c r="C1429">
        <v>0.85791924394459895</v>
      </c>
      <c r="D1429">
        <v>0.86399999999999999</v>
      </c>
      <c r="E1429">
        <v>0.50900000000000001</v>
      </c>
      <c r="F1429" s="1">
        <v>8.7407691846130009E-22</v>
      </c>
      <c r="G1429" t="s">
        <v>1782</v>
      </c>
      <c r="H1429" t="s">
        <v>844</v>
      </c>
    </row>
    <row r="1430" spans="1:8" x14ac:dyDescent="0.25">
      <c r="A1430" t="s">
        <v>879</v>
      </c>
      <c r="B1430" s="1">
        <v>1.36116343679621E-24</v>
      </c>
      <c r="C1430">
        <v>0.77798495720570104</v>
      </c>
      <c r="D1430">
        <v>0.86399999999999999</v>
      </c>
      <c r="E1430">
        <v>0.53</v>
      </c>
      <c r="F1430" s="1">
        <v>3.0754126690973701E-20</v>
      </c>
      <c r="G1430" t="s">
        <v>1782</v>
      </c>
      <c r="H1430" t="s">
        <v>879</v>
      </c>
    </row>
    <row r="1431" spans="1:8" x14ac:dyDescent="0.25">
      <c r="A1431" t="s">
        <v>886</v>
      </c>
      <c r="B1431" s="1">
        <v>1.7920577831902599E-24</v>
      </c>
      <c r="C1431">
        <v>0.81381251426012802</v>
      </c>
      <c r="D1431">
        <v>0.86399999999999999</v>
      </c>
      <c r="E1431">
        <v>0.57099999999999995</v>
      </c>
      <c r="F1431" s="1">
        <v>4.0489753553400601E-20</v>
      </c>
      <c r="G1431" t="s">
        <v>1782</v>
      </c>
      <c r="H1431" t="s">
        <v>886</v>
      </c>
    </row>
    <row r="1432" spans="1:8" x14ac:dyDescent="0.25">
      <c r="A1432" t="s">
        <v>936</v>
      </c>
      <c r="B1432" s="1">
        <v>1.54113858249186E-22</v>
      </c>
      <c r="C1432">
        <v>0.85748220890027504</v>
      </c>
      <c r="D1432">
        <v>0.86399999999999999</v>
      </c>
      <c r="E1432">
        <v>0.65100000000000002</v>
      </c>
      <c r="F1432" s="1">
        <v>3.4820485132821002E-18</v>
      </c>
      <c r="G1432" t="s">
        <v>1782</v>
      </c>
      <c r="H1432" t="s">
        <v>936</v>
      </c>
    </row>
    <row r="1433" spans="1:8" x14ac:dyDescent="0.25">
      <c r="A1433" t="s">
        <v>945</v>
      </c>
      <c r="B1433" s="1">
        <v>2.33124655602293E-22</v>
      </c>
      <c r="C1433">
        <v>0.68265577635586105</v>
      </c>
      <c r="D1433">
        <v>0.86399999999999999</v>
      </c>
      <c r="E1433">
        <v>0.621</v>
      </c>
      <c r="F1433" s="1">
        <v>5.2672184686782102E-18</v>
      </c>
      <c r="G1433" t="s">
        <v>1782</v>
      </c>
      <c r="H1433" t="s">
        <v>945</v>
      </c>
    </row>
    <row r="1434" spans="1:8" x14ac:dyDescent="0.25">
      <c r="A1434" t="s">
        <v>962</v>
      </c>
      <c r="B1434" s="1">
        <v>1.3511826461544099E-21</v>
      </c>
      <c r="C1434">
        <v>0.64598454970817798</v>
      </c>
      <c r="D1434">
        <v>0.86399999999999999</v>
      </c>
      <c r="E1434">
        <v>0.61499999999999999</v>
      </c>
      <c r="F1434" s="1">
        <v>3.05286207072127E-17</v>
      </c>
      <c r="G1434" t="s">
        <v>1782</v>
      </c>
      <c r="H1434" t="s">
        <v>962</v>
      </c>
    </row>
    <row r="1435" spans="1:8" x14ac:dyDescent="0.25">
      <c r="A1435" t="s">
        <v>974</v>
      </c>
      <c r="B1435" s="1">
        <v>2.88075070931306E-21</v>
      </c>
      <c r="C1435">
        <v>0.64261379294993803</v>
      </c>
      <c r="D1435">
        <v>0.86399999999999999</v>
      </c>
      <c r="E1435">
        <v>0.60099999999999998</v>
      </c>
      <c r="F1435" s="1">
        <v>6.50876815262193E-17</v>
      </c>
      <c r="G1435" t="s">
        <v>1782</v>
      </c>
      <c r="H1435" t="s">
        <v>974</v>
      </c>
    </row>
    <row r="1436" spans="1:8" x14ac:dyDescent="0.25">
      <c r="A1436" t="s">
        <v>994</v>
      </c>
      <c r="B1436" s="1">
        <v>1.2485862384710999E-20</v>
      </c>
      <c r="C1436">
        <v>0.82466267165906504</v>
      </c>
      <c r="D1436">
        <v>0.86399999999999999</v>
      </c>
      <c r="E1436">
        <v>0.52400000000000002</v>
      </c>
      <c r="F1436" s="1">
        <v>2.8210557472016098E-16</v>
      </c>
      <c r="G1436" t="s">
        <v>1782</v>
      </c>
      <c r="H1436" t="s">
        <v>994</v>
      </c>
    </row>
    <row r="1437" spans="1:8" x14ac:dyDescent="0.25">
      <c r="A1437" t="s">
        <v>1017</v>
      </c>
      <c r="B1437" s="1">
        <v>5.5477340926984694E-20</v>
      </c>
      <c r="C1437">
        <v>0.88997386591039795</v>
      </c>
      <c r="D1437">
        <v>0.86399999999999999</v>
      </c>
      <c r="E1437">
        <v>0.63300000000000001</v>
      </c>
      <c r="F1437" s="1">
        <v>1.25345504090429E-15</v>
      </c>
      <c r="G1437" t="s">
        <v>1782</v>
      </c>
      <c r="H1437" t="s">
        <v>1017</v>
      </c>
    </row>
    <row r="1438" spans="1:8" x14ac:dyDescent="0.25">
      <c r="A1438" t="s">
        <v>1060</v>
      </c>
      <c r="B1438" s="1">
        <v>8.9142402435373001E-19</v>
      </c>
      <c r="C1438">
        <v>0.65949398417849103</v>
      </c>
      <c r="D1438">
        <v>0.86399999999999999</v>
      </c>
      <c r="E1438">
        <v>0.60099999999999998</v>
      </c>
      <c r="F1438" s="1">
        <v>2.0140834406248199E-14</v>
      </c>
      <c r="G1438" t="s">
        <v>1782</v>
      </c>
      <c r="H1438" t="s">
        <v>1060</v>
      </c>
    </row>
    <row r="1439" spans="1:8" x14ac:dyDescent="0.25">
      <c r="A1439" t="s">
        <v>1062</v>
      </c>
      <c r="B1439" s="1">
        <v>1.31909084846081E-18</v>
      </c>
      <c r="C1439">
        <v>0.86095030064432898</v>
      </c>
      <c r="D1439">
        <v>0.86399999999999999</v>
      </c>
      <c r="E1439">
        <v>0.61799999999999999</v>
      </c>
      <c r="F1439" s="1">
        <v>2.9803538630123597E-14</v>
      </c>
      <c r="G1439" t="s">
        <v>1782</v>
      </c>
      <c r="H1439" t="s">
        <v>1062</v>
      </c>
    </row>
    <row r="1440" spans="1:8" x14ac:dyDescent="0.25">
      <c r="A1440" t="s">
        <v>1074</v>
      </c>
      <c r="B1440" s="1">
        <v>2.7465850736887899E-18</v>
      </c>
      <c r="C1440">
        <v>0.631375060257237</v>
      </c>
      <c r="D1440">
        <v>0.86399999999999999</v>
      </c>
      <c r="E1440">
        <v>0.66600000000000004</v>
      </c>
      <c r="F1440" s="1">
        <v>6.2056343154924404E-14</v>
      </c>
      <c r="G1440" t="s">
        <v>1782</v>
      </c>
      <c r="H1440" t="s">
        <v>1074</v>
      </c>
    </row>
    <row r="1441" spans="1:8" x14ac:dyDescent="0.25">
      <c r="A1441" t="s">
        <v>1084</v>
      </c>
      <c r="B1441" s="1">
        <v>5.9537554705690603E-18</v>
      </c>
      <c r="C1441">
        <v>0.58747368897613705</v>
      </c>
      <c r="D1441">
        <v>0.86399999999999999</v>
      </c>
      <c r="E1441">
        <v>0.621</v>
      </c>
      <c r="F1441" s="1">
        <v>1.34519151102037E-13</v>
      </c>
      <c r="G1441" t="s">
        <v>1782</v>
      </c>
      <c r="H1441" t="s">
        <v>1084</v>
      </c>
    </row>
    <row r="1442" spans="1:8" x14ac:dyDescent="0.25">
      <c r="A1442" t="s">
        <v>1867</v>
      </c>
      <c r="B1442" s="1">
        <v>1.5841883413342499E-17</v>
      </c>
      <c r="C1442">
        <v>0.526374511489349</v>
      </c>
      <c r="D1442">
        <v>0.86399999999999999</v>
      </c>
      <c r="E1442">
        <v>0.66300000000000003</v>
      </c>
      <c r="F1442" s="1">
        <v>3.5793151384105999E-13</v>
      </c>
      <c r="G1442" t="s">
        <v>1782</v>
      </c>
      <c r="H1442" t="s">
        <v>1867</v>
      </c>
    </row>
    <row r="1443" spans="1:8" x14ac:dyDescent="0.25">
      <c r="A1443" t="s">
        <v>1106</v>
      </c>
      <c r="B1443" s="1">
        <v>4.2181350656236001E-17</v>
      </c>
      <c r="C1443">
        <v>0.59996505682841905</v>
      </c>
      <c r="D1443">
        <v>0.86399999999999999</v>
      </c>
      <c r="E1443">
        <v>0.67800000000000005</v>
      </c>
      <c r="F1443" s="1">
        <v>9.5304543672699493E-13</v>
      </c>
      <c r="G1443" t="s">
        <v>1782</v>
      </c>
      <c r="H1443" t="s">
        <v>1106</v>
      </c>
    </row>
    <row r="1444" spans="1:8" x14ac:dyDescent="0.25">
      <c r="A1444" t="s">
        <v>1108</v>
      </c>
      <c r="B1444" s="1">
        <v>5.1764414625295398E-17</v>
      </c>
      <c r="C1444">
        <v>0.72229625000753805</v>
      </c>
      <c r="D1444">
        <v>0.86399999999999999</v>
      </c>
      <c r="E1444">
        <v>0.621</v>
      </c>
      <c r="F1444" s="1">
        <v>1.1695651840439199E-12</v>
      </c>
      <c r="G1444" t="s">
        <v>1782</v>
      </c>
      <c r="H1444" t="s">
        <v>1108</v>
      </c>
    </row>
    <row r="1445" spans="1:8" x14ac:dyDescent="0.25">
      <c r="A1445" t="s">
        <v>1868</v>
      </c>
      <c r="B1445" s="1">
        <v>1.5735952121320799E-16</v>
      </c>
      <c r="C1445">
        <v>0.56529887773515297</v>
      </c>
      <c r="D1445">
        <v>0.86399999999999999</v>
      </c>
      <c r="E1445">
        <v>0.60399999999999998</v>
      </c>
      <c r="F1445" s="1">
        <v>3.5553810222912201E-12</v>
      </c>
      <c r="G1445" t="s">
        <v>1782</v>
      </c>
      <c r="H1445" t="s">
        <v>1868</v>
      </c>
    </row>
    <row r="1446" spans="1:8" x14ac:dyDescent="0.25">
      <c r="A1446" t="s">
        <v>1869</v>
      </c>
      <c r="B1446" s="1">
        <v>6.55765565888554E-16</v>
      </c>
      <c r="C1446">
        <v>0.53459288260654803</v>
      </c>
      <c r="D1446">
        <v>0.86399999999999999</v>
      </c>
      <c r="E1446">
        <v>0.72199999999999998</v>
      </c>
      <c r="F1446" s="1">
        <v>1.4816367195686001E-11</v>
      </c>
      <c r="G1446" t="s">
        <v>1782</v>
      </c>
      <c r="H1446" t="s">
        <v>1869</v>
      </c>
    </row>
    <row r="1447" spans="1:8" x14ac:dyDescent="0.25">
      <c r="A1447" t="s">
        <v>1135</v>
      </c>
      <c r="B1447" s="1">
        <v>1.14662673705648E-15</v>
      </c>
      <c r="C1447">
        <v>0.67176513325727905</v>
      </c>
      <c r="D1447">
        <v>0.86399999999999999</v>
      </c>
      <c r="E1447">
        <v>0.69199999999999995</v>
      </c>
      <c r="F1447" s="1">
        <v>2.5906884497054099E-11</v>
      </c>
      <c r="G1447" t="s">
        <v>1782</v>
      </c>
      <c r="H1447" t="s">
        <v>1135</v>
      </c>
    </row>
    <row r="1448" spans="1:8" x14ac:dyDescent="0.25">
      <c r="A1448" t="s">
        <v>1160</v>
      </c>
      <c r="B1448" s="1">
        <v>1.5933801850426001E-14</v>
      </c>
      <c r="C1448">
        <v>0.61091123060920605</v>
      </c>
      <c r="D1448">
        <v>0.86399999999999999</v>
      </c>
      <c r="E1448">
        <v>0.72499999999999998</v>
      </c>
      <c r="F1448" s="1">
        <v>3.6000831900852503E-10</v>
      </c>
      <c r="G1448" t="s">
        <v>1782</v>
      </c>
      <c r="H1448" t="s">
        <v>1160</v>
      </c>
    </row>
    <row r="1449" spans="1:8" x14ac:dyDescent="0.25">
      <c r="A1449" t="s">
        <v>1870</v>
      </c>
      <c r="B1449" s="1">
        <v>1.9337012220758399E-13</v>
      </c>
      <c r="C1449">
        <v>0.55983054476917105</v>
      </c>
      <c r="D1449">
        <v>0.86399999999999999</v>
      </c>
      <c r="E1449">
        <v>0.73699999999999999</v>
      </c>
      <c r="F1449" s="1">
        <v>4.3690045411581596E-9</v>
      </c>
      <c r="G1449" t="s">
        <v>1782</v>
      </c>
      <c r="H1449" t="s">
        <v>1870</v>
      </c>
    </row>
    <row r="1450" spans="1:8" x14ac:dyDescent="0.25">
      <c r="A1450" t="s">
        <v>1871</v>
      </c>
      <c r="B1450" s="1">
        <v>2.1331166675743099E-13</v>
      </c>
      <c r="C1450">
        <v>0.51747804615692095</v>
      </c>
      <c r="D1450">
        <v>0.86399999999999999</v>
      </c>
      <c r="E1450">
        <v>0.65700000000000003</v>
      </c>
      <c r="F1450" s="1">
        <v>4.8195637987173897E-9</v>
      </c>
      <c r="G1450" t="s">
        <v>1782</v>
      </c>
      <c r="H1450" t="s">
        <v>1871</v>
      </c>
    </row>
    <row r="1451" spans="1:8" x14ac:dyDescent="0.25">
      <c r="A1451" t="s">
        <v>1174</v>
      </c>
      <c r="B1451" s="1">
        <v>2.4313900393617599E-13</v>
      </c>
      <c r="C1451">
        <v>0.58761657582752003</v>
      </c>
      <c r="D1451">
        <v>0.86399999999999999</v>
      </c>
      <c r="E1451">
        <v>0.68</v>
      </c>
      <c r="F1451" s="1">
        <v>5.4934826549339603E-9</v>
      </c>
      <c r="G1451" t="s">
        <v>1782</v>
      </c>
      <c r="H1451" t="s">
        <v>1174</v>
      </c>
    </row>
    <row r="1452" spans="1:8" x14ac:dyDescent="0.25">
      <c r="A1452" t="s">
        <v>1176</v>
      </c>
      <c r="B1452" s="1">
        <v>3.0533956816811902E-13</v>
      </c>
      <c r="C1452">
        <v>0.73078924555926195</v>
      </c>
      <c r="D1452">
        <v>0.86399999999999999</v>
      </c>
      <c r="E1452">
        <v>0.63</v>
      </c>
      <c r="F1452" s="1">
        <v>6.8988422031904799E-9</v>
      </c>
      <c r="G1452" t="s">
        <v>1782</v>
      </c>
      <c r="H1452" t="s">
        <v>1176</v>
      </c>
    </row>
    <row r="1453" spans="1:8" x14ac:dyDescent="0.25">
      <c r="A1453" t="s">
        <v>1872</v>
      </c>
      <c r="B1453" s="1">
        <v>6.9456258744634201E-13</v>
      </c>
      <c r="C1453">
        <v>0.52197346756140095</v>
      </c>
      <c r="D1453">
        <v>0.86399999999999999</v>
      </c>
      <c r="E1453">
        <v>0.68300000000000005</v>
      </c>
      <c r="F1453" s="1">
        <v>1.5692947100762699E-8</v>
      </c>
      <c r="G1453" t="s">
        <v>1782</v>
      </c>
      <c r="H1453" t="s">
        <v>1872</v>
      </c>
    </row>
    <row r="1454" spans="1:8" x14ac:dyDescent="0.25">
      <c r="A1454" t="s">
        <v>1873</v>
      </c>
      <c r="B1454" s="1">
        <v>3.67429699378438E-12</v>
      </c>
      <c r="C1454">
        <v>0.50191998998291898</v>
      </c>
      <c r="D1454">
        <v>0.86399999999999999</v>
      </c>
      <c r="E1454">
        <v>0.71299999999999997</v>
      </c>
      <c r="F1454" s="1">
        <v>8.3017066277564302E-8</v>
      </c>
      <c r="G1454" t="s">
        <v>1782</v>
      </c>
      <c r="H1454" t="s">
        <v>1873</v>
      </c>
    </row>
    <row r="1455" spans="1:8" x14ac:dyDescent="0.25">
      <c r="A1455" t="s">
        <v>1192</v>
      </c>
      <c r="B1455" s="1">
        <v>7.4438863552446401E-12</v>
      </c>
      <c r="C1455">
        <v>0.61037443416706105</v>
      </c>
      <c r="D1455">
        <v>0.86399999999999999</v>
      </c>
      <c r="E1455">
        <v>0.76600000000000001</v>
      </c>
      <c r="F1455" s="1">
        <v>1.6818716831039699E-7</v>
      </c>
      <c r="G1455" t="s">
        <v>1782</v>
      </c>
      <c r="H1455" t="s">
        <v>1192</v>
      </c>
    </row>
    <row r="1456" spans="1:8" x14ac:dyDescent="0.25">
      <c r="A1456" t="s">
        <v>1874</v>
      </c>
      <c r="B1456" s="1">
        <v>4.83425934506927E-11</v>
      </c>
      <c r="C1456">
        <v>0.53774802677199396</v>
      </c>
      <c r="D1456">
        <v>0.86399999999999999</v>
      </c>
      <c r="E1456">
        <v>0.69499999999999995</v>
      </c>
      <c r="F1456" s="1">
        <v>1.09225255642495E-6</v>
      </c>
      <c r="G1456" t="s">
        <v>1782</v>
      </c>
      <c r="H1456" t="s">
        <v>1874</v>
      </c>
    </row>
    <row r="1457" spans="1:8" x14ac:dyDescent="0.25">
      <c r="A1457" t="s">
        <v>576</v>
      </c>
      <c r="B1457" s="1">
        <v>9.6482288261180507E-49</v>
      </c>
      <c r="C1457">
        <v>0.72867420112462999</v>
      </c>
      <c r="D1457">
        <v>0.85199999999999998</v>
      </c>
      <c r="E1457">
        <v>0.115</v>
      </c>
      <c r="F1457" s="1">
        <v>2.1799208209731101E-44</v>
      </c>
      <c r="G1457" t="s">
        <v>1782</v>
      </c>
      <c r="H1457" t="s">
        <v>576</v>
      </c>
    </row>
    <row r="1458" spans="1:8" x14ac:dyDescent="0.25">
      <c r="A1458" t="s">
        <v>698</v>
      </c>
      <c r="B1458" s="1">
        <v>9.6381303468171801E-35</v>
      </c>
      <c r="C1458">
        <v>0.72494668701981901</v>
      </c>
      <c r="D1458">
        <v>0.85199999999999998</v>
      </c>
      <c r="E1458">
        <v>0.28100000000000003</v>
      </c>
      <c r="F1458" s="1">
        <v>2.1776391705598699E-30</v>
      </c>
      <c r="G1458" t="s">
        <v>1782</v>
      </c>
      <c r="H1458" t="s">
        <v>698</v>
      </c>
    </row>
    <row r="1459" spans="1:8" x14ac:dyDescent="0.25">
      <c r="A1459" t="s">
        <v>708</v>
      </c>
      <c r="B1459" s="1">
        <v>1.15540598231822E-33</v>
      </c>
      <c r="C1459">
        <v>0.74297383273559003</v>
      </c>
      <c r="D1459">
        <v>0.85199999999999998</v>
      </c>
      <c r="E1459">
        <v>0.30499999999999999</v>
      </c>
      <c r="F1459" s="1">
        <v>2.6105242764497801E-29</v>
      </c>
      <c r="G1459" t="s">
        <v>1782</v>
      </c>
      <c r="H1459" t="s">
        <v>708</v>
      </c>
    </row>
    <row r="1460" spans="1:8" x14ac:dyDescent="0.25">
      <c r="A1460" t="s">
        <v>764</v>
      </c>
      <c r="B1460" s="1">
        <v>5.2415842134092299E-30</v>
      </c>
      <c r="C1460">
        <v>0.99823064437339004</v>
      </c>
      <c r="D1460">
        <v>0.85199999999999998</v>
      </c>
      <c r="E1460">
        <v>0.41099999999999998</v>
      </c>
      <c r="F1460" s="1">
        <v>1.18428353717768E-25</v>
      </c>
      <c r="G1460" t="s">
        <v>1782</v>
      </c>
      <c r="H1460" t="s">
        <v>764</v>
      </c>
    </row>
    <row r="1461" spans="1:8" x14ac:dyDescent="0.25">
      <c r="A1461" t="s">
        <v>1875</v>
      </c>
      <c r="B1461" s="1">
        <v>8.6223976022005901E-27</v>
      </c>
      <c r="C1461">
        <v>0.56108171826035302</v>
      </c>
      <c r="D1461">
        <v>0.85199999999999998</v>
      </c>
      <c r="E1461">
        <v>0.38800000000000001</v>
      </c>
      <c r="F1461" s="1">
        <v>1.9481445142412E-22</v>
      </c>
      <c r="G1461" t="s">
        <v>1782</v>
      </c>
      <c r="H1461" t="s">
        <v>1875</v>
      </c>
    </row>
    <row r="1462" spans="1:8" x14ac:dyDescent="0.25">
      <c r="A1462" t="s">
        <v>862</v>
      </c>
      <c r="B1462" s="1">
        <v>3.31173776447887E-25</v>
      </c>
      <c r="C1462">
        <v>0.67960647398574203</v>
      </c>
      <c r="D1462">
        <v>0.85199999999999998</v>
      </c>
      <c r="E1462">
        <v>0.47299999999999998</v>
      </c>
      <c r="F1462" s="1">
        <v>7.4825403050635503E-21</v>
      </c>
      <c r="G1462" t="s">
        <v>1782</v>
      </c>
      <c r="H1462" t="s">
        <v>862</v>
      </c>
    </row>
    <row r="1463" spans="1:8" x14ac:dyDescent="0.25">
      <c r="A1463" t="s">
        <v>927</v>
      </c>
      <c r="B1463" s="1">
        <v>4.9597408314414197E-23</v>
      </c>
      <c r="C1463">
        <v>0.80953954061336997</v>
      </c>
      <c r="D1463">
        <v>0.85199999999999998</v>
      </c>
      <c r="E1463">
        <v>0.60899999999999999</v>
      </c>
      <c r="F1463" s="1">
        <v>1.1206038434558799E-18</v>
      </c>
      <c r="G1463" t="s">
        <v>1782</v>
      </c>
      <c r="H1463" t="s">
        <v>927</v>
      </c>
    </row>
    <row r="1464" spans="1:8" x14ac:dyDescent="0.25">
      <c r="A1464" t="s">
        <v>940</v>
      </c>
      <c r="B1464" s="1">
        <v>1.7521076106957401E-22</v>
      </c>
      <c r="C1464">
        <v>0.74484293907562105</v>
      </c>
      <c r="D1464">
        <v>0.85199999999999998</v>
      </c>
      <c r="E1464">
        <v>0.60899999999999999</v>
      </c>
      <c r="F1464" s="1">
        <v>3.9587119356059498E-18</v>
      </c>
      <c r="G1464" t="s">
        <v>1782</v>
      </c>
      <c r="H1464" t="s">
        <v>940</v>
      </c>
    </row>
    <row r="1465" spans="1:8" x14ac:dyDescent="0.25">
      <c r="A1465" t="s">
        <v>983</v>
      </c>
      <c r="B1465" s="1">
        <v>6.4146883479568299E-21</v>
      </c>
      <c r="C1465">
        <v>0.59941066060883497</v>
      </c>
      <c r="D1465">
        <v>0.85199999999999998</v>
      </c>
      <c r="E1465">
        <v>0.61199999999999999</v>
      </c>
      <c r="F1465" s="1">
        <v>1.44933468533737E-16</v>
      </c>
      <c r="G1465" t="s">
        <v>1782</v>
      </c>
      <c r="H1465" t="s">
        <v>983</v>
      </c>
    </row>
    <row r="1466" spans="1:8" x14ac:dyDescent="0.25">
      <c r="A1466" t="s">
        <v>986</v>
      </c>
      <c r="B1466" s="1">
        <v>7.6665661256026394E-21</v>
      </c>
      <c r="C1466">
        <v>0.632213018139545</v>
      </c>
      <c r="D1466">
        <v>0.85199999999999998</v>
      </c>
      <c r="E1466">
        <v>0.60399999999999998</v>
      </c>
      <c r="F1466" s="1">
        <v>1.7321839504186601E-16</v>
      </c>
      <c r="G1466" t="s">
        <v>1782</v>
      </c>
      <c r="H1466" t="s">
        <v>986</v>
      </c>
    </row>
    <row r="1467" spans="1:8" x14ac:dyDescent="0.25">
      <c r="A1467" t="s">
        <v>1011</v>
      </c>
      <c r="B1467" s="1">
        <v>3.6135593250650999E-20</v>
      </c>
      <c r="C1467">
        <v>0.69674773308050897</v>
      </c>
      <c r="D1467">
        <v>0.85199999999999998</v>
      </c>
      <c r="E1467">
        <v>0.627</v>
      </c>
      <c r="F1467" s="1">
        <v>8.1644759390520801E-16</v>
      </c>
      <c r="G1467" t="s">
        <v>1782</v>
      </c>
      <c r="H1467" t="s">
        <v>1011</v>
      </c>
    </row>
    <row r="1468" spans="1:8" x14ac:dyDescent="0.25">
      <c r="A1468" t="s">
        <v>1024</v>
      </c>
      <c r="B1468" s="1">
        <v>7.719310373836E-20</v>
      </c>
      <c r="C1468">
        <v>0.98914491485414202</v>
      </c>
      <c r="D1468">
        <v>0.85199999999999998</v>
      </c>
      <c r="E1468">
        <v>0.67800000000000005</v>
      </c>
      <c r="F1468" s="1">
        <v>1.74410098586451E-15</v>
      </c>
      <c r="G1468" t="s">
        <v>1782</v>
      </c>
      <c r="H1468" t="s">
        <v>1024</v>
      </c>
    </row>
    <row r="1469" spans="1:8" x14ac:dyDescent="0.25">
      <c r="A1469" t="s">
        <v>1030</v>
      </c>
      <c r="B1469" s="1">
        <v>1.05134629199945E-19</v>
      </c>
      <c r="C1469">
        <v>0.86999819382588905</v>
      </c>
      <c r="D1469">
        <v>0.85199999999999998</v>
      </c>
      <c r="E1469">
        <v>0.72199999999999998</v>
      </c>
      <c r="F1469" s="1">
        <v>2.3754118121435502E-15</v>
      </c>
      <c r="G1469" t="s">
        <v>1782</v>
      </c>
      <c r="H1469" t="s">
        <v>1030</v>
      </c>
    </row>
    <row r="1470" spans="1:8" x14ac:dyDescent="0.25">
      <c r="A1470" t="s">
        <v>1049</v>
      </c>
      <c r="B1470" s="1">
        <v>3.4113506678807501E-19</v>
      </c>
      <c r="C1470">
        <v>0.678891938798728</v>
      </c>
      <c r="D1470">
        <v>0.85199999999999998</v>
      </c>
      <c r="E1470">
        <v>0.621</v>
      </c>
      <c r="F1470" s="1">
        <v>7.7076056990097695E-15</v>
      </c>
      <c r="G1470" t="s">
        <v>1782</v>
      </c>
      <c r="H1470" t="s">
        <v>1049</v>
      </c>
    </row>
    <row r="1471" spans="1:8" x14ac:dyDescent="0.25">
      <c r="A1471" t="s">
        <v>1075</v>
      </c>
      <c r="B1471" s="1">
        <v>2.8578839186664999E-18</v>
      </c>
      <c r="C1471">
        <v>0.83953876746387701</v>
      </c>
      <c r="D1471">
        <v>0.85199999999999998</v>
      </c>
      <c r="E1471">
        <v>0.63</v>
      </c>
      <c r="F1471" s="1">
        <v>6.4571029258350906E-14</v>
      </c>
      <c r="G1471" t="s">
        <v>1782</v>
      </c>
      <c r="H1471" t="s">
        <v>1075</v>
      </c>
    </row>
    <row r="1472" spans="1:8" x14ac:dyDescent="0.25">
      <c r="A1472" t="s">
        <v>1097</v>
      </c>
      <c r="B1472" s="1">
        <v>1.81133792388508E-17</v>
      </c>
      <c r="C1472">
        <v>0.73795173341248699</v>
      </c>
      <c r="D1472">
        <v>0.85199999999999998</v>
      </c>
      <c r="E1472">
        <v>0.66600000000000004</v>
      </c>
      <c r="F1472" s="1">
        <v>4.0925369052259602E-13</v>
      </c>
      <c r="G1472" t="s">
        <v>1782</v>
      </c>
      <c r="H1472" t="s">
        <v>1097</v>
      </c>
    </row>
    <row r="1473" spans="1:8" x14ac:dyDescent="0.25">
      <c r="A1473" t="s">
        <v>1099</v>
      </c>
      <c r="B1473" s="1">
        <v>2.53363428865966E-17</v>
      </c>
      <c r="C1473">
        <v>0.58633170408276603</v>
      </c>
      <c r="D1473">
        <v>0.85199999999999998</v>
      </c>
      <c r="E1473">
        <v>0.68600000000000005</v>
      </c>
      <c r="F1473" s="1">
        <v>5.7244933117976504E-13</v>
      </c>
      <c r="G1473" t="s">
        <v>1782</v>
      </c>
      <c r="H1473" t="s">
        <v>1099</v>
      </c>
    </row>
    <row r="1474" spans="1:8" x14ac:dyDescent="0.25">
      <c r="A1474" t="s">
        <v>1117</v>
      </c>
      <c r="B1474" s="1">
        <v>1.1099648863048401E-16</v>
      </c>
      <c r="C1474">
        <v>0.76133289267558901</v>
      </c>
      <c r="D1474">
        <v>0.85199999999999998</v>
      </c>
      <c r="E1474">
        <v>0.64200000000000002</v>
      </c>
      <c r="F1474" s="1">
        <v>2.5078546641171598E-12</v>
      </c>
      <c r="G1474" t="s">
        <v>1782</v>
      </c>
      <c r="H1474" t="s">
        <v>1117</v>
      </c>
    </row>
    <row r="1475" spans="1:8" x14ac:dyDescent="0.25">
      <c r="A1475" t="s">
        <v>1876</v>
      </c>
      <c r="B1475" s="1">
        <v>1.70510647493287E-15</v>
      </c>
      <c r="C1475">
        <v>0.56128775054769697</v>
      </c>
      <c r="D1475">
        <v>0.85199999999999998</v>
      </c>
      <c r="E1475">
        <v>0.74299999999999999</v>
      </c>
      <c r="F1475" s="1">
        <v>3.8525175694633303E-11</v>
      </c>
      <c r="G1475" t="s">
        <v>1782</v>
      </c>
      <c r="H1475" t="s">
        <v>1876</v>
      </c>
    </row>
    <row r="1476" spans="1:8" x14ac:dyDescent="0.25">
      <c r="A1476" t="s">
        <v>1142</v>
      </c>
      <c r="B1476" s="1">
        <v>2.12953560959601E-15</v>
      </c>
      <c r="C1476">
        <v>0.82518464794425195</v>
      </c>
      <c r="D1476">
        <v>0.85199999999999998</v>
      </c>
      <c r="E1476">
        <v>0.69799999999999995</v>
      </c>
      <c r="F1476" s="1">
        <v>4.81147275632122E-11</v>
      </c>
      <c r="G1476" t="s">
        <v>1782</v>
      </c>
      <c r="H1476" t="s">
        <v>1142</v>
      </c>
    </row>
    <row r="1477" spans="1:8" x14ac:dyDescent="0.25">
      <c r="A1477" t="s">
        <v>1170</v>
      </c>
      <c r="B1477" s="1">
        <v>9.1154522421696794E-14</v>
      </c>
      <c r="C1477">
        <v>0.68428713025662702</v>
      </c>
      <c r="D1477">
        <v>0.85199999999999998</v>
      </c>
      <c r="E1477">
        <v>0.63900000000000001</v>
      </c>
      <c r="F1477" s="1">
        <v>2.0595452795958202E-9</v>
      </c>
      <c r="G1477" t="s">
        <v>1782</v>
      </c>
      <c r="H1477" t="s">
        <v>1170</v>
      </c>
    </row>
    <row r="1478" spans="1:8" x14ac:dyDescent="0.25">
      <c r="A1478" t="s">
        <v>1877</v>
      </c>
      <c r="B1478" s="1">
        <v>3.7844275512008898E-13</v>
      </c>
      <c r="C1478">
        <v>0.52940627803965101</v>
      </c>
      <c r="D1478">
        <v>0.85199999999999998</v>
      </c>
      <c r="E1478">
        <v>0.75700000000000001</v>
      </c>
      <c r="F1478" s="1">
        <v>8.5505356091832805E-9</v>
      </c>
      <c r="G1478" t="s">
        <v>1782</v>
      </c>
      <c r="H1478" t="s">
        <v>1877</v>
      </c>
    </row>
    <row r="1479" spans="1:8" x14ac:dyDescent="0.25">
      <c r="A1479" t="s">
        <v>1178</v>
      </c>
      <c r="B1479" s="1">
        <v>3.7968225900228399E-13</v>
      </c>
      <c r="C1479">
        <v>0.60843831017886596</v>
      </c>
      <c r="D1479">
        <v>0.85199999999999998</v>
      </c>
      <c r="E1479">
        <v>0.68899999999999995</v>
      </c>
      <c r="F1479" s="1">
        <v>8.5785409598976101E-9</v>
      </c>
      <c r="G1479" t="s">
        <v>1782</v>
      </c>
      <c r="H1479" t="s">
        <v>1178</v>
      </c>
    </row>
    <row r="1480" spans="1:8" x14ac:dyDescent="0.25">
      <c r="A1480" t="s">
        <v>1179</v>
      </c>
      <c r="B1480" s="1">
        <v>5.5979673154041504E-13</v>
      </c>
      <c r="C1480">
        <v>0.61876393205747604</v>
      </c>
      <c r="D1480">
        <v>0.85199999999999998</v>
      </c>
      <c r="E1480">
        <v>0.754</v>
      </c>
      <c r="F1480" s="1">
        <v>1.26480473524241E-8</v>
      </c>
      <c r="G1480" t="s">
        <v>1782</v>
      </c>
      <c r="H1480" t="s">
        <v>1179</v>
      </c>
    </row>
    <row r="1481" spans="1:8" x14ac:dyDescent="0.25">
      <c r="A1481" t="s">
        <v>1878</v>
      </c>
      <c r="B1481" s="1">
        <v>2.1618810358413101E-12</v>
      </c>
      <c r="C1481">
        <v>0.52132530247559905</v>
      </c>
      <c r="D1481">
        <v>0.85199999999999998</v>
      </c>
      <c r="E1481">
        <v>0.64800000000000002</v>
      </c>
      <c r="F1481" s="1">
        <v>4.8845540123798602E-8</v>
      </c>
      <c r="G1481" t="s">
        <v>1782</v>
      </c>
      <c r="H1481" t="s">
        <v>1878</v>
      </c>
    </row>
    <row r="1482" spans="1:8" x14ac:dyDescent="0.25">
      <c r="A1482" t="s">
        <v>1188</v>
      </c>
      <c r="B1482" s="1">
        <v>5.1307569264723E-12</v>
      </c>
      <c r="C1482">
        <v>0.62545890938146897</v>
      </c>
      <c r="D1482">
        <v>0.85199999999999998</v>
      </c>
      <c r="E1482">
        <v>0.66</v>
      </c>
      <c r="F1482" s="1">
        <v>1.15924321996715E-7</v>
      </c>
      <c r="G1482" t="s">
        <v>1782</v>
      </c>
      <c r="H1482" t="s">
        <v>1188</v>
      </c>
    </row>
    <row r="1483" spans="1:8" x14ac:dyDescent="0.25">
      <c r="A1483" t="s">
        <v>1879</v>
      </c>
      <c r="B1483" s="1">
        <v>1.56046447551063E-9</v>
      </c>
      <c r="C1483">
        <v>0.540609635858879</v>
      </c>
      <c r="D1483">
        <v>0.85199999999999998</v>
      </c>
      <c r="E1483">
        <v>0.69199999999999995</v>
      </c>
      <c r="F1483" s="1">
        <v>3.5257134359687199E-5</v>
      </c>
      <c r="G1483" t="s">
        <v>1782</v>
      </c>
      <c r="H1483" t="s">
        <v>1879</v>
      </c>
    </row>
    <row r="1484" spans="1:8" x14ac:dyDescent="0.25">
      <c r="A1484" t="s">
        <v>757</v>
      </c>
      <c r="B1484" s="1">
        <v>2.7144457814809601E-30</v>
      </c>
      <c r="C1484">
        <v>1.0565825934581199</v>
      </c>
      <c r="D1484">
        <v>0.84</v>
      </c>
      <c r="E1484">
        <v>0.30499999999999999</v>
      </c>
      <c r="F1484" s="1">
        <v>6.1330187986780899E-26</v>
      </c>
      <c r="G1484" t="s">
        <v>1782</v>
      </c>
      <c r="H1484" t="s">
        <v>757</v>
      </c>
    </row>
    <row r="1485" spans="1:8" x14ac:dyDescent="0.25">
      <c r="A1485" t="s">
        <v>798</v>
      </c>
      <c r="B1485" s="1">
        <v>2.9095922332875902E-28</v>
      </c>
      <c r="C1485">
        <v>0.732343277924147</v>
      </c>
      <c r="D1485">
        <v>0.84</v>
      </c>
      <c r="E1485">
        <v>0.38200000000000001</v>
      </c>
      <c r="F1485" s="1">
        <v>6.5739326918899804E-24</v>
      </c>
      <c r="G1485" t="s">
        <v>1782</v>
      </c>
      <c r="H1485" t="s">
        <v>798</v>
      </c>
    </row>
    <row r="1486" spans="1:8" x14ac:dyDescent="0.25">
      <c r="A1486" t="s">
        <v>827</v>
      </c>
      <c r="B1486" s="1">
        <v>1.1393487317836501E-26</v>
      </c>
      <c r="C1486">
        <v>1.0553449983551699</v>
      </c>
      <c r="D1486">
        <v>0.84</v>
      </c>
      <c r="E1486">
        <v>0.42299999999999999</v>
      </c>
      <c r="F1486" s="1">
        <v>2.5742445245919801E-22</v>
      </c>
      <c r="G1486" t="s">
        <v>1782</v>
      </c>
      <c r="H1486" t="s">
        <v>827</v>
      </c>
    </row>
    <row r="1487" spans="1:8" x14ac:dyDescent="0.25">
      <c r="A1487" t="s">
        <v>830</v>
      </c>
      <c r="B1487" s="1">
        <v>1.3408632730687501E-26</v>
      </c>
      <c r="C1487">
        <v>0.79014847257753296</v>
      </c>
      <c r="D1487">
        <v>0.84</v>
      </c>
      <c r="E1487">
        <v>0.44400000000000001</v>
      </c>
      <c r="F1487" s="1">
        <v>3.02954647917153E-22</v>
      </c>
      <c r="G1487" t="s">
        <v>1782</v>
      </c>
      <c r="H1487" t="s">
        <v>830</v>
      </c>
    </row>
    <row r="1488" spans="1:8" x14ac:dyDescent="0.25">
      <c r="A1488" t="s">
        <v>884</v>
      </c>
      <c r="B1488" s="1">
        <v>1.6899083259192799E-24</v>
      </c>
      <c r="C1488">
        <v>0.94808784777816502</v>
      </c>
      <c r="D1488">
        <v>0.84</v>
      </c>
      <c r="E1488">
        <v>0.47299999999999998</v>
      </c>
      <c r="F1488" s="1">
        <v>3.8181788715820301E-20</v>
      </c>
      <c r="G1488" t="s">
        <v>1782</v>
      </c>
      <c r="H1488" t="s">
        <v>884</v>
      </c>
    </row>
    <row r="1489" spans="1:8" x14ac:dyDescent="0.25">
      <c r="A1489" t="s">
        <v>894</v>
      </c>
      <c r="B1489" s="1">
        <v>4.1090688047761803E-24</v>
      </c>
      <c r="C1489">
        <v>0.75705174520868801</v>
      </c>
      <c r="D1489">
        <v>0.84</v>
      </c>
      <c r="E1489">
        <v>0.432</v>
      </c>
      <c r="F1489" s="1">
        <v>9.2840300575112999E-20</v>
      </c>
      <c r="G1489" t="s">
        <v>1782</v>
      </c>
      <c r="H1489" t="s">
        <v>894</v>
      </c>
    </row>
    <row r="1490" spans="1:8" x14ac:dyDescent="0.25">
      <c r="A1490" t="s">
        <v>917</v>
      </c>
      <c r="B1490" s="1">
        <v>2.9921263083852802E-23</v>
      </c>
      <c r="C1490">
        <v>0.66177355119307901</v>
      </c>
      <c r="D1490">
        <v>0.84</v>
      </c>
      <c r="E1490">
        <v>0.53600000000000003</v>
      </c>
      <c r="F1490" s="1">
        <v>6.7604101811657098E-19</v>
      </c>
      <c r="G1490" t="s">
        <v>1782</v>
      </c>
      <c r="H1490" t="s">
        <v>917</v>
      </c>
    </row>
    <row r="1491" spans="1:8" x14ac:dyDescent="0.25">
      <c r="A1491" t="s">
        <v>1001</v>
      </c>
      <c r="B1491" s="1">
        <v>1.7013512580880901E-20</v>
      </c>
      <c r="C1491">
        <v>0.79896244633983704</v>
      </c>
      <c r="D1491">
        <v>0.84</v>
      </c>
      <c r="E1491">
        <v>0.60899999999999999</v>
      </c>
      <c r="F1491" s="1">
        <v>3.84403303252424E-16</v>
      </c>
      <c r="G1491" t="s">
        <v>1782</v>
      </c>
      <c r="H1491" t="s">
        <v>1001</v>
      </c>
    </row>
    <row r="1492" spans="1:8" x14ac:dyDescent="0.25">
      <c r="A1492" t="s">
        <v>1880</v>
      </c>
      <c r="B1492" s="1">
        <v>4.0283624049385299E-18</v>
      </c>
      <c r="C1492">
        <v>0.56072174142238695</v>
      </c>
      <c r="D1492">
        <v>0.84</v>
      </c>
      <c r="E1492">
        <v>0.54400000000000004</v>
      </c>
      <c r="F1492" s="1">
        <v>9.1016820177181206E-14</v>
      </c>
      <c r="G1492" t="s">
        <v>1782</v>
      </c>
      <c r="H1492" t="s">
        <v>1880</v>
      </c>
    </row>
    <row r="1493" spans="1:8" x14ac:dyDescent="0.25">
      <c r="A1493" t="s">
        <v>1881</v>
      </c>
      <c r="B1493" s="1">
        <v>5.4202464677820596E-18</v>
      </c>
      <c r="C1493">
        <v>0.52611126252387896</v>
      </c>
      <c r="D1493">
        <v>0.84</v>
      </c>
      <c r="E1493">
        <v>0.63300000000000001</v>
      </c>
      <c r="F1493" s="1">
        <v>1.2246504869306799E-13</v>
      </c>
      <c r="G1493" t="s">
        <v>1782</v>
      </c>
      <c r="H1493" t="s">
        <v>1881</v>
      </c>
    </row>
    <row r="1494" spans="1:8" x14ac:dyDescent="0.25">
      <c r="A1494" t="s">
        <v>1102</v>
      </c>
      <c r="B1494" s="1">
        <v>2.7836418963043699E-17</v>
      </c>
      <c r="C1494">
        <v>0.69731302685127905</v>
      </c>
      <c r="D1494">
        <v>0.84</v>
      </c>
      <c r="E1494">
        <v>0.66</v>
      </c>
      <c r="F1494" s="1">
        <v>6.2893605005101003E-13</v>
      </c>
      <c r="G1494" t="s">
        <v>1782</v>
      </c>
      <c r="H1494" t="s">
        <v>1102</v>
      </c>
    </row>
    <row r="1495" spans="1:8" x14ac:dyDescent="0.25">
      <c r="A1495" t="s">
        <v>1127</v>
      </c>
      <c r="B1495" s="1">
        <v>3.1780033960859601E-16</v>
      </c>
      <c r="C1495">
        <v>0.61785397321661195</v>
      </c>
      <c r="D1495">
        <v>0.84</v>
      </c>
      <c r="E1495">
        <v>0.60399999999999998</v>
      </c>
      <c r="F1495" s="1">
        <v>7.18038087311663E-12</v>
      </c>
      <c r="G1495" t="s">
        <v>1782</v>
      </c>
      <c r="H1495" t="s">
        <v>1127</v>
      </c>
    </row>
    <row r="1496" spans="1:8" x14ac:dyDescent="0.25">
      <c r="A1496" t="s">
        <v>1144</v>
      </c>
      <c r="B1496" s="1">
        <v>2.52533176585156E-15</v>
      </c>
      <c r="C1496">
        <v>0.59413705008348106</v>
      </c>
      <c r="D1496">
        <v>0.84</v>
      </c>
      <c r="E1496">
        <v>0.64500000000000002</v>
      </c>
      <c r="F1496" s="1">
        <v>5.7057345917650203E-11</v>
      </c>
      <c r="G1496" t="s">
        <v>1782</v>
      </c>
      <c r="H1496" t="s">
        <v>1144</v>
      </c>
    </row>
    <row r="1497" spans="1:8" x14ac:dyDescent="0.25">
      <c r="A1497" t="s">
        <v>1882</v>
      </c>
      <c r="B1497" s="1">
        <v>8.5802891358763304E-15</v>
      </c>
      <c r="C1497">
        <v>0.52020106929627097</v>
      </c>
      <c r="D1497">
        <v>0.84</v>
      </c>
      <c r="E1497">
        <v>0.64500000000000002</v>
      </c>
      <c r="F1497" s="1">
        <v>1.9386305273598999E-10</v>
      </c>
      <c r="G1497" t="s">
        <v>1782</v>
      </c>
      <c r="H1497" t="s">
        <v>1882</v>
      </c>
    </row>
    <row r="1498" spans="1:8" x14ac:dyDescent="0.25">
      <c r="A1498" t="s">
        <v>1883</v>
      </c>
      <c r="B1498" s="1">
        <v>2.25253164917617E-13</v>
      </c>
      <c r="C1498">
        <v>0.58099786696581901</v>
      </c>
      <c r="D1498">
        <v>0.84</v>
      </c>
      <c r="E1498">
        <v>0.64800000000000002</v>
      </c>
      <c r="F1498" s="1">
        <v>5.0893700081486404E-9</v>
      </c>
      <c r="G1498" t="s">
        <v>1782</v>
      </c>
      <c r="H1498" t="s">
        <v>1883</v>
      </c>
    </row>
    <row r="1499" spans="1:8" x14ac:dyDescent="0.25">
      <c r="A1499" t="s">
        <v>1884</v>
      </c>
      <c r="B1499" s="1">
        <v>8.3437497959437898E-13</v>
      </c>
      <c r="C1499">
        <v>0.55356762956508798</v>
      </c>
      <c r="D1499">
        <v>0.84</v>
      </c>
      <c r="E1499">
        <v>0.68</v>
      </c>
      <c r="F1499" s="1">
        <v>1.88518682889554E-8</v>
      </c>
      <c r="G1499" t="s">
        <v>1782</v>
      </c>
      <c r="H1499" t="s">
        <v>1884</v>
      </c>
    </row>
    <row r="1500" spans="1:8" x14ac:dyDescent="0.25">
      <c r="A1500" t="s">
        <v>1885</v>
      </c>
      <c r="B1500" s="1">
        <v>3.8439826782686598E-12</v>
      </c>
      <c r="C1500">
        <v>0.57577508258502497</v>
      </c>
      <c r="D1500">
        <v>0.84</v>
      </c>
      <c r="E1500">
        <v>0.65400000000000003</v>
      </c>
      <c r="F1500" s="1">
        <v>8.6850944632802099E-8</v>
      </c>
      <c r="G1500" t="s">
        <v>1782</v>
      </c>
      <c r="H1500" t="s">
        <v>1885</v>
      </c>
    </row>
    <row r="1501" spans="1:8" x14ac:dyDescent="0.25">
      <c r="A1501" t="s">
        <v>1886</v>
      </c>
      <c r="B1501" s="1">
        <v>3.9894129873271901E-12</v>
      </c>
      <c r="C1501">
        <v>0.50607699489795299</v>
      </c>
      <c r="D1501">
        <v>0.84</v>
      </c>
      <c r="E1501">
        <v>0.73099999999999998</v>
      </c>
      <c r="F1501" s="1">
        <v>9.0136797035670595E-8</v>
      </c>
      <c r="G1501" t="s">
        <v>1782</v>
      </c>
      <c r="H1501" t="s">
        <v>1886</v>
      </c>
    </row>
    <row r="1502" spans="1:8" x14ac:dyDescent="0.25">
      <c r="A1502" t="s">
        <v>570</v>
      </c>
      <c r="B1502" s="1">
        <v>1.50712562162032E-53</v>
      </c>
      <c r="C1502">
        <v>1.03117615573845</v>
      </c>
      <c r="D1502">
        <v>0.82699999999999996</v>
      </c>
      <c r="E1502">
        <v>7.0999999999999994E-2</v>
      </c>
      <c r="F1502" s="1">
        <v>3.4051996294889499E-49</v>
      </c>
      <c r="G1502" t="s">
        <v>1782</v>
      </c>
      <c r="H1502" t="s">
        <v>570</v>
      </c>
    </row>
    <row r="1503" spans="1:8" x14ac:dyDescent="0.25">
      <c r="A1503" t="s">
        <v>573</v>
      </c>
      <c r="B1503" s="1">
        <v>4.8786335698824001E-51</v>
      </c>
      <c r="C1503">
        <v>0.76881052952010998</v>
      </c>
      <c r="D1503">
        <v>0.82699999999999996</v>
      </c>
      <c r="E1503">
        <v>8.5999999999999993E-2</v>
      </c>
      <c r="F1503" s="1">
        <v>1.10227846877923E-46</v>
      </c>
      <c r="G1503" t="s">
        <v>1782</v>
      </c>
      <c r="H1503" t="s">
        <v>573</v>
      </c>
    </row>
    <row r="1504" spans="1:8" x14ac:dyDescent="0.25">
      <c r="A1504" t="s">
        <v>579</v>
      </c>
      <c r="B1504" s="1">
        <v>2.8492644671086499E-48</v>
      </c>
      <c r="C1504">
        <v>0.69681025015831899</v>
      </c>
      <c r="D1504">
        <v>0.82699999999999996</v>
      </c>
      <c r="E1504">
        <v>0.104</v>
      </c>
      <c r="F1504" s="1">
        <v>6.4376281369852898E-44</v>
      </c>
      <c r="G1504" t="s">
        <v>1782</v>
      </c>
      <c r="H1504" t="s">
        <v>579</v>
      </c>
    </row>
    <row r="1505" spans="1:8" x14ac:dyDescent="0.25">
      <c r="A1505" t="s">
        <v>931</v>
      </c>
      <c r="B1505" s="1">
        <v>6.7326311233554096E-23</v>
      </c>
      <c r="C1505">
        <v>0.77256996562882496</v>
      </c>
      <c r="D1505">
        <v>0.82699999999999996</v>
      </c>
      <c r="E1505">
        <v>0.47</v>
      </c>
      <c r="F1505" s="1">
        <v>1.52117067601092E-18</v>
      </c>
      <c r="G1505" t="s">
        <v>1782</v>
      </c>
      <c r="H1505" t="s">
        <v>931</v>
      </c>
    </row>
    <row r="1506" spans="1:8" x14ac:dyDescent="0.25">
      <c r="A1506" t="s">
        <v>1887</v>
      </c>
      <c r="B1506" s="1">
        <v>6.9023365971545299E-21</v>
      </c>
      <c r="C1506">
        <v>0.57532041710947301</v>
      </c>
      <c r="D1506">
        <v>0.82699999999999996</v>
      </c>
      <c r="E1506">
        <v>0.49399999999999999</v>
      </c>
      <c r="F1506" s="1">
        <v>1.5595139307610901E-16</v>
      </c>
      <c r="G1506" t="s">
        <v>1782</v>
      </c>
      <c r="H1506" t="s">
        <v>1887</v>
      </c>
    </row>
    <row r="1507" spans="1:8" x14ac:dyDescent="0.25">
      <c r="A1507" t="s">
        <v>1022</v>
      </c>
      <c r="B1507" s="1">
        <v>6.7917242421996294E-20</v>
      </c>
      <c r="C1507">
        <v>0.64717662298481404</v>
      </c>
      <c r="D1507">
        <v>0.82699999999999996</v>
      </c>
      <c r="E1507">
        <v>0.435</v>
      </c>
      <c r="F1507" s="1">
        <v>1.53452217528258E-15</v>
      </c>
      <c r="G1507" t="s">
        <v>1782</v>
      </c>
      <c r="H1507" t="s">
        <v>1022</v>
      </c>
    </row>
    <row r="1508" spans="1:8" x14ac:dyDescent="0.25">
      <c r="A1508" t="s">
        <v>1888</v>
      </c>
      <c r="B1508" s="1">
        <v>7.5286971871515996E-20</v>
      </c>
      <c r="C1508">
        <v>0.53363759046153303</v>
      </c>
      <c r="D1508">
        <v>0.82699999999999996</v>
      </c>
      <c r="E1508">
        <v>0.55900000000000005</v>
      </c>
      <c r="F1508" s="1">
        <v>1.70103384246503E-15</v>
      </c>
      <c r="G1508" t="s">
        <v>1782</v>
      </c>
      <c r="H1508" t="s">
        <v>1888</v>
      </c>
    </row>
    <row r="1509" spans="1:8" x14ac:dyDescent="0.25">
      <c r="A1509" t="s">
        <v>1038</v>
      </c>
      <c r="B1509" s="1">
        <v>1.9315284444742901E-19</v>
      </c>
      <c r="C1509">
        <v>0.66732611476951798</v>
      </c>
      <c r="D1509">
        <v>0.82699999999999996</v>
      </c>
      <c r="E1509">
        <v>0.56799999999999995</v>
      </c>
      <c r="F1509" s="1">
        <v>4.3640953674452102E-15</v>
      </c>
      <c r="G1509" t="s">
        <v>1782</v>
      </c>
      <c r="H1509" t="s">
        <v>1038</v>
      </c>
    </row>
    <row r="1510" spans="1:8" x14ac:dyDescent="0.25">
      <c r="A1510" t="s">
        <v>1889</v>
      </c>
      <c r="B1510" s="1">
        <v>2.1324070795056899E-19</v>
      </c>
      <c r="C1510">
        <v>0.58417004700182396</v>
      </c>
      <c r="D1510">
        <v>0.82699999999999996</v>
      </c>
      <c r="E1510">
        <v>0.58599999999999997</v>
      </c>
      <c r="F1510" s="1">
        <v>4.8179605554351702E-15</v>
      </c>
      <c r="G1510" t="s">
        <v>1782</v>
      </c>
      <c r="H1510" t="s">
        <v>1889</v>
      </c>
    </row>
    <row r="1511" spans="1:8" x14ac:dyDescent="0.25">
      <c r="A1511" t="s">
        <v>1890</v>
      </c>
      <c r="B1511" s="1">
        <v>4.3466084360110105E-19</v>
      </c>
      <c r="C1511">
        <v>0.536986572830357</v>
      </c>
      <c r="D1511">
        <v>0.82699999999999996</v>
      </c>
      <c r="E1511">
        <v>0.59799999999999998</v>
      </c>
      <c r="F1511" s="1">
        <v>9.8207271003232904E-15</v>
      </c>
      <c r="G1511" t="s">
        <v>1782</v>
      </c>
      <c r="H1511" t="s">
        <v>1890</v>
      </c>
    </row>
    <row r="1512" spans="1:8" x14ac:dyDescent="0.25">
      <c r="A1512" t="s">
        <v>1056</v>
      </c>
      <c r="B1512" s="1">
        <v>7.31332103007478E-19</v>
      </c>
      <c r="C1512">
        <v>0.65801580848824903</v>
      </c>
      <c r="D1512">
        <v>0.82699999999999996</v>
      </c>
      <c r="E1512">
        <v>0.50900000000000001</v>
      </c>
      <c r="F1512" s="1">
        <v>1.6523717535351001E-14</v>
      </c>
      <c r="G1512" t="s">
        <v>1782</v>
      </c>
      <c r="H1512" t="s">
        <v>1056</v>
      </c>
    </row>
    <row r="1513" spans="1:8" x14ac:dyDescent="0.25">
      <c r="A1513" t="s">
        <v>1065</v>
      </c>
      <c r="B1513" s="1">
        <v>1.6489776000115899E-18</v>
      </c>
      <c r="C1513">
        <v>0.63362104565288402</v>
      </c>
      <c r="D1513">
        <v>0.82699999999999996</v>
      </c>
      <c r="E1513">
        <v>0.61499999999999999</v>
      </c>
      <c r="F1513" s="1">
        <v>3.7256999894661902E-14</v>
      </c>
      <c r="G1513" t="s">
        <v>1782</v>
      </c>
      <c r="H1513" t="s">
        <v>1065</v>
      </c>
    </row>
    <row r="1514" spans="1:8" x14ac:dyDescent="0.25">
      <c r="A1514" t="s">
        <v>1071</v>
      </c>
      <c r="B1514" s="1">
        <v>2.5500432173169399E-18</v>
      </c>
      <c r="C1514">
        <v>0.99424037466626503</v>
      </c>
      <c r="D1514">
        <v>0.82699999999999996</v>
      </c>
      <c r="E1514">
        <v>0.48499999999999999</v>
      </c>
      <c r="F1514" s="1">
        <v>5.7615676452058894E-14</v>
      </c>
      <c r="G1514" t="s">
        <v>1782</v>
      </c>
      <c r="H1514" t="s">
        <v>1071</v>
      </c>
    </row>
    <row r="1515" spans="1:8" x14ac:dyDescent="0.25">
      <c r="A1515" t="s">
        <v>1082</v>
      </c>
      <c r="B1515" s="1">
        <v>5.2722147551806203E-18</v>
      </c>
      <c r="C1515">
        <v>0.68510586067817802</v>
      </c>
      <c r="D1515">
        <v>0.82699999999999996</v>
      </c>
      <c r="E1515">
        <v>0.51800000000000002</v>
      </c>
      <c r="F1515" s="1">
        <v>1.1912042017855101E-13</v>
      </c>
      <c r="G1515" t="s">
        <v>1782</v>
      </c>
      <c r="H1515" t="s">
        <v>1082</v>
      </c>
    </row>
    <row r="1516" spans="1:8" x14ac:dyDescent="0.25">
      <c r="A1516" t="s">
        <v>1085</v>
      </c>
      <c r="B1516" s="1">
        <v>6.0409824569729098E-18</v>
      </c>
      <c r="C1516">
        <v>0.61910563781148098</v>
      </c>
      <c r="D1516">
        <v>0.82699999999999996</v>
      </c>
      <c r="E1516">
        <v>0.621</v>
      </c>
      <c r="F1516" s="1">
        <v>1.3648995763284601E-13</v>
      </c>
      <c r="G1516" t="s">
        <v>1782</v>
      </c>
      <c r="H1516" t="s">
        <v>1085</v>
      </c>
    </row>
    <row r="1517" spans="1:8" x14ac:dyDescent="0.25">
      <c r="A1517" t="s">
        <v>1087</v>
      </c>
      <c r="B1517" s="1">
        <v>6.8548083265580003E-18</v>
      </c>
      <c r="C1517">
        <v>0.93641887631534604</v>
      </c>
      <c r="D1517">
        <v>0.82699999999999996</v>
      </c>
      <c r="E1517">
        <v>0.65100000000000002</v>
      </c>
      <c r="F1517" s="1">
        <v>1.5487753933025099E-13</v>
      </c>
      <c r="G1517" t="s">
        <v>1782</v>
      </c>
      <c r="H1517" t="s">
        <v>1087</v>
      </c>
    </row>
    <row r="1518" spans="1:8" x14ac:dyDescent="0.25">
      <c r="A1518" t="s">
        <v>1891</v>
      </c>
      <c r="B1518" s="1">
        <v>9.6810050122043394E-18</v>
      </c>
      <c r="C1518">
        <v>0.57544620143144198</v>
      </c>
      <c r="D1518">
        <v>0.82699999999999996</v>
      </c>
      <c r="E1518">
        <v>0.54400000000000004</v>
      </c>
      <c r="F1518" s="1">
        <v>2.18732627245745E-13</v>
      </c>
      <c r="G1518" t="s">
        <v>1782</v>
      </c>
      <c r="H1518" t="s">
        <v>1891</v>
      </c>
    </row>
    <row r="1519" spans="1:8" x14ac:dyDescent="0.25">
      <c r="A1519" t="s">
        <v>1126</v>
      </c>
      <c r="B1519" s="1">
        <v>3.0894575420650601E-16</v>
      </c>
      <c r="C1519">
        <v>0.61326915988712705</v>
      </c>
      <c r="D1519">
        <v>0.82699999999999996</v>
      </c>
      <c r="E1519">
        <v>0.56799999999999995</v>
      </c>
      <c r="F1519" s="1">
        <v>6.9803203705417902E-12</v>
      </c>
      <c r="G1519" t="s">
        <v>1782</v>
      </c>
      <c r="H1519" t="s">
        <v>1126</v>
      </c>
    </row>
    <row r="1520" spans="1:8" x14ac:dyDescent="0.25">
      <c r="A1520" t="s">
        <v>1892</v>
      </c>
      <c r="B1520" s="1">
        <v>6.29246991108616E-15</v>
      </c>
      <c r="C1520">
        <v>0.51071221150756496</v>
      </c>
      <c r="D1520">
        <v>0.82699999999999996</v>
      </c>
      <c r="E1520">
        <v>0.61199999999999999</v>
      </c>
      <c r="F1520" s="1">
        <v>1.4217206517108099E-10</v>
      </c>
      <c r="G1520" t="s">
        <v>1782</v>
      </c>
      <c r="H1520" t="s">
        <v>1892</v>
      </c>
    </row>
    <row r="1521" spans="1:8" x14ac:dyDescent="0.25">
      <c r="A1521" t="s">
        <v>1152</v>
      </c>
      <c r="B1521" s="1">
        <v>6.6918155229626097E-15</v>
      </c>
      <c r="C1521">
        <v>0.60435840199411694</v>
      </c>
      <c r="D1521">
        <v>0.82699999999999996</v>
      </c>
      <c r="E1521">
        <v>0.70099999999999996</v>
      </c>
      <c r="F1521" s="1">
        <v>1.5119487992581699E-10</v>
      </c>
      <c r="G1521" t="s">
        <v>1782</v>
      </c>
      <c r="H1521" t="s">
        <v>1152</v>
      </c>
    </row>
    <row r="1522" spans="1:8" x14ac:dyDescent="0.25">
      <c r="A1522" t="s">
        <v>1159</v>
      </c>
      <c r="B1522" s="1">
        <v>1.4818286293066799E-14</v>
      </c>
      <c r="C1522">
        <v>0.659660082615939</v>
      </c>
      <c r="D1522">
        <v>0.82699999999999996</v>
      </c>
      <c r="E1522">
        <v>0.71299999999999997</v>
      </c>
      <c r="F1522" s="1">
        <v>3.3480436050555098E-10</v>
      </c>
      <c r="G1522" t="s">
        <v>1782</v>
      </c>
      <c r="H1522" t="s">
        <v>1159</v>
      </c>
    </row>
    <row r="1523" spans="1:8" x14ac:dyDescent="0.25">
      <c r="A1523" t="s">
        <v>1893</v>
      </c>
      <c r="B1523" s="1">
        <v>3.140271055585E-13</v>
      </c>
      <c r="C1523">
        <v>0.51242957647110698</v>
      </c>
      <c r="D1523">
        <v>0.82699999999999996</v>
      </c>
      <c r="E1523">
        <v>0.57399999999999995</v>
      </c>
      <c r="F1523" s="1">
        <v>7.09512842298876E-9</v>
      </c>
      <c r="G1523" t="s">
        <v>1782</v>
      </c>
      <c r="H1523" t="s">
        <v>1893</v>
      </c>
    </row>
    <row r="1524" spans="1:8" x14ac:dyDescent="0.25">
      <c r="A1524" t="s">
        <v>1177</v>
      </c>
      <c r="B1524" s="1">
        <v>3.76900758234586E-13</v>
      </c>
      <c r="C1524">
        <v>0.59064324865545303</v>
      </c>
      <c r="D1524">
        <v>0.82699999999999996</v>
      </c>
      <c r="E1524">
        <v>0.624</v>
      </c>
      <c r="F1524" s="1">
        <v>8.5156957315522293E-9</v>
      </c>
      <c r="G1524" t="s">
        <v>1782</v>
      </c>
      <c r="H1524" t="s">
        <v>1177</v>
      </c>
    </row>
    <row r="1525" spans="1:8" x14ac:dyDescent="0.25">
      <c r="A1525" t="s">
        <v>1894</v>
      </c>
      <c r="B1525" s="1">
        <v>4.5720669911279602E-13</v>
      </c>
      <c r="C1525">
        <v>0.53813349646947295</v>
      </c>
      <c r="D1525">
        <v>0.82699999999999996</v>
      </c>
      <c r="E1525">
        <v>0.63900000000000001</v>
      </c>
      <c r="F1525" s="1">
        <v>1.03301281597545E-8</v>
      </c>
      <c r="G1525" t="s">
        <v>1782</v>
      </c>
      <c r="H1525" t="s">
        <v>1894</v>
      </c>
    </row>
    <row r="1526" spans="1:8" x14ac:dyDescent="0.25">
      <c r="A1526" t="s">
        <v>1895</v>
      </c>
      <c r="B1526" s="1">
        <v>4.7450206604345901E-13</v>
      </c>
      <c r="C1526">
        <v>0.57133834307602205</v>
      </c>
      <c r="D1526">
        <v>0.82699999999999996</v>
      </c>
      <c r="E1526">
        <v>0.74</v>
      </c>
      <c r="F1526" s="1">
        <v>1.0720899680185899E-8</v>
      </c>
      <c r="G1526" t="s">
        <v>1782</v>
      </c>
      <c r="H1526" t="s">
        <v>1895</v>
      </c>
    </row>
    <row r="1527" spans="1:8" x14ac:dyDescent="0.25">
      <c r="A1527" t="s">
        <v>1896</v>
      </c>
      <c r="B1527" s="1">
        <v>7.1514799644764198E-12</v>
      </c>
      <c r="C1527">
        <v>0.50300593925570702</v>
      </c>
      <c r="D1527">
        <v>0.82699999999999996</v>
      </c>
      <c r="E1527">
        <v>0.67800000000000005</v>
      </c>
      <c r="F1527" s="1">
        <v>1.6158053831738E-7</v>
      </c>
      <c r="G1527" t="s">
        <v>1782</v>
      </c>
      <c r="H1527" t="s">
        <v>1896</v>
      </c>
    </row>
    <row r="1528" spans="1:8" x14ac:dyDescent="0.25">
      <c r="A1528" t="s">
        <v>1897</v>
      </c>
      <c r="B1528" s="1">
        <v>3.07473098014147E-11</v>
      </c>
      <c r="C1528">
        <v>0.500873301609009</v>
      </c>
      <c r="D1528">
        <v>0.82699999999999996</v>
      </c>
      <c r="E1528">
        <v>0.64500000000000002</v>
      </c>
      <c r="F1528" s="1">
        <v>6.94704717653164E-7</v>
      </c>
      <c r="G1528" t="s">
        <v>1782</v>
      </c>
      <c r="H1528" t="s">
        <v>1897</v>
      </c>
    </row>
    <row r="1529" spans="1:8" x14ac:dyDescent="0.25">
      <c r="A1529" t="s">
        <v>1898</v>
      </c>
      <c r="B1529" s="1">
        <v>1.1154068682696701E-8</v>
      </c>
      <c r="C1529">
        <v>0.56406517785379295</v>
      </c>
      <c r="D1529">
        <v>0.82699999999999996</v>
      </c>
      <c r="E1529">
        <v>0.65100000000000002</v>
      </c>
      <c r="F1529">
        <v>2.52015027816849E-4</v>
      </c>
      <c r="G1529" t="s">
        <v>1782</v>
      </c>
      <c r="H1529" t="s">
        <v>1898</v>
      </c>
    </row>
    <row r="1530" spans="1:8" x14ac:dyDescent="0.25">
      <c r="A1530" t="s">
        <v>589</v>
      </c>
      <c r="B1530" s="1">
        <v>1.2221994974079599E-45</v>
      </c>
      <c r="C1530">
        <v>0.9321352072429</v>
      </c>
      <c r="D1530">
        <v>0.81499999999999995</v>
      </c>
      <c r="E1530">
        <v>0.127</v>
      </c>
      <c r="F1530" s="1">
        <v>2.7614375444435401E-41</v>
      </c>
      <c r="G1530" t="s">
        <v>1782</v>
      </c>
      <c r="H1530" t="s">
        <v>589</v>
      </c>
    </row>
    <row r="1531" spans="1:8" x14ac:dyDescent="0.25">
      <c r="A1531" t="s">
        <v>605</v>
      </c>
      <c r="B1531" s="1">
        <v>3.01914618179526E-43</v>
      </c>
      <c r="C1531">
        <v>0.86764940723833495</v>
      </c>
      <c r="D1531">
        <v>0.81499999999999995</v>
      </c>
      <c r="E1531">
        <v>0.127</v>
      </c>
      <c r="F1531" s="1">
        <v>6.8214588831482099E-39</v>
      </c>
      <c r="G1531" t="s">
        <v>1782</v>
      </c>
      <c r="H1531" t="s">
        <v>605</v>
      </c>
    </row>
    <row r="1532" spans="1:8" x14ac:dyDescent="0.25">
      <c r="A1532" t="s">
        <v>770</v>
      </c>
      <c r="B1532" s="1">
        <v>1.23386844050023E-29</v>
      </c>
      <c r="C1532">
        <v>0.73726014005601004</v>
      </c>
      <c r="D1532">
        <v>0.81499999999999995</v>
      </c>
      <c r="E1532">
        <v>0.32200000000000001</v>
      </c>
      <c r="F1532" s="1">
        <v>2.7878023544662201E-25</v>
      </c>
      <c r="G1532" t="s">
        <v>1782</v>
      </c>
      <c r="H1532" t="s">
        <v>770</v>
      </c>
    </row>
    <row r="1533" spans="1:8" x14ac:dyDescent="0.25">
      <c r="A1533" t="s">
        <v>846</v>
      </c>
      <c r="B1533" s="1">
        <v>4.1543286054524302E-26</v>
      </c>
      <c r="C1533">
        <v>0.685431730813999</v>
      </c>
      <c r="D1533">
        <v>0.81499999999999995</v>
      </c>
      <c r="E1533">
        <v>0.41099999999999998</v>
      </c>
      <c r="F1533" s="1">
        <v>9.3862900511592196E-22</v>
      </c>
      <c r="G1533" t="s">
        <v>1782</v>
      </c>
      <c r="H1533" t="s">
        <v>846</v>
      </c>
    </row>
    <row r="1534" spans="1:8" x14ac:dyDescent="0.25">
      <c r="A1534" t="s">
        <v>866</v>
      </c>
      <c r="B1534" s="1">
        <v>4.1620902680519698E-25</v>
      </c>
      <c r="C1534">
        <v>0.80492325742066895</v>
      </c>
      <c r="D1534">
        <v>0.81499999999999995</v>
      </c>
      <c r="E1534">
        <v>0.41099999999999998</v>
      </c>
      <c r="F1534" s="1">
        <v>9.4038267516366303E-21</v>
      </c>
      <c r="G1534" t="s">
        <v>1782</v>
      </c>
      <c r="H1534" t="s">
        <v>866</v>
      </c>
    </row>
    <row r="1535" spans="1:8" x14ac:dyDescent="0.25">
      <c r="A1535" t="s">
        <v>901</v>
      </c>
      <c r="B1535" s="1">
        <v>6.9413465379864894E-24</v>
      </c>
      <c r="C1535">
        <v>0.60545916421402002</v>
      </c>
      <c r="D1535">
        <v>0.81499999999999995</v>
      </c>
      <c r="E1535">
        <v>0.39300000000000002</v>
      </c>
      <c r="F1535" s="1">
        <v>1.56832783679267E-19</v>
      </c>
      <c r="G1535" t="s">
        <v>1782</v>
      </c>
      <c r="H1535" t="s">
        <v>901</v>
      </c>
    </row>
    <row r="1536" spans="1:8" x14ac:dyDescent="0.25">
      <c r="A1536" t="s">
        <v>912</v>
      </c>
      <c r="B1536" s="1">
        <v>1.5646399516767501E-23</v>
      </c>
      <c r="C1536">
        <v>0.71903269490789401</v>
      </c>
      <c r="D1536">
        <v>0.81499999999999995</v>
      </c>
      <c r="E1536">
        <v>0.46400000000000002</v>
      </c>
      <c r="F1536" s="1">
        <v>3.5351475068184498E-19</v>
      </c>
      <c r="G1536" t="s">
        <v>1782</v>
      </c>
      <c r="H1536" t="s">
        <v>912</v>
      </c>
    </row>
    <row r="1537" spans="1:8" x14ac:dyDescent="0.25">
      <c r="A1537" t="s">
        <v>988</v>
      </c>
      <c r="B1537" s="1">
        <v>8.7218568773716702E-21</v>
      </c>
      <c r="C1537">
        <v>0.67996657008576999</v>
      </c>
      <c r="D1537">
        <v>0.81499999999999995</v>
      </c>
      <c r="E1537">
        <v>0.55300000000000005</v>
      </c>
      <c r="F1537" s="1">
        <v>1.97061634287336E-16</v>
      </c>
      <c r="G1537" t="s">
        <v>1782</v>
      </c>
      <c r="H1537" t="s">
        <v>988</v>
      </c>
    </row>
    <row r="1538" spans="1:8" x14ac:dyDescent="0.25">
      <c r="A1538" t="s">
        <v>1899</v>
      </c>
      <c r="B1538" s="1">
        <v>9.3867412854874992E-16</v>
      </c>
      <c r="C1538">
        <v>0.51374938560207295</v>
      </c>
      <c r="D1538">
        <v>0.81499999999999995</v>
      </c>
      <c r="E1538">
        <v>0.59499999999999997</v>
      </c>
      <c r="F1538" s="1">
        <v>2.12084032604305E-11</v>
      </c>
      <c r="G1538" t="s">
        <v>1782</v>
      </c>
      <c r="H1538" t="s">
        <v>1899</v>
      </c>
    </row>
    <row r="1539" spans="1:8" x14ac:dyDescent="0.25">
      <c r="A1539" t="s">
        <v>1150</v>
      </c>
      <c r="B1539" s="1">
        <v>5.2860993691581897E-15</v>
      </c>
      <c r="C1539">
        <v>0.75045418426598098</v>
      </c>
      <c r="D1539">
        <v>0.81499999999999995</v>
      </c>
      <c r="E1539">
        <v>0.67800000000000005</v>
      </c>
      <c r="F1539" s="1">
        <v>1.1943412914676001E-10</v>
      </c>
      <c r="G1539" t="s">
        <v>1782</v>
      </c>
      <c r="H1539" t="s">
        <v>1150</v>
      </c>
    </row>
    <row r="1540" spans="1:8" x14ac:dyDescent="0.25">
      <c r="A1540" t="s">
        <v>1153</v>
      </c>
      <c r="B1540" s="1">
        <v>8.4177716244170097E-15</v>
      </c>
      <c r="C1540">
        <v>0.71130724139119805</v>
      </c>
      <c r="D1540">
        <v>0.81499999999999995</v>
      </c>
      <c r="E1540">
        <v>0.66</v>
      </c>
      <c r="F1540" s="1">
        <v>1.90191132082078E-10</v>
      </c>
      <c r="G1540" t="s">
        <v>1782</v>
      </c>
      <c r="H1540" t="s">
        <v>1153</v>
      </c>
    </row>
    <row r="1541" spans="1:8" x14ac:dyDescent="0.25">
      <c r="A1541" t="s">
        <v>1900</v>
      </c>
      <c r="B1541" s="1">
        <v>6.5987133058769301E-14</v>
      </c>
      <c r="C1541">
        <v>0.53037611140406304</v>
      </c>
      <c r="D1541">
        <v>0.81499999999999995</v>
      </c>
      <c r="E1541">
        <v>0.69499999999999995</v>
      </c>
      <c r="F1541" s="1">
        <v>1.4909132843298301E-9</v>
      </c>
      <c r="G1541" t="s">
        <v>1782</v>
      </c>
      <c r="H1541" t="s">
        <v>1900</v>
      </c>
    </row>
    <row r="1542" spans="1:8" x14ac:dyDescent="0.25">
      <c r="A1542" t="s">
        <v>1392</v>
      </c>
      <c r="B1542" s="1">
        <v>1.3200333694721601E-12</v>
      </c>
      <c r="C1542">
        <v>0.52837749806828704</v>
      </c>
      <c r="D1542">
        <v>0.81499999999999995</v>
      </c>
      <c r="E1542">
        <v>0.42899999999999999</v>
      </c>
      <c r="F1542" s="1">
        <v>2.9824833949853999E-8</v>
      </c>
      <c r="G1542" t="s">
        <v>1782</v>
      </c>
      <c r="H1542" t="s">
        <v>1392</v>
      </c>
    </row>
    <row r="1543" spans="1:8" x14ac:dyDescent="0.25">
      <c r="A1543" t="s">
        <v>1185</v>
      </c>
      <c r="B1543" s="1">
        <v>3.4890126114536199E-12</v>
      </c>
      <c r="C1543">
        <v>0.58997526417019697</v>
      </c>
      <c r="D1543">
        <v>0.81499999999999995</v>
      </c>
      <c r="E1543">
        <v>0.61799999999999999</v>
      </c>
      <c r="F1543" s="1">
        <v>7.8830750943183104E-8</v>
      </c>
      <c r="G1543" t="s">
        <v>1782</v>
      </c>
      <c r="H1543" t="s">
        <v>1185</v>
      </c>
    </row>
    <row r="1544" spans="1:8" x14ac:dyDescent="0.25">
      <c r="A1544" t="s">
        <v>1901</v>
      </c>
      <c r="B1544" s="1">
        <v>1.5562853318562901E-10</v>
      </c>
      <c r="C1544">
        <v>0.54689380802416598</v>
      </c>
      <c r="D1544">
        <v>0.81499999999999995</v>
      </c>
      <c r="E1544">
        <v>0.69199999999999995</v>
      </c>
      <c r="F1544" s="1">
        <v>3.5162710787961102E-6</v>
      </c>
      <c r="G1544" t="s">
        <v>1782</v>
      </c>
      <c r="H1544" t="s">
        <v>1901</v>
      </c>
    </row>
    <row r="1545" spans="1:8" x14ac:dyDescent="0.25">
      <c r="A1545" t="s">
        <v>1902</v>
      </c>
      <c r="B1545" s="1">
        <v>2.6353670012560302E-10</v>
      </c>
      <c r="C1545">
        <v>0.50971185244586004</v>
      </c>
      <c r="D1545">
        <v>0.81499999999999995</v>
      </c>
      <c r="E1545">
        <v>0.65400000000000003</v>
      </c>
      <c r="F1545" s="1">
        <v>5.9543482026378802E-6</v>
      </c>
      <c r="G1545" t="s">
        <v>1782</v>
      </c>
      <c r="H1545" t="s">
        <v>1902</v>
      </c>
    </row>
    <row r="1546" spans="1:8" x14ac:dyDescent="0.25">
      <c r="A1546" t="s">
        <v>1205</v>
      </c>
      <c r="B1546" s="1">
        <v>1.26854313298364E-7</v>
      </c>
      <c r="C1546">
        <v>0.61424768529130003</v>
      </c>
      <c r="D1546">
        <v>0.81499999999999995</v>
      </c>
      <c r="E1546">
        <v>0.66</v>
      </c>
      <c r="F1546">
        <v>2.8661463546632302E-3</v>
      </c>
      <c r="G1546" t="s">
        <v>1782</v>
      </c>
      <c r="H1546" t="s">
        <v>1205</v>
      </c>
    </row>
    <row r="1547" spans="1:8" x14ac:dyDescent="0.25">
      <c r="A1547" t="s">
        <v>569</v>
      </c>
      <c r="B1547" s="1">
        <v>1.2773249942384601E-53</v>
      </c>
      <c r="C1547">
        <v>1.00046684086821</v>
      </c>
      <c r="D1547">
        <v>0.80200000000000005</v>
      </c>
      <c r="E1547">
        <v>6.2E-2</v>
      </c>
      <c r="F1547" s="1">
        <v>2.88598809198237E-49</v>
      </c>
      <c r="G1547" t="s">
        <v>1782</v>
      </c>
      <c r="H1547" t="s">
        <v>569</v>
      </c>
    </row>
    <row r="1548" spans="1:8" x14ac:dyDescent="0.25">
      <c r="A1548" t="s">
        <v>590</v>
      </c>
      <c r="B1548" s="1">
        <v>1.4280157143285201E-45</v>
      </c>
      <c r="C1548">
        <v>1.7768669134914601</v>
      </c>
      <c r="D1548">
        <v>0.80200000000000005</v>
      </c>
      <c r="E1548">
        <v>0.10100000000000001</v>
      </c>
      <c r="F1548" s="1">
        <v>3.2264587049538601E-41</v>
      </c>
      <c r="G1548" t="s">
        <v>1782</v>
      </c>
      <c r="H1548" t="s">
        <v>590</v>
      </c>
    </row>
    <row r="1549" spans="1:8" x14ac:dyDescent="0.25">
      <c r="A1549" t="s">
        <v>1903</v>
      </c>
      <c r="B1549" s="1">
        <v>3.79497499639236E-22</v>
      </c>
      <c r="C1549">
        <v>0.57456417131786497</v>
      </c>
      <c r="D1549">
        <v>0.80200000000000005</v>
      </c>
      <c r="E1549">
        <v>0.45900000000000002</v>
      </c>
      <c r="F1549" s="1">
        <v>8.5743665068488902E-18</v>
      </c>
      <c r="G1549" t="s">
        <v>1782</v>
      </c>
      <c r="H1549" t="s">
        <v>1903</v>
      </c>
    </row>
    <row r="1550" spans="1:8" x14ac:dyDescent="0.25">
      <c r="A1550" t="s">
        <v>1081</v>
      </c>
      <c r="B1550" s="1">
        <v>5.1411457914733197E-18</v>
      </c>
      <c r="C1550">
        <v>0.59950276146932702</v>
      </c>
      <c r="D1550">
        <v>0.80200000000000005</v>
      </c>
      <c r="E1550">
        <v>0.53800000000000003</v>
      </c>
      <c r="F1550" s="1">
        <v>1.1615904801254799E-13</v>
      </c>
      <c r="G1550" t="s">
        <v>1782</v>
      </c>
      <c r="H1550" t="s">
        <v>1081</v>
      </c>
    </row>
    <row r="1551" spans="1:8" x14ac:dyDescent="0.25">
      <c r="A1551" t="s">
        <v>1904</v>
      </c>
      <c r="B1551" s="1">
        <v>9.5988315483087596E-18</v>
      </c>
      <c r="C1551">
        <v>0.57093495984374099</v>
      </c>
      <c r="D1551">
        <v>0.80200000000000005</v>
      </c>
      <c r="E1551">
        <v>0.48499999999999999</v>
      </c>
      <c r="F1551" s="1">
        <v>2.16876000002488E-13</v>
      </c>
      <c r="G1551" t="s">
        <v>1782</v>
      </c>
      <c r="H1551" t="s">
        <v>1904</v>
      </c>
    </row>
    <row r="1552" spans="1:8" x14ac:dyDescent="0.25">
      <c r="A1552" t="s">
        <v>1905</v>
      </c>
      <c r="B1552" s="1">
        <v>1.45049745515013E-15</v>
      </c>
      <c r="C1552">
        <v>0.51286220769731306</v>
      </c>
      <c r="D1552">
        <v>0.80200000000000005</v>
      </c>
      <c r="E1552">
        <v>0.56799999999999995</v>
      </c>
      <c r="F1552" s="1">
        <v>3.2772539501662002E-11</v>
      </c>
      <c r="G1552" t="s">
        <v>1782</v>
      </c>
      <c r="H1552" t="s">
        <v>1905</v>
      </c>
    </row>
    <row r="1553" spans="1:8" x14ac:dyDescent="0.25">
      <c r="A1553" t="s">
        <v>1143</v>
      </c>
      <c r="B1553" s="1">
        <v>2.3479364832198201E-15</v>
      </c>
      <c r="C1553">
        <v>0.62178431838938697</v>
      </c>
      <c r="D1553">
        <v>0.80200000000000005</v>
      </c>
      <c r="E1553">
        <v>0.64200000000000002</v>
      </c>
      <c r="F1553" s="1">
        <v>5.3049276901868698E-11</v>
      </c>
      <c r="G1553" t="s">
        <v>1782</v>
      </c>
      <c r="H1553" t="s">
        <v>1143</v>
      </c>
    </row>
    <row r="1554" spans="1:8" x14ac:dyDescent="0.25">
      <c r="A1554" t="s">
        <v>1162</v>
      </c>
      <c r="B1554" s="1">
        <v>1.9001399648119901E-14</v>
      </c>
      <c r="C1554">
        <v>0.62550542393858199</v>
      </c>
      <c r="D1554">
        <v>0.80200000000000005</v>
      </c>
      <c r="E1554">
        <v>0.54700000000000004</v>
      </c>
      <c r="F1554" s="1">
        <v>4.2931762364961999E-10</v>
      </c>
      <c r="G1554" t="s">
        <v>1782</v>
      </c>
      <c r="H1554" t="s">
        <v>1162</v>
      </c>
    </row>
    <row r="1555" spans="1:8" x14ac:dyDescent="0.25">
      <c r="A1555" t="s">
        <v>1165</v>
      </c>
      <c r="B1555" s="1">
        <v>4.1172588488499898E-14</v>
      </c>
      <c r="C1555">
        <v>0.66973515901413405</v>
      </c>
      <c r="D1555">
        <v>0.80200000000000005</v>
      </c>
      <c r="E1555">
        <v>0.56200000000000006</v>
      </c>
      <c r="F1555" s="1">
        <v>9.3025346430916698E-10</v>
      </c>
      <c r="G1555" t="s">
        <v>1782</v>
      </c>
      <c r="H1555" t="s">
        <v>1165</v>
      </c>
    </row>
    <row r="1556" spans="1:8" x14ac:dyDescent="0.25">
      <c r="A1556" t="s">
        <v>1167</v>
      </c>
      <c r="B1556" s="1">
        <v>5.1642414506426502E-14</v>
      </c>
      <c r="C1556">
        <v>0.60413408355692</v>
      </c>
      <c r="D1556">
        <v>0.80200000000000005</v>
      </c>
      <c r="E1556">
        <v>0.61799999999999999</v>
      </c>
      <c r="F1556" s="1">
        <v>1.1668087133581999E-9</v>
      </c>
      <c r="G1556" t="s">
        <v>1782</v>
      </c>
      <c r="H1556" t="s">
        <v>1167</v>
      </c>
    </row>
    <row r="1557" spans="1:8" x14ac:dyDescent="0.25">
      <c r="A1557" t="s">
        <v>1906</v>
      </c>
      <c r="B1557" s="1">
        <v>1.5768165141232099E-13</v>
      </c>
      <c r="C1557">
        <v>0.53630501191040403</v>
      </c>
      <c r="D1557">
        <v>0.80200000000000005</v>
      </c>
      <c r="E1557">
        <v>0.63900000000000001</v>
      </c>
      <c r="F1557" s="1">
        <v>3.5626592320099801E-9</v>
      </c>
      <c r="G1557" t="s">
        <v>1782</v>
      </c>
      <c r="H1557" t="s">
        <v>1906</v>
      </c>
    </row>
    <row r="1558" spans="1:8" x14ac:dyDescent="0.25">
      <c r="A1558" t="s">
        <v>1198</v>
      </c>
      <c r="B1558" s="1">
        <v>9.3575127101593599E-11</v>
      </c>
      <c r="C1558">
        <v>0.63645848141903105</v>
      </c>
      <c r="D1558">
        <v>0.80200000000000005</v>
      </c>
      <c r="E1558">
        <v>0.61799999999999999</v>
      </c>
      <c r="F1558" s="1">
        <v>2.1142364217334101E-6</v>
      </c>
      <c r="G1558" t="s">
        <v>1782</v>
      </c>
      <c r="H1558" t="s">
        <v>1198</v>
      </c>
    </row>
    <row r="1559" spans="1:8" x14ac:dyDescent="0.25">
      <c r="A1559" t="s">
        <v>577</v>
      </c>
      <c r="B1559" s="1">
        <v>1.04033916106278E-48</v>
      </c>
      <c r="C1559">
        <v>0.75342125401274795</v>
      </c>
      <c r="D1559">
        <v>0.79</v>
      </c>
      <c r="E1559">
        <v>7.0999999999999994E-2</v>
      </c>
      <c r="F1559" s="1">
        <v>2.3505423005052501E-44</v>
      </c>
      <c r="G1559" t="s">
        <v>1782</v>
      </c>
      <c r="H1559" t="s">
        <v>577</v>
      </c>
    </row>
    <row r="1560" spans="1:8" x14ac:dyDescent="0.25">
      <c r="A1560" t="s">
        <v>755</v>
      </c>
      <c r="B1560" s="1">
        <v>2.64821209423776E-30</v>
      </c>
      <c r="C1560">
        <v>0.71748844741982198</v>
      </c>
      <c r="D1560">
        <v>0.79</v>
      </c>
      <c r="E1560">
        <v>0.26300000000000001</v>
      </c>
      <c r="F1560" s="1">
        <v>5.9833704057207995E-26</v>
      </c>
      <c r="G1560" t="s">
        <v>1782</v>
      </c>
      <c r="H1560" t="s">
        <v>755</v>
      </c>
    </row>
    <row r="1561" spans="1:8" x14ac:dyDescent="0.25">
      <c r="A1561" t="s">
        <v>788</v>
      </c>
      <c r="B1561" s="1">
        <v>1.0448449583535E-28</v>
      </c>
      <c r="C1561">
        <v>0.90585150337504405</v>
      </c>
      <c r="D1561">
        <v>0.79</v>
      </c>
      <c r="E1561">
        <v>0.26900000000000002</v>
      </c>
      <c r="F1561" s="1">
        <v>2.3607226989038999E-24</v>
      </c>
      <c r="G1561" t="s">
        <v>1782</v>
      </c>
      <c r="H1561" t="s">
        <v>788</v>
      </c>
    </row>
    <row r="1562" spans="1:8" x14ac:dyDescent="0.25">
      <c r="A1562" t="s">
        <v>821</v>
      </c>
      <c r="B1562" s="1">
        <v>4.7305586052879401E-27</v>
      </c>
      <c r="C1562">
        <v>0.91499912445839904</v>
      </c>
      <c r="D1562">
        <v>0.79</v>
      </c>
      <c r="E1562">
        <v>0.28699999999999998</v>
      </c>
      <c r="F1562" s="1">
        <v>1.06882241127876E-22</v>
      </c>
      <c r="G1562" t="s">
        <v>1782</v>
      </c>
      <c r="H1562" t="s">
        <v>821</v>
      </c>
    </row>
    <row r="1563" spans="1:8" x14ac:dyDescent="0.25">
      <c r="A1563" t="s">
        <v>835</v>
      </c>
      <c r="B1563" s="1">
        <v>1.81071051590215E-26</v>
      </c>
      <c r="C1563">
        <v>0.65540314424757296</v>
      </c>
      <c r="D1563">
        <v>0.79</v>
      </c>
      <c r="E1563">
        <v>0.25700000000000001</v>
      </c>
      <c r="F1563" s="1">
        <v>4.09111933962931E-22</v>
      </c>
      <c r="G1563" t="s">
        <v>1782</v>
      </c>
      <c r="H1563" t="s">
        <v>835</v>
      </c>
    </row>
    <row r="1564" spans="1:8" x14ac:dyDescent="0.25">
      <c r="A1564" t="s">
        <v>1021</v>
      </c>
      <c r="B1564" s="1">
        <v>6.6889996046060806E-20</v>
      </c>
      <c r="C1564">
        <v>0.60853464849439598</v>
      </c>
      <c r="D1564">
        <v>0.79</v>
      </c>
      <c r="E1564">
        <v>0.42599999999999999</v>
      </c>
      <c r="F1564" s="1">
        <v>1.5113125706646999E-15</v>
      </c>
      <c r="G1564" t="s">
        <v>1782</v>
      </c>
      <c r="H1564" t="s">
        <v>1021</v>
      </c>
    </row>
    <row r="1565" spans="1:8" x14ac:dyDescent="0.25">
      <c r="A1565" t="s">
        <v>1907</v>
      </c>
      <c r="B1565" s="1">
        <v>9.1537842416518808E-19</v>
      </c>
      <c r="C1565">
        <v>0.53460307747803004</v>
      </c>
      <c r="D1565">
        <v>0.79</v>
      </c>
      <c r="E1565">
        <v>0.497</v>
      </c>
      <c r="F1565" s="1">
        <v>2.06820601155883E-14</v>
      </c>
      <c r="G1565" t="s">
        <v>1782</v>
      </c>
      <c r="H1565" t="s">
        <v>1907</v>
      </c>
    </row>
    <row r="1566" spans="1:8" x14ac:dyDescent="0.25">
      <c r="A1566" t="s">
        <v>1908</v>
      </c>
      <c r="B1566" s="1">
        <v>2.5292922762473902E-16</v>
      </c>
      <c r="C1566">
        <v>0.58035757123384502</v>
      </c>
      <c r="D1566">
        <v>0.79</v>
      </c>
      <c r="E1566">
        <v>0.53800000000000003</v>
      </c>
      <c r="F1566" s="1">
        <v>5.7146829689533398E-12</v>
      </c>
      <c r="G1566" t="s">
        <v>1782</v>
      </c>
      <c r="H1566" t="s">
        <v>1908</v>
      </c>
    </row>
    <row r="1567" spans="1:8" x14ac:dyDescent="0.25">
      <c r="A1567" t="s">
        <v>1181</v>
      </c>
      <c r="B1567" s="1">
        <v>9.6765214346496908E-13</v>
      </c>
      <c r="C1567">
        <v>0.62993257963423099</v>
      </c>
      <c r="D1567">
        <v>0.79</v>
      </c>
      <c r="E1567">
        <v>0.67500000000000004</v>
      </c>
      <c r="F1567" s="1">
        <v>2.18631325294475E-8</v>
      </c>
      <c r="G1567" t="s">
        <v>1782</v>
      </c>
      <c r="H1567" t="s">
        <v>1181</v>
      </c>
    </row>
    <row r="1568" spans="1:8" x14ac:dyDescent="0.25">
      <c r="A1568" t="s">
        <v>1909</v>
      </c>
      <c r="B1568" s="1">
        <v>3.7644483221038901E-11</v>
      </c>
      <c r="C1568">
        <v>0.51263275098174799</v>
      </c>
      <c r="D1568">
        <v>0.79</v>
      </c>
      <c r="E1568">
        <v>0.59199999999999997</v>
      </c>
      <c r="F1568" s="1">
        <v>8.5053945389615198E-7</v>
      </c>
      <c r="G1568" t="s">
        <v>1782</v>
      </c>
      <c r="H1568" t="s">
        <v>1909</v>
      </c>
    </row>
    <row r="1569" spans="1:8" x14ac:dyDescent="0.25">
      <c r="A1569" t="s">
        <v>1910</v>
      </c>
      <c r="B1569" s="1">
        <v>8.9261677816099303E-11</v>
      </c>
      <c r="C1569">
        <v>0.51204752857125602</v>
      </c>
      <c r="D1569">
        <v>0.79</v>
      </c>
      <c r="E1569">
        <v>0.66300000000000003</v>
      </c>
      <c r="F1569" s="1">
        <v>2.0167783485769498E-6</v>
      </c>
      <c r="G1569" t="s">
        <v>1782</v>
      </c>
      <c r="H1569" t="s">
        <v>1910</v>
      </c>
    </row>
    <row r="1570" spans="1:8" x14ac:dyDescent="0.25">
      <c r="A1570" t="s">
        <v>1911</v>
      </c>
      <c r="B1570" s="1">
        <v>2.0037262203600301E-9</v>
      </c>
      <c r="C1570">
        <v>0.521504574171335</v>
      </c>
      <c r="D1570">
        <v>0.79</v>
      </c>
      <c r="E1570">
        <v>0.68899999999999995</v>
      </c>
      <c r="F1570" s="1">
        <v>4.52721902228145E-5</v>
      </c>
      <c r="G1570" t="s">
        <v>1782</v>
      </c>
      <c r="H1570" t="s">
        <v>1911</v>
      </c>
    </row>
    <row r="1571" spans="1:8" x14ac:dyDescent="0.25">
      <c r="A1571" t="s">
        <v>565</v>
      </c>
      <c r="B1571" s="1">
        <v>1.42548286439146E-58</v>
      </c>
      <c r="C1571">
        <v>1.3864741953052799</v>
      </c>
      <c r="D1571">
        <v>0.77800000000000002</v>
      </c>
      <c r="E1571">
        <v>0.03</v>
      </c>
      <c r="F1571" s="1">
        <v>3.22073598380607E-54</v>
      </c>
      <c r="G1571" t="s">
        <v>1782</v>
      </c>
      <c r="H1571" t="s">
        <v>565</v>
      </c>
    </row>
    <row r="1572" spans="1:8" x14ac:dyDescent="0.25">
      <c r="A1572" t="s">
        <v>687</v>
      </c>
      <c r="B1572" s="1">
        <v>1.02523742876401E-35</v>
      </c>
      <c r="C1572">
        <v>1.00042806760187</v>
      </c>
      <c r="D1572">
        <v>0.77800000000000002</v>
      </c>
      <c r="E1572">
        <v>0.157</v>
      </c>
      <c r="F1572" s="1">
        <v>2.3164214465494101E-31</v>
      </c>
      <c r="G1572" t="s">
        <v>1782</v>
      </c>
      <c r="H1572" t="s">
        <v>687</v>
      </c>
    </row>
    <row r="1573" spans="1:8" x14ac:dyDescent="0.25">
      <c r="A1573" t="s">
        <v>719</v>
      </c>
      <c r="B1573" s="1">
        <v>4.81757818895761E-33</v>
      </c>
      <c r="C1573">
        <v>0.80156042178905296</v>
      </c>
      <c r="D1573">
        <v>0.77800000000000002</v>
      </c>
      <c r="E1573">
        <v>0.20399999999999999</v>
      </c>
      <c r="F1573" s="1">
        <v>1.08848361601308E-28</v>
      </c>
      <c r="G1573" t="s">
        <v>1782</v>
      </c>
      <c r="H1573" t="s">
        <v>719</v>
      </c>
    </row>
    <row r="1574" spans="1:8" x14ac:dyDescent="0.25">
      <c r="A1574" t="s">
        <v>946</v>
      </c>
      <c r="B1574" s="1">
        <v>2.47934943124452E-22</v>
      </c>
      <c r="C1574">
        <v>0.65458357988042704</v>
      </c>
      <c r="D1574">
        <v>0.77800000000000002</v>
      </c>
      <c r="E1574">
        <v>0.42899999999999999</v>
      </c>
      <c r="F1574" s="1">
        <v>5.6018421049538697E-18</v>
      </c>
      <c r="G1574" t="s">
        <v>1782</v>
      </c>
      <c r="H1574" t="s">
        <v>946</v>
      </c>
    </row>
    <row r="1575" spans="1:8" x14ac:dyDescent="0.25">
      <c r="A1575" t="s">
        <v>963</v>
      </c>
      <c r="B1575" s="1">
        <v>1.43934821661052E-21</v>
      </c>
      <c r="C1575">
        <v>0.805744906247707</v>
      </c>
      <c r="D1575">
        <v>0.77800000000000002</v>
      </c>
      <c r="E1575">
        <v>0.45</v>
      </c>
      <c r="F1575" s="1">
        <v>3.2520633606098002E-17</v>
      </c>
      <c r="G1575" t="s">
        <v>1782</v>
      </c>
      <c r="H1575" t="s">
        <v>963</v>
      </c>
    </row>
    <row r="1576" spans="1:8" x14ac:dyDescent="0.25">
      <c r="A1576" t="s">
        <v>980</v>
      </c>
      <c r="B1576" s="1">
        <v>6.3125840859675601E-21</v>
      </c>
      <c r="C1576">
        <v>0.64050439314000995</v>
      </c>
      <c r="D1576">
        <v>0.77800000000000002</v>
      </c>
      <c r="E1576">
        <v>0.32500000000000001</v>
      </c>
      <c r="F1576" s="1">
        <v>1.4262652483835101E-16</v>
      </c>
      <c r="G1576" t="s">
        <v>1782</v>
      </c>
      <c r="H1576" t="s">
        <v>980</v>
      </c>
    </row>
    <row r="1577" spans="1:8" x14ac:dyDescent="0.25">
      <c r="A1577" t="s">
        <v>1912</v>
      </c>
      <c r="B1577" s="1">
        <v>2.4491067628336602E-19</v>
      </c>
      <c r="C1577">
        <v>0.57850206208764199</v>
      </c>
      <c r="D1577">
        <v>0.77800000000000002</v>
      </c>
      <c r="E1577">
        <v>0.503</v>
      </c>
      <c r="F1577" s="1">
        <v>5.5335118199463803E-15</v>
      </c>
      <c r="G1577" t="s">
        <v>1782</v>
      </c>
      <c r="H1577" t="s">
        <v>1912</v>
      </c>
    </row>
    <row r="1578" spans="1:8" x14ac:dyDescent="0.25">
      <c r="A1578" t="s">
        <v>1913</v>
      </c>
      <c r="B1578" s="1">
        <v>5.9666538392986804E-14</v>
      </c>
      <c r="C1578">
        <v>0.54485845070601802</v>
      </c>
      <c r="D1578">
        <v>0.77800000000000002</v>
      </c>
      <c r="E1578">
        <v>0.53600000000000003</v>
      </c>
      <c r="F1578" s="1">
        <v>1.3481057684511401E-9</v>
      </c>
      <c r="G1578" t="s">
        <v>1782</v>
      </c>
      <c r="H1578" t="s">
        <v>1913</v>
      </c>
    </row>
    <row r="1579" spans="1:8" x14ac:dyDescent="0.25">
      <c r="A1579" t="s">
        <v>1914</v>
      </c>
      <c r="B1579" s="1">
        <v>1.1516381095047801E-12</v>
      </c>
      <c r="C1579">
        <v>0.53591113753878505</v>
      </c>
      <c r="D1579">
        <v>0.77800000000000002</v>
      </c>
      <c r="E1579">
        <v>0.51800000000000002</v>
      </c>
      <c r="F1579" s="1">
        <v>2.6020111446151E-8</v>
      </c>
      <c r="G1579" t="s">
        <v>1782</v>
      </c>
      <c r="H1579" t="s">
        <v>1914</v>
      </c>
    </row>
    <row r="1580" spans="1:8" x14ac:dyDescent="0.25">
      <c r="A1580" t="s">
        <v>1915</v>
      </c>
      <c r="B1580" s="1">
        <v>1.4849343063619601E-12</v>
      </c>
      <c r="C1580">
        <v>0.54445003207445897</v>
      </c>
      <c r="D1580">
        <v>0.77800000000000002</v>
      </c>
      <c r="E1580">
        <v>0.60699999999999998</v>
      </c>
      <c r="F1580" s="1">
        <v>3.3550605717942198E-8</v>
      </c>
      <c r="G1580" t="s">
        <v>1782</v>
      </c>
      <c r="H1580" t="s">
        <v>1915</v>
      </c>
    </row>
    <row r="1581" spans="1:8" x14ac:dyDescent="0.25">
      <c r="A1581" t="s">
        <v>1916</v>
      </c>
      <c r="B1581" s="1">
        <v>1.5829359361136699E-12</v>
      </c>
      <c r="C1581">
        <v>0.51875202936768094</v>
      </c>
      <c r="D1581">
        <v>0.77800000000000002</v>
      </c>
      <c r="E1581">
        <v>0.57999999999999996</v>
      </c>
      <c r="F1581" s="1">
        <v>3.5764854540552402E-8</v>
      </c>
      <c r="G1581" t="s">
        <v>1782</v>
      </c>
      <c r="H1581" t="s">
        <v>1916</v>
      </c>
    </row>
    <row r="1582" spans="1:8" x14ac:dyDescent="0.25">
      <c r="A1582" t="s">
        <v>1917</v>
      </c>
      <c r="B1582" s="1">
        <v>1.7368135754899499E-11</v>
      </c>
      <c r="C1582">
        <v>0.54043506887058501</v>
      </c>
      <c r="D1582">
        <v>0.77800000000000002</v>
      </c>
      <c r="E1582">
        <v>0.57399999999999995</v>
      </c>
      <c r="F1582" s="1">
        <v>3.9241565924620002E-7</v>
      </c>
      <c r="G1582" t="s">
        <v>1782</v>
      </c>
      <c r="H1582" t="s">
        <v>1917</v>
      </c>
    </row>
    <row r="1583" spans="1:8" x14ac:dyDescent="0.25">
      <c r="A1583" t="s">
        <v>568</v>
      </c>
      <c r="B1583" s="1">
        <v>2.9254940152717798E-54</v>
      </c>
      <c r="C1583">
        <v>0.82504065973548402</v>
      </c>
      <c r="D1583">
        <v>0.76500000000000001</v>
      </c>
      <c r="E1583">
        <v>4.1000000000000002E-2</v>
      </c>
      <c r="F1583" s="1">
        <v>6.6098611781050495E-50</v>
      </c>
      <c r="G1583" t="s">
        <v>1782</v>
      </c>
      <c r="H1583" t="s">
        <v>568</v>
      </c>
    </row>
    <row r="1584" spans="1:8" x14ac:dyDescent="0.25">
      <c r="A1584" t="s">
        <v>630</v>
      </c>
      <c r="B1584" s="1">
        <v>3.7409335004433001E-41</v>
      </c>
      <c r="C1584">
        <v>0.59653798947658299</v>
      </c>
      <c r="D1584">
        <v>0.76500000000000001</v>
      </c>
      <c r="E1584">
        <v>0.115</v>
      </c>
      <c r="F1584" s="1">
        <v>8.45226515090159E-37</v>
      </c>
      <c r="G1584" t="s">
        <v>1782</v>
      </c>
      <c r="H1584" t="s">
        <v>630</v>
      </c>
    </row>
    <row r="1585" spans="1:8" x14ac:dyDescent="0.25">
      <c r="A1585" t="s">
        <v>692</v>
      </c>
      <c r="B1585" s="1">
        <v>2.5055452651069001E-35</v>
      </c>
      <c r="C1585">
        <v>0.79788547802403098</v>
      </c>
      <c r="D1585">
        <v>0.76500000000000001</v>
      </c>
      <c r="E1585">
        <v>0.16600000000000001</v>
      </c>
      <c r="F1585" s="1">
        <v>5.6610289719825402E-31</v>
      </c>
      <c r="G1585" t="s">
        <v>1782</v>
      </c>
      <c r="H1585" t="s">
        <v>692</v>
      </c>
    </row>
    <row r="1586" spans="1:8" x14ac:dyDescent="0.25">
      <c r="A1586" t="s">
        <v>781</v>
      </c>
      <c r="B1586" s="1">
        <v>2.5703481995560101E-29</v>
      </c>
      <c r="C1586">
        <v>0.98730222927494804</v>
      </c>
      <c r="D1586">
        <v>0.76500000000000001</v>
      </c>
      <c r="E1586">
        <v>0.23100000000000001</v>
      </c>
      <c r="F1586" s="1">
        <v>5.8074447220768399E-25</v>
      </c>
      <c r="G1586" t="s">
        <v>1782</v>
      </c>
      <c r="H1586" t="s">
        <v>781</v>
      </c>
    </row>
    <row r="1587" spans="1:8" x14ac:dyDescent="0.25">
      <c r="A1587" t="s">
        <v>977</v>
      </c>
      <c r="B1587" s="1">
        <v>3.7995304431112002E-21</v>
      </c>
      <c r="C1587">
        <v>0.75975915026138396</v>
      </c>
      <c r="D1587">
        <v>0.76500000000000001</v>
      </c>
      <c r="E1587">
        <v>0.38800000000000001</v>
      </c>
      <c r="F1587" s="1">
        <v>8.5846590831654504E-17</v>
      </c>
      <c r="G1587" t="s">
        <v>1782</v>
      </c>
      <c r="H1587" t="s">
        <v>977</v>
      </c>
    </row>
    <row r="1588" spans="1:8" x14ac:dyDescent="0.25">
      <c r="A1588" t="s">
        <v>1052</v>
      </c>
      <c r="B1588" s="1">
        <v>5.3888806856930103E-19</v>
      </c>
      <c r="C1588">
        <v>0.58815872584059703</v>
      </c>
      <c r="D1588">
        <v>0.76500000000000001</v>
      </c>
      <c r="E1588">
        <v>0.41699999999999998</v>
      </c>
      <c r="F1588" s="1">
        <v>1.21756370212548E-14</v>
      </c>
      <c r="G1588" t="s">
        <v>1782</v>
      </c>
      <c r="H1588" t="s">
        <v>1052</v>
      </c>
    </row>
    <row r="1589" spans="1:8" x14ac:dyDescent="0.25">
      <c r="A1589" t="s">
        <v>1132</v>
      </c>
      <c r="B1589" s="1">
        <v>7.7399744903476303E-16</v>
      </c>
      <c r="C1589">
        <v>0.68944373777356405</v>
      </c>
      <c r="D1589">
        <v>0.76500000000000001</v>
      </c>
      <c r="E1589">
        <v>0.57099999999999995</v>
      </c>
      <c r="F1589" s="1">
        <v>1.74876983634914E-11</v>
      </c>
      <c r="G1589" t="s">
        <v>1782</v>
      </c>
      <c r="H1589" t="s">
        <v>1132</v>
      </c>
    </row>
    <row r="1590" spans="1:8" x14ac:dyDescent="0.25">
      <c r="A1590" t="s">
        <v>1918</v>
      </c>
      <c r="B1590" s="1">
        <v>5.0229826352436104E-12</v>
      </c>
      <c r="C1590">
        <v>0.50301952066841804</v>
      </c>
      <c r="D1590">
        <v>0.76500000000000001</v>
      </c>
      <c r="E1590">
        <v>0.51500000000000001</v>
      </c>
      <c r="F1590" s="1">
        <v>1.13489269660694E-7</v>
      </c>
      <c r="G1590" t="s">
        <v>1782</v>
      </c>
      <c r="H1590" t="s">
        <v>1918</v>
      </c>
    </row>
    <row r="1591" spans="1:8" x14ac:dyDescent="0.25">
      <c r="A1591" t="s">
        <v>1199</v>
      </c>
      <c r="B1591" s="1">
        <v>2.3819688881399399E-10</v>
      </c>
      <c r="C1591">
        <v>0.636495151047765</v>
      </c>
      <c r="D1591">
        <v>0.76500000000000001</v>
      </c>
      <c r="E1591">
        <v>0.64500000000000002</v>
      </c>
      <c r="F1591" s="1">
        <v>5.38182050586339E-6</v>
      </c>
      <c r="G1591" t="s">
        <v>1782</v>
      </c>
      <c r="H1591" t="s">
        <v>1199</v>
      </c>
    </row>
    <row r="1592" spans="1:8" x14ac:dyDescent="0.25">
      <c r="A1592" t="s">
        <v>1919</v>
      </c>
      <c r="B1592" s="1">
        <v>5.8645095155230298E-45</v>
      </c>
      <c r="C1592">
        <v>0.52129834953641097</v>
      </c>
      <c r="D1592">
        <v>0.753</v>
      </c>
      <c r="E1592">
        <v>8.3000000000000004E-2</v>
      </c>
      <c r="F1592" s="1">
        <v>1.32502727993727E-40</v>
      </c>
      <c r="G1592" t="s">
        <v>1782</v>
      </c>
      <c r="H1592" t="s">
        <v>1919</v>
      </c>
    </row>
    <row r="1593" spans="1:8" x14ac:dyDescent="0.25">
      <c r="A1593" t="s">
        <v>1920</v>
      </c>
      <c r="B1593" s="1">
        <v>3.6123007863433301E-23</v>
      </c>
      <c r="C1593">
        <v>0.54093121721628501</v>
      </c>
      <c r="D1593">
        <v>0.753</v>
      </c>
      <c r="E1593">
        <v>0.26900000000000002</v>
      </c>
      <c r="F1593" s="1">
        <v>8.1616323966641197E-19</v>
      </c>
      <c r="G1593" t="s">
        <v>1782</v>
      </c>
      <c r="H1593" t="s">
        <v>1920</v>
      </c>
    </row>
    <row r="1594" spans="1:8" x14ac:dyDescent="0.25">
      <c r="A1594" t="s">
        <v>935</v>
      </c>
      <c r="B1594" s="1">
        <v>1.2581696423818E-22</v>
      </c>
      <c r="C1594">
        <v>0.58552450005507894</v>
      </c>
      <c r="D1594">
        <v>0.753</v>
      </c>
      <c r="E1594">
        <v>0.32200000000000001</v>
      </c>
      <c r="F1594" s="1">
        <v>2.8427084899974402E-18</v>
      </c>
      <c r="G1594" t="s">
        <v>1782</v>
      </c>
      <c r="H1594" t="s">
        <v>935</v>
      </c>
    </row>
    <row r="1595" spans="1:8" x14ac:dyDescent="0.25">
      <c r="A1595" t="s">
        <v>1109</v>
      </c>
      <c r="B1595" s="1">
        <v>5.2151502808532302E-17</v>
      </c>
      <c r="C1595">
        <v>0.61681271913362501</v>
      </c>
      <c r="D1595">
        <v>0.753</v>
      </c>
      <c r="E1595">
        <v>0.46200000000000002</v>
      </c>
      <c r="F1595" s="1">
        <v>1.17831105445598E-12</v>
      </c>
      <c r="G1595" t="s">
        <v>1782</v>
      </c>
      <c r="H1595" t="s">
        <v>1109</v>
      </c>
    </row>
    <row r="1596" spans="1:8" x14ac:dyDescent="0.25">
      <c r="A1596" t="s">
        <v>1113</v>
      </c>
      <c r="B1596" s="1">
        <v>7.19055330505344E-17</v>
      </c>
      <c r="C1596">
        <v>0.64413897416704202</v>
      </c>
      <c r="D1596">
        <v>0.753</v>
      </c>
      <c r="E1596">
        <v>0.40799999999999997</v>
      </c>
      <c r="F1596" s="1">
        <v>1.62463361374377E-12</v>
      </c>
      <c r="G1596" t="s">
        <v>1782</v>
      </c>
      <c r="H1596" t="s">
        <v>1113</v>
      </c>
    </row>
    <row r="1597" spans="1:8" x14ac:dyDescent="0.25">
      <c r="A1597" t="s">
        <v>1921</v>
      </c>
      <c r="B1597" s="1">
        <v>3.3848058425194702E-11</v>
      </c>
      <c r="C1597">
        <v>0.57342325182031895</v>
      </c>
      <c r="D1597">
        <v>0.753</v>
      </c>
      <c r="E1597">
        <v>0.59199999999999997</v>
      </c>
      <c r="F1597" s="1">
        <v>7.6476303205884996E-7</v>
      </c>
      <c r="G1597" t="s">
        <v>1782</v>
      </c>
      <c r="H1597" t="s">
        <v>1921</v>
      </c>
    </row>
    <row r="1598" spans="1:8" x14ac:dyDescent="0.25">
      <c r="A1598" t="s">
        <v>626</v>
      </c>
      <c r="B1598" s="1">
        <v>1.5462926944697801E-41</v>
      </c>
      <c r="C1598">
        <v>0.99076284029931605</v>
      </c>
      <c r="D1598">
        <v>0.74099999999999999</v>
      </c>
      <c r="E1598">
        <v>0.10100000000000001</v>
      </c>
      <c r="F1598" s="1">
        <v>3.4936937138850299E-37</v>
      </c>
      <c r="G1598" t="s">
        <v>1782</v>
      </c>
      <c r="H1598" t="s">
        <v>626</v>
      </c>
    </row>
    <row r="1599" spans="1:8" x14ac:dyDescent="0.25">
      <c r="A1599" t="s">
        <v>636</v>
      </c>
      <c r="B1599" s="1">
        <v>2.07497433987444E-40</v>
      </c>
      <c r="C1599">
        <v>1.0895791991681001</v>
      </c>
      <c r="D1599">
        <v>0.74099999999999999</v>
      </c>
      <c r="E1599">
        <v>0.104</v>
      </c>
      <c r="F1599" s="1">
        <v>4.6881970235123099E-36</v>
      </c>
      <c r="G1599" t="s">
        <v>1782</v>
      </c>
      <c r="H1599" t="s">
        <v>636</v>
      </c>
    </row>
    <row r="1600" spans="1:8" x14ac:dyDescent="0.25">
      <c r="A1600" t="s">
        <v>659</v>
      </c>
      <c r="B1600" s="1">
        <v>1.00690722895213E-38</v>
      </c>
      <c r="C1600">
        <v>0.73361325573780001</v>
      </c>
      <c r="D1600">
        <v>0.74099999999999999</v>
      </c>
      <c r="E1600">
        <v>0.107</v>
      </c>
      <c r="F1600" s="1">
        <v>2.2750061930944399E-34</v>
      </c>
      <c r="G1600" t="s">
        <v>1782</v>
      </c>
      <c r="H1600" t="s">
        <v>659</v>
      </c>
    </row>
    <row r="1601" spans="1:8" x14ac:dyDescent="0.25">
      <c r="A1601" t="s">
        <v>1922</v>
      </c>
      <c r="B1601" s="1">
        <v>7.5879108820116299E-32</v>
      </c>
      <c r="C1601">
        <v>0.58080383329538299</v>
      </c>
      <c r="D1601">
        <v>0.74099999999999999</v>
      </c>
      <c r="E1601">
        <v>0.183</v>
      </c>
      <c r="F1601" s="1">
        <v>1.71441258468171E-27</v>
      </c>
      <c r="G1601" t="s">
        <v>1782</v>
      </c>
      <c r="H1601" t="s">
        <v>1922</v>
      </c>
    </row>
    <row r="1602" spans="1:8" x14ac:dyDescent="0.25">
      <c r="A1602" t="s">
        <v>1923</v>
      </c>
      <c r="B1602" s="1">
        <v>1.04248076638429E-14</v>
      </c>
      <c r="C1602">
        <v>0.54484797247119798</v>
      </c>
      <c r="D1602">
        <v>0.74099999999999999</v>
      </c>
      <c r="E1602">
        <v>0.52100000000000002</v>
      </c>
      <c r="F1602" s="1">
        <v>2.3553810435686602E-10</v>
      </c>
      <c r="G1602" t="s">
        <v>1782</v>
      </c>
      <c r="H1602" t="s">
        <v>1923</v>
      </c>
    </row>
    <row r="1603" spans="1:8" x14ac:dyDescent="0.25">
      <c r="A1603" t="s">
        <v>661</v>
      </c>
      <c r="B1603" s="1">
        <v>2.1301886582401699E-38</v>
      </c>
      <c r="C1603">
        <v>1.1844219566894001</v>
      </c>
      <c r="D1603">
        <v>0.72799999999999998</v>
      </c>
      <c r="E1603">
        <v>0.10100000000000001</v>
      </c>
      <c r="F1603" s="1">
        <v>4.8129482544278396E-34</v>
      </c>
      <c r="G1603" t="s">
        <v>1782</v>
      </c>
      <c r="H1603" t="s">
        <v>661</v>
      </c>
    </row>
    <row r="1604" spans="1:8" x14ac:dyDescent="0.25">
      <c r="A1604" t="s">
        <v>1079</v>
      </c>
      <c r="B1604" s="1">
        <v>3.4709486956140697E-18</v>
      </c>
      <c r="C1604">
        <v>0.60724726335618795</v>
      </c>
      <c r="D1604">
        <v>0.72799999999999998</v>
      </c>
      <c r="E1604">
        <v>0.33700000000000002</v>
      </c>
      <c r="F1604" s="1">
        <v>7.8422614828704406E-14</v>
      </c>
      <c r="G1604" t="s">
        <v>1782</v>
      </c>
      <c r="H1604" t="s">
        <v>1079</v>
      </c>
    </row>
    <row r="1605" spans="1:8" x14ac:dyDescent="0.25">
      <c r="A1605" t="s">
        <v>1924</v>
      </c>
      <c r="B1605" s="1">
        <v>1.7396693994020099E-16</v>
      </c>
      <c r="C1605">
        <v>0.50972452479225705</v>
      </c>
      <c r="D1605">
        <v>0.72799999999999998</v>
      </c>
      <c r="E1605">
        <v>0.45</v>
      </c>
      <c r="F1605" s="1">
        <v>3.9306090410088899E-12</v>
      </c>
      <c r="G1605" t="s">
        <v>1782</v>
      </c>
      <c r="H1605" t="s">
        <v>1924</v>
      </c>
    </row>
    <row r="1606" spans="1:8" x14ac:dyDescent="0.25">
      <c r="A1606" t="s">
        <v>1925</v>
      </c>
      <c r="B1606" s="1">
        <v>1.41121203080278E-14</v>
      </c>
      <c r="C1606">
        <v>0.50160439275017898</v>
      </c>
      <c r="D1606">
        <v>0.72799999999999998</v>
      </c>
      <c r="E1606">
        <v>0.441</v>
      </c>
      <c r="F1606" s="1">
        <v>3.1884924623958101E-10</v>
      </c>
      <c r="G1606" t="s">
        <v>1782</v>
      </c>
      <c r="H1606" t="s">
        <v>1925</v>
      </c>
    </row>
    <row r="1607" spans="1:8" x14ac:dyDescent="0.25">
      <c r="A1607" t="s">
        <v>572</v>
      </c>
      <c r="B1607" s="1">
        <v>1.5572685827891801E-52</v>
      </c>
      <c r="C1607">
        <v>0.82111157586914196</v>
      </c>
      <c r="D1607">
        <v>0.71599999999999997</v>
      </c>
      <c r="E1607">
        <v>2.7E-2</v>
      </c>
      <c r="F1607" s="1">
        <v>3.5184926359538699E-48</v>
      </c>
      <c r="G1607" t="s">
        <v>1782</v>
      </c>
      <c r="H1607" t="s">
        <v>572</v>
      </c>
    </row>
    <row r="1608" spans="1:8" x14ac:dyDescent="0.25">
      <c r="A1608" t="s">
        <v>584</v>
      </c>
      <c r="B1608" s="1">
        <v>4.0026612700000302E-47</v>
      </c>
      <c r="C1608">
        <v>1.1592004809859999</v>
      </c>
      <c r="D1608">
        <v>0.71599999999999997</v>
      </c>
      <c r="E1608">
        <v>5.2999999999999999E-2</v>
      </c>
      <c r="F1608" s="1">
        <v>9.0436128734380707E-43</v>
      </c>
      <c r="G1608" t="s">
        <v>1782</v>
      </c>
      <c r="H1608" t="s">
        <v>584</v>
      </c>
    </row>
    <row r="1609" spans="1:8" x14ac:dyDescent="0.25">
      <c r="A1609" t="s">
        <v>591</v>
      </c>
      <c r="B1609" s="1">
        <v>1.4992528865820499E-45</v>
      </c>
      <c r="C1609">
        <v>0.92285717758621499</v>
      </c>
      <c r="D1609">
        <v>0.71599999999999997</v>
      </c>
      <c r="E1609">
        <v>5.8999999999999997E-2</v>
      </c>
      <c r="F1609" s="1">
        <v>3.3874119719434798E-41</v>
      </c>
      <c r="G1609" t="s">
        <v>1782</v>
      </c>
      <c r="H1609" t="s">
        <v>591</v>
      </c>
    </row>
    <row r="1610" spans="1:8" x14ac:dyDescent="0.25">
      <c r="A1610" t="s">
        <v>1926</v>
      </c>
      <c r="B1610" s="1">
        <v>1.4870506132977699E-23</v>
      </c>
      <c r="C1610">
        <v>0.57898041068300099</v>
      </c>
      <c r="D1610">
        <v>0.71599999999999997</v>
      </c>
      <c r="E1610">
        <v>0.27200000000000002</v>
      </c>
      <c r="F1610" s="1">
        <v>3.3598421556849901E-19</v>
      </c>
      <c r="G1610" t="s">
        <v>1782</v>
      </c>
      <c r="H1610" t="s">
        <v>1926</v>
      </c>
    </row>
    <row r="1611" spans="1:8" x14ac:dyDescent="0.25">
      <c r="A1611" t="s">
        <v>1927</v>
      </c>
      <c r="B1611" s="1">
        <v>7.4337248594856905E-10</v>
      </c>
      <c r="C1611">
        <v>0.54180776188136603</v>
      </c>
      <c r="D1611">
        <v>0.71599999999999997</v>
      </c>
      <c r="E1611">
        <v>0.54700000000000004</v>
      </c>
      <c r="F1611" s="1">
        <v>1.6795757947522E-5</v>
      </c>
      <c r="G1611" t="s">
        <v>1782</v>
      </c>
      <c r="H1611" t="s">
        <v>1927</v>
      </c>
    </row>
    <row r="1612" spans="1:8" x14ac:dyDescent="0.25">
      <c r="A1612" t="s">
        <v>578</v>
      </c>
      <c r="B1612" s="1">
        <v>2.8339766280342799E-48</v>
      </c>
      <c r="C1612">
        <v>0.90174201789027897</v>
      </c>
      <c r="D1612">
        <v>0.70399999999999996</v>
      </c>
      <c r="E1612">
        <v>4.1000000000000002E-2</v>
      </c>
      <c r="F1612" s="1">
        <v>6.4030867933806595E-44</v>
      </c>
      <c r="G1612" t="s">
        <v>1782</v>
      </c>
      <c r="H1612" t="s">
        <v>578</v>
      </c>
    </row>
    <row r="1613" spans="1:8" x14ac:dyDescent="0.25">
      <c r="A1613" t="s">
        <v>586</v>
      </c>
      <c r="B1613" s="1">
        <v>4.1910316051092002E-46</v>
      </c>
      <c r="C1613">
        <v>1.5184578949112999</v>
      </c>
      <c r="D1613">
        <v>0.70399999999999996</v>
      </c>
      <c r="E1613">
        <v>0.05</v>
      </c>
      <c r="F1613" s="1">
        <v>9.4692168085837296E-42</v>
      </c>
      <c r="G1613" t="s">
        <v>1782</v>
      </c>
      <c r="H1613" t="s">
        <v>586</v>
      </c>
    </row>
    <row r="1614" spans="1:8" x14ac:dyDescent="0.25">
      <c r="A1614" t="s">
        <v>1928</v>
      </c>
      <c r="B1614" s="1">
        <v>1.0169215755143299E-25</v>
      </c>
      <c r="C1614">
        <v>0.50301323027217104</v>
      </c>
      <c r="D1614">
        <v>0.70399999999999996</v>
      </c>
      <c r="E1614">
        <v>0.17799999999999999</v>
      </c>
      <c r="F1614" s="1">
        <v>2.2976326077170702E-21</v>
      </c>
      <c r="G1614" t="s">
        <v>1782</v>
      </c>
      <c r="H1614" t="s">
        <v>1928</v>
      </c>
    </row>
    <row r="1615" spans="1:8" x14ac:dyDescent="0.25">
      <c r="A1615" t="s">
        <v>1929</v>
      </c>
      <c r="B1615" s="1">
        <v>2.1616370147780801E-8</v>
      </c>
      <c r="C1615">
        <v>0.52517532431528002</v>
      </c>
      <c r="D1615">
        <v>0.70399999999999996</v>
      </c>
      <c r="E1615">
        <v>0.48199999999999998</v>
      </c>
      <c r="F1615">
        <v>4.8840026711896003E-4</v>
      </c>
      <c r="G1615" t="s">
        <v>1782</v>
      </c>
      <c r="H1615" t="s">
        <v>1929</v>
      </c>
    </row>
    <row r="1616" spans="1:8" x14ac:dyDescent="0.25">
      <c r="A1616" t="s">
        <v>740</v>
      </c>
      <c r="B1616" s="1">
        <v>3.0210235844102002E-31</v>
      </c>
      <c r="C1616">
        <v>0.61109349147559799</v>
      </c>
      <c r="D1616">
        <v>0.69099999999999995</v>
      </c>
      <c r="E1616">
        <v>0.115</v>
      </c>
      <c r="F1616" s="1">
        <v>6.8257006866164106E-27</v>
      </c>
      <c r="G1616" t="s">
        <v>1782</v>
      </c>
      <c r="H1616" t="s">
        <v>740</v>
      </c>
    </row>
    <row r="1617" spans="1:8" x14ac:dyDescent="0.25">
      <c r="A1617" t="s">
        <v>796</v>
      </c>
      <c r="B1617" s="1">
        <v>2.6904603842648402E-28</v>
      </c>
      <c r="C1617">
        <v>0.62722861333681601</v>
      </c>
      <c r="D1617">
        <v>0.69099999999999995</v>
      </c>
      <c r="E1617">
        <v>0.17799999999999999</v>
      </c>
      <c r="F1617" s="1">
        <v>6.0788261922079798E-24</v>
      </c>
      <c r="G1617" t="s">
        <v>1782</v>
      </c>
      <c r="H1617" t="s">
        <v>796</v>
      </c>
    </row>
    <row r="1618" spans="1:8" x14ac:dyDescent="0.25">
      <c r="A1618" t="s">
        <v>1930</v>
      </c>
      <c r="B1618" s="1">
        <v>1.8380414800901499E-23</v>
      </c>
      <c r="C1618">
        <v>0.56009592800990504</v>
      </c>
      <c r="D1618">
        <v>0.69099999999999995</v>
      </c>
      <c r="E1618">
        <v>0.20100000000000001</v>
      </c>
      <c r="F1618" s="1">
        <v>4.1528709201156801E-19</v>
      </c>
      <c r="G1618" t="s">
        <v>1782</v>
      </c>
      <c r="H1618" t="s">
        <v>1930</v>
      </c>
    </row>
    <row r="1619" spans="1:8" x14ac:dyDescent="0.25">
      <c r="A1619" t="s">
        <v>976</v>
      </c>
      <c r="B1619" s="1">
        <v>3.6962609455819098E-21</v>
      </c>
      <c r="C1619">
        <v>0.69099588025416403</v>
      </c>
      <c r="D1619">
        <v>0.69099999999999995</v>
      </c>
      <c r="E1619">
        <v>0.23100000000000001</v>
      </c>
      <c r="F1619" s="1">
        <v>8.35133198044777E-17</v>
      </c>
      <c r="G1619" t="s">
        <v>1782</v>
      </c>
      <c r="H1619" t="s">
        <v>976</v>
      </c>
    </row>
    <row r="1620" spans="1:8" x14ac:dyDescent="0.25">
      <c r="A1620" t="s">
        <v>1931</v>
      </c>
      <c r="B1620" s="1">
        <v>1.2405210012633E-39</v>
      </c>
      <c r="C1620">
        <v>0.50738232387222904</v>
      </c>
      <c r="D1620">
        <v>0.67900000000000005</v>
      </c>
      <c r="E1620">
        <v>6.8000000000000005E-2</v>
      </c>
      <c r="F1620" s="1">
        <v>2.8028331502542899E-35</v>
      </c>
      <c r="G1620" t="s">
        <v>1782</v>
      </c>
      <c r="H1620" t="s">
        <v>1931</v>
      </c>
    </row>
    <row r="1621" spans="1:8" x14ac:dyDescent="0.25">
      <c r="A1621" t="s">
        <v>571</v>
      </c>
      <c r="B1621" s="1">
        <v>3.0783065317782801E-53</v>
      </c>
      <c r="C1621">
        <v>1.4931745306106901</v>
      </c>
      <c r="D1621">
        <v>0.66700000000000004</v>
      </c>
      <c r="E1621">
        <v>1.2E-2</v>
      </c>
      <c r="F1621" s="1">
        <v>6.9551257778998506E-49</v>
      </c>
      <c r="G1621" t="s">
        <v>1782</v>
      </c>
      <c r="H1621" t="s">
        <v>571</v>
      </c>
    </row>
    <row r="1622" spans="1:8" x14ac:dyDescent="0.25">
      <c r="A1622" t="s">
        <v>1206</v>
      </c>
      <c r="B1622" s="1">
        <v>1.3938838813138199E-7</v>
      </c>
      <c r="C1622">
        <v>0.80269060320580399</v>
      </c>
      <c r="D1622">
        <v>0.66700000000000004</v>
      </c>
      <c r="E1622">
        <v>0.53800000000000003</v>
      </c>
      <c r="F1622">
        <v>3.14934124144045E-3</v>
      </c>
      <c r="G1622" t="s">
        <v>1782</v>
      </c>
      <c r="H1622" t="s">
        <v>1206</v>
      </c>
    </row>
    <row r="1623" spans="1:8" x14ac:dyDescent="0.25">
      <c r="A1623" t="s">
        <v>851</v>
      </c>
      <c r="B1623" s="1">
        <v>7.5606965720732799E-26</v>
      </c>
      <c r="C1623">
        <v>0.65475297264371601</v>
      </c>
      <c r="D1623">
        <v>0.65400000000000003</v>
      </c>
      <c r="E1623">
        <v>0.14499999999999999</v>
      </c>
      <c r="F1623" s="1">
        <v>1.7082637834942399E-21</v>
      </c>
      <c r="G1623" t="s">
        <v>1782</v>
      </c>
      <c r="H1623" t="s">
        <v>851</v>
      </c>
    </row>
    <row r="1624" spans="1:8" x14ac:dyDescent="0.25">
      <c r="A1624" t="s">
        <v>1104</v>
      </c>
      <c r="B1624" s="1">
        <v>3.8989118443318501E-17</v>
      </c>
      <c r="C1624">
        <v>0.607785555773797</v>
      </c>
      <c r="D1624">
        <v>0.65400000000000003</v>
      </c>
      <c r="E1624">
        <v>0.22500000000000001</v>
      </c>
      <c r="F1624" s="1">
        <v>8.8092014210833702E-13</v>
      </c>
      <c r="G1624" t="s">
        <v>1782</v>
      </c>
      <c r="H1624" t="s">
        <v>1104</v>
      </c>
    </row>
    <row r="1625" spans="1:8" x14ac:dyDescent="0.25">
      <c r="A1625" t="s">
        <v>1194</v>
      </c>
      <c r="B1625" s="1">
        <v>1.10603151166481E-11</v>
      </c>
      <c r="C1625">
        <v>0.64759026153213695</v>
      </c>
      <c r="D1625">
        <v>0.65400000000000003</v>
      </c>
      <c r="E1625">
        <v>0.32800000000000001</v>
      </c>
      <c r="F1625" s="1">
        <v>2.49896759745547E-7</v>
      </c>
      <c r="G1625" t="s">
        <v>1782</v>
      </c>
      <c r="H1625" t="s">
        <v>1194</v>
      </c>
    </row>
    <row r="1626" spans="1:8" x14ac:dyDescent="0.25">
      <c r="A1626" t="s">
        <v>592</v>
      </c>
      <c r="B1626" s="1">
        <v>3.4003436714076203E-45</v>
      </c>
      <c r="C1626">
        <v>0.77073712088073199</v>
      </c>
      <c r="D1626">
        <v>0.64200000000000002</v>
      </c>
      <c r="E1626">
        <v>0.03</v>
      </c>
      <c r="F1626" s="1">
        <v>7.6827364911783901E-41</v>
      </c>
      <c r="G1626" t="s">
        <v>1782</v>
      </c>
      <c r="H1626" t="s">
        <v>592</v>
      </c>
    </row>
    <row r="1627" spans="1:8" x14ac:dyDescent="0.25">
      <c r="A1627" t="s">
        <v>610</v>
      </c>
      <c r="B1627" s="1">
        <v>6.66167374103868E-43</v>
      </c>
      <c r="C1627">
        <v>0.73647239558458699</v>
      </c>
      <c r="D1627">
        <v>0.64200000000000002</v>
      </c>
      <c r="E1627">
        <v>3.7999999999999999E-2</v>
      </c>
      <c r="F1627" s="1">
        <v>1.5051385650502801E-38</v>
      </c>
      <c r="G1627" t="s">
        <v>1782</v>
      </c>
      <c r="H1627" t="s">
        <v>610</v>
      </c>
    </row>
    <row r="1628" spans="1:8" x14ac:dyDescent="0.25">
      <c r="A1628" t="s">
        <v>691</v>
      </c>
      <c r="B1628" s="1">
        <v>2.03417473154151E-35</v>
      </c>
      <c r="C1628">
        <v>0.76737699309067797</v>
      </c>
      <c r="D1628">
        <v>0.64200000000000002</v>
      </c>
      <c r="E1628">
        <v>7.6999999999999999E-2</v>
      </c>
      <c r="F1628" s="1">
        <v>4.59601438844489E-31</v>
      </c>
      <c r="G1628" t="s">
        <v>1782</v>
      </c>
      <c r="H1628" t="s">
        <v>691</v>
      </c>
    </row>
    <row r="1629" spans="1:8" x14ac:dyDescent="0.25">
      <c r="A1629" t="s">
        <v>627</v>
      </c>
      <c r="B1629" s="1">
        <v>1.6123362863987901E-41</v>
      </c>
      <c r="C1629">
        <v>0.73944357388253201</v>
      </c>
      <c r="D1629">
        <v>0.63</v>
      </c>
      <c r="E1629">
        <v>3.7999999999999999E-2</v>
      </c>
      <c r="F1629" s="1">
        <v>3.6429126054894301E-37</v>
      </c>
      <c r="G1629" t="s">
        <v>1782</v>
      </c>
      <c r="H1629" t="s">
        <v>627</v>
      </c>
    </row>
    <row r="1630" spans="1:8" x14ac:dyDescent="0.25">
      <c r="A1630" t="s">
        <v>709</v>
      </c>
      <c r="B1630" s="1">
        <v>1.5310731955587699E-33</v>
      </c>
      <c r="C1630">
        <v>0.65963036492191096</v>
      </c>
      <c r="D1630">
        <v>0.63</v>
      </c>
      <c r="E1630">
        <v>0.08</v>
      </c>
      <c r="F1630" s="1">
        <v>3.4593067780454899E-29</v>
      </c>
      <c r="G1630" t="s">
        <v>1782</v>
      </c>
      <c r="H1630" t="s">
        <v>709</v>
      </c>
    </row>
    <row r="1631" spans="1:8" x14ac:dyDescent="0.25">
      <c r="A1631" t="s">
        <v>1932</v>
      </c>
      <c r="B1631" s="1">
        <v>9.5497873481628296E-39</v>
      </c>
      <c r="C1631">
        <v>0.52603491185086804</v>
      </c>
      <c r="D1631">
        <v>0.61699999999999999</v>
      </c>
      <c r="E1631">
        <v>4.7E-2</v>
      </c>
      <c r="F1631" s="1">
        <v>2.1576789534439102E-34</v>
      </c>
      <c r="G1631" t="s">
        <v>1782</v>
      </c>
      <c r="H1631" t="s">
        <v>1932</v>
      </c>
    </row>
    <row r="1632" spans="1:8" x14ac:dyDescent="0.25">
      <c r="A1632" t="s">
        <v>611</v>
      </c>
      <c r="B1632" s="1">
        <v>6.7199194788389799E-43</v>
      </c>
      <c r="C1632">
        <v>0.78647509090438295</v>
      </c>
      <c r="D1632">
        <v>0.59299999999999997</v>
      </c>
      <c r="E1632">
        <v>2.4E-2</v>
      </c>
      <c r="F1632" s="1">
        <v>1.5182986070488801E-38</v>
      </c>
      <c r="G1632" t="s">
        <v>1782</v>
      </c>
      <c r="H1632" t="s">
        <v>611</v>
      </c>
    </row>
    <row r="1633" spans="1:8" x14ac:dyDescent="0.25">
      <c r="A1633" t="s">
        <v>1933</v>
      </c>
      <c r="B1633" s="1">
        <v>1.67829657065674E-41</v>
      </c>
      <c r="C1633">
        <v>0.56452696936267399</v>
      </c>
      <c r="D1633">
        <v>0.59299999999999997</v>
      </c>
      <c r="E1633">
        <v>2.7E-2</v>
      </c>
      <c r="F1633" s="1">
        <v>3.7919432717418301E-37</v>
      </c>
      <c r="G1633" t="s">
        <v>1782</v>
      </c>
      <c r="H1633" t="s">
        <v>1933</v>
      </c>
    </row>
    <row r="1634" spans="1:8" x14ac:dyDescent="0.25">
      <c r="A1634" t="s">
        <v>583</v>
      </c>
      <c r="B1634" s="1">
        <v>2.7846414123181902E-47</v>
      </c>
      <c r="C1634">
        <v>0.925118330959247</v>
      </c>
      <c r="D1634">
        <v>0.57999999999999996</v>
      </c>
      <c r="E1634">
        <v>6.0000000000000001E-3</v>
      </c>
      <c r="F1634" s="1">
        <v>6.2916188069917298E-43</v>
      </c>
      <c r="G1634" t="s">
        <v>1782</v>
      </c>
      <c r="H1634" t="s">
        <v>583</v>
      </c>
    </row>
    <row r="1635" spans="1:8" x14ac:dyDescent="0.25">
      <c r="A1635" t="s">
        <v>1934</v>
      </c>
      <c r="B1635" s="1">
        <v>2.2288880175974102E-37</v>
      </c>
      <c r="C1635">
        <v>0.54722699972384903</v>
      </c>
      <c r="D1635">
        <v>0.57999999999999996</v>
      </c>
      <c r="E1635">
        <v>3.5999999999999997E-2</v>
      </c>
      <c r="F1635" s="1">
        <v>5.03594958695959E-33</v>
      </c>
      <c r="G1635" t="s">
        <v>1782</v>
      </c>
      <c r="H1635" t="s">
        <v>1934</v>
      </c>
    </row>
    <row r="1636" spans="1:8" x14ac:dyDescent="0.25">
      <c r="A1636" t="s">
        <v>1164</v>
      </c>
      <c r="B1636" s="1">
        <v>2.6018106734383199E-14</v>
      </c>
      <c r="C1636">
        <v>0.89901127646527401</v>
      </c>
      <c r="D1636">
        <v>0.57999999999999996</v>
      </c>
      <c r="E1636">
        <v>0.20399999999999999</v>
      </c>
      <c r="F1636" s="1">
        <v>5.87853103556655E-10</v>
      </c>
      <c r="G1636" t="s">
        <v>1782</v>
      </c>
      <c r="H1636" t="s">
        <v>1164</v>
      </c>
    </row>
    <row r="1637" spans="1:8" x14ac:dyDescent="0.25">
      <c r="A1637" t="s">
        <v>743</v>
      </c>
      <c r="B1637" s="1">
        <v>6.91431178809553E-31</v>
      </c>
      <c r="C1637">
        <v>0.58870333082241499</v>
      </c>
      <c r="D1637">
        <v>0.55600000000000005</v>
      </c>
      <c r="E1637">
        <v>5.6000000000000001E-2</v>
      </c>
      <c r="F1637" s="1">
        <v>1.5622196054023E-26</v>
      </c>
      <c r="G1637" t="s">
        <v>1782</v>
      </c>
      <c r="H1637" t="s">
        <v>743</v>
      </c>
    </row>
    <row r="1638" spans="1:8" x14ac:dyDescent="0.25">
      <c r="A1638" t="s">
        <v>1203</v>
      </c>
      <c r="B1638" s="1">
        <v>8.3476354306777201E-8</v>
      </c>
      <c r="C1638">
        <v>0.63515353645205996</v>
      </c>
      <c r="D1638">
        <v>0.55600000000000005</v>
      </c>
      <c r="E1638">
        <v>0.30199999999999999</v>
      </c>
      <c r="F1638">
        <v>1.8860647492073199E-3</v>
      </c>
      <c r="G1638" t="s">
        <v>1782</v>
      </c>
      <c r="H1638" t="s">
        <v>1203</v>
      </c>
    </row>
    <row r="1639" spans="1:8" x14ac:dyDescent="0.25">
      <c r="A1639" t="s">
        <v>1935</v>
      </c>
      <c r="B1639" s="1">
        <v>3.7571433210875899E-36</v>
      </c>
      <c r="C1639">
        <v>0.539209908301162</v>
      </c>
      <c r="D1639">
        <v>0.51900000000000002</v>
      </c>
      <c r="E1639">
        <v>2.1000000000000001E-2</v>
      </c>
      <c r="F1639" s="1">
        <v>8.4888896196653103E-32</v>
      </c>
      <c r="G1639" t="s">
        <v>1782</v>
      </c>
      <c r="H1639" t="s">
        <v>1935</v>
      </c>
    </row>
    <row r="1640" spans="1:8" x14ac:dyDescent="0.25">
      <c r="A1640" t="s">
        <v>1936</v>
      </c>
      <c r="B1640" s="1">
        <v>2.3894013628556902E-22</v>
      </c>
      <c r="C1640">
        <v>0.52081416407830305</v>
      </c>
      <c r="D1640">
        <v>0.32100000000000001</v>
      </c>
      <c r="E1640">
        <v>1.2E-2</v>
      </c>
      <c r="F1640" s="1">
        <v>5.3986134392361401E-18</v>
      </c>
      <c r="G1640" t="s">
        <v>1782</v>
      </c>
      <c r="H1640" t="s">
        <v>1936</v>
      </c>
    </row>
    <row r="1641" spans="1:8" x14ac:dyDescent="0.25">
      <c r="A1641" t="s">
        <v>1207</v>
      </c>
      <c r="B1641" s="1">
        <v>2.2077514946820401E-38</v>
      </c>
      <c r="C1641">
        <v>1.4468170085401</v>
      </c>
      <c r="D1641">
        <v>1</v>
      </c>
      <c r="E1641">
        <v>0.52400000000000002</v>
      </c>
      <c r="F1641" s="1">
        <v>4.9881937270845901E-34</v>
      </c>
      <c r="G1641" t="s">
        <v>1937</v>
      </c>
      <c r="H1641" t="s">
        <v>1207</v>
      </c>
    </row>
    <row r="1642" spans="1:8" x14ac:dyDescent="0.25">
      <c r="A1642" t="s">
        <v>1208</v>
      </c>
      <c r="B1642" s="1">
        <v>4.4197695136237097E-38</v>
      </c>
      <c r="C1642">
        <v>0.898923234915458</v>
      </c>
      <c r="D1642">
        <v>0.95799999999999996</v>
      </c>
      <c r="E1642">
        <v>0.311</v>
      </c>
      <c r="F1642" s="1">
        <v>9.9860272390814106E-34</v>
      </c>
      <c r="G1642" t="s">
        <v>1937</v>
      </c>
      <c r="H1642" t="s">
        <v>1208</v>
      </c>
    </row>
    <row r="1643" spans="1:8" x14ac:dyDescent="0.25">
      <c r="A1643" t="s">
        <v>1209</v>
      </c>
      <c r="B1643" s="1">
        <v>1.19390126914633E-37</v>
      </c>
      <c r="C1643">
        <v>0.740635408110769</v>
      </c>
      <c r="D1643">
        <v>0.95799999999999996</v>
      </c>
      <c r="E1643">
        <v>0.29399999999999998</v>
      </c>
      <c r="F1643" s="1">
        <v>2.6975005275092201E-33</v>
      </c>
      <c r="G1643" t="s">
        <v>1937</v>
      </c>
      <c r="H1643" t="s">
        <v>1209</v>
      </c>
    </row>
    <row r="1644" spans="1:8" x14ac:dyDescent="0.25">
      <c r="A1644" t="s">
        <v>1210</v>
      </c>
      <c r="B1644" s="1">
        <v>3.5811838752235599E-37</v>
      </c>
      <c r="C1644">
        <v>1.4350512021016999</v>
      </c>
      <c r="D1644">
        <v>0.98599999999999999</v>
      </c>
      <c r="E1644">
        <v>0.34899999999999998</v>
      </c>
      <c r="F1644" s="1">
        <v>8.0913268476801195E-33</v>
      </c>
      <c r="G1644" t="s">
        <v>1937</v>
      </c>
      <c r="H1644" t="s">
        <v>1210</v>
      </c>
    </row>
    <row r="1645" spans="1:8" x14ac:dyDescent="0.25">
      <c r="A1645" t="s">
        <v>1211</v>
      </c>
      <c r="B1645" s="1">
        <v>1.7812170075463499E-36</v>
      </c>
      <c r="C1645">
        <v>0.62657912454036002</v>
      </c>
      <c r="D1645">
        <v>0.90300000000000002</v>
      </c>
      <c r="E1645">
        <v>0.23599999999999999</v>
      </c>
      <c r="F1645" s="1">
        <v>4.0244817068502199E-32</v>
      </c>
      <c r="G1645" t="s">
        <v>1937</v>
      </c>
      <c r="H1645" t="s">
        <v>1211</v>
      </c>
    </row>
    <row r="1646" spans="1:8" x14ac:dyDescent="0.25">
      <c r="A1646" t="s">
        <v>1212</v>
      </c>
      <c r="B1646" s="1">
        <v>1.24596452351226E-35</v>
      </c>
      <c r="C1646">
        <v>2.1196332204260599</v>
      </c>
      <c r="D1646">
        <v>1</v>
      </c>
      <c r="E1646">
        <v>0.625</v>
      </c>
      <c r="F1646" s="1">
        <v>2.8151322444236099E-31</v>
      </c>
      <c r="G1646" t="s">
        <v>1937</v>
      </c>
      <c r="H1646" t="s">
        <v>1212</v>
      </c>
    </row>
    <row r="1647" spans="1:8" x14ac:dyDescent="0.25">
      <c r="A1647" t="s">
        <v>1213</v>
      </c>
      <c r="B1647" s="1">
        <v>1.4289658792264701E-35</v>
      </c>
      <c r="C1647">
        <v>1.6209010469151901</v>
      </c>
      <c r="D1647">
        <v>1</v>
      </c>
      <c r="E1647">
        <v>0.77200000000000002</v>
      </c>
      <c r="F1647" s="1">
        <v>3.22860550752429E-31</v>
      </c>
      <c r="G1647" t="s">
        <v>1937</v>
      </c>
      <c r="H1647" t="s">
        <v>1213</v>
      </c>
    </row>
    <row r="1648" spans="1:8" x14ac:dyDescent="0.25">
      <c r="A1648" t="s">
        <v>1214</v>
      </c>
      <c r="B1648" s="1">
        <v>1.5247120885560699E-35</v>
      </c>
      <c r="C1648">
        <v>1.7813422635327301</v>
      </c>
      <c r="D1648">
        <v>1</v>
      </c>
      <c r="E1648">
        <v>0.70599999999999996</v>
      </c>
      <c r="F1648" s="1">
        <v>3.4449344928836002E-31</v>
      </c>
      <c r="G1648" t="s">
        <v>1937</v>
      </c>
      <c r="H1648" t="s">
        <v>1214</v>
      </c>
    </row>
    <row r="1649" spans="1:8" x14ac:dyDescent="0.25">
      <c r="A1649" t="s">
        <v>1215</v>
      </c>
      <c r="B1649" s="1">
        <v>1.48235032842769E-34</v>
      </c>
      <c r="C1649">
        <v>1.3783730049894001</v>
      </c>
      <c r="D1649">
        <v>0.98599999999999999</v>
      </c>
      <c r="E1649">
        <v>0.51900000000000002</v>
      </c>
      <c r="F1649" s="1">
        <v>3.3492223320495301E-30</v>
      </c>
      <c r="G1649" t="s">
        <v>1937</v>
      </c>
      <c r="H1649" t="s">
        <v>1215</v>
      </c>
    </row>
    <row r="1650" spans="1:8" x14ac:dyDescent="0.25">
      <c r="A1650" t="s">
        <v>1216</v>
      </c>
      <c r="B1650" s="1">
        <v>4.1516433527667298E-34</v>
      </c>
      <c r="C1650">
        <v>1.17532343859559</v>
      </c>
      <c r="D1650">
        <v>0.97199999999999998</v>
      </c>
      <c r="E1650">
        <v>0.44700000000000001</v>
      </c>
      <c r="F1650" s="1">
        <v>9.3802229912411495E-30</v>
      </c>
      <c r="G1650" t="s">
        <v>1937</v>
      </c>
      <c r="H1650" t="s">
        <v>1216</v>
      </c>
    </row>
    <row r="1651" spans="1:8" x14ac:dyDescent="0.25">
      <c r="A1651" t="s">
        <v>1938</v>
      </c>
      <c r="B1651" s="1">
        <v>4.7659482251408497E-34</v>
      </c>
      <c r="C1651">
        <v>0.53282246002804901</v>
      </c>
      <c r="D1651">
        <v>0.86099999999999999</v>
      </c>
      <c r="E1651">
        <v>0.24199999999999999</v>
      </c>
      <c r="F1651" s="1">
        <v>1.07681834198832E-29</v>
      </c>
      <c r="G1651" t="s">
        <v>1937</v>
      </c>
      <c r="H1651" t="s">
        <v>1938</v>
      </c>
    </row>
    <row r="1652" spans="1:8" x14ac:dyDescent="0.25">
      <c r="A1652" t="s">
        <v>1217</v>
      </c>
      <c r="B1652" s="1">
        <v>1.20261322610579E-33</v>
      </c>
      <c r="C1652">
        <v>1.35869701494159</v>
      </c>
      <c r="D1652">
        <v>1</v>
      </c>
      <c r="E1652">
        <v>0.67100000000000004</v>
      </c>
      <c r="F1652" s="1">
        <v>2.7171843230634297E-29</v>
      </c>
      <c r="G1652" t="s">
        <v>1937</v>
      </c>
      <c r="H1652" t="s">
        <v>1217</v>
      </c>
    </row>
    <row r="1653" spans="1:8" x14ac:dyDescent="0.25">
      <c r="A1653" t="s">
        <v>1218</v>
      </c>
      <c r="B1653" s="1">
        <v>1.4125126082235601E-33</v>
      </c>
      <c r="C1653">
        <v>1.5130356717725</v>
      </c>
      <c r="D1653">
        <v>0.98599999999999999</v>
      </c>
      <c r="E1653">
        <v>0.60199999999999998</v>
      </c>
      <c r="F1653" s="1">
        <v>3.1914309870203201E-29</v>
      </c>
      <c r="G1653" t="s">
        <v>1937</v>
      </c>
      <c r="H1653" t="s">
        <v>1218</v>
      </c>
    </row>
    <row r="1654" spans="1:8" x14ac:dyDescent="0.25">
      <c r="A1654" t="s">
        <v>1219</v>
      </c>
      <c r="B1654" s="1">
        <v>2.09059095493201E-33</v>
      </c>
      <c r="C1654">
        <v>1.5990268511944701</v>
      </c>
      <c r="D1654">
        <v>0.98599999999999999</v>
      </c>
      <c r="E1654">
        <v>0.47799999999999998</v>
      </c>
      <c r="F1654" s="1">
        <v>4.72348120357339E-29</v>
      </c>
      <c r="G1654" t="s">
        <v>1937</v>
      </c>
      <c r="H1654" t="s">
        <v>1219</v>
      </c>
    </row>
    <row r="1655" spans="1:8" x14ac:dyDescent="0.25">
      <c r="A1655" t="s">
        <v>1220</v>
      </c>
      <c r="B1655" s="1">
        <v>2.7001724425569399E-33</v>
      </c>
      <c r="C1655">
        <v>0.961309075534028</v>
      </c>
      <c r="D1655">
        <v>0.91700000000000004</v>
      </c>
      <c r="E1655">
        <v>0.35199999999999998</v>
      </c>
      <c r="F1655" s="1">
        <v>6.1007696167131505E-29</v>
      </c>
      <c r="G1655" t="s">
        <v>1937</v>
      </c>
      <c r="H1655" t="s">
        <v>1220</v>
      </c>
    </row>
    <row r="1656" spans="1:8" x14ac:dyDescent="0.25">
      <c r="A1656" t="s">
        <v>1221</v>
      </c>
      <c r="B1656" s="1">
        <v>3.0882163400895097E-33</v>
      </c>
      <c r="C1656">
        <v>1.8279541129081101</v>
      </c>
      <c r="D1656">
        <v>1</v>
      </c>
      <c r="E1656">
        <v>0.69699999999999995</v>
      </c>
      <c r="F1656" s="1">
        <v>6.9775159987982296E-29</v>
      </c>
      <c r="G1656" t="s">
        <v>1937</v>
      </c>
      <c r="H1656" t="s">
        <v>1221</v>
      </c>
    </row>
    <row r="1657" spans="1:8" x14ac:dyDescent="0.25">
      <c r="A1657" t="s">
        <v>1222</v>
      </c>
      <c r="B1657" s="1">
        <v>3.8662313499627902E-33</v>
      </c>
      <c r="C1657">
        <v>2.0842016965278098</v>
      </c>
      <c r="D1657">
        <v>1</v>
      </c>
      <c r="E1657">
        <v>0.92500000000000004</v>
      </c>
      <c r="F1657" s="1">
        <v>8.7353631121059305E-29</v>
      </c>
      <c r="G1657" t="s">
        <v>1937</v>
      </c>
      <c r="H1657" t="s">
        <v>1222</v>
      </c>
    </row>
    <row r="1658" spans="1:8" x14ac:dyDescent="0.25">
      <c r="A1658" t="s">
        <v>1223</v>
      </c>
      <c r="B1658" s="1">
        <v>8.1109374223329995E-33</v>
      </c>
      <c r="C1658">
        <v>1.14386381872597</v>
      </c>
      <c r="D1658">
        <v>0.875</v>
      </c>
      <c r="E1658">
        <v>0.23100000000000001</v>
      </c>
      <c r="F1658" s="1">
        <v>1.8325852012019201E-28</v>
      </c>
      <c r="G1658" t="s">
        <v>1937</v>
      </c>
      <c r="H1658" t="s">
        <v>1223</v>
      </c>
    </row>
    <row r="1659" spans="1:8" x14ac:dyDescent="0.25">
      <c r="A1659" t="s">
        <v>1224</v>
      </c>
      <c r="B1659" s="1">
        <v>8.6007593600799296E-33</v>
      </c>
      <c r="C1659">
        <v>2.1499458638314999</v>
      </c>
      <c r="D1659">
        <v>1</v>
      </c>
      <c r="E1659">
        <v>0.69199999999999995</v>
      </c>
      <c r="F1659" s="1">
        <v>1.94325556981646E-28</v>
      </c>
      <c r="G1659" t="s">
        <v>1937</v>
      </c>
      <c r="H1659" t="s">
        <v>1224</v>
      </c>
    </row>
    <row r="1660" spans="1:8" x14ac:dyDescent="0.25">
      <c r="A1660" t="s">
        <v>1225</v>
      </c>
      <c r="B1660" s="1">
        <v>2.77431195189096E-32</v>
      </c>
      <c r="C1660">
        <v>1.0660551496103901</v>
      </c>
      <c r="D1660">
        <v>0.94399999999999995</v>
      </c>
      <c r="E1660">
        <v>0.40600000000000003</v>
      </c>
      <c r="F1660" s="1">
        <v>6.2682804241024496E-28</v>
      </c>
      <c r="G1660" t="s">
        <v>1937</v>
      </c>
      <c r="H1660" t="s">
        <v>1225</v>
      </c>
    </row>
    <row r="1661" spans="1:8" x14ac:dyDescent="0.25">
      <c r="A1661" t="s">
        <v>1226</v>
      </c>
      <c r="B1661" s="1">
        <v>4.0042595236631802E-32</v>
      </c>
      <c r="C1661">
        <v>1.5010418933296701</v>
      </c>
      <c r="D1661">
        <v>0.97199999999999998</v>
      </c>
      <c r="E1661">
        <v>0.55000000000000004</v>
      </c>
      <c r="F1661" s="1">
        <v>9.0472239677645903E-28</v>
      </c>
      <c r="G1661" t="s">
        <v>1937</v>
      </c>
      <c r="H1661" t="s">
        <v>1226</v>
      </c>
    </row>
    <row r="1662" spans="1:8" x14ac:dyDescent="0.25">
      <c r="A1662" t="s">
        <v>1227</v>
      </c>
      <c r="B1662" s="1">
        <v>5.8797474634538296E-32</v>
      </c>
      <c r="C1662">
        <v>0.66586461291175203</v>
      </c>
      <c r="D1662">
        <v>0.90300000000000002</v>
      </c>
      <c r="E1662">
        <v>0.34300000000000003</v>
      </c>
      <c r="F1662" s="1">
        <v>1.32847014189276E-27</v>
      </c>
      <c r="G1662" t="s">
        <v>1937</v>
      </c>
      <c r="H1662" t="s">
        <v>1227</v>
      </c>
    </row>
    <row r="1663" spans="1:8" x14ac:dyDescent="0.25">
      <c r="A1663" t="s">
        <v>1228</v>
      </c>
      <c r="B1663" s="1">
        <v>6.4503987124530003E-32</v>
      </c>
      <c r="C1663">
        <v>1.25894340570104</v>
      </c>
      <c r="D1663">
        <v>1</v>
      </c>
      <c r="E1663">
        <v>0.72599999999999998</v>
      </c>
      <c r="F1663" s="1">
        <v>1.45740308509163E-27</v>
      </c>
      <c r="G1663" t="s">
        <v>1937</v>
      </c>
      <c r="H1663" t="s">
        <v>1228</v>
      </c>
    </row>
    <row r="1664" spans="1:8" x14ac:dyDescent="0.25">
      <c r="A1664" t="s">
        <v>1229</v>
      </c>
      <c r="B1664" s="1">
        <v>7.6476880433249798E-32</v>
      </c>
      <c r="C1664">
        <v>0.77840146055449</v>
      </c>
      <c r="D1664">
        <v>0.91700000000000004</v>
      </c>
      <c r="E1664">
        <v>0.29699999999999999</v>
      </c>
      <c r="F1664" s="1">
        <v>1.7279186365088501E-27</v>
      </c>
      <c r="G1664" t="s">
        <v>1937</v>
      </c>
      <c r="H1664" t="s">
        <v>1229</v>
      </c>
    </row>
    <row r="1665" spans="1:8" x14ac:dyDescent="0.25">
      <c r="A1665" t="s">
        <v>1230</v>
      </c>
      <c r="B1665" s="1">
        <v>1.59642623571082E-31</v>
      </c>
      <c r="C1665">
        <v>1.0941140315338</v>
      </c>
      <c r="D1665">
        <v>0.97199999999999998</v>
      </c>
      <c r="E1665">
        <v>0.45</v>
      </c>
      <c r="F1665" s="1">
        <v>3.6069654369650201E-27</v>
      </c>
      <c r="G1665" t="s">
        <v>1937</v>
      </c>
      <c r="H1665" t="s">
        <v>1230</v>
      </c>
    </row>
    <row r="1666" spans="1:8" x14ac:dyDescent="0.25">
      <c r="A1666" t="s">
        <v>1231</v>
      </c>
      <c r="B1666" s="1">
        <v>1.63808608318289E-31</v>
      </c>
      <c r="C1666">
        <v>0.94228493963631499</v>
      </c>
      <c r="D1666">
        <v>0.95799999999999996</v>
      </c>
      <c r="E1666">
        <v>0.42899999999999999</v>
      </c>
      <c r="F1666" s="1">
        <v>3.7010916963434299E-27</v>
      </c>
      <c r="G1666" t="s">
        <v>1937</v>
      </c>
      <c r="H1666" t="s">
        <v>1231</v>
      </c>
    </row>
    <row r="1667" spans="1:8" x14ac:dyDescent="0.25">
      <c r="A1667" t="s">
        <v>1232</v>
      </c>
      <c r="B1667" s="1">
        <v>3.0514784466479298E-31</v>
      </c>
      <c r="C1667">
        <v>0.685489727436704</v>
      </c>
      <c r="D1667">
        <v>0.88900000000000001</v>
      </c>
      <c r="E1667">
        <v>0.28499999999999998</v>
      </c>
      <c r="F1667" s="1">
        <v>6.8945104023563199E-27</v>
      </c>
      <c r="G1667" t="s">
        <v>1937</v>
      </c>
      <c r="H1667" t="s">
        <v>1232</v>
      </c>
    </row>
    <row r="1668" spans="1:8" x14ac:dyDescent="0.25">
      <c r="A1668" t="s">
        <v>1233</v>
      </c>
      <c r="B1668" s="1">
        <v>9.2903887393130801E-31</v>
      </c>
      <c r="C1668">
        <v>1.84606714603027</v>
      </c>
      <c r="D1668">
        <v>1</v>
      </c>
      <c r="E1668">
        <v>0.76900000000000002</v>
      </c>
      <c r="F1668" s="1">
        <v>2.0990704317604E-26</v>
      </c>
      <c r="G1668" t="s">
        <v>1937</v>
      </c>
      <c r="H1668" t="s">
        <v>1233</v>
      </c>
    </row>
    <row r="1669" spans="1:8" x14ac:dyDescent="0.25">
      <c r="A1669" t="s">
        <v>1939</v>
      </c>
      <c r="B1669" s="1">
        <v>1.03974504195132E-30</v>
      </c>
      <c r="C1669">
        <v>0.50839763955834705</v>
      </c>
      <c r="D1669">
        <v>0.84699999999999998</v>
      </c>
      <c r="E1669">
        <v>0.219</v>
      </c>
      <c r="F1669" s="1">
        <v>2.3491999477848099E-26</v>
      </c>
      <c r="G1669" t="s">
        <v>1937</v>
      </c>
      <c r="H1669" t="s">
        <v>1939</v>
      </c>
    </row>
    <row r="1670" spans="1:8" x14ac:dyDescent="0.25">
      <c r="A1670" t="s">
        <v>1940</v>
      </c>
      <c r="B1670" s="1">
        <v>1.2293886977861201E-30</v>
      </c>
      <c r="C1670">
        <v>1.14414301348713</v>
      </c>
      <c r="D1670">
        <v>1</v>
      </c>
      <c r="E1670">
        <v>0.98599999999999999</v>
      </c>
      <c r="F1670" s="1">
        <v>2.7776808237779503E-26</v>
      </c>
      <c r="G1670" t="s">
        <v>1937</v>
      </c>
      <c r="H1670" t="s">
        <v>1940</v>
      </c>
    </row>
    <row r="1671" spans="1:8" x14ac:dyDescent="0.25">
      <c r="A1671" t="s">
        <v>1234</v>
      </c>
      <c r="B1671" s="1">
        <v>1.4962301500371001E-30</v>
      </c>
      <c r="C1671">
        <v>1.4597960393382801</v>
      </c>
      <c r="D1671">
        <v>0.98599999999999999</v>
      </c>
      <c r="E1671">
        <v>0.65400000000000003</v>
      </c>
      <c r="F1671" s="1">
        <v>3.3805824009938197E-26</v>
      </c>
      <c r="G1671" t="s">
        <v>1937</v>
      </c>
      <c r="H1671" t="s">
        <v>1234</v>
      </c>
    </row>
    <row r="1672" spans="1:8" x14ac:dyDescent="0.25">
      <c r="A1672" t="s">
        <v>1235</v>
      </c>
      <c r="B1672" s="1">
        <v>2.00893155667979E-30</v>
      </c>
      <c r="C1672">
        <v>1.7610441289672101</v>
      </c>
      <c r="D1672">
        <v>1</v>
      </c>
      <c r="E1672">
        <v>0.88800000000000001</v>
      </c>
      <c r="F1672" s="1">
        <v>4.53897995916231E-26</v>
      </c>
      <c r="G1672" t="s">
        <v>1937</v>
      </c>
      <c r="H1672" t="s">
        <v>1235</v>
      </c>
    </row>
    <row r="1673" spans="1:8" x14ac:dyDescent="0.25">
      <c r="A1673" t="s">
        <v>1236</v>
      </c>
      <c r="B1673" s="1">
        <v>2.43305344480701E-30</v>
      </c>
      <c r="C1673">
        <v>1.43394608404586</v>
      </c>
      <c r="D1673">
        <v>1</v>
      </c>
      <c r="E1673">
        <v>0.73499999999999999</v>
      </c>
      <c r="F1673" s="1">
        <v>5.4972409531969505E-26</v>
      </c>
      <c r="G1673" t="s">
        <v>1937</v>
      </c>
      <c r="H1673" t="s">
        <v>1236</v>
      </c>
    </row>
    <row r="1674" spans="1:8" x14ac:dyDescent="0.25">
      <c r="A1674" t="s">
        <v>1237</v>
      </c>
      <c r="B1674" s="1">
        <v>3.1492653676244901E-30</v>
      </c>
      <c r="C1674">
        <v>0.63072718645369896</v>
      </c>
      <c r="D1674">
        <v>0.94399999999999995</v>
      </c>
      <c r="E1674">
        <v>0.41799999999999998</v>
      </c>
      <c r="F1674" s="1">
        <v>7.1154501716107802E-26</v>
      </c>
      <c r="G1674" t="s">
        <v>1937</v>
      </c>
      <c r="H1674" t="s">
        <v>1237</v>
      </c>
    </row>
    <row r="1675" spans="1:8" x14ac:dyDescent="0.25">
      <c r="A1675" t="s">
        <v>1238</v>
      </c>
      <c r="B1675" s="1">
        <v>6.06167193953487E-30</v>
      </c>
      <c r="C1675">
        <v>0.73930822763818904</v>
      </c>
      <c r="D1675">
        <v>0.98599999999999999</v>
      </c>
      <c r="E1675">
        <v>0.45800000000000002</v>
      </c>
      <c r="F1675" s="1">
        <v>1.3695741580185101E-25</v>
      </c>
      <c r="G1675" t="s">
        <v>1937</v>
      </c>
      <c r="H1675" t="s">
        <v>1238</v>
      </c>
    </row>
    <row r="1676" spans="1:8" x14ac:dyDescent="0.25">
      <c r="A1676" t="s">
        <v>1239</v>
      </c>
      <c r="B1676" s="1">
        <v>9.2360477819295901E-30</v>
      </c>
      <c r="C1676">
        <v>1.1312800109050101</v>
      </c>
      <c r="D1676">
        <v>1</v>
      </c>
      <c r="E1676">
        <v>0.66900000000000004</v>
      </c>
      <c r="F1676" s="1">
        <v>2.0867926358491698E-25</v>
      </c>
      <c r="G1676" t="s">
        <v>1937</v>
      </c>
      <c r="H1676" t="s">
        <v>1239</v>
      </c>
    </row>
    <row r="1677" spans="1:8" x14ac:dyDescent="0.25">
      <c r="A1677" t="s">
        <v>1240</v>
      </c>
      <c r="B1677" s="1">
        <v>1.5278128727243799E-29</v>
      </c>
      <c r="C1677">
        <v>1.03133904409622</v>
      </c>
      <c r="D1677">
        <v>1</v>
      </c>
      <c r="E1677">
        <v>0.625</v>
      </c>
      <c r="F1677" s="1">
        <v>3.4519404046334599E-25</v>
      </c>
      <c r="G1677" t="s">
        <v>1937</v>
      </c>
      <c r="H1677" t="s">
        <v>1240</v>
      </c>
    </row>
    <row r="1678" spans="1:8" x14ac:dyDescent="0.25">
      <c r="A1678" t="s">
        <v>1241</v>
      </c>
      <c r="B1678" s="1">
        <v>2.96656733853523E-29</v>
      </c>
      <c r="C1678">
        <v>1.2376057294429901</v>
      </c>
      <c r="D1678">
        <v>0.91700000000000004</v>
      </c>
      <c r="E1678">
        <v>0.41499999999999998</v>
      </c>
      <c r="F1678" s="1">
        <v>6.7026622446865098E-25</v>
      </c>
      <c r="G1678" t="s">
        <v>1937</v>
      </c>
      <c r="H1678" t="s">
        <v>1241</v>
      </c>
    </row>
    <row r="1679" spans="1:8" x14ac:dyDescent="0.25">
      <c r="A1679" t="s">
        <v>1242</v>
      </c>
      <c r="B1679" s="1">
        <v>5.8611242079873501E-29</v>
      </c>
      <c r="C1679">
        <v>0.89315170672066901</v>
      </c>
      <c r="D1679">
        <v>0.94399999999999995</v>
      </c>
      <c r="E1679">
        <v>0.38900000000000001</v>
      </c>
      <c r="F1679" s="1">
        <v>1.32426240355266E-24</v>
      </c>
      <c r="G1679" t="s">
        <v>1937</v>
      </c>
      <c r="H1679" t="s">
        <v>1242</v>
      </c>
    </row>
    <row r="1680" spans="1:8" x14ac:dyDescent="0.25">
      <c r="A1680" t="s">
        <v>1243</v>
      </c>
      <c r="B1680" s="1">
        <v>6.0780006877922704E-29</v>
      </c>
      <c r="C1680">
        <v>1.2959370863039801</v>
      </c>
      <c r="D1680">
        <v>1</v>
      </c>
      <c r="E1680">
        <v>0.67100000000000004</v>
      </c>
      <c r="F1680" s="1">
        <v>1.3732634753997799E-24</v>
      </c>
      <c r="G1680" t="s">
        <v>1937</v>
      </c>
      <c r="H1680" t="s">
        <v>1243</v>
      </c>
    </row>
    <row r="1681" spans="1:8" x14ac:dyDescent="0.25">
      <c r="A1681" t="s">
        <v>1244</v>
      </c>
      <c r="B1681" s="1">
        <v>9.1181189733346804E-29</v>
      </c>
      <c r="C1681">
        <v>1.48966525860066</v>
      </c>
      <c r="D1681">
        <v>1</v>
      </c>
      <c r="E1681">
        <v>0.66300000000000003</v>
      </c>
      <c r="F1681" s="1">
        <v>2.0601478008352401E-24</v>
      </c>
      <c r="G1681" t="s">
        <v>1937</v>
      </c>
      <c r="H1681" t="s">
        <v>1244</v>
      </c>
    </row>
    <row r="1682" spans="1:8" x14ac:dyDescent="0.25">
      <c r="A1682" t="s">
        <v>1245</v>
      </c>
      <c r="B1682" s="1">
        <v>9.4938008479958395E-29</v>
      </c>
      <c r="C1682">
        <v>0.61870927397370801</v>
      </c>
      <c r="D1682">
        <v>0.88900000000000001</v>
      </c>
      <c r="E1682">
        <v>0.35699999999999998</v>
      </c>
      <c r="F1682" s="1">
        <v>2.1450293635961802E-24</v>
      </c>
      <c r="G1682" t="s">
        <v>1937</v>
      </c>
      <c r="H1682" t="s">
        <v>1245</v>
      </c>
    </row>
    <row r="1683" spans="1:8" x14ac:dyDescent="0.25">
      <c r="A1683" t="s">
        <v>1941</v>
      </c>
      <c r="B1683" s="1">
        <v>1.0289584752947999E-28</v>
      </c>
      <c r="C1683">
        <v>0.58063978882519696</v>
      </c>
      <c r="D1683">
        <v>0.88900000000000001</v>
      </c>
      <c r="E1683">
        <v>0.33700000000000002</v>
      </c>
      <c r="F1683" s="1">
        <v>2.3248287790810699E-24</v>
      </c>
      <c r="G1683" t="s">
        <v>1937</v>
      </c>
      <c r="H1683" t="s">
        <v>1941</v>
      </c>
    </row>
    <row r="1684" spans="1:8" x14ac:dyDescent="0.25">
      <c r="A1684" t="s">
        <v>1246</v>
      </c>
      <c r="B1684" s="1">
        <v>1.2739850962364499E-28</v>
      </c>
      <c r="C1684">
        <v>0.79554462307363705</v>
      </c>
      <c r="D1684">
        <v>0.97199999999999998</v>
      </c>
      <c r="E1684">
        <v>0.499</v>
      </c>
      <c r="F1684" s="1">
        <v>2.8784419264366501E-24</v>
      </c>
      <c r="G1684" t="s">
        <v>1937</v>
      </c>
      <c r="H1684" t="s">
        <v>1246</v>
      </c>
    </row>
    <row r="1685" spans="1:8" x14ac:dyDescent="0.25">
      <c r="A1685" t="s">
        <v>1247</v>
      </c>
      <c r="B1685" s="1">
        <v>1.39809154761051E-28</v>
      </c>
      <c r="C1685">
        <v>0.79684518704148</v>
      </c>
      <c r="D1685">
        <v>0.93100000000000005</v>
      </c>
      <c r="E1685">
        <v>0.38900000000000001</v>
      </c>
      <c r="F1685" s="1">
        <v>3.1588480426711899E-24</v>
      </c>
      <c r="G1685" t="s">
        <v>1937</v>
      </c>
      <c r="H1685" t="s">
        <v>1247</v>
      </c>
    </row>
    <row r="1686" spans="1:8" x14ac:dyDescent="0.25">
      <c r="A1686" t="s">
        <v>1248</v>
      </c>
      <c r="B1686" s="1">
        <v>1.4379677919150299E-28</v>
      </c>
      <c r="C1686">
        <v>1.08880683755694</v>
      </c>
      <c r="D1686">
        <v>1</v>
      </c>
      <c r="E1686">
        <v>0.63100000000000001</v>
      </c>
      <c r="F1686" s="1">
        <v>3.2489444290528299E-24</v>
      </c>
      <c r="G1686" t="s">
        <v>1937</v>
      </c>
      <c r="H1686" t="s">
        <v>1248</v>
      </c>
    </row>
    <row r="1687" spans="1:8" x14ac:dyDescent="0.25">
      <c r="A1687" t="s">
        <v>1249</v>
      </c>
      <c r="B1687" s="1">
        <v>1.23122638025962E-27</v>
      </c>
      <c r="C1687">
        <v>1.22836465211134</v>
      </c>
      <c r="D1687">
        <v>0.95799999999999996</v>
      </c>
      <c r="E1687">
        <v>0.57099999999999995</v>
      </c>
      <c r="F1687" s="1">
        <v>2.7818328835586E-23</v>
      </c>
      <c r="G1687" t="s">
        <v>1937</v>
      </c>
      <c r="H1687" t="s">
        <v>1249</v>
      </c>
    </row>
    <row r="1688" spans="1:8" x14ac:dyDescent="0.25">
      <c r="A1688" t="s">
        <v>1250</v>
      </c>
      <c r="B1688" s="1">
        <v>1.6175746666373001E-27</v>
      </c>
      <c r="C1688">
        <v>1.29958148821478</v>
      </c>
      <c r="D1688">
        <v>0.98599999999999999</v>
      </c>
      <c r="E1688">
        <v>0.64800000000000002</v>
      </c>
      <c r="F1688" s="1">
        <v>3.6547482018003102E-23</v>
      </c>
      <c r="G1688" t="s">
        <v>1937</v>
      </c>
      <c r="H1688" t="s">
        <v>1250</v>
      </c>
    </row>
    <row r="1689" spans="1:8" x14ac:dyDescent="0.25">
      <c r="A1689" t="s">
        <v>1251</v>
      </c>
      <c r="B1689" s="1">
        <v>1.71187851641122E-27</v>
      </c>
      <c r="C1689">
        <v>0.88182156532511002</v>
      </c>
      <c r="D1689">
        <v>1</v>
      </c>
      <c r="E1689">
        <v>0.70599999999999996</v>
      </c>
      <c r="F1689" s="1">
        <v>3.86781831997952E-23</v>
      </c>
      <c r="G1689" t="s">
        <v>1937</v>
      </c>
      <c r="H1689" t="s">
        <v>1251</v>
      </c>
    </row>
    <row r="1690" spans="1:8" x14ac:dyDescent="0.25">
      <c r="A1690" t="s">
        <v>1942</v>
      </c>
      <c r="B1690" s="1">
        <v>1.8376565597593301E-27</v>
      </c>
      <c r="C1690">
        <v>0.58001103220261696</v>
      </c>
      <c r="D1690">
        <v>0.91700000000000004</v>
      </c>
      <c r="E1690">
        <v>0.33400000000000002</v>
      </c>
      <c r="F1690" s="1">
        <v>4.1520012311202302E-23</v>
      </c>
      <c r="G1690" t="s">
        <v>1937</v>
      </c>
      <c r="H1690" t="s">
        <v>1942</v>
      </c>
    </row>
    <row r="1691" spans="1:8" x14ac:dyDescent="0.25">
      <c r="A1691" t="s">
        <v>1943</v>
      </c>
      <c r="B1691" s="1">
        <v>3.0749538156085601E-27</v>
      </c>
      <c r="C1691">
        <v>0.58173969607086695</v>
      </c>
      <c r="D1691">
        <v>0.80600000000000005</v>
      </c>
      <c r="E1691">
        <v>0.248</v>
      </c>
      <c r="F1691" s="1">
        <v>6.9475506509859702E-23</v>
      </c>
      <c r="G1691" t="s">
        <v>1937</v>
      </c>
      <c r="H1691" t="s">
        <v>1943</v>
      </c>
    </row>
    <row r="1692" spans="1:8" x14ac:dyDescent="0.25">
      <c r="A1692" t="s">
        <v>1252</v>
      </c>
      <c r="B1692" s="1">
        <v>4.1134189247533997E-27</v>
      </c>
      <c r="C1692">
        <v>1.5248276746996099</v>
      </c>
      <c r="D1692">
        <v>0.98599999999999999</v>
      </c>
      <c r="E1692">
        <v>0.746</v>
      </c>
      <c r="F1692" s="1">
        <v>9.2938587185878296E-23</v>
      </c>
      <c r="G1692" t="s">
        <v>1937</v>
      </c>
      <c r="H1692" t="s">
        <v>1252</v>
      </c>
    </row>
    <row r="1693" spans="1:8" x14ac:dyDescent="0.25">
      <c r="A1693" t="s">
        <v>1253</v>
      </c>
      <c r="B1693" s="1">
        <v>5.5187061708168297E-27</v>
      </c>
      <c r="C1693">
        <v>1.1030168837991901</v>
      </c>
      <c r="D1693">
        <v>0.88900000000000001</v>
      </c>
      <c r="E1693">
        <v>0.38300000000000001</v>
      </c>
      <c r="F1693" s="1">
        <v>1.24689647223436E-22</v>
      </c>
      <c r="G1693" t="s">
        <v>1937</v>
      </c>
      <c r="H1693" t="s">
        <v>1253</v>
      </c>
    </row>
    <row r="1694" spans="1:8" x14ac:dyDescent="0.25">
      <c r="A1694" t="s">
        <v>1944</v>
      </c>
      <c r="B1694" s="1">
        <v>6.1724127641593803E-27</v>
      </c>
      <c r="C1694">
        <v>0.56203710871936097</v>
      </c>
      <c r="D1694">
        <v>0.93100000000000005</v>
      </c>
      <c r="E1694">
        <v>0.44400000000000001</v>
      </c>
      <c r="F1694" s="1">
        <v>1.39459493993417E-22</v>
      </c>
      <c r="G1694" t="s">
        <v>1937</v>
      </c>
      <c r="H1694" t="s">
        <v>1944</v>
      </c>
    </row>
    <row r="1695" spans="1:8" x14ac:dyDescent="0.25">
      <c r="A1695" t="s">
        <v>1254</v>
      </c>
      <c r="B1695" s="1">
        <v>6.2705937490064299E-27</v>
      </c>
      <c r="C1695">
        <v>0.85852606372350704</v>
      </c>
      <c r="D1695">
        <v>0.97199999999999998</v>
      </c>
      <c r="E1695">
        <v>0.60499999999999998</v>
      </c>
      <c r="F1695" s="1">
        <v>1.4167779516505101E-22</v>
      </c>
      <c r="G1695" t="s">
        <v>1937</v>
      </c>
      <c r="H1695" t="s">
        <v>1254</v>
      </c>
    </row>
    <row r="1696" spans="1:8" x14ac:dyDescent="0.25">
      <c r="A1696" t="s">
        <v>1255</v>
      </c>
      <c r="B1696" s="1">
        <v>9.0142762294703096E-27</v>
      </c>
      <c r="C1696">
        <v>0.85639010475553401</v>
      </c>
      <c r="D1696">
        <v>0.95799999999999996</v>
      </c>
      <c r="E1696">
        <v>0.59099999999999997</v>
      </c>
      <c r="F1696" s="1">
        <v>2.0366855712865201E-22</v>
      </c>
      <c r="G1696" t="s">
        <v>1937</v>
      </c>
      <c r="H1696" t="s">
        <v>1255</v>
      </c>
    </row>
    <row r="1697" spans="1:8" x14ac:dyDescent="0.25">
      <c r="A1697" t="s">
        <v>1256</v>
      </c>
      <c r="B1697" s="1">
        <v>9.3179949066626196E-27</v>
      </c>
      <c r="C1697">
        <v>0.92525027579504504</v>
      </c>
      <c r="D1697">
        <v>1</v>
      </c>
      <c r="E1697">
        <v>0.61099999999999999</v>
      </c>
      <c r="F1697" s="1">
        <v>2.10530776921135E-22</v>
      </c>
      <c r="G1697" t="s">
        <v>1937</v>
      </c>
      <c r="H1697" t="s">
        <v>1256</v>
      </c>
    </row>
    <row r="1698" spans="1:8" x14ac:dyDescent="0.25">
      <c r="A1698" t="s">
        <v>1257</v>
      </c>
      <c r="B1698" s="1">
        <v>1.8241875949446601E-26</v>
      </c>
      <c r="C1698">
        <v>1.00437278055672</v>
      </c>
      <c r="D1698">
        <v>0.90300000000000002</v>
      </c>
      <c r="E1698">
        <v>0.441</v>
      </c>
      <c r="F1698" s="1">
        <v>4.1215694520179802E-22</v>
      </c>
      <c r="G1698" t="s">
        <v>1937</v>
      </c>
      <c r="H1698" t="s">
        <v>1257</v>
      </c>
    </row>
    <row r="1699" spans="1:8" x14ac:dyDescent="0.25">
      <c r="A1699" t="s">
        <v>1258</v>
      </c>
      <c r="B1699" s="1">
        <v>1.9051753874654601E-26</v>
      </c>
      <c r="C1699">
        <v>1.24940954738638</v>
      </c>
      <c r="D1699">
        <v>0.88900000000000001</v>
      </c>
      <c r="E1699">
        <v>0.33400000000000002</v>
      </c>
      <c r="F1699" s="1">
        <v>4.3045532704394603E-22</v>
      </c>
      <c r="G1699" t="s">
        <v>1937</v>
      </c>
      <c r="H1699" t="s">
        <v>1258</v>
      </c>
    </row>
    <row r="1700" spans="1:8" x14ac:dyDescent="0.25">
      <c r="A1700" t="s">
        <v>1259</v>
      </c>
      <c r="B1700" s="1">
        <v>2.2769296718083101E-26</v>
      </c>
      <c r="C1700">
        <v>0.85470574581420899</v>
      </c>
      <c r="D1700">
        <v>0.94399999999999995</v>
      </c>
      <c r="E1700">
        <v>0.44700000000000001</v>
      </c>
      <c r="F1700" s="1">
        <v>5.1444949004836896E-22</v>
      </c>
      <c r="G1700" t="s">
        <v>1937</v>
      </c>
      <c r="H1700" t="s">
        <v>1259</v>
      </c>
    </row>
    <row r="1701" spans="1:8" x14ac:dyDescent="0.25">
      <c r="A1701" t="s">
        <v>1260</v>
      </c>
      <c r="B1701" s="1">
        <v>2.4796336279635E-26</v>
      </c>
      <c r="C1701">
        <v>1.7289760196948101</v>
      </c>
      <c r="D1701">
        <v>1</v>
      </c>
      <c r="E1701">
        <v>0.68600000000000005</v>
      </c>
      <c r="F1701" s="1">
        <v>5.6024842190207303E-22</v>
      </c>
      <c r="G1701" t="s">
        <v>1937</v>
      </c>
      <c r="H1701" t="s">
        <v>1260</v>
      </c>
    </row>
    <row r="1702" spans="1:8" x14ac:dyDescent="0.25">
      <c r="A1702" t="s">
        <v>1261</v>
      </c>
      <c r="B1702" s="1">
        <v>2.9872517878750298E-26</v>
      </c>
      <c r="C1702">
        <v>0.81615482711057297</v>
      </c>
      <c r="D1702">
        <v>0.90300000000000002</v>
      </c>
      <c r="E1702">
        <v>0.41199999999999998</v>
      </c>
      <c r="F1702" s="1">
        <v>6.7493966895248397E-22</v>
      </c>
      <c r="G1702" t="s">
        <v>1937</v>
      </c>
      <c r="H1702" t="s">
        <v>1261</v>
      </c>
    </row>
    <row r="1703" spans="1:8" x14ac:dyDescent="0.25">
      <c r="A1703" t="s">
        <v>1262</v>
      </c>
      <c r="B1703" s="1">
        <v>3.3627342536056E-26</v>
      </c>
      <c r="C1703">
        <v>0.74370566324907705</v>
      </c>
      <c r="D1703">
        <v>0.97199999999999998</v>
      </c>
      <c r="E1703">
        <v>0.58199999999999996</v>
      </c>
      <c r="F1703" s="1">
        <v>7.5977617725964997E-22</v>
      </c>
      <c r="G1703" t="s">
        <v>1937</v>
      </c>
      <c r="H1703" t="s">
        <v>1262</v>
      </c>
    </row>
    <row r="1704" spans="1:8" x14ac:dyDescent="0.25">
      <c r="A1704" t="s">
        <v>1263</v>
      </c>
      <c r="B1704" s="1">
        <v>3.6541931368448199E-26</v>
      </c>
      <c r="C1704">
        <v>1.99228924152966</v>
      </c>
      <c r="D1704">
        <v>0.93100000000000005</v>
      </c>
      <c r="E1704">
        <v>0.53900000000000003</v>
      </c>
      <c r="F1704" s="1">
        <v>8.2562839733871796E-22</v>
      </c>
      <c r="G1704" t="s">
        <v>1937</v>
      </c>
      <c r="H1704" t="s">
        <v>1263</v>
      </c>
    </row>
    <row r="1705" spans="1:8" x14ac:dyDescent="0.25">
      <c r="A1705" t="s">
        <v>1264</v>
      </c>
      <c r="B1705" s="1">
        <v>5.8860975435319094E-26</v>
      </c>
      <c r="C1705">
        <v>0.87511874843067095</v>
      </c>
      <c r="D1705">
        <v>1</v>
      </c>
      <c r="E1705">
        <v>0.73199999999999998</v>
      </c>
      <c r="F1705" s="1">
        <v>1.3299048789856001E-21</v>
      </c>
      <c r="G1705" t="s">
        <v>1937</v>
      </c>
      <c r="H1705" t="s">
        <v>1264</v>
      </c>
    </row>
    <row r="1706" spans="1:8" x14ac:dyDescent="0.25">
      <c r="A1706" t="s">
        <v>1265</v>
      </c>
      <c r="B1706" s="1">
        <v>7.0667884007121096E-26</v>
      </c>
      <c r="C1706">
        <v>1.2008028185700601</v>
      </c>
      <c r="D1706">
        <v>0.98599999999999999</v>
      </c>
      <c r="E1706">
        <v>0.63700000000000001</v>
      </c>
      <c r="F1706" s="1">
        <v>1.59667017125689E-21</v>
      </c>
      <c r="G1706" t="s">
        <v>1937</v>
      </c>
      <c r="H1706" t="s">
        <v>1265</v>
      </c>
    </row>
    <row r="1707" spans="1:8" x14ac:dyDescent="0.25">
      <c r="A1707" t="s">
        <v>1266</v>
      </c>
      <c r="B1707" s="1">
        <v>9.21293424408918E-26</v>
      </c>
      <c r="C1707">
        <v>0.93264036401816197</v>
      </c>
      <c r="D1707">
        <v>0.90300000000000002</v>
      </c>
      <c r="E1707">
        <v>0.44700000000000001</v>
      </c>
      <c r="F1707" s="1">
        <v>2.08157036310951E-21</v>
      </c>
      <c r="G1707" t="s">
        <v>1937</v>
      </c>
      <c r="H1707" t="s">
        <v>1266</v>
      </c>
    </row>
    <row r="1708" spans="1:8" x14ac:dyDescent="0.25">
      <c r="A1708" t="s">
        <v>1267</v>
      </c>
      <c r="B1708" s="1">
        <v>1.0269748299887301E-25</v>
      </c>
      <c r="C1708">
        <v>0.59818273900840402</v>
      </c>
      <c r="D1708">
        <v>0.98599999999999999</v>
      </c>
      <c r="E1708">
        <v>0.48699999999999999</v>
      </c>
      <c r="F1708" s="1">
        <v>2.32034693087654E-21</v>
      </c>
      <c r="G1708" t="s">
        <v>1937</v>
      </c>
      <c r="H1708" t="s">
        <v>1267</v>
      </c>
    </row>
    <row r="1709" spans="1:8" x14ac:dyDescent="0.25">
      <c r="A1709" t="s">
        <v>1268</v>
      </c>
      <c r="B1709" s="1">
        <v>1.36680631677353E-25</v>
      </c>
      <c r="C1709">
        <v>0.90992662742693797</v>
      </c>
      <c r="D1709">
        <v>0.94399999999999995</v>
      </c>
      <c r="E1709">
        <v>0.46100000000000002</v>
      </c>
      <c r="F1709" s="1">
        <v>3.0881621921181099E-21</v>
      </c>
      <c r="G1709" t="s">
        <v>1937</v>
      </c>
      <c r="H1709" t="s">
        <v>1268</v>
      </c>
    </row>
    <row r="1710" spans="1:8" x14ac:dyDescent="0.25">
      <c r="A1710" t="s">
        <v>1269</v>
      </c>
      <c r="B1710" s="1">
        <v>3.0079394776456902E-25</v>
      </c>
      <c r="C1710">
        <v>0.66279584362611899</v>
      </c>
      <c r="D1710">
        <v>0.94399999999999995</v>
      </c>
      <c r="E1710">
        <v>0.38600000000000001</v>
      </c>
      <c r="F1710" s="1">
        <v>6.7961384557926596E-21</v>
      </c>
      <c r="G1710" t="s">
        <v>1937</v>
      </c>
      <c r="H1710" t="s">
        <v>1269</v>
      </c>
    </row>
    <row r="1711" spans="1:8" x14ac:dyDescent="0.25">
      <c r="A1711" t="s">
        <v>1270</v>
      </c>
      <c r="B1711" s="1">
        <v>3.27916604157366E-25</v>
      </c>
      <c r="C1711">
        <v>1.08301189151113</v>
      </c>
      <c r="D1711">
        <v>1</v>
      </c>
      <c r="E1711">
        <v>0.78700000000000003</v>
      </c>
      <c r="F1711" s="1">
        <v>7.4089477543315293E-21</v>
      </c>
      <c r="G1711" t="s">
        <v>1937</v>
      </c>
      <c r="H1711" t="s">
        <v>1270</v>
      </c>
    </row>
    <row r="1712" spans="1:8" x14ac:dyDescent="0.25">
      <c r="A1712" t="s">
        <v>1945</v>
      </c>
      <c r="B1712" s="1">
        <v>3.3659419501636002E-25</v>
      </c>
      <c r="C1712">
        <v>0.54926672926195896</v>
      </c>
      <c r="D1712">
        <v>0.90300000000000002</v>
      </c>
      <c r="E1712">
        <v>0.40600000000000003</v>
      </c>
      <c r="F1712" s="1">
        <v>7.6050092421996405E-21</v>
      </c>
      <c r="G1712" t="s">
        <v>1937</v>
      </c>
      <c r="H1712" t="s">
        <v>1945</v>
      </c>
    </row>
    <row r="1713" spans="1:8" x14ac:dyDescent="0.25">
      <c r="A1713" t="s">
        <v>1271</v>
      </c>
      <c r="B1713" s="1">
        <v>3.38200605990274E-25</v>
      </c>
      <c r="C1713">
        <v>0.84377998099183504</v>
      </c>
      <c r="D1713">
        <v>0.98599999999999999</v>
      </c>
      <c r="E1713">
        <v>0.60799999999999998</v>
      </c>
      <c r="F1713" s="1">
        <v>7.64130449174426E-21</v>
      </c>
      <c r="G1713" t="s">
        <v>1937</v>
      </c>
      <c r="H1713" t="s">
        <v>1271</v>
      </c>
    </row>
    <row r="1714" spans="1:8" x14ac:dyDescent="0.25">
      <c r="A1714" t="s">
        <v>1272</v>
      </c>
      <c r="B1714" s="1">
        <v>3.5457243031995302E-25</v>
      </c>
      <c r="C1714">
        <v>0.68951035896268398</v>
      </c>
      <c r="D1714">
        <v>0.97199999999999998</v>
      </c>
      <c r="E1714">
        <v>0.59099999999999997</v>
      </c>
      <c r="F1714" s="1">
        <v>8.0112094906490098E-21</v>
      </c>
      <c r="G1714" t="s">
        <v>1937</v>
      </c>
      <c r="H1714" t="s">
        <v>1272</v>
      </c>
    </row>
    <row r="1715" spans="1:8" x14ac:dyDescent="0.25">
      <c r="A1715" t="s">
        <v>1946</v>
      </c>
      <c r="B1715" s="1">
        <v>4.0626279528508698E-25</v>
      </c>
      <c r="C1715">
        <v>0.54992444454724199</v>
      </c>
      <c r="D1715">
        <v>0.91700000000000004</v>
      </c>
      <c r="E1715">
        <v>0.38900000000000001</v>
      </c>
      <c r="F1715" s="1">
        <v>9.1791015966712599E-21</v>
      </c>
      <c r="G1715" t="s">
        <v>1937</v>
      </c>
      <c r="H1715" t="s">
        <v>1946</v>
      </c>
    </row>
    <row r="1716" spans="1:8" x14ac:dyDescent="0.25">
      <c r="A1716" t="s">
        <v>1273</v>
      </c>
      <c r="B1716" s="1">
        <v>6.1688566244943798E-25</v>
      </c>
      <c r="C1716">
        <v>0.894831703673308</v>
      </c>
      <c r="D1716">
        <v>0.98599999999999999</v>
      </c>
      <c r="E1716">
        <v>0.68600000000000005</v>
      </c>
      <c r="F1716" s="1">
        <v>1.39379146573826E-20</v>
      </c>
      <c r="G1716" t="s">
        <v>1937</v>
      </c>
      <c r="H1716" t="s">
        <v>1273</v>
      </c>
    </row>
    <row r="1717" spans="1:8" x14ac:dyDescent="0.25">
      <c r="A1717" t="s">
        <v>1274</v>
      </c>
      <c r="B1717" s="1">
        <v>7.0624120321237302E-25</v>
      </c>
      <c r="C1717">
        <v>0.62600511029275796</v>
      </c>
      <c r="D1717">
        <v>0.93100000000000005</v>
      </c>
      <c r="E1717">
        <v>0.45500000000000002</v>
      </c>
      <c r="F1717" s="1">
        <v>1.5956813745380398E-20</v>
      </c>
      <c r="G1717" t="s">
        <v>1937</v>
      </c>
      <c r="H1717" t="s">
        <v>1274</v>
      </c>
    </row>
    <row r="1718" spans="1:8" x14ac:dyDescent="0.25">
      <c r="A1718" t="s">
        <v>1275</v>
      </c>
      <c r="B1718" s="1">
        <v>7.9804828560980097E-25</v>
      </c>
      <c r="C1718">
        <v>1.41032098207858</v>
      </c>
      <c r="D1718">
        <v>0.98599999999999999</v>
      </c>
      <c r="E1718">
        <v>0.65100000000000002</v>
      </c>
      <c r="F1718" s="1">
        <v>1.8031102965067799E-20</v>
      </c>
      <c r="G1718" t="s">
        <v>1937</v>
      </c>
      <c r="H1718" t="s">
        <v>1275</v>
      </c>
    </row>
    <row r="1719" spans="1:8" x14ac:dyDescent="0.25">
      <c r="A1719" t="s">
        <v>1276</v>
      </c>
      <c r="B1719" s="1">
        <v>1.20894588363606E-24</v>
      </c>
      <c r="C1719">
        <v>0.61299097130606806</v>
      </c>
      <c r="D1719">
        <v>0.97199999999999998</v>
      </c>
      <c r="E1719">
        <v>0.64800000000000002</v>
      </c>
      <c r="F1719" s="1">
        <v>2.7314923294873099E-20</v>
      </c>
      <c r="G1719" t="s">
        <v>1937</v>
      </c>
      <c r="H1719" t="s">
        <v>1276</v>
      </c>
    </row>
    <row r="1720" spans="1:8" x14ac:dyDescent="0.25">
      <c r="A1720" t="s">
        <v>1277</v>
      </c>
      <c r="B1720" s="1">
        <v>1.2623777539020501E-24</v>
      </c>
      <c r="C1720">
        <v>0.88649160534714</v>
      </c>
      <c r="D1720">
        <v>1</v>
      </c>
      <c r="E1720">
        <v>0.58199999999999996</v>
      </c>
      <c r="F1720" s="1">
        <v>2.8522162971662899E-20</v>
      </c>
      <c r="G1720" t="s">
        <v>1937</v>
      </c>
      <c r="H1720" t="s">
        <v>1277</v>
      </c>
    </row>
    <row r="1721" spans="1:8" x14ac:dyDescent="0.25">
      <c r="A1721" t="s">
        <v>1278</v>
      </c>
      <c r="B1721" s="1">
        <v>2.27395435270201E-24</v>
      </c>
      <c r="C1721">
        <v>0.95704542345715304</v>
      </c>
      <c r="D1721">
        <v>1</v>
      </c>
      <c r="E1721">
        <v>0.73199999999999998</v>
      </c>
      <c r="F1721" s="1">
        <v>5.13777246449492E-20</v>
      </c>
      <c r="G1721" t="s">
        <v>1937</v>
      </c>
      <c r="H1721" t="s">
        <v>1278</v>
      </c>
    </row>
    <row r="1722" spans="1:8" x14ac:dyDescent="0.25">
      <c r="A1722" t="s">
        <v>1947</v>
      </c>
      <c r="B1722" s="1">
        <v>4.38790343749693E-24</v>
      </c>
      <c r="C1722">
        <v>0.52091221688116796</v>
      </c>
      <c r="D1722">
        <v>0.875</v>
      </c>
      <c r="E1722">
        <v>0.35699999999999998</v>
      </c>
      <c r="F1722" s="1">
        <v>9.9140290266805604E-20</v>
      </c>
      <c r="G1722" t="s">
        <v>1937</v>
      </c>
      <c r="H1722" t="s">
        <v>1947</v>
      </c>
    </row>
    <row r="1723" spans="1:8" x14ac:dyDescent="0.25">
      <c r="A1723" t="s">
        <v>1279</v>
      </c>
      <c r="B1723" s="1">
        <v>4.8186837217260402E-24</v>
      </c>
      <c r="C1723">
        <v>0.89835733088732295</v>
      </c>
      <c r="D1723">
        <v>1</v>
      </c>
      <c r="E1723">
        <v>0.93700000000000006</v>
      </c>
      <c r="F1723" s="1">
        <v>1.0887334000867801E-19</v>
      </c>
      <c r="G1723" t="s">
        <v>1937</v>
      </c>
      <c r="H1723" t="s">
        <v>1279</v>
      </c>
    </row>
    <row r="1724" spans="1:8" x14ac:dyDescent="0.25">
      <c r="A1724" t="s">
        <v>1280</v>
      </c>
      <c r="B1724" s="1">
        <v>5.6032664507156203E-24</v>
      </c>
      <c r="C1724">
        <v>1.4331748916796301</v>
      </c>
      <c r="D1724">
        <v>0.98599999999999999</v>
      </c>
      <c r="E1724">
        <v>0.70899999999999996</v>
      </c>
      <c r="F1724" s="1">
        <v>1.2660020218746899E-19</v>
      </c>
      <c r="G1724" t="s">
        <v>1937</v>
      </c>
      <c r="H1724" t="s">
        <v>1280</v>
      </c>
    </row>
    <row r="1725" spans="1:8" x14ac:dyDescent="0.25">
      <c r="A1725" t="s">
        <v>1281</v>
      </c>
      <c r="B1725" s="1">
        <v>8.8703510482746703E-24</v>
      </c>
      <c r="C1725">
        <v>1.79556983155575</v>
      </c>
      <c r="D1725">
        <v>0.98599999999999999</v>
      </c>
      <c r="E1725">
        <v>0.84399999999999997</v>
      </c>
      <c r="F1725" s="1">
        <v>2.00416711584718E-19</v>
      </c>
      <c r="G1725" t="s">
        <v>1937</v>
      </c>
      <c r="H1725" t="s">
        <v>1281</v>
      </c>
    </row>
    <row r="1726" spans="1:8" x14ac:dyDescent="0.25">
      <c r="A1726" t="s">
        <v>1282</v>
      </c>
      <c r="B1726" s="1">
        <v>9.0985791150625493E-24</v>
      </c>
      <c r="C1726">
        <v>1.31456283886849</v>
      </c>
      <c r="D1726">
        <v>0.84699999999999998</v>
      </c>
      <c r="E1726">
        <v>0.34599999999999997</v>
      </c>
      <c r="F1726" s="1">
        <v>2.05573296525723E-19</v>
      </c>
      <c r="G1726" t="s">
        <v>1937</v>
      </c>
      <c r="H1726" t="s">
        <v>1282</v>
      </c>
    </row>
    <row r="1727" spans="1:8" x14ac:dyDescent="0.25">
      <c r="A1727" t="s">
        <v>1948</v>
      </c>
      <c r="B1727" s="1">
        <v>1.11302052457092E-23</v>
      </c>
      <c r="C1727">
        <v>0.56844461541498803</v>
      </c>
      <c r="D1727">
        <v>0.94399999999999995</v>
      </c>
      <c r="E1727">
        <v>0.441</v>
      </c>
      <c r="F1727" s="1">
        <v>2.5147585732155398E-19</v>
      </c>
      <c r="G1727" t="s">
        <v>1937</v>
      </c>
      <c r="H1727" t="s">
        <v>1948</v>
      </c>
    </row>
    <row r="1728" spans="1:8" x14ac:dyDescent="0.25">
      <c r="A1728" t="s">
        <v>1283</v>
      </c>
      <c r="B1728" s="1">
        <v>1.18309052551835E-23</v>
      </c>
      <c r="C1728">
        <v>0.73171164140134703</v>
      </c>
      <c r="D1728">
        <v>0.97199999999999998</v>
      </c>
      <c r="E1728">
        <v>0.499</v>
      </c>
      <c r="F1728" s="1">
        <v>2.6730747333561698E-19</v>
      </c>
      <c r="G1728" t="s">
        <v>1937</v>
      </c>
      <c r="H1728" t="s">
        <v>1283</v>
      </c>
    </row>
    <row r="1729" spans="1:8" x14ac:dyDescent="0.25">
      <c r="A1729" t="s">
        <v>1284</v>
      </c>
      <c r="B1729" s="1">
        <v>3.63872413005391E-23</v>
      </c>
      <c r="C1729">
        <v>0.63692515945624495</v>
      </c>
      <c r="D1729">
        <v>1</v>
      </c>
      <c r="E1729">
        <v>0.68899999999999995</v>
      </c>
      <c r="F1729" s="1">
        <v>8.2213332994438102E-19</v>
      </c>
      <c r="G1729" t="s">
        <v>1937</v>
      </c>
      <c r="H1729" t="s">
        <v>1284</v>
      </c>
    </row>
    <row r="1730" spans="1:8" x14ac:dyDescent="0.25">
      <c r="A1730" t="s">
        <v>1285</v>
      </c>
      <c r="B1730" s="1">
        <v>3.64417529796358E-23</v>
      </c>
      <c r="C1730">
        <v>0.75768489271402995</v>
      </c>
      <c r="D1730">
        <v>0.98599999999999999</v>
      </c>
      <c r="E1730">
        <v>0.68300000000000005</v>
      </c>
      <c r="F1730" s="1">
        <v>8.2336496682189202E-19</v>
      </c>
      <c r="G1730" t="s">
        <v>1937</v>
      </c>
      <c r="H1730" t="s">
        <v>1285</v>
      </c>
    </row>
    <row r="1731" spans="1:8" x14ac:dyDescent="0.25">
      <c r="A1731" t="s">
        <v>1949</v>
      </c>
      <c r="B1731" s="1">
        <v>5.4489233529131595E-23</v>
      </c>
      <c r="C1731">
        <v>0.54835078755850097</v>
      </c>
      <c r="D1731">
        <v>0.91700000000000004</v>
      </c>
      <c r="E1731">
        <v>0.496</v>
      </c>
      <c r="F1731" s="1">
        <v>1.2311297423571999E-18</v>
      </c>
      <c r="G1731" t="s">
        <v>1937</v>
      </c>
      <c r="H1731" t="s">
        <v>1949</v>
      </c>
    </row>
    <row r="1732" spans="1:8" x14ac:dyDescent="0.25">
      <c r="A1732" t="s">
        <v>1950</v>
      </c>
      <c r="B1732" s="1">
        <v>7.00752701114665E-23</v>
      </c>
      <c r="C1732">
        <v>1.43297986199425</v>
      </c>
      <c r="D1732">
        <v>1</v>
      </c>
      <c r="E1732">
        <v>0.749</v>
      </c>
      <c r="F1732" s="1">
        <v>1.5832806528984701E-18</v>
      </c>
      <c r="G1732" t="s">
        <v>1937</v>
      </c>
      <c r="H1732" t="s">
        <v>1286</v>
      </c>
    </row>
    <row r="1733" spans="1:8" x14ac:dyDescent="0.25">
      <c r="A1733" t="s">
        <v>1287</v>
      </c>
      <c r="B1733" s="1">
        <v>8.0898561740528297E-23</v>
      </c>
      <c r="C1733">
        <v>0.668916736921912</v>
      </c>
      <c r="D1733">
        <v>0.98599999999999999</v>
      </c>
      <c r="E1733">
        <v>0.51600000000000001</v>
      </c>
      <c r="F1733" s="1">
        <v>1.8278221039654999E-18</v>
      </c>
      <c r="G1733" t="s">
        <v>1937</v>
      </c>
      <c r="H1733" t="s">
        <v>1287</v>
      </c>
    </row>
    <row r="1734" spans="1:8" x14ac:dyDescent="0.25">
      <c r="A1734" t="s">
        <v>1288</v>
      </c>
      <c r="B1734" s="1">
        <v>1.04020045784701E-22</v>
      </c>
      <c r="C1734">
        <v>1.0192702464007699</v>
      </c>
      <c r="D1734">
        <v>0.93100000000000005</v>
      </c>
      <c r="E1734">
        <v>0.57599999999999996</v>
      </c>
      <c r="F1734" s="1">
        <v>2.35022891445953E-18</v>
      </c>
      <c r="G1734" t="s">
        <v>1937</v>
      </c>
      <c r="H1734" t="s">
        <v>1288</v>
      </c>
    </row>
    <row r="1735" spans="1:8" x14ac:dyDescent="0.25">
      <c r="A1735" t="s">
        <v>1289</v>
      </c>
      <c r="B1735" s="1">
        <v>2.7950500879619998E-22</v>
      </c>
      <c r="C1735">
        <v>1.3009024042275601</v>
      </c>
      <c r="D1735">
        <v>0.98599999999999999</v>
      </c>
      <c r="E1735">
        <v>0.84099999999999997</v>
      </c>
      <c r="F1735" s="1">
        <v>6.3151361687413402E-18</v>
      </c>
      <c r="G1735" t="s">
        <v>1937</v>
      </c>
      <c r="H1735" t="s">
        <v>1289</v>
      </c>
    </row>
    <row r="1736" spans="1:8" x14ac:dyDescent="0.25">
      <c r="A1736" t="s">
        <v>1951</v>
      </c>
      <c r="B1736" s="1">
        <v>2.9225614466094999E-22</v>
      </c>
      <c r="C1736">
        <v>0.50393890420368503</v>
      </c>
      <c r="D1736">
        <v>0.93100000000000005</v>
      </c>
      <c r="E1736">
        <v>0.438</v>
      </c>
      <c r="F1736" s="1">
        <v>6.6032353324695102E-18</v>
      </c>
      <c r="G1736" t="s">
        <v>1937</v>
      </c>
      <c r="H1736" t="s">
        <v>1951</v>
      </c>
    </row>
    <row r="1737" spans="1:8" x14ac:dyDescent="0.25">
      <c r="A1737" t="s">
        <v>1290</v>
      </c>
      <c r="B1737" s="1">
        <v>2.9971363741241599E-22</v>
      </c>
      <c r="C1737">
        <v>0.81528220700585496</v>
      </c>
      <c r="D1737">
        <v>0.93100000000000005</v>
      </c>
      <c r="E1737">
        <v>0.63700000000000001</v>
      </c>
      <c r="F1737" s="1">
        <v>6.7717299236961401E-18</v>
      </c>
      <c r="G1737" t="s">
        <v>1937</v>
      </c>
      <c r="H1737" t="s">
        <v>1290</v>
      </c>
    </row>
    <row r="1738" spans="1:8" x14ac:dyDescent="0.25">
      <c r="A1738" t="s">
        <v>1291</v>
      </c>
      <c r="B1738" s="1">
        <v>3.2462944219012298E-22</v>
      </c>
      <c r="C1738">
        <v>0.96971138336878804</v>
      </c>
      <c r="D1738">
        <v>0.98599999999999999</v>
      </c>
      <c r="E1738">
        <v>0.70299999999999996</v>
      </c>
      <c r="F1738" s="1">
        <v>7.3346776168436408E-18</v>
      </c>
      <c r="G1738" t="s">
        <v>1937</v>
      </c>
      <c r="H1738" t="s">
        <v>1291</v>
      </c>
    </row>
    <row r="1739" spans="1:8" x14ac:dyDescent="0.25">
      <c r="A1739" t="s">
        <v>1292</v>
      </c>
      <c r="B1739" s="1">
        <v>3.4886388216067902E-22</v>
      </c>
      <c r="C1739">
        <v>0.65797841352896402</v>
      </c>
      <c r="D1739">
        <v>0.97199999999999998</v>
      </c>
      <c r="E1739">
        <v>0.47</v>
      </c>
      <c r="F1739" s="1">
        <v>7.8822305535383804E-18</v>
      </c>
      <c r="G1739" t="s">
        <v>1937</v>
      </c>
      <c r="H1739" t="s">
        <v>1292</v>
      </c>
    </row>
    <row r="1740" spans="1:8" x14ac:dyDescent="0.25">
      <c r="A1740" t="s">
        <v>1293</v>
      </c>
      <c r="B1740" s="1">
        <v>3.65957794420079E-22</v>
      </c>
      <c r="C1740">
        <v>0.96152668260336704</v>
      </c>
      <c r="D1740">
        <v>0.98599999999999999</v>
      </c>
      <c r="E1740">
        <v>0.71199999999999997</v>
      </c>
      <c r="F1740" s="1">
        <v>8.2684504071272707E-18</v>
      </c>
      <c r="G1740" t="s">
        <v>1937</v>
      </c>
      <c r="H1740" t="s">
        <v>465</v>
      </c>
    </row>
    <row r="1741" spans="1:8" x14ac:dyDescent="0.25">
      <c r="A1741" t="s">
        <v>1294</v>
      </c>
      <c r="B1741" s="1">
        <v>4.33193888167219E-22</v>
      </c>
      <c r="C1741">
        <v>0.70329050167206897</v>
      </c>
      <c r="D1741">
        <v>0.84699999999999998</v>
      </c>
      <c r="E1741">
        <v>0.34300000000000003</v>
      </c>
      <c r="F1741" s="1">
        <v>9.7875827092501502E-18</v>
      </c>
      <c r="G1741" t="s">
        <v>1937</v>
      </c>
      <c r="H1741" t="s">
        <v>1294</v>
      </c>
    </row>
    <row r="1742" spans="1:8" x14ac:dyDescent="0.25">
      <c r="A1742" t="s">
        <v>1952</v>
      </c>
      <c r="B1742" s="1">
        <v>5.7044691760702603E-22</v>
      </c>
      <c r="C1742">
        <v>0.580007209448822</v>
      </c>
      <c r="D1742">
        <v>0.91700000000000004</v>
      </c>
      <c r="E1742">
        <v>0.48099999999999998</v>
      </c>
      <c r="F1742" s="1">
        <v>1.2888677656413099E-17</v>
      </c>
      <c r="G1742" t="s">
        <v>1937</v>
      </c>
      <c r="H1742" t="s">
        <v>1952</v>
      </c>
    </row>
    <row r="1743" spans="1:8" x14ac:dyDescent="0.25">
      <c r="A1743" t="s">
        <v>1295</v>
      </c>
      <c r="B1743" s="1">
        <v>6.2064401515179703E-22</v>
      </c>
      <c r="C1743">
        <v>1.05775554816918</v>
      </c>
      <c r="D1743">
        <v>0.97199999999999998</v>
      </c>
      <c r="E1743">
        <v>0.78400000000000003</v>
      </c>
      <c r="F1743" s="1">
        <v>1.40228308783397E-17</v>
      </c>
      <c r="G1743" t="s">
        <v>1937</v>
      </c>
      <c r="H1743" t="s">
        <v>1295</v>
      </c>
    </row>
    <row r="1744" spans="1:8" x14ac:dyDescent="0.25">
      <c r="A1744" t="s">
        <v>1296</v>
      </c>
      <c r="B1744" s="1">
        <v>6.5782415716822399E-22</v>
      </c>
      <c r="C1744">
        <v>0.76563690823183395</v>
      </c>
      <c r="D1744">
        <v>0.97199999999999998</v>
      </c>
      <c r="E1744">
        <v>0.58799999999999997</v>
      </c>
      <c r="F1744" s="1">
        <v>1.4862879007058799E-17</v>
      </c>
      <c r="G1744" t="s">
        <v>1937</v>
      </c>
      <c r="H1744" t="s">
        <v>1296</v>
      </c>
    </row>
    <row r="1745" spans="1:8" x14ac:dyDescent="0.25">
      <c r="A1745" t="s">
        <v>1297</v>
      </c>
      <c r="B1745" s="1">
        <v>8.12502081272746E-22</v>
      </c>
      <c r="C1745">
        <v>0.72918204304703105</v>
      </c>
      <c r="D1745">
        <v>0.97199999999999998</v>
      </c>
      <c r="E1745">
        <v>0.66</v>
      </c>
      <c r="F1745" s="1">
        <v>1.83576720242764E-17</v>
      </c>
      <c r="G1745" t="s">
        <v>1937</v>
      </c>
      <c r="H1745" t="s">
        <v>1297</v>
      </c>
    </row>
    <row r="1746" spans="1:8" x14ac:dyDescent="0.25">
      <c r="A1746" t="s">
        <v>1298</v>
      </c>
      <c r="B1746" s="1">
        <v>9.9342985000901493E-22</v>
      </c>
      <c r="C1746">
        <v>1.15399038214825</v>
      </c>
      <c r="D1746">
        <v>0.97199999999999998</v>
      </c>
      <c r="E1746">
        <v>0.68600000000000005</v>
      </c>
      <c r="F1746" s="1">
        <v>2.2445554031103699E-17</v>
      </c>
      <c r="G1746" t="s">
        <v>1937</v>
      </c>
      <c r="H1746" t="s">
        <v>1298</v>
      </c>
    </row>
    <row r="1747" spans="1:8" x14ac:dyDescent="0.25">
      <c r="A1747" t="s">
        <v>1299</v>
      </c>
      <c r="B1747" s="1">
        <v>1.1285139392212901E-21</v>
      </c>
      <c r="C1747">
        <v>0.64103632634375196</v>
      </c>
      <c r="D1747">
        <v>0.94399999999999995</v>
      </c>
      <c r="E1747">
        <v>0.51900000000000002</v>
      </c>
      <c r="F1747" s="1">
        <v>2.54976439427657E-17</v>
      </c>
      <c r="G1747" t="s">
        <v>1937</v>
      </c>
      <c r="H1747" t="s">
        <v>1299</v>
      </c>
    </row>
    <row r="1748" spans="1:8" x14ac:dyDescent="0.25">
      <c r="A1748" t="s">
        <v>1953</v>
      </c>
      <c r="B1748" s="1">
        <v>1.16659560766412E-21</v>
      </c>
      <c r="C1748">
        <v>0.50715833746949401</v>
      </c>
      <c r="D1748">
        <v>0.90300000000000002</v>
      </c>
      <c r="E1748">
        <v>0.46400000000000002</v>
      </c>
      <c r="F1748" s="1">
        <v>2.6358061159563001E-17</v>
      </c>
      <c r="G1748" t="s">
        <v>1937</v>
      </c>
      <c r="H1748" t="s">
        <v>1953</v>
      </c>
    </row>
    <row r="1749" spans="1:8" x14ac:dyDescent="0.25">
      <c r="A1749" t="s">
        <v>1954</v>
      </c>
      <c r="B1749" s="1">
        <v>1.28529076106237E-21</v>
      </c>
      <c r="C1749">
        <v>0.54906866130754595</v>
      </c>
      <c r="D1749">
        <v>0.93100000000000005</v>
      </c>
      <c r="E1749">
        <v>0.432</v>
      </c>
      <c r="F1749" s="1">
        <v>2.9039859455443197E-17</v>
      </c>
      <c r="G1749" t="s">
        <v>1937</v>
      </c>
      <c r="H1749" t="s">
        <v>1954</v>
      </c>
    </row>
    <row r="1750" spans="1:8" x14ac:dyDescent="0.25">
      <c r="A1750" t="s">
        <v>1300</v>
      </c>
      <c r="B1750" s="1">
        <v>1.6697558160731599E-21</v>
      </c>
      <c r="C1750">
        <v>0.66333858298176696</v>
      </c>
      <c r="D1750">
        <v>0.83299999999999996</v>
      </c>
      <c r="E1750">
        <v>0.34899999999999998</v>
      </c>
      <c r="F1750" s="1">
        <v>3.7726462908357103E-17</v>
      </c>
      <c r="G1750" t="s">
        <v>1937</v>
      </c>
      <c r="H1750" t="s">
        <v>1300</v>
      </c>
    </row>
    <row r="1751" spans="1:8" x14ac:dyDescent="0.25">
      <c r="A1751" t="s">
        <v>1955</v>
      </c>
      <c r="B1751" s="1">
        <v>1.9816003707935499E-21</v>
      </c>
      <c r="C1751">
        <v>0.51344928640857301</v>
      </c>
      <c r="D1751">
        <v>0.88900000000000001</v>
      </c>
      <c r="E1751">
        <v>0.438</v>
      </c>
      <c r="F1751" s="1">
        <v>4.47722787777094E-17</v>
      </c>
      <c r="G1751" t="s">
        <v>1937</v>
      </c>
      <c r="H1751" t="s">
        <v>1955</v>
      </c>
    </row>
    <row r="1752" spans="1:8" x14ac:dyDescent="0.25">
      <c r="A1752" t="s">
        <v>1301</v>
      </c>
      <c r="B1752" s="1">
        <v>2.9099295305822201E-21</v>
      </c>
      <c r="C1752">
        <v>0.64775499618911003</v>
      </c>
      <c r="D1752">
        <v>0.95799999999999996</v>
      </c>
      <c r="E1752">
        <v>0.58499999999999996</v>
      </c>
      <c r="F1752" s="1">
        <v>6.5746947813974606E-17</v>
      </c>
      <c r="G1752" t="s">
        <v>1937</v>
      </c>
      <c r="H1752" t="s">
        <v>1301</v>
      </c>
    </row>
    <row r="1753" spans="1:8" x14ac:dyDescent="0.25">
      <c r="A1753" t="s">
        <v>1302</v>
      </c>
      <c r="B1753" s="1">
        <v>4.1901244508948902E-21</v>
      </c>
      <c r="C1753">
        <v>1.2299606215580201</v>
      </c>
      <c r="D1753">
        <v>1</v>
      </c>
      <c r="E1753">
        <v>0.72599999999999998</v>
      </c>
      <c r="F1753" s="1">
        <v>9.4671671843519101E-17</v>
      </c>
      <c r="G1753" t="s">
        <v>1937</v>
      </c>
      <c r="H1753" t="s">
        <v>238</v>
      </c>
    </row>
    <row r="1754" spans="1:8" x14ac:dyDescent="0.25">
      <c r="A1754" t="s">
        <v>1303</v>
      </c>
      <c r="B1754" s="1">
        <v>4.3049971634377497E-21</v>
      </c>
      <c r="C1754">
        <v>0.72182496805818097</v>
      </c>
      <c r="D1754">
        <v>0.91700000000000004</v>
      </c>
      <c r="E1754">
        <v>0.63700000000000001</v>
      </c>
      <c r="F1754" s="1">
        <v>9.7267105910712494E-17</v>
      </c>
      <c r="G1754" t="s">
        <v>1937</v>
      </c>
      <c r="H1754" t="s">
        <v>1303</v>
      </c>
    </row>
    <row r="1755" spans="1:8" x14ac:dyDescent="0.25">
      <c r="A1755" t="s">
        <v>1304</v>
      </c>
      <c r="B1755" s="1">
        <v>1.13492057145554E-20</v>
      </c>
      <c r="C1755">
        <v>0.86384001097637197</v>
      </c>
      <c r="D1755">
        <v>0.97199999999999998</v>
      </c>
      <c r="E1755">
        <v>0.67700000000000005</v>
      </c>
      <c r="F1755" s="1">
        <v>2.5642395391466501E-16</v>
      </c>
      <c r="G1755" t="s">
        <v>1937</v>
      </c>
      <c r="H1755" t="s">
        <v>1304</v>
      </c>
    </row>
    <row r="1756" spans="1:8" x14ac:dyDescent="0.25">
      <c r="A1756" t="s">
        <v>1305</v>
      </c>
      <c r="B1756" s="1">
        <v>1.17753861357236E-20</v>
      </c>
      <c r="C1756">
        <v>0.59208850493229104</v>
      </c>
      <c r="D1756">
        <v>0.95799999999999996</v>
      </c>
      <c r="E1756">
        <v>0.56499999999999995</v>
      </c>
      <c r="F1756" s="1">
        <v>2.6605307435053998E-16</v>
      </c>
      <c r="G1756" t="s">
        <v>1937</v>
      </c>
      <c r="H1756" t="s">
        <v>1305</v>
      </c>
    </row>
    <row r="1757" spans="1:8" x14ac:dyDescent="0.25">
      <c r="A1757" t="s">
        <v>1306</v>
      </c>
      <c r="B1757" s="1">
        <v>1.63042028373041E-20</v>
      </c>
      <c r="C1757">
        <v>0.65617421433260403</v>
      </c>
      <c r="D1757">
        <v>0.98599999999999999</v>
      </c>
      <c r="E1757">
        <v>0.61099999999999999</v>
      </c>
      <c r="F1757" s="1">
        <v>3.6837715890604798E-16</v>
      </c>
      <c r="G1757" t="s">
        <v>1937</v>
      </c>
      <c r="H1757" t="s">
        <v>1306</v>
      </c>
    </row>
    <row r="1758" spans="1:8" x14ac:dyDescent="0.25">
      <c r="A1758" t="s">
        <v>1307</v>
      </c>
      <c r="B1758" s="1">
        <v>2.8543039950616402E-20</v>
      </c>
      <c r="C1758">
        <v>0.72554382333175604</v>
      </c>
      <c r="D1758">
        <v>0.97199999999999998</v>
      </c>
      <c r="E1758">
        <v>0.64600000000000002</v>
      </c>
      <c r="F1758" s="1">
        <v>6.4490144464422701E-16</v>
      </c>
      <c r="G1758" t="s">
        <v>1937</v>
      </c>
      <c r="H1758" t="s">
        <v>1307</v>
      </c>
    </row>
    <row r="1759" spans="1:8" x14ac:dyDescent="0.25">
      <c r="A1759" t="s">
        <v>1308</v>
      </c>
      <c r="B1759" s="1">
        <v>3.2779661064486301E-20</v>
      </c>
      <c r="C1759">
        <v>0.83381184603437597</v>
      </c>
      <c r="D1759">
        <v>0.97199999999999998</v>
      </c>
      <c r="E1759">
        <v>0.64300000000000002</v>
      </c>
      <c r="F1759" s="1">
        <v>7.4062366209100296E-16</v>
      </c>
      <c r="G1759" t="s">
        <v>1937</v>
      </c>
      <c r="H1759" t="s">
        <v>1308</v>
      </c>
    </row>
    <row r="1760" spans="1:8" x14ac:dyDescent="0.25">
      <c r="A1760" t="s">
        <v>1956</v>
      </c>
      <c r="B1760" s="1">
        <v>4.8531212021776602E-20</v>
      </c>
      <c r="C1760">
        <v>0.57147611124886899</v>
      </c>
      <c r="D1760">
        <v>0.93100000000000005</v>
      </c>
      <c r="E1760">
        <v>0.60799999999999998</v>
      </c>
      <c r="F1760" s="1">
        <v>1.09651420442002E-15</v>
      </c>
      <c r="G1760" t="s">
        <v>1937</v>
      </c>
      <c r="H1760" t="s">
        <v>1956</v>
      </c>
    </row>
    <row r="1761" spans="1:8" x14ac:dyDescent="0.25">
      <c r="A1761" t="s">
        <v>1957</v>
      </c>
      <c r="B1761" s="1">
        <v>4.9729240837871798E-20</v>
      </c>
      <c r="C1761">
        <v>0.52534514401954702</v>
      </c>
      <c r="D1761">
        <v>0.94399999999999995</v>
      </c>
      <c r="E1761">
        <v>0.59399999999999997</v>
      </c>
      <c r="F1761" s="1">
        <v>1.1235824674908799E-15</v>
      </c>
      <c r="G1761" t="s">
        <v>1937</v>
      </c>
      <c r="H1761" t="s">
        <v>1957</v>
      </c>
    </row>
    <row r="1762" spans="1:8" x14ac:dyDescent="0.25">
      <c r="A1762" t="s">
        <v>1309</v>
      </c>
      <c r="B1762" s="1">
        <v>6.1127468290781005E-20</v>
      </c>
      <c r="C1762">
        <v>1.62089635637448</v>
      </c>
      <c r="D1762">
        <v>1</v>
      </c>
      <c r="E1762">
        <v>0.876</v>
      </c>
      <c r="F1762" s="1">
        <v>1.3811140185619101E-15</v>
      </c>
      <c r="G1762" t="s">
        <v>1937</v>
      </c>
      <c r="H1762" t="s">
        <v>179</v>
      </c>
    </row>
    <row r="1763" spans="1:8" x14ac:dyDescent="0.25">
      <c r="A1763" t="s">
        <v>1310</v>
      </c>
      <c r="B1763" s="1">
        <v>6.77024201459983E-20</v>
      </c>
      <c r="C1763">
        <v>0.69227575893072502</v>
      </c>
      <c r="D1763">
        <v>1</v>
      </c>
      <c r="E1763">
        <v>0.95099999999999996</v>
      </c>
      <c r="F1763" s="1">
        <v>1.5296684807786901E-15</v>
      </c>
      <c r="G1763" t="s">
        <v>1937</v>
      </c>
      <c r="H1763" t="s">
        <v>1310</v>
      </c>
    </row>
    <row r="1764" spans="1:8" x14ac:dyDescent="0.25">
      <c r="A1764" t="s">
        <v>1311</v>
      </c>
      <c r="B1764" s="1">
        <v>7.9750437915084706E-20</v>
      </c>
      <c r="C1764">
        <v>1.0041622721099599</v>
      </c>
      <c r="D1764">
        <v>0.97199999999999998</v>
      </c>
      <c r="E1764">
        <v>0.72299999999999998</v>
      </c>
      <c r="F1764" s="1">
        <v>1.8018813942534198E-15</v>
      </c>
      <c r="G1764" t="s">
        <v>1937</v>
      </c>
      <c r="H1764" t="s">
        <v>1312</v>
      </c>
    </row>
    <row r="1765" spans="1:8" x14ac:dyDescent="0.25">
      <c r="A1765" t="s">
        <v>1958</v>
      </c>
      <c r="B1765" s="1">
        <v>8.5946164232462603E-20</v>
      </c>
      <c r="C1765">
        <v>0.82025587598127003</v>
      </c>
      <c r="D1765">
        <v>1</v>
      </c>
      <c r="E1765">
        <v>0.96499999999999997</v>
      </c>
      <c r="F1765" s="1">
        <v>1.9418676346682601E-15</v>
      </c>
      <c r="G1765" t="s">
        <v>1937</v>
      </c>
      <c r="H1765" t="s">
        <v>1958</v>
      </c>
    </row>
    <row r="1766" spans="1:8" x14ac:dyDescent="0.25">
      <c r="A1766" t="s">
        <v>1313</v>
      </c>
      <c r="B1766" s="1">
        <v>1.90333316707642E-19</v>
      </c>
      <c r="C1766">
        <v>0.65819955880263004</v>
      </c>
      <c r="D1766">
        <v>0.93100000000000005</v>
      </c>
      <c r="E1766">
        <v>0.51</v>
      </c>
      <c r="F1766" s="1">
        <v>4.3003909576924701E-15</v>
      </c>
      <c r="G1766" t="s">
        <v>1937</v>
      </c>
      <c r="H1766" t="s">
        <v>1313</v>
      </c>
    </row>
    <row r="1767" spans="1:8" x14ac:dyDescent="0.25">
      <c r="A1767" t="s">
        <v>1314</v>
      </c>
      <c r="B1767" s="1">
        <v>3.6450423867576098E-19</v>
      </c>
      <c r="C1767">
        <v>0.79138532134647599</v>
      </c>
      <c r="D1767">
        <v>0.94399999999999995</v>
      </c>
      <c r="E1767">
        <v>0.53</v>
      </c>
      <c r="F1767" s="1">
        <v>8.2356087686401394E-15</v>
      </c>
      <c r="G1767" t="s">
        <v>1937</v>
      </c>
      <c r="H1767" t="s">
        <v>1314</v>
      </c>
    </row>
    <row r="1768" spans="1:8" x14ac:dyDescent="0.25">
      <c r="A1768" t="s">
        <v>1959</v>
      </c>
      <c r="B1768" s="1">
        <v>3.9729338019804602E-19</v>
      </c>
      <c r="C1768">
        <v>0.513373413239822</v>
      </c>
      <c r="D1768">
        <v>0.84699999999999998</v>
      </c>
      <c r="E1768">
        <v>0.42699999999999999</v>
      </c>
      <c r="F1768" s="1">
        <v>8.9764466321946607E-15</v>
      </c>
      <c r="G1768" t="s">
        <v>1937</v>
      </c>
      <c r="H1768" t="s">
        <v>1959</v>
      </c>
    </row>
    <row r="1769" spans="1:8" x14ac:dyDescent="0.25">
      <c r="A1769" t="s">
        <v>1315</v>
      </c>
      <c r="B1769" s="1">
        <v>5.0438453469908802E-19</v>
      </c>
      <c r="C1769">
        <v>0.627559904146618</v>
      </c>
      <c r="D1769">
        <v>0.93100000000000005</v>
      </c>
      <c r="E1769">
        <v>0.68300000000000005</v>
      </c>
      <c r="F1769" s="1">
        <v>1.13960641769912E-14</v>
      </c>
      <c r="G1769" t="s">
        <v>1937</v>
      </c>
      <c r="H1769" t="s">
        <v>1315</v>
      </c>
    </row>
    <row r="1770" spans="1:8" x14ac:dyDescent="0.25">
      <c r="A1770" t="s">
        <v>1960</v>
      </c>
      <c r="B1770" s="1">
        <v>5.9102335451334905E-19</v>
      </c>
      <c r="C1770">
        <v>0.57258966883441198</v>
      </c>
      <c r="D1770">
        <v>0.95799999999999996</v>
      </c>
      <c r="E1770">
        <v>0.57899999999999996</v>
      </c>
      <c r="F1770" s="1">
        <v>1.33535816718746E-14</v>
      </c>
      <c r="G1770" t="s">
        <v>1937</v>
      </c>
      <c r="H1770" t="s">
        <v>1960</v>
      </c>
    </row>
    <row r="1771" spans="1:8" x14ac:dyDescent="0.25">
      <c r="A1771" t="s">
        <v>1961</v>
      </c>
      <c r="B1771" s="1">
        <v>6.2634045215606504E-19</v>
      </c>
      <c r="C1771">
        <v>0.54512739993599502</v>
      </c>
      <c r="D1771">
        <v>0.91700000000000004</v>
      </c>
      <c r="E1771">
        <v>0.61699999999999999</v>
      </c>
      <c r="F1771" s="1">
        <v>1.41515361760141E-14</v>
      </c>
      <c r="G1771" t="s">
        <v>1937</v>
      </c>
      <c r="H1771" t="s">
        <v>1961</v>
      </c>
    </row>
    <row r="1772" spans="1:8" x14ac:dyDescent="0.25">
      <c r="A1772" t="s">
        <v>1962</v>
      </c>
      <c r="B1772" s="1">
        <v>7.0232221115219202E-19</v>
      </c>
      <c r="C1772">
        <v>0.53455328673687397</v>
      </c>
      <c r="D1772">
        <v>0.90300000000000002</v>
      </c>
      <c r="E1772">
        <v>0.49299999999999999</v>
      </c>
      <c r="F1772" s="1">
        <v>1.5868268038772601E-14</v>
      </c>
      <c r="G1772" t="s">
        <v>1937</v>
      </c>
      <c r="H1772" t="s">
        <v>1962</v>
      </c>
    </row>
    <row r="1773" spans="1:8" x14ac:dyDescent="0.25">
      <c r="A1773" t="s">
        <v>1316</v>
      </c>
      <c r="B1773" s="1">
        <v>1.08862104013484E-18</v>
      </c>
      <c r="C1773">
        <v>1.0734800680977099</v>
      </c>
      <c r="D1773">
        <v>0.98599999999999999</v>
      </c>
      <c r="E1773">
        <v>0.72</v>
      </c>
      <c r="F1773" s="1">
        <v>2.45963037808065E-14</v>
      </c>
      <c r="G1773" t="s">
        <v>1937</v>
      </c>
      <c r="H1773" t="s">
        <v>250</v>
      </c>
    </row>
    <row r="1774" spans="1:8" x14ac:dyDescent="0.25">
      <c r="A1774" t="s">
        <v>1963</v>
      </c>
      <c r="B1774" s="1">
        <v>1.7950149575971599E-18</v>
      </c>
      <c r="C1774">
        <v>0.54332262638960105</v>
      </c>
      <c r="D1774">
        <v>0.79200000000000004</v>
      </c>
      <c r="E1774">
        <v>0.35399999999999998</v>
      </c>
      <c r="F1774" s="1">
        <v>4.0556567951950197E-14</v>
      </c>
      <c r="G1774" t="s">
        <v>1937</v>
      </c>
      <c r="H1774" t="s">
        <v>1963</v>
      </c>
    </row>
    <row r="1775" spans="1:8" x14ac:dyDescent="0.25">
      <c r="A1775" t="s">
        <v>1317</v>
      </c>
      <c r="B1775" s="1">
        <v>1.8996315786239598E-18</v>
      </c>
      <c r="C1775">
        <v>0.64284493141585497</v>
      </c>
      <c r="D1775">
        <v>1</v>
      </c>
      <c r="E1775">
        <v>0.99399999999999999</v>
      </c>
      <c r="F1775" s="1">
        <v>4.2920275887429898E-14</v>
      </c>
      <c r="G1775" t="s">
        <v>1937</v>
      </c>
      <c r="H1775" t="s">
        <v>1317</v>
      </c>
    </row>
    <row r="1776" spans="1:8" x14ac:dyDescent="0.25">
      <c r="A1776" t="s">
        <v>1318</v>
      </c>
      <c r="B1776" s="1">
        <v>2.1360457812143001E-18</v>
      </c>
      <c r="C1776">
        <v>0.59397303059193696</v>
      </c>
      <c r="D1776">
        <v>0.97199999999999998</v>
      </c>
      <c r="E1776">
        <v>0.70299999999999996</v>
      </c>
      <c r="F1776" s="1">
        <v>4.8261818380755803E-14</v>
      </c>
      <c r="G1776" t="s">
        <v>1937</v>
      </c>
      <c r="H1776" t="s">
        <v>1318</v>
      </c>
    </row>
    <row r="1777" spans="1:8" x14ac:dyDescent="0.25">
      <c r="A1777" t="s">
        <v>1964</v>
      </c>
      <c r="B1777" s="1">
        <v>2.4777288050819201E-18</v>
      </c>
      <c r="C1777">
        <v>0.51244975456108699</v>
      </c>
      <c r="D1777">
        <v>0.95799999999999996</v>
      </c>
      <c r="E1777">
        <v>0.59699999999999998</v>
      </c>
      <c r="F1777" s="1">
        <v>5.5981804622020902E-14</v>
      </c>
      <c r="G1777" t="s">
        <v>1937</v>
      </c>
      <c r="H1777" t="s">
        <v>1646</v>
      </c>
    </row>
    <row r="1778" spans="1:8" x14ac:dyDescent="0.25">
      <c r="A1778" t="s">
        <v>1319</v>
      </c>
      <c r="B1778" s="1">
        <v>2.5115987300594999E-18</v>
      </c>
      <c r="C1778">
        <v>1.02196006324207</v>
      </c>
      <c r="D1778">
        <v>0.81899999999999995</v>
      </c>
      <c r="E1778">
        <v>0.35199999999999998</v>
      </c>
      <c r="F1778" s="1">
        <v>5.6747061706964399E-14</v>
      </c>
      <c r="G1778" t="s">
        <v>1937</v>
      </c>
      <c r="H1778" t="s">
        <v>1319</v>
      </c>
    </row>
    <row r="1779" spans="1:8" x14ac:dyDescent="0.25">
      <c r="A1779" t="s">
        <v>1965</v>
      </c>
      <c r="B1779" s="1">
        <v>3.7661538698394199E-18</v>
      </c>
      <c r="C1779">
        <v>0.50850882716685297</v>
      </c>
      <c r="D1779">
        <v>0.98599999999999999</v>
      </c>
      <c r="E1779">
        <v>0.61099999999999999</v>
      </c>
      <c r="F1779" s="1">
        <v>8.5092480535151805E-14</v>
      </c>
      <c r="G1779" t="s">
        <v>1937</v>
      </c>
      <c r="H1779" t="s">
        <v>1643</v>
      </c>
    </row>
    <row r="1780" spans="1:8" x14ac:dyDescent="0.25">
      <c r="A1780" t="s">
        <v>1966</v>
      </c>
      <c r="B1780" s="1">
        <v>4.1101650385268596E-18</v>
      </c>
      <c r="C1780">
        <v>0.57441522180326998</v>
      </c>
      <c r="D1780">
        <v>0.95799999999999996</v>
      </c>
      <c r="E1780">
        <v>0.55600000000000005</v>
      </c>
      <c r="F1780" s="1">
        <v>9.2865068880475895E-14</v>
      </c>
      <c r="G1780" t="s">
        <v>1937</v>
      </c>
      <c r="H1780" t="s">
        <v>1966</v>
      </c>
    </row>
    <row r="1781" spans="1:8" x14ac:dyDescent="0.25">
      <c r="A1781" t="s">
        <v>1967</v>
      </c>
      <c r="B1781" s="1">
        <v>4.3269303419524998E-18</v>
      </c>
      <c r="C1781">
        <v>0.51221387357013703</v>
      </c>
      <c r="D1781">
        <v>0.75</v>
      </c>
      <c r="E1781">
        <v>0.30499999999999999</v>
      </c>
      <c r="F1781" s="1">
        <v>9.7762664146074704E-14</v>
      </c>
      <c r="G1781" t="s">
        <v>1937</v>
      </c>
      <c r="H1781" t="s">
        <v>1967</v>
      </c>
    </row>
    <row r="1782" spans="1:8" x14ac:dyDescent="0.25">
      <c r="A1782" t="s">
        <v>1968</v>
      </c>
      <c r="B1782" s="1">
        <v>7.8412595403865604E-18</v>
      </c>
      <c r="C1782">
        <v>0.51251654535848001</v>
      </c>
      <c r="D1782">
        <v>0.97199999999999998</v>
      </c>
      <c r="E1782">
        <v>0.56499999999999995</v>
      </c>
      <c r="F1782" s="1">
        <v>1.77165418055494E-13</v>
      </c>
      <c r="G1782" t="s">
        <v>1937</v>
      </c>
      <c r="H1782" t="s">
        <v>1678</v>
      </c>
    </row>
    <row r="1783" spans="1:8" x14ac:dyDescent="0.25">
      <c r="A1783" t="s">
        <v>1320</v>
      </c>
      <c r="B1783" s="1">
        <v>9.0024565391172196E-18</v>
      </c>
      <c r="C1783">
        <v>0.76193200166370201</v>
      </c>
      <c r="D1783">
        <v>1</v>
      </c>
      <c r="E1783">
        <v>0.80700000000000005</v>
      </c>
      <c r="F1783" s="1">
        <v>2.0340150304481501E-13</v>
      </c>
      <c r="G1783" t="s">
        <v>1937</v>
      </c>
      <c r="H1783" t="s">
        <v>1320</v>
      </c>
    </row>
    <row r="1784" spans="1:8" x14ac:dyDescent="0.25">
      <c r="A1784" t="s">
        <v>1321</v>
      </c>
      <c r="B1784" s="1">
        <v>9.1727528440339307E-18</v>
      </c>
      <c r="C1784">
        <v>0.62980360500365096</v>
      </c>
      <c r="D1784">
        <v>1</v>
      </c>
      <c r="E1784">
        <v>0.72299999999999998</v>
      </c>
      <c r="F1784" s="1">
        <v>2.0724917775810299E-13</v>
      </c>
      <c r="G1784" t="s">
        <v>1937</v>
      </c>
      <c r="H1784" t="s">
        <v>1321</v>
      </c>
    </row>
    <row r="1785" spans="1:8" x14ac:dyDescent="0.25">
      <c r="A1785" t="s">
        <v>1322</v>
      </c>
      <c r="B1785" s="1">
        <v>1.00867151088165E-17</v>
      </c>
      <c r="C1785">
        <v>0.91010254239442201</v>
      </c>
      <c r="D1785">
        <v>0.93100000000000005</v>
      </c>
      <c r="E1785">
        <v>0.57599999999999996</v>
      </c>
      <c r="F1785" s="1">
        <v>2.2789924116860002E-13</v>
      </c>
      <c r="G1785" t="s">
        <v>1937</v>
      </c>
      <c r="H1785" t="s">
        <v>1322</v>
      </c>
    </row>
    <row r="1786" spans="1:8" x14ac:dyDescent="0.25">
      <c r="A1786" t="s">
        <v>1323</v>
      </c>
      <c r="B1786" s="1">
        <v>2.7936803150395701E-17</v>
      </c>
      <c r="C1786">
        <v>0.77312199941689397</v>
      </c>
      <c r="D1786">
        <v>0.875</v>
      </c>
      <c r="E1786">
        <v>0.53900000000000003</v>
      </c>
      <c r="F1786" s="1">
        <v>6.31204130380041E-13</v>
      </c>
      <c r="G1786" t="s">
        <v>1937</v>
      </c>
      <c r="H1786" t="s">
        <v>1323</v>
      </c>
    </row>
    <row r="1787" spans="1:8" x14ac:dyDescent="0.25">
      <c r="A1787" t="s">
        <v>1324</v>
      </c>
      <c r="B1787" s="1">
        <v>3.6681496316679498E-17</v>
      </c>
      <c r="C1787">
        <v>0.64280472335879002</v>
      </c>
      <c r="D1787">
        <v>1</v>
      </c>
      <c r="E1787">
        <v>0.98</v>
      </c>
      <c r="F1787" s="1">
        <v>8.2878172777905596E-13</v>
      </c>
      <c r="G1787" t="s">
        <v>1937</v>
      </c>
      <c r="H1787" t="s">
        <v>1324</v>
      </c>
    </row>
    <row r="1788" spans="1:8" x14ac:dyDescent="0.25">
      <c r="A1788" t="s">
        <v>1969</v>
      </c>
      <c r="B1788" s="1">
        <v>6.5536854741557199E-17</v>
      </c>
      <c r="C1788">
        <v>0.57935790394168496</v>
      </c>
      <c r="D1788">
        <v>0.875</v>
      </c>
      <c r="E1788">
        <v>0.46400000000000002</v>
      </c>
      <c r="F1788" s="1">
        <v>1.4807396960307399E-12</v>
      </c>
      <c r="G1788" t="s">
        <v>1937</v>
      </c>
      <c r="H1788" t="s">
        <v>1969</v>
      </c>
    </row>
    <row r="1789" spans="1:8" x14ac:dyDescent="0.25">
      <c r="A1789" t="s">
        <v>1970</v>
      </c>
      <c r="B1789" s="1">
        <v>9.1705032832825997E-17</v>
      </c>
      <c r="C1789">
        <v>0.74229186562719296</v>
      </c>
      <c r="D1789">
        <v>1</v>
      </c>
      <c r="E1789">
        <v>0.97399999999999998</v>
      </c>
      <c r="F1789" s="1">
        <v>2.0719835118248702E-12</v>
      </c>
      <c r="G1789" t="s">
        <v>1937</v>
      </c>
      <c r="H1789" t="s">
        <v>1970</v>
      </c>
    </row>
    <row r="1790" spans="1:8" x14ac:dyDescent="0.25">
      <c r="A1790" t="s">
        <v>1325</v>
      </c>
      <c r="B1790" s="1">
        <v>1.3597100331512599E-16</v>
      </c>
      <c r="C1790">
        <v>1.0090722451171901</v>
      </c>
      <c r="D1790">
        <v>0.88900000000000001</v>
      </c>
      <c r="E1790">
        <v>0.57599999999999996</v>
      </c>
      <c r="F1790" s="1">
        <v>3.0721288489019499E-12</v>
      </c>
      <c r="G1790" t="s">
        <v>1937</v>
      </c>
      <c r="H1790" t="s">
        <v>1325</v>
      </c>
    </row>
    <row r="1791" spans="1:8" x14ac:dyDescent="0.25">
      <c r="A1791" t="s">
        <v>1971</v>
      </c>
      <c r="B1791" s="1">
        <v>1.38803936148349E-16</v>
      </c>
      <c r="C1791">
        <v>0.92063747109542304</v>
      </c>
      <c r="D1791">
        <v>0.98599999999999999</v>
      </c>
      <c r="E1791">
        <v>0.81599999999999995</v>
      </c>
      <c r="F1791" s="1">
        <v>3.13613613333579E-12</v>
      </c>
      <c r="G1791" t="s">
        <v>1937</v>
      </c>
      <c r="H1791" t="s">
        <v>1326</v>
      </c>
    </row>
    <row r="1792" spans="1:8" x14ac:dyDescent="0.25">
      <c r="A1792" t="s">
        <v>1327</v>
      </c>
      <c r="B1792" s="1">
        <v>1.40844315951055E-16</v>
      </c>
      <c r="C1792">
        <v>0.63919782123448399</v>
      </c>
      <c r="D1792">
        <v>0.97199999999999998</v>
      </c>
      <c r="E1792">
        <v>0.79300000000000004</v>
      </c>
      <c r="F1792" s="1">
        <v>3.18223647459814E-12</v>
      </c>
      <c r="G1792" t="s">
        <v>1937</v>
      </c>
      <c r="H1792" t="s">
        <v>1327</v>
      </c>
    </row>
    <row r="1793" spans="1:8" x14ac:dyDescent="0.25">
      <c r="A1793" t="s">
        <v>1328</v>
      </c>
      <c r="B1793" s="1">
        <v>1.4320704152351699E-16</v>
      </c>
      <c r="C1793">
        <v>0.62014895170642403</v>
      </c>
      <c r="D1793">
        <v>0.94399999999999995</v>
      </c>
      <c r="E1793">
        <v>0.52200000000000002</v>
      </c>
      <c r="F1793" s="1">
        <v>3.2356198961823501E-12</v>
      </c>
      <c r="G1793" t="s">
        <v>1937</v>
      </c>
      <c r="H1793" t="s">
        <v>1329</v>
      </c>
    </row>
    <row r="1794" spans="1:8" x14ac:dyDescent="0.25">
      <c r="A1794" t="s">
        <v>1972</v>
      </c>
      <c r="B1794" s="1">
        <v>1.83246708335715E-16</v>
      </c>
      <c r="C1794">
        <v>0.56182810755322699</v>
      </c>
      <c r="D1794">
        <v>1</v>
      </c>
      <c r="E1794">
        <v>0.68</v>
      </c>
      <c r="F1794" s="1">
        <v>4.1402761281371398E-12</v>
      </c>
      <c r="G1794" t="s">
        <v>1937</v>
      </c>
      <c r="H1794" t="s">
        <v>266</v>
      </c>
    </row>
    <row r="1795" spans="1:8" x14ac:dyDescent="0.25">
      <c r="A1795" t="s">
        <v>1330</v>
      </c>
      <c r="B1795" s="1">
        <v>1.8607082316083601E-16</v>
      </c>
      <c r="C1795">
        <v>0.60866491323013905</v>
      </c>
      <c r="D1795">
        <v>0.94399999999999995</v>
      </c>
      <c r="E1795">
        <v>0.7</v>
      </c>
      <c r="F1795" s="1">
        <v>4.2040841784959201E-12</v>
      </c>
      <c r="G1795" t="s">
        <v>1937</v>
      </c>
      <c r="H1795" t="s">
        <v>1330</v>
      </c>
    </row>
    <row r="1796" spans="1:8" x14ac:dyDescent="0.25">
      <c r="A1796" t="s">
        <v>1973</v>
      </c>
      <c r="B1796" s="1">
        <v>1.88106955510473E-16</v>
      </c>
      <c r="C1796">
        <v>0.56842704241616104</v>
      </c>
      <c r="D1796">
        <v>0.97199999999999998</v>
      </c>
      <c r="E1796">
        <v>0.67400000000000004</v>
      </c>
      <c r="F1796" s="1">
        <v>4.2500885528036302E-12</v>
      </c>
      <c r="G1796" t="s">
        <v>1937</v>
      </c>
      <c r="H1796" t="s">
        <v>1973</v>
      </c>
    </row>
    <row r="1797" spans="1:8" x14ac:dyDescent="0.25">
      <c r="A1797" t="s">
        <v>1331</v>
      </c>
      <c r="B1797" s="1">
        <v>2.8375868028099501E-16</v>
      </c>
      <c r="C1797">
        <v>0.77844285080844999</v>
      </c>
      <c r="D1797">
        <v>0.97199999999999998</v>
      </c>
      <c r="E1797">
        <v>0.69499999999999995</v>
      </c>
      <c r="F1797" s="1">
        <v>6.4112436222687903E-12</v>
      </c>
      <c r="G1797" t="s">
        <v>1937</v>
      </c>
      <c r="H1797" t="s">
        <v>251</v>
      </c>
    </row>
    <row r="1798" spans="1:8" x14ac:dyDescent="0.25">
      <c r="A1798" t="s">
        <v>1332</v>
      </c>
      <c r="B1798" s="1">
        <v>3.2569948708873702E-16</v>
      </c>
      <c r="C1798">
        <v>0.73480209627545101</v>
      </c>
      <c r="D1798">
        <v>0.88900000000000001</v>
      </c>
      <c r="E1798">
        <v>0.57599999999999996</v>
      </c>
      <c r="F1798" s="1">
        <v>7.3588542112829199E-12</v>
      </c>
      <c r="G1798" t="s">
        <v>1937</v>
      </c>
      <c r="H1798" t="s">
        <v>1332</v>
      </c>
    </row>
    <row r="1799" spans="1:8" x14ac:dyDescent="0.25">
      <c r="A1799" t="s">
        <v>1333</v>
      </c>
      <c r="B1799" s="1">
        <v>4.5628230446596204E-16</v>
      </c>
      <c r="C1799">
        <v>0.76723641273031995</v>
      </c>
      <c r="D1799">
        <v>1</v>
      </c>
      <c r="E1799">
        <v>0.749</v>
      </c>
      <c r="F1799" s="1">
        <v>1.03092423871039E-11</v>
      </c>
      <c r="G1799" t="s">
        <v>1937</v>
      </c>
      <c r="H1799" t="s">
        <v>1333</v>
      </c>
    </row>
    <row r="1800" spans="1:8" x14ac:dyDescent="0.25">
      <c r="A1800" t="s">
        <v>1334</v>
      </c>
      <c r="B1800" s="1">
        <v>1.51071127696478E-15</v>
      </c>
      <c r="C1800">
        <v>0.68921965605413904</v>
      </c>
      <c r="D1800">
        <v>0.98599999999999999</v>
      </c>
      <c r="E1800">
        <v>0.93899999999999995</v>
      </c>
      <c r="F1800" s="1">
        <v>3.4133010591742297E-11</v>
      </c>
      <c r="G1800" t="s">
        <v>1937</v>
      </c>
      <c r="H1800" t="s">
        <v>1334</v>
      </c>
    </row>
    <row r="1801" spans="1:8" x14ac:dyDescent="0.25">
      <c r="A1801" t="s">
        <v>1974</v>
      </c>
      <c r="B1801" s="1">
        <v>1.65748518039267E-15</v>
      </c>
      <c r="C1801">
        <v>0.53710809080028099</v>
      </c>
      <c r="D1801">
        <v>0.91700000000000004</v>
      </c>
      <c r="E1801">
        <v>0.622</v>
      </c>
      <c r="F1801" s="1">
        <v>3.7449220165791997E-11</v>
      </c>
      <c r="G1801" t="s">
        <v>1937</v>
      </c>
      <c r="H1801" t="s">
        <v>1974</v>
      </c>
    </row>
    <row r="1802" spans="1:8" x14ac:dyDescent="0.25">
      <c r="A1802" t="s">
        <v>1335</v>
      </c>
      <c r="B1802" s="1">
        <v>1.9392138419377598E-15</v>
      </c>
      <c r="C1802">
        <v>0.60154167501678801</v>
      </c>
      <c r="D1802">
        <v>0.98599999999999999</v>
      </c>
      <c r="E1802">
        <v>0.74099999999999999</v>
      </c>
      <c r="F1802" s="1">
        <v>4.3814597544741802E-11</v>
      </c>
      <c r="G1802" t="s">
        <v>1937</v>
      </c>
      <c r="H1802" t="s">
        <v>219</v>
      </c>
    </row>
    <row r="1803" spans="1:8" x14ac:dyDescent="0.25">
      <c r="A1803" t="s">
        <v>1336</v>
      </c>
      <c r="B1803" s="1">
        <v>2.60502604258382E-15</v>
      </c>
      <c r="C1803">
        <v>0.71617364471627598</v>
      </c>
      <c r="D1803">
        <v>0.93100000000000005</v>
      </c>
      <c r="E1803">
        <v>0.51900000000000002</v>
      </c>
      <c r="F1803" s="1">
        <v>5.8857958406138806E-11</v>
      </c>
      <c r="G1803" t="s">
        <v>1937</v>
      </c>
      <c r="H1803" t="s">
        <v>457</v>
      </c>
    </row>
    <row r="1804" spans="1:8" x14ac:dyDescent="0.25">
      <c r="A1804" t="s">
        <v>1975</v>
      </c>
      <c r="B1804" s="1">
        <v>2.97339180270068E-15</v>
      </c>
      <c r="C1804">
        <v>0.58388215544946498</v>
      </c>
      <c r="D1804">
        <v>1</v>
      </c>
      <c r="E1804">
        <v>0.74399999999999999</v>
      </c>
      <c r="F1804" s="1">
        <v>6.7180814390219196E-11</v>
      </c>
      <c r="G1804" t="s">
        <v>1937</v>
      </c>
      <c r="H1804" t="s">
        <v>1975</v>
      </c>
    </row>
    <row r="1805" spans="1:8" x14ac:dyDescent="0.25">
      <c r="A1805" t="s">
        <v>1337</v>
      </c>
      <c r="B1805" s="1">
        <v>1.20280588944082E-14</v>
      </c>
      <c r="C1805">
        <v>1.3330201521768199</v>
      </c>
      <c r="D1805">
        <v>1</v>
      </c>
      <c r="E1805">
        <v>0.90800000000000003</v>
      </c>
      <c r="F1805" s="1">
        <v>2.7176196266025901E-10</v>
      </c>
      <c r="G1805" t="s">
        <v>1937</v>
      </c>
      <c r="H1805" t="s">
        <v>103</v>
      </c>
    </row>
    <row r="1806" spans="1:8" x14ac:dyDescent="0.25">
      <c r="A1806" t="s">
        <v>1338</v>
      </c>
      <c r="B1806" s="1">
        <v>2.33572638315625E-14</v>
      </c>
      <c r="C1806">
        <v>0.91127815783234301</v>
      </c>
      <c r="D1806">
        <v>1</v>
      </c>
      <c r="E1806">
        <v>0.97399999999999998</v>
      </c>
      <c r="F1806" s="1">
        <v>5.2773401901032298E-10</v>
      </c>
      <c r="G1806" t="s">
        <v>1937</v>
      </c>
      <c r="H1806" t="s">
        <v>183</v>
      </c>
    </row>
    <row r="1807" spans="1:8" x14ac:dyDescent="0.25">
      <c r="A1807" t="s">
        <v>1339</v>
      </c>
      <c r="B1807" s="1">
        <v>2.3974703256410301E-14</v>
      </c>
      <c r="C1807">
        <v>0.59785703676683999</v>
      </c>
      <c r="D1807">
        <v>0.81899999999999995</v>
      </c>
      <c r="E1807">
        <v>0.41199999999999998</v>
      </c>
      <c r="F1807" s="1">
        <v>5.4168444537533505E-10</v>
      </c>
      <c r="G1807" t="s">
        <v>1937</v>
      </c>
      <c r="H1807" t="s">
        <v>1339</v>
      </c>
    </row>
    <row r="1808" spans="1:8" x14ac:dyDescent="0.25">
      <c r="A1808" t="s">
        <v>1340</v>
      </c>
      <c r="B1808" s="1">
        <v>2.4321324964049601E-14</v>
      </c>
      <c r="C1808">
        <v>0.91799044663630402</v>
      </c>
      <c r="D1808">
        <v>0.97199999999999998</v>
      </c>
      <c r="E1808">
        <v>0.78400000000000003</v>
      </c>
      <c r="F1808" s="1">
        <v>5.4951601623773797E-10</v>
      </c>
      <c r="G1808" t="s">
        <v>1937</v>
      </c>
      <c r="H1808" t="s">
        <v>265</v>
      </c>
    </row>
    <row r="1809" spans="1:8" x14ac:dyDescent="0.25">
      <c r="A1809" t="s">
        <v>1341</v>
      </c>
      <c r="B1809" s="1">
        <v>2.4948127946041601E-14</v>
      </c>
      <c r="C1809">
        <v>0.76930738045221903</v>
      </c>
      <c r="D1809">
        <v>0.97199999999999998</v>
      </c>
      <c r="E1809">
        <v>0.752</v>
      </c>
      <c r="F1809" s="1">
        <v>5.6367800281286401E-10</v>
      </c>
      <c r="G1809" t="s">
        <v>1937</v>
      </c>
      <c r="H1809" t="s">
        <v>257</v>
      </c>
    </row>
    <row r="1810" spans="1:8" x14ac:dyDescent="0.25">
      <c r="A1810" t="s">
        <v>1342</v>
      </c>
      <c r="B1810" s="1">
        <v>5.1945341656318201E-14</v>
      </c>
      <c r="C1810">
        <v>0.63303524996786398</v>
      </c>
      <c r="D1810">
        <v>1</v>
      </c>
      <c r="E1810">
        <v>0.91900000000000004</v>
      </c>
      <c r="F1810" s="1">
        <v>1.17365304938285E-9</v>
      </c>
      <c r="G1810" t="s">
        <v>1937</v>
      </c>
      <c r="H1810" t="s">
        <v>1342</v>
      </c>
    </row>
    <row r="1811" spans="1:8" x14ac:dyDescent="0.25">
      <c r="A1811" t="s">
        <v>1976</v>
      </c>
      <c r="B1811" s="1">
        <v>5.49038543754943E-14</v>
      </c>
      <c r="C1811">
        <v>0.51199301337298597</v>
      </c>
      <c r="D1811">
        <v>0.86099999999999999</v>
      </c>
      <c r="E1811">
        <v>0.501</v>
      </c>
      <c r="F1811" s="1">
        <v>1.24049768575992E-9</v>
      </c>
      <c r="G1811" t="s">
        <v>1937</v>
      </c>
      <c r="H1811" t="s">
        <v>1976</v>
      </c>
    </row>
    <row r="1812" spans="1:8" x14ac:dyDescent="0.25">
      <c r="A1812" t="s">
        <v>1343</v>
      </c>
      <c r="B1812" s="1">
        <v>5.9669382532164403E-14</v>
      </c>
      <c r="C1812">
        <v>0.59408910969361495</v>
      </c>
      <c r="D1812">
        <v>0.98599999999999999</v>
      </c>
      <c r="E1812">
        <v>0.749</v>
      </c>
      <c r="F1812" s="1">
        <v>1.3481700289317201E-9</v>
      </c>
      <c r="G1812" t="s">
        <v>1937</v>
      </c>
      <c r="H1812" t="s">
        <v>1343</v>
      </c>
    </row>
    <row r="1813" spans="1:8" x14ac:dyDescent="0.25">
      <c r="A1813" t="s">
        <v>1977</v>
      </c>
      <c r="B1813" s="1">
        <v>8.4849487601537096E-14</v>
      </c>
      <c r="C1813">
        <v>0.57748078280544402</v>
      </c>
      <c r="D1813">
        <v>1</v>
      </c>
      <c r="E1813">
        <v>0.90200000000000002</v>
      </c>
      <c r="F1813" s="1">
        <v>1.91708932286913E-9</v>
      </c>
      <c r="G1813" t="s">
        <v>1937</v>
      </c>
      <c r="H1813" t="s">
        <v>1977</v>
      </c>
    </row>
    <row r="1814" spans="1:8" x14ac:dyDescent="0.25">
      <c r="A1814" t="s">
        <v>1344</v>
      </c>
      <c r="B1814" s="1">
        <v>1.2170678467371901E-13</v>
      </c>
      <c r="C1814">
        <v>0.75571773131020703</v>
      </c>
      <c r="D1814">
        <v>1</v>
      </c>
      <c r="E1814">
        <v>0.87</v>
      </c>
      <c r="F1814" s="1">
        <v>2.7498430929180198E-9</v>
      </c>
      <c r="G1814" t="s">
        <v>1937</v>
      </c>
      <c r="H1814" t="s">
        <v>91</v>
      </c>
    </row>
    <row r="1815" spans="1:8" x14ac:dyDescent="0.25">
      <c r="A1815" t="s">
        <v>1978</v>
      </c>
      <c r="B1815" s="1">
        <v>1.57497744874704E-13</v>
      </c>
      <c r="C1815">
        <v>0.56229815065734801</v>
      </c>
      <c r="D1815">
        <v>1</v>
      </c>
      <c r="E1815">
        <v>0.94799999999999995</v>
      </c>
      <c r="F1815" s="1">
        <v>3.5585040476990699E-9</v>
      </c>
      <c r="G1815" t="s">
        <v>1937</v>
      </c>
      <c r="H1815" t="s">
        <v>288</v>
      </c>
    </row>
    <row r="1816" spans="1:8" x14ac:dyDescent="0.25">
      <c r="A1816" s="2">
        <v>45078</v>
      </c>
      <c r="B1816" s="1">
        <v>1.84323398132865E-13</v>
      </c>
      <c r="C1816">
        <v>0.60912719602334398</v>
      </c>
      <c r="D1816">
        <v>1</v>
      </c>
      <c r="E1816">
        <v>0.83599999999999997</v>
      </c>
      <c r="F1816" s="1">
        <v>4.1646028574139598E-9</v>
      </c>
      <c r="G1816" t="s">
        <v>1937</v>
      </c>
      <c r="H1816" t="s">
        <v>150</v>
      </c>
    </row>
    <row r="1817" spans="1:8" x14ac:dyDescent="0.25">
      <c r="A1817" t="s">
        <v>1345</v>
      </c>
      <c r="B1817" s="1">
        <v>1.9490842998851799E-13</v>
      </c>
      <c r="C1817">
        <v>0.77415263703395698</v>
      </c>
      <c r="D1817">
        <v>0.98599999999999999</v>
      </c>
      <c r="E1817">
        <v>0.82099999999999995</v>
      </c>
      <c r="F1817" s="1">
        <v>4.40376106716056E-9</v>
      </c>
      <c r="G1817" t="s">
        <v>1937</v>
      </c>
      <c r="H1817" t="s">
        <v>124</v>
      </c>
    </row>
    <row r="1818" spans="1:8" x14ac:dyDescent="0.25">
      <c r="A1818" t="s">
        <v>1979</v>
      </c>
      <c r="B1818" s="1">
        <v>2.9050421727734602E-13</v>
      </c>
      <c r="C1818">
        <v>0.54805954193541595</v>
      </c>
      <c r="D1818">
        <v>0.97199999999999998</v>
      </c>
      <c r="E1818">
        <v>0.66600000000000004</v>
      </c>
      <c r="F1818" s="1">
        <v>6.5636522851643603E-9</v>
      </c>
      <c r="G1818" t="s">
        <v>1937</v>
      </c>
      <c r="H1818" t="s">
        <v>200</v>
      </c>
    </row>
    <row r="1819" spans="1:8" x14ac:dyDescent="0.25">
      <c r="A1819" t="s">
        <v>1980</v>
      </c>
      <c r="B1819" s="1">
        <v>4.1203162107401299E-13</v>
      </c>
      <c r="C1819">
        <v>0.54294908203192604</v>
      </c>
      <c r="D1819">
        <v>1</v>
      </c>
      <c r="E1819">
        <v>0.81799999999999995</v>
      </c>
      <c r="F1819" s="1">
        <v>9.3094424465462401E-9</v>
      </c>
      <c r="G1819" t="s">
        <v>1937</v>
      </c>
      <c r="H1819" t="s">
        <v>1980</v>
      </c>
    </row>
    <row r="1820" spans="1:8" x14ac:dyDescent="0.25">
      <c r="A1820" t="s">
        <v>1981</v>
      </c>
      <c r="B1820" s="1">
        <v>4.1866707735333101E-13</v>
      </c>
      <c r="C1820">
        <v>0.53223341462960105</v>
      </c>
      <c r="D1820">
        <v>0.97199999999999998</v>
      </c>
      <c r="E1820">
        <v>0.80100000000000005</v>
      </c>
      <c r="F1820" s="1">
        <v>9.45936394572116E-9</v>
      </c>
      <c r="G1820" t="s">
        <v>1937</v>
      </c>
      <c r="H1820" t="s">
        <v>380</v>
      </c>
    </row>
    <row r="1821" spans="1:8" x14ac:dyDescent="0.25">
      <c r="A1821" t="s">
        <v>1346</v>
      </c>
      <c r="B1821" s="1">
        <v>7.14289095224615E-13</v>
      </c>
      <c r="C1821">
        <v>0.65221924617005</v>
      </c>
      <c r="D1821">
        <v>0.98599999999999999</v>
      </c>
      <c r="E1821">
        <v>0.84099999999999997</v>
      </c>
      <c r="F1821" s="1">
        <v>1.6138647817505001E-8</v>
      </c>
      <c r="G1821" t="s">
        <v>1937</v>
      </c>
      <c r="H1821" t="s">
        <v>1346</v>
      </c>
    </row>
    <row r="1822" spans="1:8" x14ac:dyDescent="0.25">
      <c r="A1822" t="s">
        <v>1347</v>
      </c>
      <c r="B1822" s="1">
        <v>9.25448485498294E-13</v>
      </c>
      <c r="C1822">
        <v>0.67206927514985604</v>
      </c>
      <c r="D1822">
        <v>1</v>
      </c>
      <c r="E1822">
        <v>0.82399999999999995</v>
      </c>
      <c r="F1822" s="1">
        <v>2.0909583081348398E-8</v>
      </c>
      <c r="G1822" t="s">
        <v>1937</v>
      </c>
      <c r="H1822" t="s">
        <v>61</v>
      </c>
    </row>
    <row r="1823" spans="1:8" x14ac:dyDescent="0.25">
      <c r="A1823" t="s">
        <v>1348</v>
      </c>
      <c r="B1823" s="1">
        <v>1.0737136539938299E-12</v>
      </c>
      <c r="C1823">
        <v>0.58778777737079502</v>
      </c>
      <c r="D1823">
        <v>1</v>
      </c>
      <c r="E1823">
        <v>0.88800000000000001</v>
      </c>
      <c r="F1823" s="1">
        <v>2.42594862983366E-8</v>
      </c>
      <c r="G1823" t="s">
        <v>1937</v>
      </c>
      <c r="H1823" t="s">
        <v>76</v>
      </c>
    </row>
    <row r="1824" spans="1:8" x14ac:dyDescent="0.25">
      <c r="A1824" t="s">
        <v>1982</v>
      </c>
      <c r="B1824" s="1">
        <v>1.4354471871042899E-12</v>
      </c>
      <c r="C1824">
        <v>0.53555816746610596</v>
      </c>
      <c r="D1824">
        <v>0.98599999999999999</v>
      </c>
      <c r="E1824">
        <v>0.80700000000000005</v>
      </c>
      <c r="F1824" s="1">
        <v>3.24324937454343E-8</v>
      </c>
      <c r="G1824" t="s">
        <v>1937</v>
      </c>
      <c r="H1824" t="s">
        <v>1581</v>
      </c>
    </row>
    <row r="1825" spans="1:8" x14ac:dyDescent="0.25">
      <c r="A1825" t="s">
        <v>1983</v>
      </c>
      <c r="B1825" s="1">
        <v>2.9205573619328901E-12</v>
      </c>
      <c r="C1825">
        <v>0.644579085517336</v>
      </c>
      <c r="D1825">
        <v>1</v>
      </c>
      <c r="E1825">
        <v>0.99399999999999999</v>
      </c>
      <c r="F1825" s="1">
        <v>6.5987073035511705E-8</v>
      </c>
      <c r="G1825" t="s">
        <v>1937</v>
      </c>
      <c r="H1825" t="s">
        <v>1983</v>
      </c>
    </row>
    <row r="1826" spans="1:8" x14ac:dyDescent="0.25">
      <c r="A1826" t="s">
        <v>1349</v>
      </c>
      <c r="B1826" s="1">
        <v>5.4579318355081299E-12</v>
      </c>
      <c r="C1826">
        <v>0.609369356437648</v>
      </c>
      <c r="D1826">
        <v>0.94399999999999995</v>
      </c>
      <c r="E1826">
        <v>0.72899999999999998</v>
      </c>
      <c r="F1826" s="1">
        <v>1.2331651189147099E-7</v>
      </c>
      <c r="G1826" t="s">
        <v>1937</v>
      </c>
      <c r="H1826" t="s">
        <v>311</v>
      </c>
    </row>
    <row r="1827" spans="1:8" x14ac:dyDescent="0.25">
      <c r="A1827" t="s">
        <v>1350</v>
      </c>
      <c r="B1827" s="1">
        <v>6.1074881562493701E-12</v>
      </c>
      <c r="C1827">
        <v>0.78987992040071597</v>
      </c>
      <c r="D1827">
        <v>0.97199999999999998</v>
      </c>
      <c r="E1827">
        <v>0.89600000000000002</v>
      </c>
      <c r="F1827" s="1">
        <v>1.37992587402298E-7</v>
      </c>
      <c r="G1827" t="s">
        <v>1937</v>
      </c>
      <c r="H1827" t="s">
        <v>177</v>
      </c>
    </row>
    <row r="1828" spans="1:8" x14ac:dyDescent="0.25">
      <c r="A1828" t="s">
        <v>1984</v>
      </c>
      <c r="B1828" s="1">
        <v>9.2394883438029508E-12</v>
      </c>
      <c r="C1828">
        <v>0.67304453759122895</v>
      </c>
      <c r="D1828">
        <v>1</v>
      </c>
      <c r="E1828">
        <v>0.997</v>
      </c>
      <c r="F1828" s="1">
        <v>2.0875699963988399E-7</v>
      </c>
      <c r="G1828" t="s">
        <v>1937</v>
      </c>
      <c r="H1828" t="s">
        <v>1984</v>
      </c>
    </row>
    <row r="1829" spans="1:8" x14ac:dyDescent="0.25">
      <c r="A1829" t="s">
        <v>1985</v>
      </c>
      <c r="B1829" s="1">
        <v>1.3693829517935401E-11</v>
      </c>
      <c r="C1829">
        <v>0.62641831123746405</v>
      </c>
      <c r="D1829">
        <v>1</v>
      </c>
      <c r="E1829">
        <v>0.87</v>
      </c>
      <c r="F1829" s="1">
        <v>3.0939838412823302E-7</v>
      </c>
      <c r="G1829" t="s">
        <v>1937</v>
      </c>
      <c r="H1829" t="s">
        <v>1985</v>
      </c>
    </row>
    <row r="1830" spans="1:8" x14ac:dyDescent="0.25">
      <c r="A1830" t="s">
        <v>1986</v>
      </c>
      <c r="B1830" s="1">
        <v>1.38951747106305E-11</v>
      </c>
      <c r="C1830">
        <v>0.574197942901298</v>
      </c>
      <c r="D1830">
        <v>0.98599999999999999</v>
      </c>
      <c r="E1830">
        <v>0.72899999999999998</v>
      </c>
      <c r="F1830" s="1">
        <v>3.1394757741198499E-7</v>
      </c>
      <c r="G1830" t="s">
        <v>1937</v>
      </c>
      <c r="H1830" t="s">
        <v>78</v>
      </c>
    </row>
    <row r="1831" spans="1:8" x14ac:dyDescent="0.25">
      <c r="A1831" t="s">
        <v>1987</v>
      </c>
      <c r="B1831" s="1">
        <v>1.39907384427551E-11</v>
      </c>
      <c r="C1831">
        <v>0.57909054850268105</v>
      </c>
      <c r="D1831">
        <v>1</v>
      </c>
      <c r="E1831">
        <v>0.98299999999999998</v>
      </c>
      <c r="F1831" s="1">
        <v>3.1610674437560801E-7</v>
      </c>
      <c r="G1831" t="s">
        <v>1937</v>
      </c>
      <c r="H1831" t="s">
        <v>1522</v>
      </c>
    </row>
    <row r="1832" spans="1:8" x14ac:dyDescent="0.25">
      <c r="A1832" t="s">
        <v>1988</v>
      </c>
      <c r="B1832" s="1">
        <v>4.9574812862693902E-11</v>
      </c>
      <c r="C1832">
        <v>0.50699922023089605</v>
      </c>
      <c r="D1832">
        <v>0.98599999999999999</v>
      </c>
      <c r="E1832">
        <v>0.79300000000000004</v>
      </c>
      <c r="F1832" s="1">
        <v>1.1200933218197101E-6</v>
      </c>
      <c r="G1832" t="s">
        <v>1937</v>
      </c>
      <c r="H1832" t="s">
        <v>325</v>
      </c>
    </row>
    <row r="1833" spans="1:8" x14ac:dyDescent="0.25">
      <c r="A1833" t="s">
        <v>1989</v>
      </c>
      <c r="B1833" s="1">
        <v>1.14851074558509E-10</v>
      </c>
      <c r="C1833">
        <v>0.56961283196245105</v>
      </c>
      <c r="D1833">
        <v>1</v>
      </c>
      <c r="E1833">
        <v>0.94799999999999995</v>
      </c>
      <c r="F1833" s="1">
        <v>2.59494517857495E-6</v>
      </c>
      <c r="G1833" t="s">
        <v>1937</v>
      </c>
      <c r="H1833" t="s">
        <v>1989</v>
      </c>
    </row>
    <row r="1834" spans="1:8" x14ac:dyDescent="0.25">
      <c r="A1834" t="s">
        <v>1990</v>
      </c>
      <c r="B1834" s="1">
        <v>1.47937467451408E-10</v>
      </c>
      <c r="C1834">
        <v>0.52475540710248203</v>
      </c>
      <c r="D1834">
        <v>0.98599999999999999</v>
      </c>
      <c r="E1834">
        <v>0.879</v>
      </c>
      <c r="F1834" s="1">
        <v>3.3424991395971198E-6</v>
      </c>
      <c r="G1834" t="s">
        <v>1937</v>
      </c>
      <c r="H1834" t="s">
        <v>66</v>
      </c>
    </row>
    <row r="1835" spans="1:8" x14ac:dyDescent="0.25">
      <c r="A1835" t="s">
        <v>1991</v>
      </c>
      <c r="B1835" s="1">
        <v>1.5978253501971899E-10</v>
      </c>
      <c r="C1835">
        <v>0.563693277751939</v>
      </c>
      <c r="D1835">
        <v>0.98599999999999999</v>
      </c>
      <c r="E1835">
        <v>0.7</v>
      </c>
      <c r="F1835" s="1">
        <v>3.6101265962355301E-6</v>
      </c>
      <c r="G1835" t="s">
        <v>1937</v>
      </c>
      <c r="H1835" t="s">
        <v>168</v>
      </c>
    </row>
    <row r="1836" spans="1:8" x14ac:dyDescent="0.25">
      <c r="A1836" t="s">
        <v>1351</v>
      </c>
      <c r="B1836" s="1">
        <v>1.6736963162507101E-10</v>
      </c>
      <c r="C1836">
        <v>0.665968229615018</v>
      </c>
      <c r="D1836">
        <v>1</v>
      </c>
      <c r="E1836">
        <v>0.96</v>
      </c>
      <c r="F1836" s="1">
        <v>3.7815494569368599E-6</v>
      </c>
      <c r="G1836" t="s">
        <v>1937</v>
      </c>
      <c r="H1836" t="s">
        <v>138</v>
      </c>
    </row>
    <row r="1837" spans="1:8" x14ac:dyDescent="0.25">
      <c r="A1837" t="s">
        <v>1352</v>
      </c>
      <c r="B1837" s="1">
        <v>1.7465893500602599E-10</v>
      </c>
      <c r="C1837">
        <v>0.63061326541095597</v>
      </c>
      <c r="D1837">
        <v>0.83299999999999996</v>
      </c>
      <c r="E1837">
        <v>0.53</v>
      </c>
      <c r="F1837" s="1">
        <v>3.9462439775261398E-6</v>
      </c>
      <c r="G1837" t="s">
        <v>1937</v>
      </c>
      <c r="H1837" t="s">
        <v>1352</v>
      </c>
    </row>
    <row r="1838" spans="1:8" x14ac:dyDescent="0.25">
      <c r="A1838" t="s">
        <v>1992</v>
      </c>
      <c r="B1838" s="1">
        <v>1.94490424010993E-10</v>
      </c>
      <c r="C1838">
        <v>0.579911567798024</v>
      </c>
      <c r="D1838">
        <v>0.98599999999999999</v>
      </c>
      <c r="E1838">
        <v>0.71499999999999997</v>
      </c>
      <c r="F1838" s="1">
        <v>4.3943166401043704E-6</v>
      </c>
      <c r="G1838" t="s">
        <v>1937</v>
      </c>
      <c r="H1838" t="s">
        <v>81</v>
      </c>
    </row>
    <row r="1839" spans="1:8" x14ac:dyDescent="0.25">
      <c r="A1839" t="s">
        <v>1993</v>
      </c>
      <c r="B1839" s="1">
        <v>1.9690718686567999E-10</v>
      </c>
      <c r="C1839">
        <v>0.65469931273058402</v>
      </c>
      <c r="D1839">
        <v>1</v>
      </c>
      <c r="E1839">
        <v>0.94199999999999995</v>
      </c>
      <c r="F1839" s="1">
        <v>4.4489209800431701E-6</v>
      </c>
      <c r="G1839" t="s">
        <v>1937</v>
      </c>
      <c r="H1839" t="s">
        <v>1993</v>
      </c>
    </row>
    <row r="1840" spans="1:8" x14ac:dyDescent="0.25">
      <c r="A1840" t="s">
        <v>1353</v>
      </c>
      <c r="B1840" s="1">
        <v>3.5181676824776502E-10</v>
      </c>
      <c r="C1840">
        <v>0.98751747423748004</v>
      </c>
      <c r="D1840">
        <v>0.69399999999999995</v>
      </c>
      <c r="E1840">
        <v>0.317</v>
      </c>
      <c r="F1840" s="1">
        <v>7.9489480617900107E-6</v>
      </c>
      <c r="G1840" t="s">
        <v>1937</v>
      </c>
      <c r="H1840" t="s">
        <v>1353</v>
      </c>
    </row>
    <row r="1841" spans="1:8" x14ac:dyDescent="0.25">
      <c r="A1841" t="s">
        <v>1354</v>
      </c>
      <c r="B1841" s="1">
        <v>3.9883604663813101E-10</v>
      </c>
      <c r="C1841">
        <v>0.92623238369252003</v>
      </c>
      <c r="D1841">
        <v>0.86099999999999999</v>
      </c>
      <c r="E1841">
        <v>0.56799999999999995</v>
      </c>
      <c r="F1841" s="1">
        <v>9.0113016377419402E-6</v>
      </c>
      <c r="G1841" t="s">
        <v>1937</v>
      </c>
      <c r="H1841" t="s">
        <v>1354</v>
      </c>
    </row>
    <row r="1842" spans="1:8" x14ac:dyDescent="0.25">
      <c r="A1842" t="s">
        <v>1355</v>
      </c>
      <c r="B1842" s="1">
        <v>2.1068701416233899E-9</v>
      </c>
      <c r="C1842">
        <v>0.60237328771959697</v>
      </c>
      <c r="D1842">
        <v>0.97199999999999998</v>
      </c>
      <c r="E1842">
        <v>0.83299999999999996</v>
      </c>
      <c r="F1842" s="1">
        <v>4.7602623979838999E-5</v>
      </c>
      <c r="G1842" t="s">
        <v>1937</v>
      </c>
      <c r="H1842" t="s">
        <v>1355</v>
      </c>
    </row>
    <row r="1843" spans="1:8" x14ac:dyDescent="0.25">
      <c r="A1843" t="s">
        <v>1994</v>
      </c>
      <c r="B1843" s="1">
        <v>2.4434180804912501E-9</v>
      </c>
      <c r="C1843">
        <v>0.52702467415564602</v>
      </c>
      <c r="D1843">
        <v>0.97199999999999998</v>
      </c>
      <c r="E1843">
        <v>0.72899999999999998</v>
      </c>
      <c r="F1843" s="1">
        <v>5.5206588110619401E-5</v>
      </c>
      <c r="G1843" t="s">
        <v>1937</v>
      </c>
      <c r="H1843" t="s">
        <v>1994</v>
      </c>
    </row>
    <row r="1844" spans="1:8" x14ac:dyDescent="0.25">
      <c r="A1844" t="s">
        <v>1995</v>
      </c>
      <c r="B1844" s="1">
        <v>3.6357511396152399E-9</v>
      </c>
      <c r="C1844">
        <v>0.50238402594720399</v>
      </c>
      <c r="D1844">
        <v>0.98599999999999999</v>
      </c>
      <c r="E1844">
        <v>0.86499999999999999</v>
      </c>
      <c r="F1844" s="1">
        <v>8.2146161248466601E-5</v>
      </c>
      <c r="G1844" t="s">
        <v>1937</v>
      </c>
      <c r="H1844" t="s">
        <v>1598</v>
      </c>
    </row>
    <row r="1845" spans="1:8" x14ac:dyDescent="0.25">
      <c r="A1845" t="s">
        <v>1996</v>
      </c>
      <c r="B1845" s="1">
        <v>4.3180840384140597E-9</v>
      </c>
      <c r="C1845">
        <v>0.54126239212371197</v>
      </c>
      <c r="D1845">
        <v>1</v>
      </c>
      <c r="E1845">
        <v>0.96799999999999997</v>
      </c>
      <c r="F1845" s="1">
        <v>9.7562790763927305E-5</v>
      </c>
      <c r="G1845" t="s">
        <v>1937</v>
      </c>
      <c r="H1845" t="s">
        <v>1996</v>
      </c>
    </row>
    <row r="1846" spans="1:8" x14ac:dyDescent="0.25">
      <c r="A1846" t="s">
        <v>1997</v>
      </c>
      <c r="B1846" s="1">
        <v>7.6350570866306903E-9</v>
      </c>
      <c r="C1846">
        <v>0.52696572645917805</v>
      </c>
      <c r="D1846">
        <v>1</v>
      </c>
      <c r="E1846">
        <v>0.97399999999999998</v>
      </c>
      <c r="F1846">
        <v>1.7250647981533401E-4</v>
      </c>
      <c r="G1846" t="s">
        <v>1937</v>
      </c>
      <c r="H1846" t="s">
        <v>1997</v>
      </c>
    </row>
    <row r="1847" spans="1:8" x14ac:dyDescent="0.25">
      <c r="A1847" t="s">
        <v>1356</v>
      </c>
      <c r="B1847" s="1">
        <v>2.1826904917632601E-8</v>
      </c>
      <c r="C1847">
        <v>0.64793527522209104</v>
      </c>
      <c r="D1847">
        <v>0.63900000000000001</v>
      </c>
      <c r="E1847">
        <v>0.311</v>
      </c>
      <c r="F1847">
        <v>4.9315708970898995E-4</v>
      </c>
      <c r="G1847" t="s">
        <v>1937</v>
      </c>
      <c r="H1847" t="s">
        <v>1356</v>
      </c>
    </row>
    <row r="1848" spans="1:8" x14ac:dyDescent="0.25">
      <c r="A1848" t="s">
        <v>1357</v>
      </c>
      <c r="B1848" s="1">
        <v>3.1945379127523501E-8</v>
      </c>
      <c r="C1848">
        <v>0.762881704434762</v>
      </c>
      <c r="D1848">
        <v>0.98599999999999999</v>
      </c>
      <c r="E1848">
        <v>0.89</v>
      </c>
      <c r="F1848">
        <v>7.2177389600726696E-4</v>
      </c>
      <c r="G1848" t="s">
        <v>1937</v>
      </c>
      <c r="H1848" t="s">
        <v>1357</v>
      </c>
    </row>
    <row r="1849" spans="1:8" x14ac:dyDescent="0.25">
      <c r="A1849" t="s">
        <v>1998</v>
      </c>
      <c r="B1849" s="1">
        <v>4.4909800963239098E-7</v>
      </c>
      <c r="C1849">
        <v>0.52916581513210903</v>
      </c>
      <c r="D1849">
        <v>0.40300000000000002</v>
      </c>
      <c r="E1849">
        <v>0.16400000000000001</v>
      </c>
      <c r="F1849">
        <v>1.01469204296342E-2</v>
      </c>
      <c r="G1849" t="s">
        <v>1937</v>
      </c>
      <c r="H1849" t="s">
        <v>1998</v>
      </c>
    </row>
    <row r="1850" spans="1:8" x14ac:dyDescent="0.25">
      <c r="A1850" t="s">
        <v>1358</v>
      </c>
      <c r="B1850" s="1">
        <v>3.21401323794564E-6</v>
      </c>
      <c r="C1850">
        <v>0.59460770951089703</v>
      </c>
      <c r="D1850">
        <v>1</v>
      </c>
      <c r="E1850">
        <v>1</v>
      </c>
      <c r="F1850">
        <v>7.26174150981439E-2</v>
      </c>
      <c r="G1850" t="s">
        <v>1937</v>
      </c>
      <c r="H1850" t="s">
        <v>206</v>
      </c>
    </row>
    <row r="1851" spans="1:8" x14ac:dyDescent="0.25">
      <c r="A1851" t="s">
        <v>1383</v>
      </c>
      <c r="B1851" s="1">
        <v>7.0693656043565602E-27</v>
      </c>
      <c r="C1851">
        <v>2.1615423588685001</v>
      </c>
      <c r="D1851">
        <v>1</v>
      </c>
      <c r="E1851">
        <v>0.79600000000000004</v>
      </c>
      <c r="F1851" s="1">
        <v>1.5972524646483199E-22</v>
      </c>
      <c r="G1851" t="s">
        <v>1999</v>
      </c>
      <c r="H1851" t="s">
        <v>1383</v>
      </c>
    </row>
    <row r="1852" spans="1:8" x14ac:dyDescent="0.25">
      <c r="A1852" t="s">
        <v>1370</v>
      </c>
      <c r="B1852" s="1">
        <v>9.1889741176829593E-37</v>
      </c>
      <c r="C1852">
        <v>1.65888961735623</v>
      </c>
      <c r="D1852">
        <v>1</v>
      </c>
      <c r="E1852">
        <v>0.32900000000000001</v>
      </c>
      <c r="F1852" s="1">
        <v>2.07615681214929E-32</v>
      </c>
      <c r="G1852" t="s">
        <v>1999</v>
      </c>
      <c r="H1852" t="s">
        <v>1370</v>
      </c>
    </row>
    <row r="1853" spans="1:8" x14ac:dyDescent="0.25">
      <c r="A1853" t="s">
        <v>1371</v>
      </c>
      <c r="B1853" s="1">
        <v>7.9421800581712602E-36</v>
      </c>
      <c r="C1853">
        <v>1.53860556900172</v>
      </c>
      <c r="D1853">
        <v>1</v>
      </c>
      <c r="E1853">
        <v>0.28299999999999997</v>
      </c>
      <c r="F1853" s="1">
        <v>1.7944561623432201E-31</v>
      </c>
      <c r="G1853" t="s">
        <v>1999</v>
      </c>
      <c r="H1853" t="s">
        <v>1371</v>
      </c>
    </row>
    <row r="1854" spans="1:8" x14ac:dyDescent="0.25">
      <c r="A1854" t="s">
        <v>1381</v>
      </c>
      <c r="B1854" s="1">
        <v>1.6770741756059502E-27</v>
      </c>
      <c r="C1854">
        <v>1.4809822872566401</v>
      </c>
      <c r="D1854">
        <v>1</v>
      </c>
      <c r="E1854">
        <v>0.67400000000000004</v>
      </c>
      <c r="F1854" s="1">
        <v>3.7891813923640801E-23</v>
      </c>
      <c r="G1854" t="s">
        <v>1999</v>
      </c>
      <c r="H1854" t="s">
        <v>1381</v>
      </c>
    </row>
    <row r="1855" spans="1:8" x14ac:dyDescent="0.25">
      <c r="A1855" t="s">
        <v>1393</v>
      </c>
      <c r="B1855" s="1">
        <v>1.28219294505699E-24</v>
      </c>
      <c r="C1855">
        <v>1.46830064758859</v>
      </c>
      <c r="D1855">
        <v>1</v>
      </c>
      <c r="E1855">
        <v>0.73599999999999999</v>
      </c>
      <c r="F1855" s="1">
        <v>2.8969867400617498E-20</v>
      </c>
      <c r="G1855" t="s">
        <v>1999</v>
      </c>
      <c r="H1855" t="s">
        <v>1393</v>
      </c>
    </row>
    <row r="1856" spans="1:8" x14ac:dyDescent="0.25">
      <c r="A1856" t="s">
        <v>1379</v>
      </c>
      <c r="B1856" s="1">
        <v>1.2105691953986201E-27</v>
      </c>
      <c r="C1856">
        <v>1.4431925220894699</v>
      </c>
      <c r="D1856">
        <v>1</v>
      </c>
      <c r="E1856">
        <v>0.59</v>
      </c>
      <c r="F1856" s="1">
        <v>2.7351600400836302E-23</v>
      </c>
      <c r="G1856" t="s">
        <v>1999</v>
      </c>
      <c r="H1856" t="s">
        <v>1379</v>
      </c>
    </row>
    <row r="1857" spans="1:8" x14ac:dyDescent="0.25">
      <c r="A1857" t="s">
        <v>1365</v>
      </c>
      <c r="B1857" s="1">
        <v>1.81715866563573E-44</v>
      </c>
      <c r="C1857">
        <v>1.43719888452454</v>
      </c>
      <c r="D1857">
        <v>0.90200000000000002</v>
      </c>
      <c r="E1857">
        <v>0.12</v>
      </c>
      <c r="F1857" s="1">
        <v>4.1056882891373702E-40</v>
      </c>
      <c r="G1857" t="s">
        <v>1999</v>
      </c>
      <c r="H1857" t="s">
        <v>1365</v>
      </c>
    </row>
    <row r="1858" spans="1:8" x14ac:dyDescent="0.25">
      <c r="A1858" t="s">
        <v>1360</v>
      </c>
      <c r="B1858" s="1">
        <v>8.7762033757043803E-58</v>
      </c>
      <c r="C1858">
        <v>1.4203097807253</v>
      </c>
      <c r="D1858">
        <v>0.90200000000000002</v>
      </c>
      <c r="E1858">
        <v>5.7000000000000002E-2</v>
      </c>
      <c r="F1858" s="1">
        <v>1.9828953907066499E-53</v>
      </c>
      <c r="G1858" t="s">
        <v>1999</v>
      </c>
      <c r="H1858" t="s">
        <v>1360</v>
      </c>
    </row>
    <row r="1859" spans="1:8" x14ac:dyDescent="0.25">
      <c r="A1859" t="s">
        <v>1366</v>
      </c>
      <c r="B1859" s="1">
        <v>1.2040092290973601E-43</v>
      </c>
      <c r="C1859">
        <v>1.4156189800546</v>
      </c>
      <c r="D1859">
        <v>0.96099999999999997</v>
      </c>
      <c r="E1859">
        <v>0.13600000000000001</v>
      </c>
      <c r="F1859" s="1">
        <v>2.7203384522225701E-39</v>
      </c>
      <c r="G1859" t="s">
        <v>1999</v>
      </c>
      <c r="H1859" t="s">
        <v>1366</v>
      </c>
    </row>
    <row r="1860" spans="1:8" x14ac:dyDescent="0.25">
      <c r="A1860" t="s">
        <v>1390</v>
      </c>
      <c r="B1860" s="1">
        <v>2.6118319981810301E-25</v>
      </c>
      <c r="C1860">
        <v>1.32099332586966</v>
      </c>
      <c r="D1860">
        <v>1</v>
      </c>
      <c r="E1860">
        <v>0.78</v>
      </c>
      <c r="F1860" s="1">
        <v>5.9011732166902101E-21</v>
      </c>
      <c r="G1860" t="s">
        <v>1999</v>
      </c>
      <c r="H1860" t="s">
        <v>1390</v>
      </c>
    </row>
    <row r="1861" spans="1:8" x14ac:dyDescent="0.25">
      <c r="A1861" t="s">
        <v>1378</v>
      </c>
      <c r="B1861" s="1">
        <v>3.4162043697524198E-28</v>
      </c>
      <c r="C1861">
        <v>1.32094877007227</v>
      </c>
      <c r="D1861">
        <v>1</v>
      </c>
      <c r="E1861">
        <v>0.60899999999999999</v>
      </c>
      <c r="F1861" s="1">
        <v>7.7185721530186199E-24</v>
      </c>
      <c r="G1861" t="s">
        <v>1999</v>
      </c>
      <c r="H1861" t="s">
        <v>1378</v>
      </c>
    </row>
    <row r="1862" spans="1:8" x14ac:dyDescent="0.25">
      <c r="A1862" t="s">
        <v>1432</v>
      </c>
      <c r="B1862" s="1">
        <v>2.29196611251653E-19</v>
      </c>
      <c r="C1862">
        <v>1.30293281169816</v>
      </c>
      <c r="D1862">
        <v>0.98</v>
      </c>
      <c r="E1862">
        <v>0.86099999999999999</v>
      </c>
      <c r="F1862" s="1">
        <v>5.1784682346198497E-15</v>
      </c>
      <c r="G1862" t="s">
        <v>1999</v>
      </c>
      <c r="H1862" t="s">
        <v>1432</v>
      </c>
    </row>
    <row r="1863" spans="1:8" x14ac:dyDescent="0.25">
      <c r="A1863" t="s">
        <v>1359</v>
      </c>
      <c r="B1863" s="1">
        <v>5.9280229417298003E-62</v>
      </c>
      <c r="C1863">
        <v>1.29434710954007</v>
      </c>
      <c r="D1863">
        <v>0.96099999999999997</v>
      </c>
      <c r="E1863">
        <v>0.06</v>
      </c>
      <c r="F1863" s="1">
        <v>1.33937750345443E-57</v>
      </c>
      <c r="G1863" t="s">
        <v>1999</v>
      </c>
      <c r="H1863" t="s">
        <v>1359</v>
      </c>
    </row>
    <row r="1864" spans="1:8" x14ac:dyDescent="0.25">
      <c r="A1864" t="s">
        <v>1377</v>
      </c>
      <c r="B1864" s="1">
        <v>1.1584731685757801E-28</v>
      </c>
      <c r="C1864">
        <v>1.2852666992727</v>
      </c>
      <c r="D1864">
        <v>0.96099999999999997</v>
      </c>
      <c r="E1864">
        <v>0.35899999999999999</v>
      </c>
      <c r="F1864" s="1">
        <v>2.61745427708012E-24</v>
      </c>
      <c r="G1864" t="s">
        <v>1999</v>
      </c>
      <c r="H1864" t="s">
        <v>1377</v>
      </c>
    </row>
    <row r="1865" spans="1:8" x14ac:dyDescent="0.25">
      <c r="A1865" t="s">
        <v>1372</v>
      </c>
      <c r="B1865" s="1">
        <v>1.62540346561881E-32</v>
      </c>
      <c r="C1865">
        <v>1.24614404786707</v>
      </c>
      <c r="D1865">
        <v>0.96099999999999997</v>
      </c>
      <c r="E1865">
        <v>0.33700000000000002</v>
      </c>
      <c r="F1865" s="1">
        <v>3.6724365902191499E-28</v>
      </c>
      <c r="G1865" t="s">
        <v>1999</v>
      </c>
      <c r="H1865" t="s">
        <v>1372</v>
      </c>
    </row>
    <row r="1866" spans="1:8" x14ac:dyDescent="0.25">
      <c r="A1866" t="s">
        <v>1423</v>
      </c>
      <c r="B1866" s="1">
        <v>1.9165277003347298E-20</v>
      </c>
      <c r="C1866">
        <v>1.1419044987154701</v>
      </c>
      <c r="D1866">
        <v>0.96099999999999997</v>
      </c>
      <c r="E1866">
        <v>0.70399999999999996</v>
      </c>
      <c r="F1866" s="1">
        <v>4.3302026861362999E-16</v>
      </c>
      <c r="G1866" t="s">
        <v>1999</v>
      </c>
      <c r="H1866" t="s">
        <v>1423</v>
      </c>
    </row>
    <row r="1867" spans="1:8" x14ac:dyDescent="0.25">
      <c r="A1867" t="s">
        <v>1375</v>
      </c>
      <c r="B1867" s="1">
        <v>1.1621851911474099E-29</v>
      </c>
      <c r="C1867">
        <v>1.0840592821035999</v>
      </c>
      <c r="D1867">
        <v>0.98</v>
      </c>
      <c r="E1867">
        <v>0.39100000000000001</v>
      </c>
      <c r="F1867" s="1">
        <v>2.6258412208784699E-25</v>
      </c>
      <c r="G1867" t="s">
        <v>1999</v>
      </c>
      <c r="H1867" t="s">
        <v>1375</v>
      </c>
    </row>
    <row r="1868" spans="1:8" x14ac:dyDescent="0.25">
      <c r="A1868" t="s">
        <v>1374</v>
      </c>
      <c r="B1868" s="1">
        <v>6.38183834366045E-30</v>
      </c>
      <c r="C1868">
        <v>1.0807370994236101</v>
      </c>
      <c r="D1868">
        <v>0.92200000000000004</v>
      </c>
      <c r="E1868">
        <v>0.315</v>
      </c>
      <c r="F1868" s="1">
        <v>1.44191255536664E-25</v>
      </c>
      <c r="G1868" t="s">
        <v>1999</v>
      </c>
      <c r="H1868" t="s">
        <v>1374</v>
      </c>
    </row>
    <row r="1869" spans="1:8" x14ac:dyDescent="0.25">
      <c r="A1869" t="s">
        <v>1364</v>
      </c>
      <c r="B1869" s="1">
        <v>4.6173433193701101E-45</v>
      </c>
      <c r="C1869">
        <v>1.05830772972795</v>
      </c>
      <c r="D1869">
        <v>0.94099999999999995</v>
      </c>
      <c r="E1869">
        <v>0.13600000000000001</v>
      </c>
      <c r="F1869" s="1">
        <v>1.04324254957848E-40</v>
      </c>
      <c r="G1869" t="s">
        <v>1999</v>
      </c>
      <c r="H1869" t="s">
        <v>1364</v>
      </c>
    </row>
    <row r="1870" spans="1:8" x14ac:dyDescent="0.25">
      <c r="A1870" t="s">
        <v>1384</v>
      </c>
      <c r="B1870" s="1">
        <v>9.1159610569223202E-27</v>
      </c>
      <c r="C1870">
        <v>1.04645707157214</v>
      </c>
      <c r="D1870">
        <v>0.96099999999999997</v>
      </c>
      <c r="E1870">
        <v>0.57599999999999996</v>
      </c>
      <c r="F1870" s="1">
        <v>2.05966024120103E-22</v>
      </c>
      <c r="G1870" t="s">
        <v>1999</v>
      </c>
      <c r="H1870" t="s">
        <v>1384</v>
      </c>
    </row>
    <row r="1871" spans="1:8" x14ac:dyDescent="0.25">
      <c r="A1871" t="s">
        <v>1368</v>
      </c>
      <c r="B1871" s="1">
        <v>7.2481364514760704E-43</v>
      </c>
      <c r="C1871">
        <v>1.0245725561946999</v>
      </c>
      <c r="D1871">
        <v>0.94099999999999995</v>
      </c>
      <c r="E1871">
        <v>0.155</v>
      </c>
      <c r="F1871" s="1">
        <v>1.6376439498464999E-38</v>
      </c>
      <c r="G1871" t="s">
        <v>1999</v>
      </c>
      <c r="H1871" t="s">
        <v>1368</v>
      </c>
    </row>
    <row r="1872" spans="1:8" x14ac:dyDescent="0.25">
      <c r="A1872" t="s">
        <v>1403</v>
      </c>
      <c r="B1872" s="1">
        <v>4.8513896832395601E-23</v>
      </c>
      <c r="C1872">
        <v>1.0129712271268401</v>
      </c>
      <c r="D1872">
        <v>0.98</v>
      </c>
      <c r="E1872">
        <v>0.80700000000000005</v>
      </c>
      <c r="F1872" s="1">
        <v>1.09612298503115E-18</v>
      </c>
      <c r="G1872" t="s">
        <v>1999</v>
      </c>
      <c r="H1872" t="s">
        <v>1403</v>
      </c>
    </row>
    <row r="1873" spans="1:8" x14ac:dyDescent="0.25">
      <c r="A1873" t="s">
        <v>1410</v>
      </c>
      <c r="B1873" s="1">
        <v>5.1524864890477604E-22</v>
      </c>
      <c r="C1873">
        <v>1.0009237727499101</v>
      </c>
      <c r="D1873">
        <v>0.98</v>
      </c>
      <c r="E1873">
        <v>0.65500000000000003</v>
      </c>
      <c r="F1873" s="1">
        <v>1.16415279733545E-17</v>
      </c>
      <c r="G1873" t="s">
        <v>1999</v>
      </c>
      <c r="H1873" t="s">
        <v>1410</v>
      </c>
    </row>
    <row r="1874" spans="1:8" x14ac:dyDescent="0.25">
      <c r="A1874" t="s">
        <v>1396</v>
      </c>
      <c r="B1874" s="1">
        <v>5.2871998292588597E-24</v>
      </c>
      <c r="C1874">
        <v>0.96686285667580596</v>
      </c>
      <c r="D1874">
        <v>0.96099999999999997</v>
      </c>
      <c r="E1874">
        <v>0.59</v>
      </c>
      <c r="F1874" s="1">
        <v>1.19458992942275E-19</v>
      </c>
      <c r="G1874" t="s">
        <v>1999</v>
      </c>
      <c r="H1874" t="s">
        <v>1396</v>
      </c>
    </row>
    <row r="1875" spans="1:8" x14ac:dyDescent="0.25">
      <c r="A1875" t="s">
        <v>2000</v>
      </c>
      <c r="B1875" s="1">
        <v>8.0456551088488997E-25</v>
      </c>
      <c r="C1875">
        <v>0.96293596050673802</v>
      </c>
      <c r="D1875">
        <v>0.98</v>
      </c>
      <c r="E1875">
        <v>0.438</v>
      </c>
      <c r="F1875" s="1">
        <v>1.81783531529332E-20</v>
      </c>
      <c r="G1875" t="s">
        <v>1999</v>
      </c>
      <c r="H1875" t="s">
        <v>1392</v>
      </c>
    </row>
    <row r="1876" spans="1:8" x14ac:dyDescent="0.25">
      <c r="A1876" t="s">
        <v>1399</v>
      </c>
      <c r="B1876" s="1">
        <v>8.2744624937607103E-24</v>
      </c>
      <c r="C1876">
        <v>0.94254601366805002</v>
      </c>
      <c r="D1876">
        <v>0.94099999999999995</v>
      </c>
      <c r="E1876">
        <v>0.53800000000000003</v>
      </c>
      <c r="F1876" s="1">
        <v>1.8695320558402901E-19</v>
      </c>
      <c r="G1876" t="s">
        <v>1999</v>
      </c>
      <c r="H1876" t="s">
        <v>1399</v>
      </c>
    </row>
    <row r="1877" spans="1:8" x14ac:dyDescent="0.25">
      <c r="A1877" t="s">
        <v>1367</v>
      </c>
      <c r="B1877" s="1">
        <v>4.3502207136898998E-43</v>
      </c>
      <c r="C1877">
        <v>0.92957480627612599</v>
      </c>
      <c r="D1877">
        <v>0.88200000000000001</v>
      </c>
      <c r="E1877">
        <v>0.12</v>
      </c>
      <c r="F1877" s="1">
        <v>9.8288886805109598E-39</v>
      </c>
      <c r="G1877" t="s">
        <v>1999</v>
      </c>
      <c r="H1877" t="s">
        <v>1367</v>
      </c>
    </row>
    <row r="1878" spans="1:8" x14ac:dyDescent="0.25">
      <c r="A1878" t="s">
        <v>1422</v>
      </c>
      <c r="B1878" s="1">
        <v>1.75349157697648E-20</v>
      </c>
      <c r="C1878">
        <v>0.92658305176034195</v>
      </c>
      <c r="D1878">
        <v>0.96099999999999997</v>
      </c>
      <c r="E1878">
        <v>0.67900000000000005</v>
      </c>
      <c r="F1878" s="1">
        <v>3.9618388690206602E-16</v>
      </c>
      <c r="G1878" t="s">
        <v>1999</v>
      </c>
      <c r="H1878" t="s">
        <v>1422</v>
      </c>
    </row>
    <row r="1879" spans="1:8" x14ac:dyDescent="0.25">
      <c r="A1879" t="s">
        <v>1387</v>
      </c>
      <c r="B1879" s="1">
        <v>4.2351991497137602E-26</v>
      </c>
      <c r="C1879">
        <v>0.90794333618857404</v>
      </c>
      <c r="D1879">
        <v>0.92200000000000004</v>
      </c>
      <c r="E1879">
        <v>0.40500000000000003</v>
      </c>
      <c r="F1879" s="1">
        <v>9.5690089588632708E-22</v>
      </c>
      <c r="G1879" t="s">
        <v>1999</v>
      </c>
      <c r="H1879" t="s">
        <v>1387</v>
      </c>
    </row>
    <row r="1880" spans="1:8" x14ac:dyDescent="0.25">
      <c r="A1880" t="s">
        <v>1386</v>
      </c>
      <c r="B1880" s="1">
        <v>1.55694685015755E-26</v>
      </c>
      <c r="C1880">
        <v>0.90751701208591495</v>
      </c>
      <c r="D1880">
        <v>0.92200000000000004</v>
      </c>
      <c r="E1880">
        <v>0.39400000000000002</v>
      </c>
      <c r="F1880" s="1">
        <v>3.51776571324596E-22</v>
      </c>
      <c r="G1880" t="s">
        <v>1999</v>
      </c>
      <c r="H1880" t="s">
        <v>1386</v>
      </c>
    </row>
    <row r="1881" spans="1:8" x14ac:dyDescent="0.25">
      <c r="A1881" t="s">
        <v>1395</v>
      </c>
      <c r="B1881" s="1">
        <v>2.2910747051527901E-24</v>
      </c>
      <c r="C1881">
        <v>0.90295328149763299</v>
      </c>
      <c r="D1881">
        <v>0.88200000000000001</v>
      </c>
      <c r="E1881">
        <v>0.28499999999999998</v>
      </c>
      <c r="F1881" s="1">
        <v>5.1764541888222098E-20</v>
      </c>
      <c r="G1881" t="s">
        <v>1999</v>
      </c>
      <c r="H1881" t="s">
        <v>1395</v>
      </c>
    </row>
    <row r="1882" spans="1:8" x14ac:dyDescent="0.25">
      <c r="A1882" t="s">
        <v>1448</v>
      </c>
      <c r="B1882" s="1">
        <v>3.9191045722687603E-17</v>
      </c>
      <c r="C1882">
        <v>0.88759894779602899</v>
      </c>
      <c r="D1882">
        <v>0.96099999999999997</v>
      </c>
      <c r="E1882">
        <v>0.63</v>
      </c>
      <c r="F1882" s="1">
        <v>8.8548248705840299E-13</v>
      </c>
      <c r="G1882" t="s">
        <v>1999</v>
      </c>
      <c r="H1882" t="s">
        <v>1448</v>
      </c>
    </row>
    <row r="1883" spans="1:8" x14ac:dyDescent="0.25">
      <c r="A1883" t="s">
        <v>1400</v>
      </c>
      <c r="B1883" s="1">
        <v>1.29065764333856E-23</v>
      </c>
      <c r="C1883">
        <v>0.87074571178805804</v>
      </c>
      <c r="D1883">
        <v>0.96099999999999997</v>
      </c>
      <c r="E1883">
        <v>0.57599999999999996</v>
      </c>
      <c r="F1883" s="1">
        <v>2.91611187935914E-19</v>
      </c>
      <c r="G1883" t="s">
        <v>1999</v>
      </c>
      <c r="H1883" t="s">
        <v>1400</v>
      </c>
    </row>
    <row r="1884" spans="1:8" x14ac:dyDescent="0.25">
      <c r="A1884" t="s">
        <v>1421</v>
      </c>
      <c r="B1884" s="1">
        <v>1.6346044313809399E-20</v>
      </c>
      <c r="C1884">
        <v>0.85665869621895196</v>
      </c>
      <c r="D1884">
        <v>0.92200000000000004</v>
      </c>
      <c r="E1884">
        <v>0.625</v>
      </c>
      <c r="F1884" s="1">
        <v>3.6932252522620901E-16</v>
      </c>
      <c r="G1884" t="s">
        <v>1999</v>
      </c>
      <c r="H1884" t="s">
        <v>1421</v>
      </c>
    </row>
    <row r="1885" spans="1:8" x14ac:dyDescent="0.25">
      <c r="A1885" t="s">
        <v>1405</v>
      </c>
      <c r="B1885" s="1">
        <v>1.24235007792461E-22</v>
      </c>
      <c r="C1885">
        <v>0.84127963844731901</v>
      </c>
      <c r="D1885">
        <v>0.94099999999999995</v>
      </c>
      <c r="E1885">
        <v>0.57899999999999996</v>
      </c>
      <c r="F1885" s="1">
        <v>2.80696576606286E-18</v>
      </c>
      <c r="G1885" t="s">
        <v>1999</v>
      </c>
      <c r="H1885" t="s">
        <v>1405</v>
      </c>
    </row>
    <row r="1886" spans="1:8" x14ac:dyDescent="0.25">
      <c r="A1886" t="s">
        <v>1418</v>
      </c>
      <c r="B1886" s="1">
        <v>5.8755106095890197E-21</v>
      </c>
      <c r="C1886">
        <v>0.84049725217375404</v>
      </c>
      <c r="D1886">
        <v>0.98</v>
      </c>
      <c r="E1886">
        <v>0.66</v>
      </c>
      <c r="F1886" s="1">
        <v>1.3275128671305401E-16</v>
      </c>
      <c r="G1886" t="s">
        <v>1999</v>
      </c>
      <c r="H1886" t="s">
        <v>1418</v>
      </c>
    </row>
    <row r="1887" spans="1:8" x14ac:dyDescent="0.25">
      <c r="A1887" t="s">
        <v>1424</v>
      </c>
      <c r="B1887" s="1">
        <v>2.6793835745061299E-20</v>
      </c>
      <c r="C1887">
        <v>0.83705764162664698</v>
      </c>
      <c r="D1887">
        <v>1</v>
      </c>
      <c r="E1887">
        <v>0.96499999999999997</v>
      </c>
      <c r="F1887" s="1">
        <v>6.0537992482391501E-16</v>
      </c>
      <c r="G1887" t="s">
        <v>1999</v>
      </c>
      <c r="H1887" t="s">
        <v>1424</v>
      </c>
    </row>
    <row r="1888" spans="1:8" x14ac:dyDescent="0.25">
      <c r="A1888" t="s">
        <v>1446</v>
      </c>
      <c r="B1888" s="1">
        <v>1.86607640608691E-17</v>
      </c>
      <c r="C1888">
        <v>0.83351719334202601</v>
      </c>
      <c r="D1888">
        <v>0.96099999999999997</v>
      </c>
      <c r="E1888">
        <v>0.56499999999999995</v>
      </c>
      <c r="F1888" s="1">
        <v>4.2162130319127701E-13</v>
      </c>
      <c r="G1888" t="s">
        <v>1999</v>
      </c>
      <c r="H1888" t="s">
        <v>376</v>
      </c>
    </row>
    <row r="1889" spans="1:8" x14ac:dyDescent="0.25">
      <c r="A1889" t="s">
        <v>1503</v>
      </c>
      <c r="B1889" s="1">
        <v>1.07088589608016E-7</v>
      </c>
      <c r="C1889">
        <v>0.83145609444531399</v>
      </c>
      <c r="D1889">
        <v>0.92200000000000004</v>
      </c>
      <c r="E1889">
        <v>0.58699999999999997</v>
      </c>
      <c r="F1889">
        <v>2.41955959360352E-3</v>
      </c>
      <c r="G1889" t="s">
        <v>1999</v>
      </c>
      <c r="H1889" t="s">
        <v>564</v>
      </c>
    </row>
    <row r="1890" spans="1:8" x14ac:dyDescent="0.25">
      <c r="A1890" t="s">
        <v>1389</v>
      </c>
      <c r="B1890" s="1">
        <v>2.57338441071332E-25</v>
      </c>
      <c r="C1890">
        <v>0.82301033040893501</v>
      </c>
      <c r="D1890">
        <v>0.98</v>
      </c>
      <c r="E1890">
        <v>0.57599999999999996</v>
      </c>
      <c r="F1890" s="1">
        <v>5.8143047375656799E-21</v>
      </c>
      <c r="G1890" t="s">
        <v>1999</v>
      </c>
      <c r="H1890" t="s">
        <v>1389</v>
      </c>
    </row>
    <row r="1891" spans="1:8" x14ac:dyDescent="0.25">
      <c r="A1891" t="s">
        <v>1493</v>
      </c>
      <c r="B1891" s="1">
        <v>6.3576080072115004E-12</v>
      </c>
      <c r="C1891">
        <v>0.82104694489591901</v>
      </c>
      <c r="D1891">
        <v>1</v>
      </c>
      <c r="E1891">
        <v>0.79300000000000004</v>
      </c>
      <c r="F1891" s="1">
        <v>1.43643795314937E-7</v>
      </c>
      <c r="G1891" t="s">
        <v>1999</v>
      </c>
      <c r="H1891" t="s">
        <v>532</v>
      </c>
    </row>
    <row r="1892" spans="1:8" x14ac:dyDescent="0.25">
      <c r="A1892" t="s">
        <v>1431</v>
      </c>
      <c r="B1892" s="1">
        <v>1.5016908438986501E-19</v>
      </c>
      <c r="C1892">
        <v>0.81526820211183704</v>
      </c>
      <c r="D1892">
        <v>0.96099999999999997</v>
      </c>
      <c r="E1892">
        <v>0.57099999999999995</v>
      </c>
      <c r="F1892" s="1">
        <v>3.3929202927046099E-15</v>
      </c>
      <c r="G1892" t="s">
        <v>1999</v>
      </c>
      <c r="H1892" t="s">
        <v>1431</v>
      </c>
    </row>
    <row r="1893" spans="1:8" x14ac:dyDescent="0.25">
      <c r="A1893" t="s">
        <v>1437</v>
      </c>
      <c r="B1893" s="1">
        <v>4.24191604899715E-19</v>
      </c>
      <c r="C1893">
        <v>0.807908171912467</v>
      </c>
      <c r="D1893">
        <v>0.96099999999999997</v>
      </c>
      <c r="E1893">
        <v>0.66</v>
      </c>
      <c r="F1893" s="1">
        <v>9.5841851211041695E-15</v>
      </c>
      <c r="G1893" t="s">
        <v>1999</v>
      </c>
      <c r="H1893" t="s">
        <v>1437</v>
      </c>
    </row>
    <row r="1894" spans="1:8" x14ac:dyDescent="0.25">
      <c r="A1894" t="s">
        <v>1433</v>
      </c>
      <c r="B1894" s="1">
        <v>2.4529578796383401E-19</v>
      </c>
      <c r="C1894">
        <v>0.80703652234008505</v>
      </c>
      <c r="D1894">
        <v>0.96099999999999997</v>
      </c>
      <c r="E1894">
        <v>0.71499999999999997</v>
      </c>
      <c r="F1894" s="1">
        <v>5.5422130332548598E-15</v>
      </c>
      <c r="G1894" t="s">
        <v>1999</v>
      </c>
      <c r="H1894" t="s">
        <v>1433</v>
      </c>
    </row>
    <row r="1895" spans="1:8" x14ac:dyDescent="0.25">
      <c r="A1895" t="s">
        <v>1471</v>
      </c>
      <c r="B1895" s="1">
        <v>7.0170150152635496E-15</v>
      </c>
      <c r="C1895">
        <v>0.80100904946513896</v>
      </c>
      <c r="D1895">
        <v>0.94099999999999995</v>
      </c>
      <c r="E1895">
        <v>0.67900000000000005</v>
      </c>
      <c r="F1895" s="1">
        <v>1.58542437254865E-10</v>
      </c>
      <c r="G1895" t="s">
        <v>1999</v>
      </c>
      <c r="H1895" t="s">
        <v>1471</v>
      </c>
    </row>
    <row r="1896" spans="1:8" x14ac:dyDescent="0.25">
      <c r="A1896" t="s">
        <v>1407</v>
      </c>
      <c r="B1896" s="1">
        <v>3.3212662824271202E-22</v>
      </c>
      <c r="C1896">
        <v>0.794959099684865</v>
      </c>
      <c r="D1896">
        <v>0.90200000000000002</v>
      </c>
      <c r="E1896">
        <v>0.46700000000000003</v>
      </c>
      <c r="F1896" s="1">
        <v>7.5040690385158407E-18</v>
      </c>
      <c r="G1896" t="s">
        <v>1999</v>
      </c>
      <c r="H1896" t="s">
        <v>1407</v>
      </c>
    </row>
    <row r="1897" spans="1:8" x14ac:dyDescent="0.25">
      <c r="A1897" t="s">
        <v>1409</v>
      </c>
      <c r="B1897" s="1">
        <v>4.6024312649594802E-22</v>
      </c>
      <c r="C1897">
        <v>0.7933221078321</v>
      </c>
      <c r="D1897">
        <v>0.98</v>
      </c>
      <c r="E1897">
        <v>0.71499999999999997</v>
      </c>
      <c r="F1897" s="1">
        <v>1.03987332000495E-17</v>
      </c>
      <c r="G1897" t="s">
        <v>1999</v>
      </c>
      <c r="H1897" t="s">
        <v>1409</v>
      </c>
    </row>
    <row r="1898" spans="1:8" x14ac:dyDescent="0.25">
      <c r="A1898" t="s">
        <v>1417</v>
      </c>
      <c r="B1898" s="1">
        <v>5.6161148568266103E-21</v>
      </c>
      <c r="C1898">
        <v>0.78979343889766096</v>
      </c>
      <c r="D1898">
        <v>1</v>
      </c>
      <c r="E1898">
        <v>0.78500000000000003</v>
      </c>
      <c r="F1898" s="1">
        <v>1.2689049907514099E-16</v>
      </c>
      <c r="G1898" t="s">
        <v>1999</v>
      </c>
      <c r="H1898" t="s">
        <v>1417</v>
      </c>
    </row>
    <row r="1899" spans="1:8" x14ac:dyDescent="0.25">
      <c r="A1899" t="s">
        <v>1445</v>
      </c>
      <c r="B1899" s="1">
        <v>1.7026819756414601E-17</v>
      </c>
      <c r="C1899">
        <v>0.78919507311347803</v>
      </c>
      <c r="D1899">
        <v>0.96099999999999997</v>
      </c>
      <c r="E1899">
        <v>0.70699999999999996</v>
      </c>
      <c r="F1899" s="1">
        <v>3.84703965576432E-13</v>
      </c>
      <c r="G1899" t="s">
        <v>1999</v>
      </c>
      <c r="H1899" t="s">
        <v>1445</v>
      </c>
    </row>
    <row r="1900" spans="1:8" x14ac:dyDescent="0.25">
      <c r="A1900" t="s">
        <v>1373</v>
      </c>
      <c r="B1900" s="1">
        <v>1.1322424553485099E-31</v>
      </c>
      <c r="C1900">
        <v>0.78296328547382898</v>
      </c>
      <c r="D1900">
        <v>0.94099999999999995</v>
      </c>
      <c r="E1900">
        <v>0.19600000000000001</v>
      </c>
      <c r="F1900" s="1">
        <v>2.5581886036144101E-27</v>
      </c>
      <c r="G1900" t="s">
        <v>1999</v>
      </c>
      <c r="H1900" t="s">
        <v>1373</v>
      </c>
    </row>
    <row r="1901" spans="1:8" x14ac:dyDescent="0.25">
      <c r="A1901" t="s">
        <v>1363</v>
      </c>
      <c r="B1901" s="1">
        <v>5.0296131712497199E-47</v>
      </c>
      <c r="C1901">
        <v>0.78285822875233102</v>
      </c>
      <c r="D1901">
        <v>0.88200000000000001</v>
      </c>
      <c r="E1901">
        <v>9.1999999999999998E-2</v>
      </c>
      <c r="F1901" s="1">
        <v>1.13639079991216E-42</v>
      </c>
      <c r="G1901" t="s">
        <v>1999</v>
      </c>
      <c r="H1901" t="s">
        <v>1363</v>
      </c>
    </row>
    <row r="1902" spans="1:8" x14ac:dyDescent="0.25">
      <c r="A1902" t="s">
        <v>2001</v>
      </c>
      <c r="B1902" s="1">
        <v>1.95733513038234E-15</v>
      </c>
      <c r="C1902">
        <v>0.77859303238013799</v>
      </c>
      <c r="D1902">
        <v>1</v>
      </c>
      <c r="E1902">
        <v>0.755</v>
      </c>
      <c r="F1902" s="1">
        <v>4.4224029935858499E-11</v>
      </c>
      <c r="G1902" t="s">
        <v>1999</v>
      </c>
      <c r="H1902" t="s">
        <v>1468</v>
      </c>
    </row>
    <row r="1903" spans="1:8" x14ac:dyDescent="0.25">
      <c r="A1903" t="s">
        <v>2002</v>
      </c>
      <c r="B1903" s="1">
        <v>2.1031044652764399E-13</v>
      </c>
      <c r="C1903">
        <v>0.77661088515574495</v>
      </c>
      <c r="D1903">
        <v>1</v>
      </c>
      <c r="E1903">
        <v>0.80400000000000005</v>
      </c>
      <c r="F1903" s="1">
        <v>4.75175422884558E-9</v>
      </c>
      <c r="G1903" t="s">
        <v>1999</v>
      </c>
      <c r="H1903" t="s">
        <v>1482</v>
      </c>
    </row>
    <row r="1904" spans="1:8" x14ac:dyDescent="0.25">
      <c r="A1904" t="s">
        <v>1464</v>
      </c>
      <c r="B1904" s="1">
        <v>7.2933806022766396E-16</v>
      </c>
      <c r="C1904">
        <v>0.77302330907445405</v>
      </c>
      <c r="D1904">
        <v>0.86299999999999999</v>
      </c>
      <c r="E1904">
        <v>0.60599999999999998</v>
      </c>
      <c r="F1904" s="1">
        <v>1.64786641327838E-11</v>
      </c>
      <c r="G1904" t="s">
        <v>1999</v>
      </c>
      <c r="H1904" t="s">
        <v>1464</v>
      </c>
    </row>
    <row r="1905" spans="1:8" x14ac:dyDescent="0.25">
      <c r="A1905" t="s">
        <v>1453</v>
      </c>
      <c r="B1905" s="1">
        <v>1.5564015669177199E-16</v>
      </c>
      <c r="C1905">
        <v>0.77188517729941197</v>
      </c>
      <c r="D1905">
        <v>0.92200000000000004</v>
      </c>
      <c r="E1905">
        <v>0.54100000000000004</v>
      </c>
      <c r="F1905" s="1">
        <v>3.5165337002938901E-12</v>
      </c>
      <c r="G1905" t="s">
        <v>1999</v>
      </c>
      <c r="H1905" t="s">
        <v>1453</v>
      </c>
    </row>
    <row r="1906" spans="1:8" x14ac:dyDescent="0.25">
      <c r="A1906" t="s">
        <v>1414</v>
      </c>
      <c r="B1906" s="1">
        <v>2.1757371775313199E-21</v>
      </c>
      <c r="C1906">
        <v>0.76935743400144296</v>
      </c>
      <c r="D1906">
        <v>0.96099999999999997</v>
      </c>
      <c r="E1906">
        <v>0.60099999999999998</v>
      </c>
      <c r="F1906" s="1">
        <v>4.91586057891427E-17</v>
      </c>
      <c r="G1906" t="s">
        <v>1999</v>
      </c>
      <c r="H1906" t="s">
        <v>1414</v>
      </c>
    </row>
    <row r="1907" spans="1:8" x14ac:dyDescent="0.25">
      <c r="A1907" t="s">
        <v>1486</v>
      </c>
      <c r="B1907" s="1">
        <v>3.4014913113706301E-13</v>
      </c>
      <c r="C1907">
        <v>0.76699969891578101</v>
      </c>
      <c r="D1907">
        <v>0.98</v>
      </c>
      <c r="E1907">
        <v>0.67100000000000004</v>
      </c>
      <c r="F1907" s="1">
        <v>7.6853294689108003E-9</v>
      </c>
      <c r="G1907" t="s">
        <v>1999</v>
      </c>
      <c r="H1907" t="s">
        <v>1486</v>
      </c>
    </row>
    <row r="1908" spans="1:8" x14ac:dyDescent="0.25">
      <c r="A1908" t="s">
        <v>1419</v>
      </c>
      <c r="B1908" s="1">
        <v>9.6947418787293607E-21</v>
      </c>
      <c r="C1908">
        <v>0.76606365131117604</v>
      </c>
      <c r="D1908">
        <v>0.98</v>
      </c>
      <c r="E1908">
        <v>0.68500000000000005</v>
      </c>
      <c r="F1908" s="1">
        <v>2.19042998008011E-16</v>
      </c>
      <c r="G1908" t="s">
        <v>1999</v>
      </c>
      <c r="H1908" t="s">
        <v>1419</v>
      </c>
    </row>
    <row r="1909" spans="1:8" x14ac:dyDescent="0.25">
      <c r="A1909" t="s">
        <v>1442</v>
      </c>
      <c r="B1909" s="1">
        <v>4.8428375993661302E-18</v>
      </c>
      <c r="C1909">
        <v>0.76362415191454103</v>
      </c>
      <c r="D1909">
        <v>0.96099999999999997</v>
      </c>
      <c r="E1909">
        <v>0.72299999999999998</v>
      </c>
      <c r="F1909" s="1">
        <v>1.09419072720078E-13</v>
      </c>
      <c r="G1909" t="s">
        <v>1999</v>
      </c>
      <c r="H1909" t="s">
        <v>1442</v>
      </c>
    </row>
    <row r="1910" spans="1:8" x14ac:dyDescent="0.25">
      <c r="A1910" t="s">
        <v>1412</v>
      </c>
      <c r="B1910" s="1">
        <v>1.50385240813616E-21</v>
      </c>
      <c r="C1910">
        <v>0.75866013510736396</v>
      </c>
      <c r="D1910">
        <v>0.98</v>
      </c>
      <c r="E1910">
        <v>0.69599999999999995</v>
      </c>
      <c r="F1910" s="1">
        <v>3.3978041309428301E-17</v>
      </c>
      <c r="G1910" t="s">
        <v>1999</v>
      </c>
      <c r="H1910" t="s">
        <v>1412</v>
      </c>
    </row>
    <row r="1911" spans="1:8" x14ac:dyDescent="0.25">
      <c r="A1911" t="s">
        <v>1401</v>
      </c>
      <c r="B1911" s="1">
        <v>2.2839242733722599E-23</v>
      </c>
      <c r="C1911">
        <v>0.753074706296878</v>
      </c>
      <c r="D1911">
        <v>1</v>
      </c>
      <c r="E1911">
        <v>0.89900000000000002</v>
      </c>
      <c r="F1911" s="1">
        <v>5.1602985032572804E-19</v>
      </c>
      <c r="G1911" t="s">
        <v>1999</v>
      </c>
      <c r="H1911" t="s">
        <v>1401</v>
      </c>
    </row>
    <row r="1912" spans="1:8" x14ac:dyDescent="0.25">
      <c r="A1912" t="s">
        <v>1416</v>
      </c>
      <c r="B1912" s="1">
        <v>3.14371285671321E-21</v>
      </c>
      <c r="C1912">
        <v>0.74989252782272098</v>
      </c>
      <c r="D1912">
        <v>0.98</v>
      </c>
      <c r="E1912">
        <v>0.68500000000000005</v>
      </c>
      <c r="F1912" s="1">
        <v>7.1029048284578196E-17</v>
      </c>
      <c r="G1912" t="s">
        <v>1999</v>
      </c>
      <c r="H1912" t="s">
        <v>1416</v>
      </c>
    </row>
    <row r="1913" spans="1:8" x14ac:dyDescent="0.25">
      <c r="A1913" t="s">
        <v>1391</v>
      </c>
      <c r="B1913" s="1">
        <v>4.43566492723499E-25</v>
      </c>
      <c r="C1913">
        <v>0.74747584174111004</v>
      </c>
      <c r="D1913">
        <v>0.96099999999999997</v>
      </c>
      <c r="E1913">
        <v>0.51900000000000002</v>
      </c>
      <c r="F1913" s="1">
        <v>1.00219413365947E-20</v>
      </c>
      <c r="G1913" t="s">
        <v>1999</v>
      </c>
      <c r="H1913" t="s">
        <v>1391</v>
      </c>
    </row>
    <row r="1914" spans="1:8" x14ac:dyDescent="0.25">
      <c r="A1914" t="s">
        <v>1485</v>
      </c>
      <c r="B1914" s="1">
        <v>3.3847843848513999E-13</v>
      </c>
      <c r="C1914">
        <v>0.74648760429124705</v>
      </c>
      <c r="D1914">
        <v>1</v>
      </c>
      <c r="E1914">
        <v>0.753</v>
      </c>
      <c r="F1914" s="1">
        <v>7.6475818391332406E-9</v>
      </c>
      <c r="G1914" t="s">
        <v>1999</v>
      </c>
      <c r="H1914" t="s">
        <v>517</v>
      </c>
    </row>
    <row r="1915" spans="1:8" x14ac:dyDescent="0.25">
      <c r="A1915" t="s">
        <v>1397</v>
      </c>
      <c r="B1915" s="1">
        <v>6.1304556211409898E-24</v>
      </c>
      <c r="C1915">
        <v>0.74382618355529895</v>
      </c>
      <c r="D1915">
        <v>0.98</v>
      </c>
      <c r="E1915">
        <v>0.59</v>
      </c>
      <c r="F1915" s="1">
        <v>1.3851151430406001E-19</v>
      </c>
      <c r="G1915" t="s">
        <v>1999</v>
      </c>
      <c r="H1915" t="s">
        <v>1397</v>
      </c>
    </row>
    <row r="1916" spans="1:8" x14ac:dyDescent="0.25">
      <c r="A1916" t="s">
        <v>1447</v>
      </c>
      <c r="B1916" s="1">
        <v>3.1636211459484903E-17</v>
      </c>
      <c r="C1916">
        <v>0.739786961842825</v>
      </c>
      <c r="D1916">
        <v>1</v>
      </c>
      <c r="E1916">
        <v>0.91800000000000004</v>
      </c>
      <c r="F1916" s="1">
        <v>7.1478856171560196E-13</v>
      </c>
      <c r="G1916" t="s">
        <v>1999</v>
      </c>
      <c r="H1916" t="s">
        <v>1447</v>
      </c>
    </row>
    <row r="1917" spans="1:8" x14ac:dyDescent="0.25">
      <c r="A1917" t="s">
        <v>1394</v>
      </c>
      <c r="B1917" s="1">
        <v>2.0480587907422001E-24</v>
      </c>
      <c r="C1917">
        <v>0.738873427695661</v>
      </c>
      <c r="D1917">
        <v>0.88200000000000001</v>
      </c>
      <c r="E1917">
        <v>0.35299999999999998</v>
      </c>
      <c r="F1917" s="1">
        <v>4.62738403180293E-20</v>
      </c>
      <c r="G1917" t="s">
        <v>1999</v>
      </c>
      <c r="H1917" t="s">
        <v>1394</v>
      </c>
    </row>
    <row r="1918" spans="1:8" x14ac:dyDescent="0.25">
      <c r="A1918" t="s">
        <v>1413</v>
      </c>
      <c r="B1918" s="1">
        <v>1.79423703730654E-21</v>
      </c>
      <c r="C1918">
        <v>0.73812906705187498</v>
      </c>
      <c r="D1918">
        <v>0.94099999999999995</v>
      </c>
      <c r="E1918">
        <v>0.50800000000000001</v>
      </c>
      <c r="F1918" s="1">
        <v>4.0538991620903999E-17</v>
      </c>
      <c r="G1918" t="s">
        <v>1999</v>
      </c>
      <c r="H1918" t="s">
        <v>1413</v>
      </c>
    </row>
    <row r="1919" spans="1:8" x14ac:dyDescent="0.25">
      <c r="A1919" t="s">
        <v>1487</v>
      </c>
      <c r="B1919" s="1">
        <v>3.4354095124840599E-13</v>
      </c>
      <c r="C1919">
        <v>0.73490826814487498</v>
      </c>
      <c r="D1919">
        <v>1</v>
      </c>
      <c r="E1919">
        <v>0.76900000000000002</v>
      </c>
      <c r="F1919" s="1">
        <v>7.7619642525064992E-9</v>
      </c>
      <c r="G1919" t="s">
        <v>1999</v>
      </c>
      <c r="H1919" t="s">
        <v>1487</v>
      </c>
    </row>
    <row r="1920" spans="1:8" x14ac:dyDescent="0.25">
      <c r="A1920" t="s">
        <v>1479</v>
      </c>
      <c r="B1920" s="1">
        <v>5.8512501637469996E-14</v>
      </c>
      <c r="C1920">
        <v>0.73410333497754199</v>
      </c>
      <c r="D1920">
        <v>0.92200000000000004</v>
      </c>
      <c r="E1920">
        <v>0.71199999999999997</v>
      </c>
      <c r="F1920" s="1">
        <v>1.322031461997E-9</v>
      </c>
      <c r="G1920" t="s">
        <v>1999</v>
      </c>
      <c r="H1920" t="s">
        <v>1479</v>
      </c>
    </row>
    <row r="1921" spans="1:8" x14ac:dyDescent="0.25">
      <c r="A1921" t="s">
        <v>1380</v>
      </c>
      <c r="B1921" s="1">
        <v>1.38120126590047E-27</v>
      </c>
      <c r="C1921">
        <v>0.73310808193357202</v>
      </c>
      <c r="D1921">
        <v>0.92200000000000004</v>
      </c>
      <c r="E1921">
        <v>0.312</v>
      </c>
      <c r="F1921" s="1">
        <v>3.1206861401755303E-23</v>
      </c>
      <c r="G1921" t="s">
        <v>1999</v>
      </c>
      <c r="H1921" t="s">
        <v>1380</v>
      </c>
    </row>
    <row r="1922" spans="1:8" x14ac:dyDescent="0.25">
      <c r="A1922" t="s">
        <v>1498</v>
      </c>
      <c r="B1922" s="1">
        <v>4.1034507957385998E-9</v>
      </c>
      <c r="C1922">
        <v>0.73050275709451395</v>
      </c>
      <c r="D1922">
        <v>1</v>
      </c>
      <c r="E1922">
        <v>0.82899999999999996</v>
      </c>
      <c r="F1922" s="1">
        <v>9.2713367278918004E-5</v>
      </c>
      <c r="G1922" t="s">
        <v>1999</v>
      </c>
      <c r="H1922" t="s">
        <v>499</v>
      </c>
    </row>
    <row r="1923" spans="1:8" x14ac:dyDescent="0.25">
      <c r="A1923" t="s">
        <v>1429</v>
      </c>
      <c r="B1923" s="1">
        <v>7.18206679522385E-20</v>
      </c>
      <c r="C1923">
        <v>0.72143941752996499</v>
      </c>
      <c r="D1923">
        <v>1</v>
      </c>
      <c r="E1923">
        <v>0.76600000000000001</v>
      </c>
      <c r="F1923" s="1">
        <v>1.6227161717128801E-15</v>
      </c>
      <c r="G1923" t="s">
        <v>1999</v>
      </c>
      <c r="H1923" t="s">
        <v>1429</v>
      </c>
    </row>
    <row r="1924" spans="1:8" x14ac:dyDescent="0.25">
      <c r="A1924" t="s">
        <v>1406</v>
      </c>
      <c r="B1924" s="1">
        <v>2.4329403079194399E-22</v>
      </c>
      <c r="C1924">
        <v>0.72034402581557599</v>
      </c>
      <c r="D1924">
        <v>0.96099999999999997</v>
      </c>
      <c r="E1924">
        <v>0.63600000000000001</v>
      </c>
      <c r="F1924" s="1">
        <v>5.49698533171318E-18</v>
      </c>
      <c r="G1924" t="s">
        <v>1999</v>
      </c>
      <c r="H1924" t="s">
        <v>1406</v>
      </c>
    </row>
    <row r="1925" spans="1:8" x14ac:dyDescent="0.25">
      <c r="A1925" t="s">
        <v>1455</v>
      </c>
      <c r="B1925" s="1">
        <v>1.84794598795643E-16</v>
      </c>
      <c r="C1925">
        <v>0.71073587819180195</v>
      </c>
      <c r="D1925">
        <v>0.92200000000000004</v>
      </c>
      <c r="E1925">
        <v>0.69299999999999995</v>
      </c>
      <c r="F1925" s="1">
        <v>4.1752491651887497E-12</v>
      </c>
      <c r="G1925" t="s">
        <v>1999</v>
      </c>
      <c r="H1925" t="s">
        <v>1455</v>
      </c>
    </row>
    <row r="1926" spans="1:8" x14ac:dyDescent="0.25">
      <c r="A1926" t="s">
        <v>1456</v>
      </c>
      <c r="B1926" s="1">
        <v>1.9363702656283701E-16</v>
      </c>
      <c r="C1926">
        <v>0.709040980338563</v>
      </c>
      <c r="D1926">
        <v>1</v>
      </c>
      <c r="E1926">
        <v>0.89700000000000002</v>
      </c>
      <c r="F1926" s="1">
        <v>4.3750349781607398E-12</v>
      </c>
      <c r="G1926" t="s">
        <v>1999</v>
      </c>
      <c r="H1926" t="s">
        <v>1456</v>
      </c>
    </row>
    <row r="1927" spans="1:8" x14ac:dyDescent="0.25">
      <c r="A1927" t="s">
        <v>1425</v>
      </c>
      <c r="B1927" s="1">
        <v>3.89629633827911E-20</v>
      </c>
      <c r="C1927">
        <v>0.70713619792711901</v>
      </c>
      <c r="D1927">
        <v>1</v>
      </c>
      <c r="E1927">
        <v>0.85599999999999998</v>
      </c>
      <c r="F1927" s="1">
        <v>8.8032919467078103E-16</v>
      </c>
      <c r="G1927" t="s">
        <v>1999</v>
      </c>
      <c r="H1927" t="s">
        <v>1425</v>
      </c>
    </row>
    <row r="1928" spans="1:8" x14ac:dyDescent="0.25">
      <c r="A1928" t="s">
        <v>1430</v>
      </c>
      <c r="B1928" s="1">
        <v>1.3975511186009099E-19</v>
      </c>
      <c r="C1928">
        <v>0.70635475080816501</v>
      </c>
      <c r="D1928">
        <v>0.94099999999999995</v>
      </c>
      <c r="E1928">
        <v>0.63600000000000001</v>
      </c>
      <c r="F1928" s="1">
        <v>3.1576269973669E-15</v>
      </c>
      <c r="G1928" t="s">
        <v>1999</v>
      </c>
      <c r="H1928" t="s">
        <v>1430</v>
      </c>
    </row>
    <row r="1929" spans="1:8" x14ac:dyDescent="0.25">
      <c r="A1929" t="s">
        <v>1469</v>
      </c>
      <c r="B1929" s="1">
        <v>2.05377582299726E-15</v>
      </c>
      <c r="C1929">
        <v>0.70434222546519598</v>
      </c>
      <c r="D1929">
        <v>1</v>
      </c>
      <c r="E1929">
        <v>0.86699999999999999</v>
      </c>
      <c r="F1929" s="1">
        <v>4.6403010944799998E-11</v>
      </c>
      <c r="G1929" t="s">
        <v>1999</v>
      </c>
      <c r="H1929" t="s">
        <v>1469</v>
      </c>
    </row>
    <row r="1930" spans="1:8" x14ac:dyDescent="0.25">
      <c r="A1930" t="s">
        <v>1457</v>
      </c>
      <c r="B1930" s="1">
        <v>3.1405000394658901E-16</v>
      </c>
      <c r="C1930">
        <v>0.70218506116452395</v>
      </c>
      <c r="D1930">
        <v>0.98</v>
      </c>
      <c r="E1930">
        <v>0.62</v>
      </c>
      <c r="F1930" s="1">
        <v>7.0956457891692302E-12</v>
      </c>
      <c r="G1930" t="s">
        <v>1999</v>
      </c>
      <c r="H1930" t="s">
        <v>1457</v>
      </c>
    </row>
    <row r="1931" spans="1:8" x14ac:dyDescent="0.25">
      <c r="A1931" t="s">
        <v>2003</v>
      </c>
      <c r="B1931" s="1">
        <v>4.8088386631097701E-16</v>
      </c>
      <c r="C1931">
        <v>0.70214137012448696</v>
      </c>
      <c r="D1931">
        <v>1</v>
      </c>
      <c r="E1931">
        <v>0.88300000000000001</v>
      </c>
      <c r="F1931" s="1">
        <v>1.0865090075430201E-11</v>
      </c>
      <c r="G1931" t="s">
        <v>1999</v>
      </c>
      <c r="H1931" t="s">
        <v>1461</v>
      </c>
    </row>
    <row r="1932" spans="1:8" x14ac:dyDescent="0.25">
      <c r="A1932" t="s">
        <v>1388</v>
      </c>
      <c r="B1932" s="1">
        <v>5.3313195598307997E-26</v>
      </c>
      <c r="C1932">
        <v>0.70102396202864903</v>
      </c>
      <c r="D1932">
        <v>0.90200000000000002</v>
      </c>
      <c r="E1932">
        <v>0.312</v>
      </c>
      <c r="F1932" s="1">
        <v>1.2045583413481699E-21</v>
      </c>
      <c r="G1932" t="s">
        <v>1999</v>
      </c>
      <c r="H1932" t="s">
        <v>1388</v>
      </c>
    </row>
    <row r="1933" spans="1:8" x14ac:dyDescent="0.25">
      <c r="A1933" t="s">
        <v>1500</v>
      </c>
      <c r="B1933" s="1">
        <v>4.7058501126082602E-9</v>
      </c>
      <c r="C1933">
        <v>0.69885817254869698</v>
      </c>
      <c r="D1933">
        <v>1</v>
      </c>
      <c r="E1933">
        <v>0.83199999999999996</v>
      </c>
      <c r="F1933">
        <v>1.0632397744427099E-4</v>
      </c>
      <c r="G1933" t="s">
        <v>1999</v>
      </c>
      <c r="H1933" t="s">
        <v>503</v>
      </c>
    </row>
    <row r="1934" spans="1:8" x14ac:dyDescent="0.25">
      <c r="A1934" t="s">
        <v>1420</v>
      </c>
      <c r="B1934" s="1">
        <v>1.3580498740896E-20</v>
      </c>
      <c r="C1934">
        <v>0.69880255225686805</v>
      </c>
      <c r="D1934">
        <v>0.90200000000000002</v>
      </c>
      <c r="E1934">
        <v>0.53800000000000003</v>
      </c>
      <c r="F1934" s="1">
        <v>3.06837788551804E-16</v>
      </c>
      <c r="G1934" t="s">
        <v>1999</v>
      </c>
      <c r="H1934" t="s">
        <v>1420</v>
      </c>
    </row>
    <row r="1935" spans="1:8" x14ac:dyDescent="0.25">
      <c r="A1935" t="s">
        <v>2004</v>
      </c>
      <c r="B1935" s="1">
        <v>2.3262288854244101E-13</v>
      </c>
      <c r="C1935">
        <v>0.69425321518776795</v>
      </c>
      <c r="D1935">
        <v>0.98</v>
      </c>
      <c r="E1935">
        <v>0.83699999999999997</v>
      </c>
      <c r="F1935" s="1">
        <v>5.25588154372791E-9</v>
      </c>
      <c r="G1935" t="s">
        <v>1999</v>
      </c>
      <c r="H1935" t="s">
        <v>1484</v>
      </c>
    </row>
    <row r="1936" spans="1:8" x14ac:dyDescent="0.25">
      <c r="A1936" t="s">
        <v>1434</v>
      </c>
      <c r="B1936" s="1">
        <v>3.0833077681726098E-19</v>
      </c>
      <c r="C1936">
        <v>0.69346408649245395</v>
      </c>
      <c r="D1936">
        <v>0.96099999999999997</v>
      </c>
      <c r="E1936">
        <v>0.67700000000000005</v>
      </c>
      <c r="F1936" s="1">
        <v>6.9664255714091902E-15</v>
      </c>
      <c r="G1936" t="s">
        <v>1999</v>
      </c>
      <c r="H1936" t="s">
        <v>1434</v>
      </c>
    </row>
    <row r="1937" spans="1:8" x14ac:dyDescent="0.25">
      <c r="A1937" t="s">
        <v>1440</v>
      </c>
      <c r="B1937" s="1">
        <v>6.9897481900024397E-19</v>
      </c>
      <c r="C1937">
        <v>0.69314479396829798</v>
      </c>
      <c r="D1937">
        <v>0.90200000000000002</v>
      </c>
      <c r="E1937">
        <v>0.59</v>
      </c>
      <c r="F1937" s="1">
        <v>1.5792637060491501E-14</v>
      </c>
      <c r="G1937" t="s">
        <v>1999</v>
      </c>
      <c r="H1937" t="s">
        <v>1440</v>
      </c>
    </row>
    <row r="1938" spans="1:8" x14ac:dyDescent="0.25">
      <c r="A1938" t="s">
        <v>1460</v>
      </c>
      <c r="B1938" s="1">
        <v>3.9453500383095198E-16</v>
      </c>
      <c r="C1938">
        <v>0.69051905961847604</v>
      </c>
      <c r="D1938">
        <v>1</v>
      </c>
      <c r="E1938">
        <v>0.98899999999999999</v>
      </c>
      <c r="F1938" s="1">
        <v>8.9141238765565308E-12</v>
      </c>
      <c r="G1938" t="s">
        <v>1999</v>
      </c>
      <c r="H1938" t="s">
        <v>1460</v>
      </c>
    </row>
    <row r="1939" spans="1:8" x14ac:dyDescent="0.25">
      <c r="A1939" t="s">
        <v>1475</v>
      </c>
      <c r="B1939" s="1">
        <v>1.70671358878121E-14</v>
      </c>
      <c r="C1939">
        <v>0.68641408969185003</v>
      </c>
      <c r="D1939">
        <v>0.98</v>
      </c>
      <c r="E1939">
        <v>0.747</v>
      </c>
      <c r="F1939" s="1">
        <v>3.85614868249227E-10</v>
      </c>
      <c r="G1939" t="s">
        <v>1999</v>
      </c>
      <c r="H1939" t="s">
        <v>1475</v>
      </c>
    </row>
    <row r="1940" spans="1:8" x14ac:dyDescent="0.25">
      <c r="A1940" t="s">
        <v>1398</v>
      </c>
      <c r="B1940" s="1">
        <v>6.9066034883900601E-24</v>
      </c>
      <c r="C1940">
        <v>0.68557407816209104</v>
      </c>
      <c r="D1940">
        <v>0.90200000000000002</v>
      </c>
      <c r="E1940">
        <v>0.41799999999999998</v>
      </c>
      <c r="F1940" s="1">
        <v>1.5604779921668499E-19</v>
      </c>
      <c r="G1940" t="s">
        <v>1999</v>
      </c>
      <c r="H1940" t="s">
        <v>1398</v>
      </c>
    </row>
    <row r="1941" spans="1:8" x14ac:dyDescent="0.25">
      <c r="A1941" t="s">
        <v>1361</v>
      </c>
      <c r="B1941" s="1">
        <v>5.7533933810129696E-57</v>
      </c>
      <c r="C1941">
        <v>0.67934287797723103</v>
      </c>
      <c r="D1941">
        <v>0.90200000000000002</v>
      </c>
      <c r="E1941">
        <v>5.1999999999999998E-2</v>
      </c>
      <c r="F1941" s="1">
        <v>1.29992170050607E-52</v>
      </c>
      <c r="G1941" t="s">
        <v>1999</v>
      </c>
      <c r="H1941" t="s">
        <v>1361</v>
      </c>
    </row>
    <row r="1942" spans="1:8" x14ac:dyDescent="0.25">
      <c r="A1942" t="s">
        <v>1443</v>
      </c>
      <c r="B1942" s="1">
        <v>4.8439213319442401E-18</v>
      </c>
      <c r="C1942">
        <v>0.67579477597154503</v>
      </c>
      <c r="D1942">
        <v>0.94099999999999995</v>
      </c>
      <c r="E1942">
        <v>0.68500000000000005</v>
      </c>
      <c r="F1942" s="1">
        <v>1.09443558573948E-13</v>
      </c>
      <c r="G1942" t="s">
        <v>1999</v>
      </c>
      <c r="H1942" t="s">
        <v>1443</v>
      </c>
    </row>
    <row r="1943" spans="1:8" x14ac:dyDescent="0.25">
      <c r="A1943" t="s">
        <v>1404</v>
      </c>
      <c r="B1943" s="1">
        <v>6.1437702018946997E-23</v>
      </c>
      <c r="C1943">
        <v>0.67149614524699097</v>
      </c>
      <c r="D1943">
        <v>0.96099999999999997</v>
      </c>
      <c r="E1943">
        <v>0.54600000000000004</v>
      </c>
      <c r="F1943" s="1">
        <v>1.38812343941609E-18</v>
      </c>
      <c r="G1943" t="s">
        <v>1999</v>
      </c>
      <c r="H1943" t="s">
        <v>1404</v>
      </c>
    </row>
    <row r="1944" spans="1:8" x14ac:dyDescent="0.25">
      <c r="A1944" t="s">
        <v>1362</v>
      </c>
      <c r="B1944" s="1">
        <v>4.9308068435938902E-50</v>
      </c>
      <c r="C1944">
        <v>0.66657540361554601</v>
      </c>
      <c r="D1944">
        <v>0.88200000000000001</v>
      </c>
      <c r="E1944">
        <v>6.5000000000000002E-2</v>
      </c>
      <c r="F1944" s="1">
        <v>1.1140664982416E-45</v>
      </c>
      <c r="G1944" t="s">
        <v>1999</v>
      </c>
      <c r="H1944" t="s">
        <v>1362</v>
      </c>
    </row>
    <row r="1945" spans="1:8" x14ac:dyDescent="0.25">
      <c r="A1945" t="s">
        <v>1492</v>
      </c>
      <c r="B1945" s="1">
        <v>6.1219315735486503E-12</v>
      </c>
      <c r="C1945">
        <v>0.66475033511812398</v>
      </c>
      <c r="D1945">
        <v>1</v>
      </c>
      <c r="E1945">
        <v>0.78800000000000003</v>
      </c>
      <c r="F1945" s="1">
        <v>1.3831892197275801E-7</v>
      </c>
      <c r="G1945" t="s">
        <v>1999</v>
      </c>
      <c r="H1945" t="s">
        <v>547</v>
      </c>
    </row>
    <row r="1946" spans="1:8" x14ac:dyDescent="0.25">
      <c r="A1946" t="s">
        <v>1444</v>
      </c>
      <c r="B1946" s="1">
        <v>8.0136205055876407E-18</v>
      </c>
      <c r="C1946">
        <v>0.66172244198361696</v>
      </c>
      <c r="D1946">
        <v>0.98</v>
      </c>
      <c r="E1946">
        <v>0.77200000000000002</v>
      </c>
      <c r="F1946" s="1">
        <v>1.8105974170324701E-13</v>
      </c>
      <c r="G1946" t="s">
        <v>1999</v>
      </c>
      <c r="H1946" t="s">
        <v>1444</v>
      </c>
    </row>
    <row r="1947" spans="1:8" x14ac:dyDescent="0.25">
      <c r="A1947" t="s">
        <v>1451</v>
      </c>
      <c r="B1947" s="1">
        <v>8.3583600167621799E-17</v>
      </c>
      <c r="C1947">
        <v>0.65947522887934895</v>
      </c>
      <c r="D1947">
        <v>0.96099999999999997</v>
      </c>
      <c r="E1947">
        <v>0.80400000000000005</v>
      </c>
      <c r="F1947" s="1">
        <v>1.8884878621872499E-12</v>
      </c>
      <c r="G1947" t="s">
        <v>1999</v>
      </c>
      <c r="H1947" t="s">
        <v>1451</v>
      </c>
    </row>
    <row r="1948" spans="1:8" x14ac:dyDescent="0.25">
      <c r="A1948" t="s">
        <v>1470</v>
      </c>
      <c r="B1948" s="1">
        <v>5.96945286060878E-15</v>
      </c>
      <c r="C1948">
        <v>0.65834112857731297</v>
      </c>
      <c r="D1948">
        <v>0.96099999999999997</v>
      </c>
      <c r="E1948">
        <v>0.65500000000000003</v>
      </c>
      <c r="F1948" s="1">
        <v>1.3487381793259501E-10</v>
      </c>
      <c r="G1948" t="s">
        <v>1999</v>
      </c>
      <c r="H1948" t="s">
        <v>1470</v>
      </c>
    </row>
    <row r="1949" spans="1:8" x14ac:dyDescent="0.25">
      <c r="A1949" t="s">
        <v>1428</v>
      </c>
      <c r="B1949" s="1">
        <v>6.2720937233458696E-20</v>
      </c>
      <c r="C1949">
        <v>0.65733393471242696</v>
      </c>
      <c r="D1949">
        <v>0.96099999999999997</v>
      </c>
      <c r="E1949">
        <v>0.58399999999999996</v>
      </c>
      <c r="F1949" s="1">
        <v>1.4171168558527701E-15</v>
      </c>
      <c r="G1949" t="s">
        <v>1999</v>
      </c>
      <c r="H1949" t="s">
        <v>1428</v>
      </c>
    </row>
    <row r="1950" spans="1:8" x14ac:dyDescent="0.25">
      <c r="A1950" t="s">
        <v>1489</v>
      </c>
      <c r="B1950" s="1">
        <v>8.6371680487153598E-13</v>
      </c>
      <c r="C1950">
        <v>0.65659156710067901</v>
      </c>
      <c r="D1950">
        <v>0.98</v>
      </c>
      <c r="E1950">
        <v>0.628</v>
      </c>
      <c r="F1950" s="1">
        <v>1.95148174892675E-8</v>
      </c>
      <c r="G1950" t="s">
        <v>1999</v>
      </c>
      <c r="H1950" t="s">
        <v>542</v>
      </c>
    </row>
    <row r="1951" spans="1:8" x14ac:dyDescent="0.25">
      <c r="A1951" t="s">
        <v>1427</v>
      </c>
      <c r="B1951" s="1">
        <v>4.6623306325471E-20</v>
      </c>
      <c r="C1951">
        <v>0.65109796688668398</v>
      </c>
      <c r="D1951">
        <v>0.92200000000000004</v>
      </c>
      <c r="E1951">
        <v>0.59199999999999997</v>
      </c>
      <c r="F1951" s="1">
        <v>1.05340698311769E-15</v>
      </c>
      <c r="G1951" t="s">
        <v>1999</v>
      </c>
      <c r="H1951" t="s">
        <v>1427</v>
      </c>
    </row>
    <row r="1952" spans="1:8" x14ac:dyDescent="0.25">
      <c r="A1952" t="s">
        <v>1491</v>
      </c>
      <c r="B1952" s="1">
        <v>2.0116286534487002E-12</v>
      </c>
      <c r="C1952">
        <v>0.65043022246926097</v>
      </c>
      <c r="D1952">
        <v>0.88200000000000001</v>
      </c>
      <c r="E1952">
        <v>0.59499999999999997</v>
      </c>
      <c r="F1952" s="1">
        <v>4.5450737796019998E-8</v>
      </c>
      <c r="G1952" t="s">
        <v>1999</v>
      </c>
      <c r="H1952" t="s">
        <v>1491</v>
      </c>
    </row>
    <row r="1953" spans="1:8" x14ac:dyDescent="0.25">
      <c r="A1953" t="s">
        <v>1449</v>
      </c>
      <c r="B1953" s="1">
        <v>4.4630829091000197E-17</v>
      </c>
      <c r="C1953">
        <v>0.64872027859094095</v>
      </c>
      <c r="D1953">
        <v>1</v>
      </c>
      <c r="E1953">
        <v>0.80700000000000005</v>
      </c>
      <c r="F1953" s="1">
        <v>1.0083889524820599E-12</v>
      </c>
      <c r="G1953" t="s">
        <v>1999</v>
      </c>
      <c r="H1953" t="s">
        <v>1449</v>
      </c>
    </row>
    <row r="1954" spans="1:8" x14ac:dyDescent="0.25">
      <c r="A1954" t="s">
        <v>1376</v>
      </c>
      <c r="B1954" s="1">
        <v>7.5732986492378001E-29</v>
      </c>
      <c r="C1954">
        <v>0.64725084370090602</v>
      </c>
      <c r="D1954">
        <v>0.88200000000000001</v>
      </c>
      <c r="E1954">
        <v>0.23899999999999999</v>
      </c>
      <c r="F1954" s="1">
        <v>1.71111109680879E-24</v>
      </c>
      <c r="G1954" t="s">
        <v>1999</v>
      </c>
      <c r="H1954" t="s">
        <v>1376</v>
      </c>
    </row>
    <row r="1955" spans="1:8" x14ac:dyDescent="0.25">
      <c r="A1955" t="s">
        <v>1472</v>
      </c>
      <c r="B1955" s="1">
        <v>7.7715956594263304E-15</v>
      </c>
      <c r="C1955">
        <v>0.64485908421789095</v>
      </c>
      <c r="D1955">
        <v>0.96099999999999997</v>
      </c>
      <c r="E1955">
        <v>0.72599999999999998</v>
      </c>
      <c r="F1955" s="1">
        <v>1.75591432329078E-10</v>
      </c>
      <c r="G1955" t="s">
        <v>1999</v>
      </c>
      <c r="H1955" t="s">
        <v>1472</v>
      </c>
    </row>
    <row r="1956" spans="1:8" x14ac:dyDescent="0.25">
      <c r="A1956" t="s">
        <v>1499</v>
      </c>
      <c r="B1956" s="1">
        <v>4.4383303317243402E-9</v>
      </c>
      <c r="C1956">
        <v>0.64426292331526103</v>
      </c>
      <c r="D1956">
        <v>1</v>
      </c>
      <c r="E1956">
        <v>0.88300000000000001</v>
      </c>
      <c r="F1956">
        <v>1.0027963551498E-4</v>
      </c>
      <c r="G1956" t="s">
        <v>1999</v>
      </c>
      <c r="H1956" t="s">
        <v>508</v>
      </c>
    </row>
    <row r="1957" spans="1:8" x14ac:dyDescent="0.25">
      <c r="A1957" t="s">
        <v>1497</v>
      </c>
      <c r="B1957" s="1">
        <v>1.09181833747467E-9</v>
      </c>
      <c r="C1957">
        <v>0.64376739605241295</v>
      </c>
      <c r="D1957">
        <v>1</v>
      </c>
      <c r="E1957">
        <v>0.73099999999999998</v>
      </c>
      <c r="F1957" s="1">
        <v>2.4668543516902598E-5</v>
      </c>
      <c r="G1957" t="s">
        <v>1999</v>
      </c>
      <c r="H1957" t="s">
        <v>1497</v>
      </c>
    </row>
    <row r="1958" spans="1:8" x14ac:dyDescent="0.25">
      <c r="A1958" t="s">
        <v>1441</v>
      </c>
      <c r="B1958" s="1">
        <v>4.4164175392832098E-18</v>
      </c>
      <c r="C1958">
        <v>0.64231934282629499</v>
      </c>
      <c r="D1958">
        <v>0.90200000000000002</v>
      </c>
      <c r="E1958">
        <v>0.60299999999999998</v>
      </c>
      <c r="F1958" s="1">
        <v>9.9784537882564898E-14</v>
      </c>
      <c r="G1958" t="s">
        <v>1999</v>
      </c>
      <c r="H1958" t="s">
        <v>1441</v>
      </c>
    </row>
    <row r="1959" spans="1:8" x14ac:dyDescent="0.25">
      <c r="A1959" t="s">
        <v>1477</v>
      </c>
      <c r="B1959" s="1">
        <v>2.52374710617362E-14</v>
      </c>
      <c r="C1959">
        <v>0.64226860494954896</v>
      </c>
      <c r="D1959">
        <v>0.92200000000000004</v>
      </c>
      <c r="E1959">
        <v>0.63900000000000001</v>
      </c>
      <c r="F1959" s="1">
        <v>5.7021542116886803E-10</v>
      </c>
      <c r="G1959" t="s">
        <v>1999</v>
      </c>
      <c r="H1959" t="s">
        <v>1477</v>
      </c>
    </row>
    <row r="1960" spans="1:8" x14ac:dyDescent="0.25">
      <c r="A1960" t="s">
        <v>1458</v>
      </c>
      <c r="B1960" s="1">
        <v>3.4292309427186402E-16</v>
      </c>
      <c r="C1960">
        <v>0.64220817734895397</v>
      </c>
      <c r="D1960">
        <v>0.98</v>
      </c>
      <c r="E1960">
        <v>0.68200000000000005</v>
      </c>
      <c r="F1960" s="1">
        <v>7.7480043919785006E-12</v>
      </c>
      <c r="G1960" t="s">
        <v>1999</v>
      </c>
      <c r="H1960" t="s">
        <v>1458</v>
      </c>
    </row>
    <row r="1961" spans="1:8" x14ac:dyDescent="0.25">
      <c r="A1961" t="s">
        <v>1452</v>
      </c>
      <c r="B1961" s="1">
        <v>9.4168046519729001E-17</v>
      </c>
      <c r="C1961">
        <v>0.64070616492783505</v>
      </c>
      <c r="D1961">
        <v>1</v>
      </c>
      <c r="E1961">
        <v>0.95899999999999996</v>
      </c>
      <c r="F1961" s="1">
        <v>2.1276328430667598E-12</v>
      </c>
      <c r="G1961" t="s">
        <v>1999</v>
      </c>
      <c r="H1961" t="s">
        <v>1452</v>
      </c>
    </row>
    <row r="1962" spans="1:8" x14ac:dyDescent="0.25">
      <c r="A1962" t="s">
        <v>1382</v>
      </c>
      <c r="B1962" s="1">
        <v>1.9840914601807399E-27</v>
      </c>
      <c r="C1962">
        <v>0.63772317128262901</v>
      </c>
      <c r="D1962">
        <v>0.86299999999999999</v>
      </c>
      <c r="E1962">
        <v>0.217</v>
      </c>
      <c r="F1962" s="1">
        <v>4.48285624513236E-23</v>
      </c>
      <c r="G1962" t="s">
        <v>1999</v>
      </c>
      <c r="H1962" t="s">
        <v>1382</v>
      </c>
    </row>
    <row r="1963" spans="1:8" x14ac:dyDescent="0.25">
      <c r="A1963" t="s">
        <v>1402</v>
      </c>
      <c r="B1963" s="1">
        <v>2.9375713156014302E-23</v>
      </c>
      <c r="C1963">
        <v>0.63743687057684995</v>
      </c>
      <c r="D1963">
        <v>0.96099999999999997</v>
      </c>
      <c r="E1963">
        <v>0.54100000000000004</v>
      </c>
      <c r="F1963" s="1">
        <v>6.6371486304698701E-19</v>
      </c>
      <c r="G1963" t="s">
        <v>1999</v>
      </c>
      <c r="H1963" t="s">
        <v>1402</v>
      </c>
    </row>
    <row r="1964" spans="1:8" x14ac:dyDescent="0.25">
      <c r="A1964" t="s">
        <v>1438</v>
      </c>
      <c r="B1964" s="1">
        <v>6.6950506516076102E-19</v>
      </c>
      <c r="C1964">
        <v>0.63665371893920897</v>
      </c>
      <c r="D1964">
        <v>0.96099999999999997</v>
      </c>
      <c r="E1964">
        <v>0.62</v>
      </c>
      <c r="F1964" s="1">
        <v>1.5126797442242201E-14</v>
      </c>
      <c r="G1964" t="s">
        <v>1999</v>
      </c>
      <c r="H1964" t="s">
        <v>1438</v>
      </c>
    </row>
    <row r="1965" spans="1:8" x14ac:dyDescent="0.25">
      <c r="A1965" t="s">
        <v>1408</v>
      </c>
      <c r="B1965" s="1">
        <v>4.0430946078124E-22</v>
      </c>
      <c r="C1965">
        <v>0.63415242882192102</v>
      </c>
      <c r="D1965">
        <v>0.88200000000000001</v>
      </c>
      <c r="E1965">
        <v>0.378</v>
      </c>
      <c r="F1965" s="1">
        <v>9.1349679568913397E-18</v>
      </c>
      <c r="G1965" t="s">
        <v>1999</v>
      </c>
      <c r="H1965" t="s">
        <v>1408</v>
      </c>
    </row>
    <row r="1966" spans="1:8" x14ac:dyDescent="0.25">
      <c r="A1966" t="s">
        <v>1488</v>
      </c>
      <c r="B1966" s="1">
        <v>6.4463298536615297E-13</v>
      </c>
      <c r="C1966">
        <v>0.63374540721819395</v>
      </c>
      <c r="D1966">
        <v>1</v>
      </c>
      <c r="E1966">
        <v>0.91</v>
      </c>
      <c r="F1966" s="1">
        <v>1.4564837671362899E-8</v>
      </c>
      <c r="G1966" t="s">
        <v>1999</v>
      </c>
      <c r="H1966" t="s">
        <v>1488</v>
      </c>
    </row>
    <row r="1967" spans="1:8" x14ac:dyDescent="0.25">
      <c r="A1967" t="s">
        <v>1439</v>
      </c>
      <c r="B1967" s="1">
        <v>6.85372071917036E-19</v>
      </c>
      <c r="C1967">
        <v>0.63162292463404102</v>
      </c>
      <c r="D1967">
        <v>0.96099999999999997</v>
      </c>
      <c r="E1967">
        <v>0.63900000000000001</v>
      </c>
      <c r="F1967" s="1">
        <v>1.5485296592893499E-14</v>
      </c>
      <c r="G1967" t="s">
        <v>1999</v>
      </c>
      <c r="H1967" t="s">
        <v>1439</v>
      </c>
    </row>
    <row r="1968" spans="1:8" x14ac:dyDescent="0.25">
      <c r="A1968" t="s">
        <v>1411</v>
      </c>
      <c r="B1968" s="1">
        <v>7.7337549941189203E-22</v>
      </c>
      <c r="C1968">
        <v>0.62727118665024295</v>
      </c>
      <c r="D1968">
        <v>0.92200000000000004</v>
      </c>
      <c r="E1968">
        <v>0.41799999999999998</v>
      </c>
      <c r="F1968" s="1">
        <v>1.7473646033712299E-17</v>
      </c>
      <c r="G1968" t="s">
        <v>1999</v>
      </c>
      <c r="H1968" t="s">
        <v>1411</v>
      </c>
    </row>
    <row r="1969" spans="1:8" x14ac:dyDescent="0.25">
      <c r="A1969" t="s">
        <v>1502</v>
      </c>
      <c r="B1969" s="1">
        <v>9.2824524137319995E-8</v>
      </c>
      <c r="C1969">
        <v>0.62698827280050295</v>
      </c>
      <c r="D1969">
        <v>0.98</v>
      </c>
      <c r="E1969">
        <v>0.68799999999999994</v>
      </c>
      <c r="F1969">
        <v>2.0972772983586102E-3</v>
      </c>
      <c r="G1969" t="s">
        <v>1999</v>
      </c>
      <c r="H1969" t="s">
        <v>544</v>
      </c>
    </row>
    <row r="1970" spans="1:8" x14ac:dyDescent="0.25">
      <c r="A1970" t="s">
        <v>1426</v>
      </c>
      <c r="B1970" s="1">
        <v>4.3309924542639198E-20</v>
      </c>
      <c r="C1970">
        <v>0.62337397452691401</v>
      </c>
      <c r="D1970">
        <v>0.94099999999999995</v>
      </c>
      <c r="E1970">
        <v>0.66</v>
      </c>
      <c r="F1970" s="1">
        <v>9.7854443511639003E-16</v>
      </c>
      <c r="G1970" t="s">
        <v>1999</v>
      </c>
      <c r="H1970" t="s">
        <v>1426</v>
      </c>
    </row>
    <row r="1971" spans="1:8" x14ac:dyDescent="0.25">
      <c r="A1971" t="s">
        <v>2005</v>
      </c>
      <c r="B1971" s="1">
        <v>3.9452332651471901E-8</v>
      </c>
      <c r="C1971">
        <v>0.622474917479511</v>
      </c>
      <c r="D1971">
        <v>0.94099999999999995</v>
      </c>
      <c r="E1971">
        <v>0.60599999999999998</v>
      </c>
      <c r="F1971">
        <v>8.9138600392735701E-4</v>
      </c>
      <c r="G1971" t="s">
        <v>1999</v>
      </c>
      <c r="H1971" t="s">
        <v>1501</v>
      </c>
    </row>
    <row r="1972" spans="1:8" x14ac:dyDescent="0.25">
      <c r="A1972" t="s">
        <v>1505</v>
      </c>
      <c r="B1972" s="1">
        <v>2.0938553775232502E-6</v>
      </c>
      <c r="C1972">
        <v>0.62222898897727597</v>
      </c>
      <c r="D1972">
        <v>1</v>
      </c>
      <c r="E1972">
        <v>0.875</v>
      </c>
      <c r="F1972">
        <v>4.7308568399760401E-2</v>
      </c>
      <c r="G1972" t="s">
        <v>1999</v>
      </c>
      <c r="H1972" t="s">
        <v>553</v>
      </c>
    </row>
    <row r="1973" spans="1:8" x14ac:dyDescent="0.25">
      <c r="A1973" t="s">
        <v>1385</v>
      </c>
      <c r="B1973" s="1">
        <v>1.12256888789278E-26</v>
      </c>
      <c r="C1973">
        <v>0.62215198713710496</v>
      </c>
      <c r="D1973">
        <v>0.98</v>
      </c>
      <c r="E1973">
        <v>0.5</v>
      </c>
      <c r="F1973" s="1">
        <v>2.5363321453049502E-22</v>
      </c>
      <c r="G1973" t="s">
        <v>1999</v>
      </c>
      <c r="H1973" t="s">
        <v>1385</v>
      </c>
    </row>
    <row r="1974" spans="1:8" x14ac:dyDescent="0.25">
      <c r="A1974" t="s">
        <v>2006</v>
      </c>
      <c r="B1974" s="1">
        <v>2.1732734073577601E-13</v>
      </c>
      <c r="C1974">
        <v>0.62059977012229695</v>
      </c>
      <c r="D1974">
        <v>0.98</v>
      </c>
      <c r="E1974">
        <v>0.86699999999999999</v>
      </c>
      <c r="F1974" s="1">
        <v>4.9102939365841099E-9</v>
      </c>
      <c r="G1974" t="s">
        <v>1999</v>
      </c>
      <c r="H1974" t="s">
        <v>1483</v>
      </c>
    </row>
    <row r="1975" spans="1:8" x14ac:dyDescent="0.25">
      <c r="A1975" t="s">
        <v>1495</v>
      </c>
      <c r="B1975" s="1">
        <v>5.5543889992803102E-11</v>
      </c>
      <c r="C1975">
        <v>0.62039930602628601</v>
      </c>
      <c r="D1975">
        <v>1</v>
      </c>
      <c r="E1975">
        <v>0.90800000000000003</v>
      </c>
      <c r="F1975" s="1">
        <v>1.25495865049739E-6</v>
      </c>
      <c r="G1975" t="s">
        <v>1999</v>
      </c>
      <c r="H1975" t="s">
        <v>1495</v>
      </c>
    </row>
    <row r="1976" spans="1:8" x14ac:dyDescent="0.25">
      <c r="A1976" t="s">
        <v>1480</v>
      </c>
      <c r="B1976" s="1">
        <v>8.7872556821438301E-14</v>
      </c>
      <c r="C1976">
        <v>0.61955126513133596</v>
      </c>
      <c r="D1976">
        <v>0.90200000000000002</v>
      </c>
      <c r="E1976">
        <v>0.76600000000000001</v>
      </c>
      <c r="F1976" s="1">
        <v>1.9853925488235799E-9</v>
      </c>
      <c r="G1976" t="s">
        <v>1999</v>
      </c>
      <c r="H1976" t="s">
        <v>1480</v>
      </c>
    </row>
    <row r="1977" spans="1:8" x14ac:dyDescent="0.25">
      <c r="A1977" t="s">
        <v>1474</v>
      </c>
      <c r="B1977" s="1">
        <v>1.0987018604632901E-14</v>
      </c>
      <c r="C1977">
        <v>0.61922191001328197</v>
      </c>
      <c r="D1977">
        <v>0.88200000000000001</v>
      </c>
      <c r="E1977">
        <v>0.60599999999999998</v>
      </c>
      <c r="F1977" s="1">
        <v>2.4824069835307599E-10</v>
      </c>
      <c r="G1977" t="s">
        <v>1999</v>
      </c>
      <c r="H1977" t="s">
        <v>1474</v>
      </c>
    </row>
    <row r="1978" spans="1:8" x14ac:dyDescent="0.25">
      <c r="A1978" t="s">
        <v>1450</v>
      </c>
      <c r="B1978" s="1">
        <v>6.7060612281007504E-17</v>
      </c>
      <c r="C1978">
        <v>0.61884368524981104</v>
      </c>
      <c r="D1978">
        <v>0.98</v>
      </c>
      <c r="E1978">
        <v>0.78800000000000003</v>
      </c>
      <c r="F1978" s="1">
        <v>1.51516747387708E-12</v>
      </c>
      <c r="G1978" t="s">
        <v>1999</v>
      </c>
      <c r="H1978" t="s">
        <v>1450</v>
      </c>
    </row>
    <row r="1979" spans="1:8" x14ac:dyDescent="0.25">
      <c r="A1979" t="s">
        <v>1435</v>
      </c>
      <c r="B1979" s="1">
        <v>3.1912471154673299E-19</v>
      </c>
      <c r="C1979">
        <v>0.61853877302682003</v>
      </c>
      <c r="D1979">
        <v>0.90200000000000002</v>
      </c>
      <c r="E1979">
        <v>0.56200000000000006</v>
      </c>
      <c r="F1979" s="1">
        <v>7.2103037326868908E-15</v>
      </c>
      <c r="G1979" t="s">
        <v>1999</v>
      </c>
      <c r="H1979" t="s">
        <v>1435</v>
      </c>
    </row>
    <row r="1980" spans="1:8" x14ac:dyDescent="0.25">
      <c r="A1980" t="s">
        <v>1504</v>
      </c>
      <c r="B1980" s="1">
        <v>1.2368604254768E-7</v>
      </c>
      <c r="C1980">
        <v>0.61689743186088497</v>
      </c>
      <c r="D1980">
        <v>1</v>
      </c>
      <c r="E1980">
        <v>0.83699999999999997</v>
      </c>
      <c r="F1980">
        <v>2.7945624453222899E-3</v>
      </c>
      <c r="G1980" t="s">
        <v>1999</v>
      </c>
      <c r="H1980" t="s">
        <v>506</v>
      </c>
    </row>
    <row r="1981" spans="1:8" x14ac:dyDescent="0.25">
      <c r="A1981" t="s">
        <v>1454</v>
      </c>
      <c r="B1981" s="1">
        <v>1.72252106245705E-16</v>
      </c>
      <c r="C1981">
        <v>0.61261299716612005</v>
      </c>
      <c r="D1981">
        <v>0.98</v>
      </c>
      <c r="E1981">
        <v>0.72599999999999998</v>
      </c>
      <c r="F1981" s="1">
        <v>3.8918640885154703E-12</v>
      </c>
      <c r="G1981" t="s">
        <v>1999</v>
      </c>
      <c r="H1981" t="s">
        <v>1454</v>
      </c>
    </row>
    <row r="1982" spans="1:8" x14ac:dyDescent="0.25">
      <c r="A1982" t="s">
        <v>1463</v>
      </c>
      <c r="B1982" s="1">
        <v>5.1686496360776303E-16</v>
      </c>
      <c r="C1982">
        <v>0.61251352938901604</v>
      </c>
      <c r="D1982">
        <v>1</v>
      </c>
      <c r="E1982">
        <v>0.89700000000000002</v>
      </c>
      <c r="F1982" s="1">
        <v>1.16780469877538E-11</v>
      </c>
      <c r="G1982" t="s">
        <v>1999</v>
      </c>
      <c r="H1982" t="s">
        <v>1463</v>
      </c>
    </row>
    <row r="1983" spans="1:8" x14ac:dyDescent="0.25">
      <c r="A1983" t="s">
        <v>1467</v>
      </c>
      <c r="B1983" s="1">
        <v>1.2591069610610199E-15</v>
      </c>
      <c r="C1983">
        <v>0.60832798282456801</v>
      </c>
      <c r="D1983">
        <v>1</v>
      </c>
      <c r="E1983">
        <v>0.80200000000000005</v>
      </c>
      <c r="F1983" s="1">
        <v>2.8448262678212801E-11</v>
      </c>
      <c r="G1983" t="s">
        <v>1999</v>
      </c>
      <c r="H1983" t="s">
        <v>1467</v>
      </c>
    </row>
    <row r="1984" spans="1:8" x14ac:dyDescent="0.25">
      <c r="A1984" t="s">
        <v>1496</v>
      </c>
      <c r="B1984" s="1">
        <v>8.8832652744774303E-10</v>
      </c>
      <c r="C1984">
        <v>0.60491033720069598</v>
      </c>
      <c r="D1984">
        <v>1</v>
      </c>
      <c r="E1984">
        <v>0.94</v>
      </c>
      <c r="F1984" s="1">
        <v>2.0070849561154301E-5</v>
      </c>
      <c r="G1984" t="s">
        <v>1999</v>
      </c>
      <c r="H1984" t="s">
        <v>512</v>
      </c>
    </row>
    <row r="1985" spans="1:8" x14ac:dyDescent="0.25">
      <c r="A1985" t="s">
        <v>1478</v>
      </c>
      <c r="B1985" s="1">
        <v>4.3250989158489297E-14</v>
      </c>
      <c r="C1985">
        <v>0.60290507525642301</v>
      </c>
      <c r="D1985">
        <v>0.96099999999999997</v>
      </c>
      <c r="E1985">
        <v>0.67900000000000005</v>
      </c>
      <c r="F1985" s="1">
        <v>9.7721284904690705E-10</v>
      </c>
      <c r="G1985" t="s">
        <v>1999</v>
      </c>
      <c r="H1985" t="s">
        <v>1478</v>
      </c>
    </row>
    <row r="1986" spans="1:8" x14ac:dyDescent="0.25">
      <c r="A1986" t="s">
        <v>2007</v>
      </c>
      <c r="B1986" s="1">
        <v>3.2709178032628598E-11</v>
      </c>
      <c r="C1986">
        <v>0.60244216825042296</v>
      </c>
      <c r="D1986">
        <v>0.96099999999999997</v>
      </c>
      <c r="E1986">
        <v>0.81200000000000006</v>
      </c>
      <c r="F1986" s="1">
        <v>7.3903116846921001E-7</v>
      </c>
      <c r="G1986" t="s">
        <v>1999</v>
      </c>
      <c r="H1986" t="s">
        <v>1494</v>
      </c>
    </row>
    <row r="1987" spans="1:8" x14ac:dyDescent="0.25">
      <c r="A1987" t="s">
        <v>1459</v>
      </c>
      <c r="B1987" s="1">
        <v>3.7253360202215801E-16</v>
      </c>
      <c r="C1987">
        <v>0.60151142870283603</v>
      </c>
      <c r="D1987">
        <v>0.94099999999999995</v>
      </c>
      <c r="E1987">
        <v>0.67100000000000004</v>
      </c>
      <c r="F1987" s="1">
        <v>8.4170242040886403E-12</v>
      </c>
      <c r="G1987" t="s">
        <v>1999</v>
      </c>
      <c r="H1987" t="s">
        <v>1459</v>
      </c>
    </row>
    <row r="1988" spans="1:8" x14ac:dyDescent="0.25">
      <c r="A1988" t="s">
        <v>1466</v>
      </c>
      <c r="B1988" s="1">
        <v>1.0062798562101701E-15</v>
      </c>
      <c r="C1988">
        <v>0.60037199593286295</v>
      </c>
      <c r="D1988">
        <v>1</v>
      </c>
      <c r="E1988">
        <v>0.64100000000000001</v>
      </c>
      <c r="F1988" s="1">
        <v>2.27358870712126E-11</v>
      </c>
      <c r="G1988" t="s">
        <v>1999</v>
      </c>
      <c r="H1988" t="s">
        <v>1466</v>
      </c>
    </row>
    <row r="1989" spans="1:8" x14ac:dyDescent="0.25">
      <c r="A1989" t="s">
        <v>1415</v>
      </c>
      <c r="B1989" s="1">
        <v>2.7332955248645301E-21</v>
      </c>
      <c r="C1989">
        <v>0.59870198626001203</v>
      </c>
      <c r="D1989">
        <v>0.92200000000000004</v>
      </c>
      <c r="E1989">
        <v>0.51400000000000001</v>
      </c>
      <c r="F1989" s="1">
        <v>6.1756079088789303E-17</v>
      </c>
      <c r="G1989" t="s">
        <v>1999</v>
      </c>
      <c r="H1989" t="s">
        <v>1415</v>
      </c>
    </row>
    <row r="1990" spans="1:8" x14ac:dyDescent="0.25">
      <c r="A1990" t="s">
        <v>1476</v>
      </c>
      <c r="B1990" s="1">
        <v>2.2939092679236099E-14</v>
      </c>
      <c r="C1990">
        <v>0.59604700094577601</v>
      </c>
      <c r="D1990">
        <v>0.98</v>
      </c>
      <c r="E1990">
        <v>0.85099999999999998</v>
      </c>
      <c r="F1990" s="1">
        <v>5.1828585999465997E-10</v>
      </c>
      <c r="G1990" t="s">
        <v>1999</v>
      </c>
      <c r="H1990" t="s">
        <v>1476</v>
      </c>
    </row>
    <row r="1991" spans="1:8" x14ac:dyDescent="0.25">
      <c r="A1991" t="s">
        <v>1369</v>
      </c>
      <c r="B1991" s="1">
        <v>3.1134469790332999E-41</v>
      </c>
      <c r="C1991">
        <v>0.595718094982845</v>
      </c>
      <c r="D1991">
        <v>0.88200000000000001</v>
      </c>
      <c r="E1991">
        <v>0.11700000000000001</v>
      </c>
      <c r="F1991" s="1">
        <v>7.0345221044278404E-37</v>
      </c>
      <c r="G1991" t="s">
        <v>1999</v>
      </c>
      <c r="H1991" t="s">
        <v>1369</v>
      </c>
    </row>
    <row r="1992" spans="1:8" x14ac:dyDescent="0.25">
      <c r="A1992" t="s">
        <v>1462</v>
      </c>
      <c r="B1992" s="1">
        <v>4.9297671269834998E-16</v>
      </c>
      <c r="C1992">
        <v>0.59068238390892303</v>
      </c>
      <c r="D1992">
        <v>0.98</v>
      </c>
      <c r="E1992">
        <v>0.64400000000000002</v>
      </c>
      <c r="F1992" s="1">
        <v>1.11383158467065E-11</v>
      </c>
      <c r="G1992" t="s">
        <v>1999</v>
      </c>
      <c r="H1992" t="s">
        <v>1462</v>
      </c>
    </row>
    <row r="1993" spans="1:8" x14ac:dyDescent="0.25">
      <c r="A1993" t="s">
        <v>1490</v>
      </c>
      <c r="B1993" s="1">
        <v>1.6322797608363801E-12</v>
      </c>
      <c r="C1993">
        <v>0.58993565230337797</v>
      </c>
      <c r="D1993">
        <v>1</v>
      </c>
      <c r="E1993">
        <v>0.82899999999999996</v>
      </c>
      <c r="F1993" s="1">
        <v>3.6879728916337199E-8</v>
      </c>
      <c r="G1993" t="s">
        <v>1999</v>
      </c>
      <c r="H1993" t="s">
        <v>521</v>
      </c>
    </row>
    <row r="1994" spans="1:8" x14ac:dyDescent="0.25">
      <c r="A1994" t="s">
        <v>1481</v>
      </c>
      <c r="B1994" s="1">
        <v>9.7686526819420296E-14</v>
      </c>
      <c r="C1994">
        <v>0.58968498186333596</v>
      </c>
      <c r="D1994">
        <v>0.92200000000000004</v>
      </c>
      <c r="E1994">
        <v>0.745</v>
      </c>
      <c r="F1994" s="1">
        <v>2.20712938695798E-9</v>
      </c>
      <c r="G1994" t="s">
        <v>1999</v>
      </c>
      <c r="H1994" t="s">
        <v>1481</v>
      </c>
    </row>
    <row r="1995" spans="1:8" x14ac:dyDescent="0.25">
      <c r="A1995" t="s">
        <v>2008</v>
      </c>
      <c r="B1995" s="1">
        <v>1.0051841921320299E-14</v>
      </c>
      <c r="C1995">
        <v>0.58636865370275204</v>
      </c>
      <c r="D1995">
        <v>0.96099999999999997</v>
      </c>
      <c r="E1995">
        <v>0.79600000000000004</v>
      </c>
      <c r="F1995" s="1">
        <v>2.2711131637031001E-10</v>
      </c>
      <c r="G1995" t="s">
        <v>1999</v>
      </c>
      <c r="H1995" t="s">
        <v>1473</v>
      </c>
    </row>
    <row r="1996" spans="1:8" x14ac:dyDescent="0.25">
      <c r="A1996" t="s">
        <v>1465</v>
      </c>
      <c r="B1996" s="1">
        <v>8.6169026162199698E-16</v>
      </c>
      <c r="C1996">
        <v>0.58635941800907898</v>
      </c>
      <c r="D1996">
        <v>0.94099999999999995</v>
      </c>
      <c r="E1996">
        <v>0.62</v>
      </c>
      <c r="F1996" s="1">
        <v>1.9469029771087402E-11</v>
      </c>
      <c r="G1996" t="s">
        <v>1999</v>
      </c>
      <c r="H1996" t="s">
        <v>1465</v>
      </c>
    </row>
    <row r="1997" spans="1:8" x14ac:dyDescent="0.25">
      <c r="A1997" t="s">
        <v>1436</v>
      </c>
      <c r="B1997" s="1">
        <v>3.58600076806385E-19</v>
      </c>
      <c r="C1997">
        <v>0.58505748346687103</v>
      </c>
      <c r="D1997">
        <v>0.82399999999999995</v>
      </c>
      <c r="E1997">
        <v>0.39700000000000002</v>
      </c>
      <c r="F1997" s="1">
        <v>8.1022101353634601E-15</v>
      </c>
      <c r="G1997" t="s">
        <v>1999</v>
      </c>
      <c r="H1997" t="s">
        <v>1436</v>
      </c>
    </row>
    <row r="1998" spans="1:8" x14ac:dyDescent="0.25">
      <c r="A1998" t="s">
        <v>2009</v>
      </c>
      <c r="B1998" s="1">
        <v>1.2813201942486499E-11</v>
      </c>
      <c r="C1998">
        <v>0.58472765078885502</v>
      </c>
      <c r="D1998">
        <v>0.98</v>
      </c>
      <c r="E1998">
        <v>0.79300000000000004</v>
      </c>
      <c r="F1998" s="1">
        <v>2.8950148468853998E-7</v>
      </c>
      <c r="G1998" t="s">
        <v>1999</v>
      </c>
      <c r="H1998" t="s">
        <v>2009</v>
      </c>
    </row>
    <row r="1999" spans="1:8" x14ac:dyDescent="0.25">
      <c r="A1999" t="s">
        <v>2010</v>
      </c>
      <c r="B1999" s="1">
        <v>2.07477716782894E-12</v>
      </c>
      <c r="C1999">
        <v>0.583278149882412</v>
      </c>
      <c r="D1999">
        <v>1</v>
      </c>
      <c r="E1999">
        <v>0.88900000000000001</v>
      </c>
      <c r="F1999" s="1">
        <v>4.6877515329927001E-8</v>
      </c>
      <c r="G1999" t="s">
        <v>1999</v>
      </c>
      <c r="H1999" t="s">
        <v>1777</v>
      </c>
    </row>
    <row r="2000" spans="1:8" x14ac:dyDescent="0.25">
      <c r="A2000" t="s">
        <v>2011</v>
      </c>
      <c r="B2000" s="1">
        <v>3.14434435500969E-18</v>
      </c>
      <c r="C2000">
        <v>0.58007201546600695</v>
      </c>
      <c r="D2000">
        <v>0.98</v>
      </c>
      <c r="E2000">
        <v>0.64700000000000002</v>
      </c>
      <c r="F2000" s="1">
        <v>7.1043316357088998E-14</v>
      </c>
      <c r="G2000" t="s">
        <v>1999</v>
      </c>
      <c r="H2000" t="s">
        <v>2011</v>
      </c>
    </row>
    <row r="2001" spans="1:8" x14ac:dyDescent="0.25">
      <c r="A2001" t="s">
        <v>2012</v>
      </c>
      <c r="B2001" s="1">
        <v>4.8675150391318696E-12</v>
      </c>
      <c r="C2001">
        <v>0.57918127191661195</v>
      </c>
      <c r="D2001">
        <v>1</v>
      </c>
      <c r="E2001">
        <v>0.84199999999999997</v>
      </c>
      <c r="F2001" s="1">
        <v>1.09976634794146E-7</v>
      </c>
      <c r="G2001" t="s">
        <v>1999</v>
      </c>
      <c r="H2001" t="s">
        <v>534</v>
      </c>
    </row>
    <row r="2002" spans="1:8" x14ac:dyDescent="0.25">
      <c r="A2002" t="s">
        <v>2013</v>
      </c>
      <c r="B2002" s="1">
        <v>4.7316352907462202E-17</v>
      </c>
      <c r="C2002">
        <v>0.57857096711831701</v>
      </c>
      <c r="D2002">
        <v>0.92200000000000004</v>
      </c>
      <c r="E2002">
        <v>0.59199999999999997</v>
      </c>
      <c r="F2002" s="1">
        <v>1.0690656775912E-12</v>
      </c>
      <c r="G2002" t="s">
        <v>1999</v>
      </c>
      <c r="H2002" t="s">
        <v>2013</v>
      </c>
    </row>
    <row r="2003" spans="1:8" x14ac:dyDescent="0.25">
      <c r="A2003" t="s">
        <v>2014</v>
      </c>
      <c r="B2003" s="1">
        <v>7.9818647998338203E-14</v>
      </c>
      <c r="C2003">
        <v>0.57718105617544202</v>
      </c>
      <c r="D2003">
        <v>0.98</v>
      </c>
      <c r="E2003">
        <v>0.83199999999999996</v>
      </c>
      <c r="F2003" s="1">
        <v>1.80342253287445E-9</v>
      </c>
      <c r="G2003" t="s">
        <v>1999</v>
      </c>
      <c r="H2003" t="s">
        <v>2014</v>
      </c>
    </row>
    <row r="2004" spans="1:8" x14ac:dyDescent="0.25">
      <c r="A2004" t="s">
        <v>2015</v>
      </c>
      <c r="B2004" s="1">
        <v>5.4638233119059097E-17</v>
      </c>
      <c r="C2004">
        <v>0.57634857560459996</v>
      </c>
      <c r="D2004">
        <v>0.94099999999999995</v>
      </c>
      <c r="E2004">
        <v>0.62</v>
      </c>
      <c r="F2004" s="1">
        <v>1.23449623909202E-12</v>
      </c>
      <c r="G2004" t="s">
        <v>1999</v>
      </c>
      <c r="H2004" t="s">
        <v>2015</v>
      </c>
    </row>
    <row r="2005" spans="1:8" x14ac:dyDescent="0.25">
      <c r="A2005" t="s">
        <v>2016</v>
      </c>
      <c r="B2005" s="1">
        <v>2.23500240553315E-42</v>
      </c>
      <c r="C2005">
        <v>0.57558372234431598</v>
      </c>
      <c r="D2005">
        <v>0.92200000000000004</v>
      </c>
      <c r="E2005">
        <v>0.13300000000000001</v>
      </c>
      <c r="F2005" s="1">
        <v>5.0497644350615997E-38</v>
      </c>
      <c r="G2005" t="s">
        <v>1999</v>
      </c>
      <c r="H2005" t="s">
        <v>2016</v>
      </c>
    </row>
    <row r="2006" spans="1:8" x14ac:dyDescent="0.25">
      <c r="A2006" t="s">
        <v>2017</v>
      </c>
      <c r="B2006" s="1">
        <v>6.6088415226124995E-7</v>
      </c>
      <c r="C2006">
        <v>0.57243701598622798</v>
      </c>
      <c r="D2006">
        <v>1</v>
      </c>
      <c r="E2006">
        <v>0.86099999999999999</v>
      </c>
      <c r="F2006">
        <v>1.4932016536190701E-2</v>
      </c>
      <c r="G2006" t="s">
        <v>1999</v>
      </c>
      <c r="H2006" t="s">
        <v>554</v>
      </c>
    </row>
    <row r="2007" spans="1:8" x14ac:dyDescent="0.25">
      <c r="A2007" t="s">
        <v>2018</v>
      </c>
      <c r="B2007" s="1">
        <v>2.3018596464057199E-12</v>
      </c>
      <c r="C2007">
        <v>0.57172641628315302</v>
      </c>
      <c r="D2007">
        <v>0.96099999999999997</v>
      </c>
      <c r="E2007">
        <v>0.72</v>
      </c>
      <c r="F2007" s="1">
        <v>5.20082168508907E-8</v>
      </c>
      <c r="G2007" t="s">
        <v>1999</v>
      </c>
      <c r="H2007" t="s">
        <v>1767</v>
      </c>
    </row>
    <row r="2008" spans="1:8" x14ac:dyDescent="0.25">
      <c r="A2008" t="s">
        <v>2019</v>
      </c>
      <c r="B2008" s="1">
        <v>8.9627250287089198E-62</v>
      </c>
      <c r="C2008">
        <v>0.56982053080574602</v>
      </c>
      <c r="D2008">
        <v>0.90200000000000002</v>
      </c>
      <c r="E2008">
        <v>3.7999999999999999E-2</v>
      </c>
      <c r="F2008" s="1">
        <v>2.0250380929864901E-57</v>
      </c>
      <c r="G2008" t="s">
        <v>1999</v>
      </c>
      <c r="H2008" t="s">
        <v>2019</v>
      </c>
    </row>
    <row r="2009" spans="1:8" x14ac:dyDescent="0.25">
      <c r="A2009" t="s">
        <v>2020</v>
      </c>
      <c r="B2009" s="1">
        <v>1.93011991510301E-38</v>
      </c>
      <c r="C2009">
        <v>0.56941963581784305</v>
      </c>
      <c r="D2009">
        <v>0.82399999999999995</v>
      </c>
      <c r="E2009">
        <v>0.12</v>
      </c>
      <c r="F2009" s="1">
        <v>4.3609129361837399E-34</v>
      </c>
      <c r="G2009" t="s">
        <v>1999</v>
      </c>
      <c r="H2009" t="s">
        <v>2020</v>
      </c>
    </row>
    <row r="2010" spans="1:8" x14ac:dyDescent="0.25">
      <c r="A2010" t="s">
        <v>2021</v>
      </c>
      <c r="B2010" s="1">
        <v>1.8355892403908799E-17</v>
      </c>
      <c r="C2010">
        <v>0.56877025248480895</v>
      </c>
      <c r="D2010">
        <v>0.96099999999999997</v>
      </c>
      <c r="E2010">
        <v>0.66</v>
      </c>
      <c r="F2010" s="1">
        <v>4.1473303297391601E-13</v>
      </c>
      <c r="G2010" t="s">
        <v>1999</v>
      </c>
      <c r="H2010" t="s">
        <v>2021</v>
      </c>
    </row>
    <row r="2011" spans="1:8" x14ac:dyDescent="0.25">
      <c r="A2011" t="s">
        <v>2022</v>
      </c>
      <c r="B2011" s="1">
        <v>2.9151474880747801E-17</v>
      </c>
      <c r="C2011">
        <v>0.56704612898395601</v>
      </c>
      <c r="D2011">
        <v>0.90200000000000002</v>
      </c>
      <c r="E2011">
        <v>0.56799999999999995</v>
      </c>
      <c r="F2011" s="1">
        <v>6.5864842345561596E-13</v>
      </c>
      <c r="G2011" t="s">
        <v>1999</v>
      </c>
      <c r="H2011" t="s">
        <v>2022</v>
      </c>
    </row>
    <row r="2012" spans="1:8" x14ac:dyDescent="0.25">
      <c r="A2012" t="s">
        <v>2023</v>
      </c>
      <c r="B2012" s="1">
        <v>7.15774379012721E-12</v>
      </c>
      <c r="C2012">
        <v>0.56612766877752296</v>
      </c>
      <c r="D2012">
        <v>1</v>
      </c>
      <c r="E2012">
        <v>0.92100000000000004</v>
      </c>
      <c r="F2012" s="1">
        <v>1.6172206319413401E-7</v>
      </c>
      <c r="G2012" t="s">
        <v>1999</v>
      </c>
      <c r="H2012" t="s">
        <v>2023</v>
      </c>
    </row>
    <row r="2013" spans="1:8" x14ac:dyDescent="0.25">
      <c r="A2013" t="s">
        <v>2024</v>
      </c>
      <c r="B2013" s="1">
        <v>5.6687748275502996E-19</v>
      </c>
      <c r="C2013">
        <v>0.565273965683598</v>
      </c>
      <c r="D2013">
        <v>0.92200000000000004</v>
      </c>
      <c r="E2013">
        <v>0.54100000000000004</v>
      </c>
      <c r="F2013" s="1">
        <v>1.2808029845367201E-14</v>
      </c>
      <c r="G2013" t="s">
        <v>1999</v>
      </c>
      <c r="H2013" t="s">
        <v>2024</v>
      </c>
    </row>
    <row r="2014" spans="1:8" x14ac:dyDescent="0.25">
      <c r="A2014" t="s">
        <v>2025</v>
      </c>
      <c r="B2014" s="1">
        <v>2.3059089695594401E-12</v>
      </c>
      <c r="C2014">
        <v>0.56354431577215203</v>
      </c>
      <c r="D2014">
        <v>0.88200000000000001</v>
      </c>
      <c r="E2014">
        <v>0.67100000000000004</v>
      </c>
      <c r="F2014" s="1">
        <v>5.20997072582261E-8</v>
      </c>
      <c r="G2014" t="s">
        <v>1999</v>
      </c>
      <c r="H2014" t="s">
        <v>2025</v>
      </c>
    </row>
    <row r="2015" spans="1:8" x14ac:dyDescent="0.25">
      <c r="A2015" t="s">
        <v>2026</v>
      </c>
      <c r="B2015" s="1">
        <v>1.58475090500966E-12</v>
      </c>
      <c r="C2015">
        <v>0.56249878071940296</v>
      </c>
      <c r="D2015">
        <v>0.96099999999999997</v>
      </c>
      <c r="E2015">
        <v>0.73399999999999999</v>
      </c>
      <c r="F2015" s="1">
        <v>3.5805861947788398E-8</v>
      </c>
      <c r="G2015" t="s">
        <v>1999</v>
      </c>
      <c r="H2015" t="s">
        <v>2026</v>
      </c>
    </row>
    <row r="2016" spans="1:8" x14ac:dyDescent="0.25">
      <c r="A2016" t="s">
        <v>2027</v>
      </c>
      <c r="B2016" s="1">
        <v>1.5096575480952001E-15</v>
      </c>
      <c r="C2016">
        <v>0.56106380222327001</v>
      </c>
      <c r="D2016">
        <v>0.88200000000000001</v>
      </c>
      <c r="E2016">
        <v>0.52400000000000002</v>
      </c>
      <c r="F2016" s="1">
        <v>3.4109202641663101E-11</v>
      </c>
      <c r="G2016" t="s">
        <v>1999</v>
      </c>
      <c r="H2016" t="s">
        <v>2027</v>
      </c>
    </row>
    <row r="2017" spans="1:8" x14ac:dyDescent="0.25">
      <c r="A2017" t="s">
        <v>2028</v>
      </c>
      <c r="B2017" s="1">
        <v>2.4832363455615502E-22</v>
      </c>
      <c r="C2017">
        <v>0.55766524896425995</v>
      </c>
      <c r="D2017">
        <v>0.86299999999999999</v>
      </c>
      <c r="E2017">
        <v>0.36699999999999999</v>
      </c>
      <c r="F2017" s="1">
        <v>5.6106241991617597E-18</v>
      </c>
      <c r="G2017" t="s">
        <v>1999</v>
      </c>
      <c r="H2017" t="s">
        <v>2028</v>
      </c>
    </row>
    <row r="2018" spans="1:8" x14ac:dyDescent="0.25">
      <c r="A2018" t="s">
        <v>2029</v>
      </c>
      <c r="B2018" s="1">
        <v>3.2187126334561002E-14</v>
      </c>
      <c r="C2018">
        <v>0.55745941050458503</v>
      </c>
      <c r="D2018">
        <v>0.94099999999999995</v>
      </c>
      <c r="E2018">
        <v>0.65800000000000003</v>
      </c>
      <c r="F2018" s="1">
        <v>7.2723593240307096E-10</v>
      </c>
      <c r="G2018" t="s">
        <v>1999</v>
      </c>
      <c r="H2018" t="s">
        <v>2029</v>
      </c>
    </row>
    <row r="2019" spans="1:8" x14ac:dyDescent="0.25">
      <c r="A2019" t="s">
        <v>2030</v>
      </c>
      <c r="B2019" s="1">
        <v>1.2409814241939301E-14</v>
      </c>
      <c r="C2019">
        <v>0.55479425291564499</v>
      </c>
      <c r="D2019">
        <v>0.92200000000000004</v>
      </c>
      <c r="E2019">
        <v>0.66300000000000003</v>
      </c>
      <c r="F2019" s="1">
        <v>2.8038734298237699E-10</v>
      </c>
      <c r="G2019" t="s">
        <v>1999</v>
      </c>
      <c r="H2019" t="s">
        <v>2030</v>
      </c>
    </row>
    <row r="2020" spans="1:8" x14ac:dyDescent="0.25">
      <c r="A2020" t="s">
        <v>2031</v>
      </c>
      <c r="B2020" s="1">
        <v>1.88769286305082E-9</v>
      </c>
      <c r="C2020">
        <v>0.55047457521738496</v>
      </c>
      <c r="D2020">
        <v>0.96099999999999997</v>
      </c>
      <c r="E2020">
        <v>0.73099999999999998</v>
      </c>
      <c r="F2020" s="1">
        <v>4.2650532547770198E-5</v>
      </c>
      <c r="G2020" t="s">
        <v>1999</v>
      </c>
      <c r="H2020" t="s">
        <v>2031</v>
      </c>
    </row>
    <row r="2021" spans="1:8" x14ac:dyDescent="0.25">
      <c r="A2021" t="s">
        <v>1508</v>
      </c>
      <c r="B2021" s="1">
        <v>1.52260993141885E-5</v>
      </c>
      <c r="C2021">
        <v>0.54931705152300703</v>
      </c>
      <c r="D2021">
        <v>1</v>
      </c>
      <c r="E2021">
        <v>0.83699999999999997</v>
      </c>
      <c r="F2021">
        <v>0.34401848790477402</v>
      </c>
      <c r="G2021" t="s">
        <v>1999</v>
      </c>
      <c r="H2021" t="s">
        <v>529</v>
      </c>
    </row>
    <row r="2022" spans="1:8" x14ac:dyDescent="0.25">
      <c r="A2022" t="s">
        <v>2032</v>
      </c>
      <c r="B2022" s="1">
        <v>7.8501199522370599E-10</v>
      </c>
      <c r="C2022">
        <v>0.54883243161582196</v>
      </c>
      <c r="D2022">
        <v>0.96099999999999997</v>
      </c>
      <c r="E2022">
        <v>0.70699999999999996</v>
      </c>
      <c r="F2022" s="1">
        <v>1.77365610200844E-5</v>
      </c>
      <c r="G2022" t="s">
        <v>1999</v>
      </c>
      <c r="H2022" t="s">
        <v>1748</v>
      </c>
    </row>
    <row r="2023" spans="1:8" x14ac:dyDescent="0.25">
      <c r="A2023" t="s">
        <v>2033</v>
      </c>
      <c r="B2023" s="1">
        <v>2.3554513375408999E-15</v>
      </c>
      <c r="C2023">
        <v>0.54766242014818101</v>
      </c>
      <c r="D2023">
        <v>0.88200000000000001</v>
      </c>
      <c r="E2023">
        <v>0.56000000000000005</v>
      </c>
      <c r="F2023" s="1">
        <v>5.3219067520399101E-11</v>
      </c>
      <c r="G2023" t="s">
        <v>1999</v>
      </c>
      <c r="H2023" t="s">
        <v>2033</v>
      </c>
    </row>
    <row r="2024" spans="1:8" x14ac:dyDescent="0.25">
      <c r="A2024" t="s">
        <v>2034</v>
      </c>
      <c r="B2024" s="1">
        <v>1.0528523327110199E-12</v>
      </c>
      <c r="C2024">
        <v>0.54709861548184102</v>
      </c>
      <c r="D2024">
        <v>0.98</v>
      </c>
      <c r="E2024">
        <v>0.69799999999999995</v>
      </c>
      <c r="F2024" s="1">
        <v>2.37881456052729E-8</v>
      </c>
      <c r="G2024" t="s">
        <v>1999</v>
      </c>
      <c r="H2024" t="s">
        <v>1182</v>
      </c>
    </row>
    <row r="2025" spans="1:8" x14ac:dyDescent="0.25">
      <c r="A2025" t="s">
        <v>2035</v>
      </c>
      <c r="B2025" s="1">
        <v>6.1104500367137903E-31</v>
      </c>
      <c r="C2025">
        <v>0.54660119516912398</v>
      </c>
      <c r="D2025">
        <v>0.86299999999999999</v>
      </c>
      <c r="E2025">
        <v>0.17699999999999999</v>
      </c>
      <c r="F2025" s="1">
        <v>1.3805950812951099E-26</v>
      </c>
      <c r="G2025" t="s">
        <v>1999</v>
      </c>
      <c r="H2025" t="s">
        <v>2035</v>
      </c>
    </row>
    <row r="2026" spans="1:8" x14ac:dyDescent="0.25">
      <c r="A2026" t="s">
        <v>2036</v>
      </c>
      <c r="B2026" s="1">
        <v>2.4659578488467501E-11</v>
      </c>
      <c r="C2026">
        <v>0.54549758129572301</v>
      </c>
      <c r="D2026">
        <v>1</v>
      </c>
      <c r="E2026">
        <v>0.83199999999999996</v>
      </c>
      <c r="F2026" s="1">
        <v>5.5715851636843499E-7</v>
      </c>
      <c r="G2026" t="s">
        <v>1999</v>
      </c>
      <c r="H2026" t="s">
        <v>2036</v>
      </c>
    </row>
    <row r="2027" spans="1:8" x14ac:dyDescent="0.25">
      <c r="A2027" t="s">
        <v>2037</v>
      </c>
      <c r="B2027" s="1">
        <v>2.7992671223236899E-8</v>
      </c>
      <c r="C2027">
        <v>0.545273528743077</v>
      </c>
      <c r="D2027">
        <v>1</v>
      </c>
      <c r="E2027">
        <v>0.67900000000000005</v>
      </c>
      <c r="F2027">
        <v>6.3246641361781398E-4</v>
      </c>
      <c r="G2027" t="s">
        <v>1999</v>
      </c>
      <c r="H2027" t="s">
        <v>540</v>
      </c>
    </row>
    <row r="2028" spans="1:8" x14ac:dyDescent="0.25">
      <c r="A2028" t="s">
        <v>2038</v>
      </c>
      <c r="B2028" s="1">
        <v>2.5222778164982801E-12</v>
      </c>
      <c r="C2028">
        <v>0.54417799841834202</v>
      </c>
      <c r="D2028">
        <v>0.98</v>
      </c>
      <c r="E2028">
        <v>0.87</v>
      </c>
      <c r="F2028" s="1">
        <v>5.6988344985962098E-8</v>
      </c>
      <c r="G2028" t="s">
        <v>1999</v>
      </c>
      <c r="H2028" t="s">
        <v>2038</v>
      </c>
    </row>
    <row r="2029" spans="1:8" x14ac:dyDescent="0.25">
      <c r="A2029" t="s">
        <v>2039</v>
      </c>
      <c r="B2029" s="1">
        <v>4.8364740443353303E-14</v>
      </c>
      <c r="C2029">
        <v>0.543694781090162</v>
      </c>
      <c r="D2029">
        <v>1</v>
      </c>
      <c r="E2029">
        <v>0.81799999999999995</v>
      </c>
      <c r="F2029" s="1">
        <v>1.0927529455771301E-9</v>
      </c>
      <c r="G2029" t="s">
        <v>1999</v>
      </c>
      <c r="H2029" t="s">
        <v>2039</v>
      </c>
    </row>
    <row r="2030" spans="1:8" x14ac:dyDescent="0.25">
      <c r="A2030" t="s">
        <v>2040</v>
      </c>
      <c r="B2030" s="1">
        <v>1.6665178854162901E-10</v>
      </c>
      <c r="C2030">
        <v>0.54234125046158599</v>
      </c>
      <c r="D2030">
        <v>0.96099999999999997</v>
      </c>
      <c r="E2030">
        <v>0.72</v>
      </c>
      <c r="F2030" s="1">
        <v>3.7653305103095699E-6</v>
      </c>
      <c r="G2030" t="s">
        <v>1999</v>
      </c>
      <c r="H2030" t="s">
        <v>2040</v>
      </c>
    </row>
    <row r="2031" spans="1:8" x14ac:dyDescent="0.25">
      <c r="A2031" t="s">
        <v>2041</v>
      </c>
      <c r="B2031" s="1">
        <v>1.16400518753742E-19</v>
      </c>
      <c r="C2031">
        <v>0.54192801941176405</v>
      </c>
      <c r="D2031">
        <v>0.92200000000000004</v>
      </c>
      <c r="E2031">
        <v>0.438</v>
      </c>
      <c r="F2031" s="1">
        <v>2.6299533207220399E-15</v>
      </c>
      <c r="G2031" t="s">
        <v>1999</v>
      </c>
      <c r="H2031" t="s">
        <v>2041</v>
      </c>
    </row>
    <row r="2032" spans="1:8" x14ac:dyDescent="0.25">
      <c r="A2032" t="s">
        <v>2042</v>
      </c>
      <c r="B2032" s="1">
        <v>1.6843221462499301E-9</v>
      </c>
      <c r="C2032">
        <v>0.541617838218444</v>
      </c>
      <c r="D2032">
        <v>0.98</v>
      </c>
      <c r="E2032">
        <v>0.70699999999999996</v>
      </c>
      <c r="F2032" s="1">
        <v>3.8055574572370897E-5</v>
      </c>
      <c r="G2032" t="s">
        <v>1999</v>
      </c>
      <c r="H2032" t="s">
        <v>1744</v>
      </c>
    </row>
    <row r="2033" spans="1:8" x14ac:dyDescent="0.25">
      <c r="A2033" t="s">
        <v>2043</v>
      </c>
      <c r="B2033" s="1">
        <v>1.9047415298346099E-14</v>
      </c>
      <c r="C2033">
        <v>0.54121871780296105</v>
      </c>
      <c r="D2033">
        <v>1</v>
      </c>
      <c r="E2033">
        <v>0.81499999999999995</v>
      </c>
      <c r="F2033" s="1">
        <v>4.3035730125083199E-10</v>
      </c>
      <c r="G2033" t="s">
        <v>1999</v>
      </c>
      <c r="H2033" t="s">
        <v>2043</v>
      </c>
    </row>
    <row r="2034" spans="1:8" x14ac:dyDescent="0.25">
      <c r="A2034" t="s">
        <v>2044</v>
      </c>
      <c r="B2034" s="1">
        <v>1.6232544522442E-13</v>
      </c>
      <c r="C2034">
        <v>0.54111532968710896</v>
      </c>
      <c r="D2034">
        <v>0.98</v>
      </c>
      <c r="E2034">
        <v>0.67700000000000005</v>
      </c>
      <c r="F2034" s="1">
        <v>3.6675811094005402E-9</v>
      </c>
      <c r="G2034" t="s">
        <v>1999</v>
      </c>
      <c r="H2034" t="s">
        <v>2044</v>
      </c>
    </row>
    <row r="2035" spans="1:8" x14ac:dyDescent="0.25">
      <c r="A2035" t="s">
        <v>2045</v>
      </c>
      <c r="B2035" s="1">
        <v>1.4698967971873099E-9</v>
      </c>
      <c r="C2035">
        <v>0.54083206051522403</v>
      </c>
      <c r="D2035">
        <v>0.94099999999999995</v>
      </c>
      <c r="E2035">
        <v>0.60899999999999999</v>
      </c>
      <c r="F2035" s="1">
        <v>3.3210848235650097E-5</v>
      </c>
      <c r="G2035" t="s">
        <v>1999</v>
      </c>
      <c r="H2035" t="s">
        <v>514</v>
      </c>
    </row>
    <row r="2036" spans="1:8" x14ac:dyDescent="0.25">
      <c r="A2036" t="s">
        <v>2046</v>
      </c>
      <c r="B2036" s="1">
        <v>5.2836045941795902E-15</v>
      </c>
      <c r="C2036">
        <v>0.53955698751191805</v>
      </c>
      <c r="D2036">
        <v>0.98</v>
      </c>
      <c r="E2036">
        <v>0.76100000000000001</v>
      </c>
      <c r="F2036" s="1">
        <v>1.1937776220089399E-10</v>
      </c>
      <c r="G2036" t="s">
        <v>1999</v>
      </c>
      <c r="H2036" t="s">
        <v>2046</v>
      </c>
    </row>
    <row r="2037" spans="1:8" x14ac:dyDescent="0.25">
      <c r="A2037" t="s">
        <v>2047</v>
      </c>
      <c r="B2037" s="1">
        <v>2.9305633054422701E-8</v>
      </c>
      <c r="C2037">
        <v>0.53923256061094604</v>
      </c>
      <c r="D2037">
        <v>0.98</v>
      </c>
      <c r="E2037">
        <v>0.86399999999999999</v>
      </c>
      <c r="F2037">
        <v>6.62131473231627E-4</v>
      </c>
      <c r="G2037" t="s">
        <v>1999</v>
      </c>
      <c r="H2037" t="s">
        <v>543</v>
      </c>
    </row>
    <row r="2038" spans="1:8" x14ac:dyDescent="0.25">
      <c r="A2038" t="s">
        <v>2048</v>
      </c>
      <c r="B2038" s="1">
        <v>6.5041348201817103E-15</v>
      </c>
      <c r="C2038">
        <v>0.53897167701220805</v>
      </c>
      <c r="D2038">
        <v>0.96099999999999997</v>
      </c>
      <c r="E2038">
        <v>0.79100000000000004</v>
      </c>
      <c r="F2038" s="1">
        <v>1.46954422127186E-10</v>
      </c>
      <c r="G2038" t="s">
        <v>1999</v>
      </c>
      <c r="H2038" t="s">
        <v>2048</v>
      </c>
    </row>
    <row r="2039" spans="1:8" x14ac:dyDescent="0.25">
      <c r="A2039" t="s">
        <v>2049</v>
      </c>
      <c r="B2039" s="1">
        <v>3.3734537360774401E-7</v>
      </c>
      <c r="C2039">
        <v>0.53776776393833603</v>
      </c>
      <c r="D2039">
        <v>0.98</v>
      </c>
      <c r="E2039">
        <v>0.80700000000000005</v>
      </c>
      <c r="F2039">
        <v>7.6219813712933597E-3</v>
      </c>
      <c r="G2039" t="s">
        <v>1999</v>
      </c>
      <c r="H2039" t="s">
        <v>561</v>
      </c>
    </row>
    <row r="2040" spans="1:8" x14ac:dyDescent="0.25">
      <c r="A2040" t="s">
        <v>2050</v>
      </c>
      <c r="B2040" s="1">
        <v>1.28248558382329E-7</v>
      </c>
      <c r="C2040">
        <v>0.53763876265695298</v>
      </c>
      <c r="D2040">
        <v>0.96099999999999997</v>
      </c>
      <c r="E2040">
        <v>0.78800000000000003</v>
      </c>
      <c r="F2040">
        <v>2.89764792809033E-3</v>
      </c>
      <c r="G2040" t="s">
        <v>1999</v>
      </c>
      <c r="H2040" t="s">
        <v>2050</v>
      </c>
    </row>
    <row r="2041" spans="1:8" x14ac:dyDescent="0.25">
      <c r="A2041" t="s">
        <v>2051</v>
      </c>
      <c r="B2041" s="1">
        <v>1.30932803362927E-12</v>
      </c>
      <c r="C2041">
        <v>0.53531738920211902</v>
      </c>
      <c r="D2041">
        <v>0.98</v>
      </c>
      <c r="E2041">
        <v>0.85299999999999998</v>
      </c>
      <c r="F2041" s="1">
        <v>2.9582957591819601E-8</v>
      </c>
      <c r="G2041" t="s">
        <v>1999</v>
      </c>
      <c r="H2041" t="s">
        <v>2051</v>
      </c>
    </row>
    <row r="2042" spans="1:8" x14ac:dyDescent="0.25">
      <c r="A2042" t="s">
        <v>2052</v>
      </c>
      <c r="B2042" s="1">
        <v>5.4308632593286503E-9</v>
      </c>
      <c r="C2042">
        <v>0.53472647428610598</v>
      </c>
      <c r="D2042">
        <v>1</v>
      </c>
      <c r="E2042">
        <v>0.69599999999999995</v>
      </c>
      <c r="F2042">
        <v>1.2270492448127101E-4</v>
      </c>
      <c r="G2042" t="s">
        <v>1999</v>
      </c>
      <c r="H2042" t="s">
        <v>505</v>
      </c>
    </row>
    <row r="2043" spans="1:8" x14ac:dyDescent="0.25">
      <c r="A2043" t="s">
        <v>2053</v>
      </c>
      <c r="B2043" s="1">
        <v>8.3368123307513492E-15</v>
      </c>
      <c r="C2043">
        <v>0.52957022214341798</v>
      </c>
      <c r="D2043">
        <v>0.92200000000000004</v>
      </c>
      <c r="E2043">
        <v>0.56000000000000005</v>
      </c>
      <c r="F2043" s="1">
        <v>1.8836193780099601E-10</v>
      </c>
      <c r="G2043" t="s">
        <v>1999</v>
      </c>
      <c r="H2043" t="s">
        <v>2053</v>
      </c>
    </row>
    <row r="2044" spans="1:8" x14ac:dyDescent="0.25">
      <c r="A2044" t="s">
        <v>2054</v>
      </c>
      <c r="B2044" s="1">
        <v>6.4009674361164503E-11</v>
      </c>
      <c r="C2044">
        <v>0.52786343094763799</v>
      </c>
      <c r="D2044">
        <v>1</v>
      </c>
      <c r="E2044">
        <v>0.86699999999999999</v>
      </c>
      <c r="F2044" s="1">
        <v>1.44623458251615E-6</v>
      </c>
      <c r="G2044" t="s">
        <v>1999</v>
      </c>
      <c r="H2044" t="s">
        <v>1718</v>
      </c>
    </row>
    <row r="2045" spans="1:8" x14ac:dyDescent="0.25">
      <c r="A2045" t="s">
        <v>2055</v>
      </c>
      <c r="B2045" s="1">
        <v>2.2346195138169898E-16</v>
      </c>
      <c r="C2045">
        <v>0.52733133557940504</v>
      </c>
      <c r="D2045">
        <v>0.94099999999999995</v>
      </c>
      <c r="E2045">
        <v>0.59799999999999998</v>
      </c>
      <c r="F2045" s="1">
        <v>5.0488993295181001E-12</v>
      </c>
      <c r="G2045" t="s">
        <v>1999</v>
      </c>
      <c r="H2045" t="s">
        <v>2055</v>
      </c>
    </row>
    <row r="2046" spans="1:8" x14ac:dyDescent="0.25">
      <c r="A2046" t="s">
        <v>2056</v>
      </c>
      <c r="B2046" s="1">
        <v>2.3032311801167899E-18</v>
      </c>
      <c r="C2046">
        <v>0.52714532360310395</v>
      </c>
      <c r="D2046">
        <v>0.98</v>
      </c>
      <c r="E2046">
        <v>0.64100000000000001</v>
      </c>
      <c r="F2046" s="1">
        <v>5.20392052835588E-14</v>
      </c>
      <c r="G2046" t="s">
        <v>1999</v>
      </c>
      <c r="H2046" t="s">
        <v>2056</v>
      </c>
    </row>
    <row r="2047" spans="1:8" x14ac:dyDescent="0.25">
      <c r="A2047" t="s">
        <v>2057</v>
      </c>
      <c r="B2047" s="1">
        <v>3.0508287130189099E-9</v>
      </c>
      <c r="C2047">
        <v>0.52662829124772803</v>
      </c>
      <c r="D2047">
        <v>0.98</v>
      </c>
      <c r="E2047">
        <v>0.81200000000000006</v>
      </c>
      <c r="F2047" s="1">
        <v>6.8930423941949395E-5</v>
      </c>
      <c r="G2047" t="s">
        <v>1999</v>
      </c>
      <c r="H2047" t="s">
        <v>550</v>
      </c>
    </row>
    <row r="2048" spans="1:8" x14ac:dyDescent="0.25">
      <c r="A2048" t="s">
        <v>2058</v>
      </c>
      <c r="B2048" s="1">
        <v>7.5227576697882403E-12</v>
      </c>
      <c r="C2048">
        <v>0.52575109914704399</v>
      </c>
      <c r="D2048">
        <v>1</v>
      </c>
      <c r="E2048">
        <v>0.95699999999999996</v>
      </c>
      <c r="F2048" s="1">
        <v>1.6996918679119499E-7</v>
      </c>
      <c r="G2048" t="s">
        <v>1999</v>
      </c>
      <c r="H2048" t="s">
        <v>1727</v>
      </c>
    </row>
    <row r="2049" spans="1:8" x14ac:dyDescent="0.25">
      <c r="A2049" t="s">
        <v>2059</v>
      </c>
      <c r="B2049" s="1">
        <v>2.5790177942889401E-8</v>
      </c>
      <c r="C2049">
        <v>0.52524190717657304</v>
      </c>
      <c r="D2049">
        <v>1</v>
      </c>
      <c r="E2049">
        <v>0.622</v>
      </c>
      <c r="F2049">
        <v>5.8270328044164404E-4</v>
      </c>
      <c r="G2049" t="s">
        <v>1999</v>
      </c>
      <c r="H2049" t="s">
        <v>546</v>
      </c>
    </row>
    <row r="2050" spans="1:8" x14ac:dyDescent="0.25">
      <c r="A2050" t="s">
        <v>2060</v>
      </c>
      <c r="B2050" s="1">
        <v>7.0074238962580204E-16</v>
      </c>
      <c r="C2050">
        <v>0.52247110434233701</v>
      </c>
      <c r="D2050">
        <v>0.98</v>
      </c>
      <c r="E2050">
        <v>0.628</v>
      </c>
      <c r="F2050" s="1">
        <v>1.5832573551205399E-11</v>
      </c>
      <c r="G2050" t="s">
        <v>1999</v>
      </c>
      <c r="H2050" t="s">
        <v>2060</v>
      </c>
    </row>
    <row r="2051" spans="1:8" x14ac:dyDescent="0.25">
      <c r="A2051" t="s">
        <v>2061</v>
      </c>
      <c r="B2051" s="1">
        <v>3.4834424089991002E-9</v>
      </c>
      <c r="C2051">
        <v>0.52210842165914195</v>
      </c>
      <c r="D2051">
        <v>1</v>
      </c>
      <c r="E2051">
        <v>0.83699999999999997</v>
      </c>
      <c r="F2051" s="1">
        <v>7.8704897788925597E-5</v>
      </c>
      <c r="G2051" t="s">
        <v>1999</v>
      </c>
      <c r="H2051" t="s">
        <v>2061</v>
      </c>
    </row>
    <row r="2052" spans="1:8" x14ac:dyDescent="0.25">
      <c r="A2052" t="s">
        <v>2062</v>
      </c>
      <c r="B2052" s="1">
        <v>1.6267897252697701E-13</v>
      </c>
      <c r="C2052">
        <v>0.51962331952087404</v>
      </c>
      <c r="D2052">
        <v>0.98</v>
      </c>
      <c r="E2052">
        <v>0.85599999999999998</v>
      </c>
      <c r="F2052" s="1">
        <v>3.6755687052745101E-9</v>
      </c>
      <c r="G2052" t="s">
        <v>1999</v>
      </c>
      <c r="H2052" t="s">
        <v>1752</v>
      </c>
    </row>
    <row r="2053" spans="1:8" x14ac:dyDescent="0.25">
      <c r="A2053" t="s">
        <v>2063</v>
      </c>
      <c r="B2053" s="1">
        <v>3.3202503863003999E-15</v>
      </c>
      <c r="C2053">
        <v>0.51950716530341801</v>
      </c>
      <c r="D2053">
        <v>0.96099999999999997</v>
      </c>
      <c r="E2053">
        <v>0.76400000000000001</v>
      </c>
      <c r="F2053" s="1">
        <v>7.5017737228071203E-11</v>
      </c>
      <c r="G2053" t="s">
        <v>1999</v>
      </c>
      <c r="H2053" t="s">
        <v>2063</v>
      </c>
    </row>
    <row r="2054" spans="1:8" x14ac:dyDescent="0.25">
      <c r="A2054" t="s">
        <v>2064</v>
      </c>
      <c r="B2054" s="1">
        <v>9.1235133134529999E-20</v>
      </c>
      <c r="C2054">
        <v>0.51757168025456002</v>
      </c>
      <c r="D2054">
        <v>0.88200000000000001</v>
      </c>
      <c r="E2054">
        <v>0.42399999999999999</v>
      </c>
      <c r="F2054" s="1">
        <v>2.06136659804157E-15</v>
      </c>
      <c r="G2054" t="s">
        <v>1999</v>
      </c>
      <c r="H2054" t="s">
        <v>2064</v>
      </c>
    </row>
    <row r="2055" spans="1:8" x14ac:dyDescent="0.25">
      <c r="A2055" t="s">
        <v>2065</v>
      </c>
      <c r="B2055" s="1">
        <v>9.2996090520138194E-5</v>
      </c>
      <c r="C2055">
        <v>0.51694086145634199</v>
      </c>
      <c r="D2055">
        <v>1</v>
      </c>
      <c r="E2055">
        <v>0.98599999999999999</v>
      </c>
      <c r="F2055">
        <v>1</v>
      </c>
      <c r="G2055" t="s">
        <v>1999</v>
      </c>
      <c r="H2055" t="s">
        <v>1131</v>
      </c>
    </row>
    <row r="2056" spans="1:8" x14ac:dyDescent="0.25">
      <c r="A2056" t="s">
        <v>2066</v>
      </c>
      <c r="B2056" s="1">
        <v>1.0152251742862099E-12</v>
      </c>
      <c r="C2056">
        <v>0.51682784099711498</v>
      </c>
      <c r="D2056">
        <v>1</v>
      </c>
      <c r="E2056">
        <v>0.92100000000000004</v>
      </c>
      <c r="F2056" s="1">
        <v>2.2937997587822501E-8</v>
      </c>
      <c r="G2056" t="s">
        <v>1999</v>
      </c>
      <c r="H2056" t="s">
        <v>2066</v>
      </c>
    </row>
    <row r="2057" spans="1:8" x14ac:dyDescent="0.25">
      <c r="A2057" t="s">
        <v>2067</v>
      </c>
      <c r="B2057" s="1">
        <v>2.0720799445934499E-10</v>
      </c>
      <c r="C2057">
        <v>0.51657951272595504</v>
      </c>
      <c r="D2057">
        <v>0.98</v>
      </c>
      <c r="E2057">
        <v>0.78</v>
      </c>
      <c r="F2057" s="1">
        <v>4.6816574268144297E-6</v>
      </c>
      <c r="G2057" t="s">
        <v>1999</v>
      </c>
      <c r="H2057" t="s">
        <v>1756</v>
      </c>
    </row>
    <row r="2058" spans="1:8" x14ac:dyDescent="0.25">
      <c r="A2058" t="s">
        <v>2068</v>
      </c>
      <c r="B2058" s="1">
        <v>3.9615111234063702E-16</v>
      </c>
      <c r="C2058">
        <v>0.51374712880252005</v>
      </c>
      <c r="D2058">
        <v>0.88200000000000001</v>
      </c>
      <c r="E2058">
        <v>0.60099999999999998</v>
      </c>
      <c r="F2058" s="1">
        <v>8.9506382322243496E-12</v>
      </c>
      <c r="G2058" t="s">
        <v>1999</v>
      </c>
      <c r="H2058" t="s">
        <v>2068</v>
      </c>
    </row>
    <row r="2059" spans="1:8" x14ac:dyDescent="0.25">
      <c r="A2059" t="s">
        <v>2069</v>
      </c>
      <c r="B2059" s="1">
        <v>1.09279545314433E-14</v>
      </c>
      <c r="C2059">
        <v>0.51039076331806699</v>
      </c>
      <c r="D2059">
        <v>0.92200000000000004</v>
      </c>
      <c r="E2059">
        <v>0.57599999999999996</v>
      </c>
      <c r="F2059" s="1">
        <v>2.4690620468342901E-10</v>
      </c>
      <c r="G2059" t="s">
        <v>1999</v>
      </c>
      <c r="H2059" t="s">
        <v>2069</v>
      </c>
    </row>
    <row r="2060" spans="1:8" x14ac:dyDescent="0.25">
      <c r="A2060" t="s">
        <v>2070</v>
      </c>
      <c r="B2060" s="1">
        <v>4.9170954688091997E-15</v>
      </c>
      <c r="C2060">
        <v>0.510327586008537</v>
      </c>
      <c r="D2060">
        <v>0.98</v>
      </c>
      <c r="E2060">
        <v>0.74199999999999999</v>
      </c>
      <c r="F2060" s="1">
        <v>1.11096855022275E-10</v>
      </c>
      <c r="G2060" t="s">
        <v>1999</v>
      </c>
      <c r="H2060" t="s">
        <v>2070</v>
      </c>
    </row>
    <row r="2061" spans="1:8" x14ac:dyDescent="0.25">
      <c r="A2061" t="s">
        <v>2071</v>
      </c>
      <c r="B2061" s="1">
        <v>5.1811791165942698E-52</v>
      </c>
      <c r="C2061">
        <v>0.51009459274809998</v>
      </c>
      <c r="D2061">
        <v>0.86299999999999999</v>
      </c>
      <c r="E2061">
        <v>5.3999999999999999E-2</v>
      </c>
      <c r="F2061" s="1">
        <v>1.17063560960331E-47</v>
      </c>
      <c r="G2061" t="s">
        <v>1999</v>
      </c>
      <c r="H2061" t="s">
        <v>2071</v>
      </c>
    </row>
    <row r="2062" spans="1:8" x14ac:dyDescent="0.25">
      <c r="A2062" t="s">
        <v>2072</v>
      </c>
      <c r="B2062" s="1">
        <v>5.9018249278283799E-6</v>
      </c>
      <c r="C2062">
        <v>0.50924627030823399</v>
      </c>
      <c r="D2062">
        <v>0.92200000000000004</v>
      </c>
      <c r="E2062">
        <v>0.61699999999999999</v>
      </c>
      <c r="F2062">
        <v>0.13334583241935499</v>
      </c>
      <c r="G2062" t="s">
        <v>1999</v>
      </c>
      <c r="H2062" t="s">
        <v>2072</v>
      </c>
    </row>
    <row r="2063" spans="1:8" x14ac:dyDescent="0.25">
      <c r="A2063" t="s">
        <v>2073</v>
      </c>
      <c r="B2063" s="1">
        <v>5.3993972846896503E-13</v>
      </c>
      <c r="C2063">
        <v>0.50686128573142097</v>
      </c>
      <c r="D2063">
        <v>1</v>
      </c>
      <c r="E2063">
        <v>0.995</v>
      </c>
      <c r="F2063" s="1">
        <v>1.21993982250278E-8</v>
      </c>
      <c r="G2063" t="s">
        <v>1999</v>
      </c>
      <c r="H2063" t="s">
        <v>2073</v>
      </c>
    </row>
    <row r="2064" spans="1:8" x14ac:dyDescent="0.25">
      <c r="A2064" t="s">
        <v>2074</v>
      </c>
      <c r="B2064" s="1">
        <v>1.48113925817383E-7</v>
      </c>
      <c r="C2064">
        <v>0.50674678722412403</v>
      </c>
      <c r="D2064">
        <v>0.98</v>
      </c>
      <c r="E2064">
        <v>0.78</v>
      </c>
      <c r="F2064">
        <v>3.3464860399179501E-3</v>
      </c>
      <c r="G2064" t="s">
        <v>1999</v>
      </c>
      <c r="H2064" t="s">
        <v>1724</v>
      </c>
    </row>
    <row r="2065" spans="1:8" x14ac:dyDescent="0.25">
      <c r="A2065" t="s">
        <v>2075</v>
      </c>
      <c r="B2065" s="1">
        <v>1.09267489092407E-13</v>
      </c>
      <c r="C2065">
        <v>0.50646848900747599</v>
      </c>
      <c r="D2065">
        <v>0.90200000000000002</v>
      </c>
      <c r="E2065">
        <v>0.65800000000000003</v>
      </c>
      <c r="F2065" s="1">
        <v>2.4687896485538501E-9</v>
      </c>
      <c r="G2065" t="s">
        <v>1999</v>
      </c>
      <c r="H2065" t="s">
        <v>2075</v>
      </c>
    </row>
    <row r="2066" spans="1:8" x14ac:dyDescent="0.25">
      <c r="A2066" t="s">
        <v>2076</v>
      </c>
      <c r="B2066" s="1">
        <v>1.59599103043677E-11</v>
      </c>
      <c r="C2066">
        <v>0.50397913301419095</v>
      </c>
      <c r="D2066">
        <v>1</v>
      </c>
      <c r="E2066">
        <v>0.84199999999999997</v>
      </c>
      <c r="F2066" s="1">
        <v>3.6059821341688401E-7</v>
      </c>
      <c r="G2066" t="s">
        <v>1999</v>
      </c>
      <c r="H2066" t="s">
        <v>2076</v>
      </c>
    </row>
    <row r="2067" spans="1:8" x14ac:dyDescent="0.25">
      <c r="A2067" t="s">
        <v>2077</v>
      </c>
      <c r="B2067" s="1">
        <v>5.6180562643520303E-9</v>
      </c>
      <c r="C2067">
        <v>0.50291706793676005</v>
      </c>
      <c r="D2067">
        <v>0.98</v>
      </c>
      <c r="E2067">
        <v>0.85899999999999999</v>
      </c>
      <c r="F2067">
        <v>1.2693436323677E-4</v>
      </c>
      <c r="G2067" t="s">
        <v>1999</v>
      </c>
      <c r="H2067" t="s">
        <v>2077</v>
      </c>
    </row>
    <row r="2068" spans="1:8" x14ac:dyDescent="0.25">
      <c r="A2068" t="s">
        <v>2078</v>
      </c>
      <c r="B2068" s="1">
        <v>2.44159002105172E-13</v>
      </c>
      <c r="C2068">
        <v>0.50232175998637996</v>
      </c>
      <c r="D2068">
        <v>0.90200000000000002</v>
      </c>
      <c r="E2068">
        <v>0.67700000000000005</v>
      </c>
      <c r="F2068" s="1">
        <v>5.5165284935642504E-9</v>
      </c>
      <c r="G2068" t="s">
        <v>1999</v>
      </c>
      <c r="H2068" t="s">
        <v>2078</v>
      </c>
    </row>
    <row r="2069" spans="1:8" x14ac:dyDescent="0.25">
      <c r="A2069" t="s">
        <v>2079</v>
      </c>
      <c r="B2069" s="1">
        <v>5.8272358626412297E-15</v>
      </c>
      <c r="C2069">
        <v>0.50142978186607901</v>
      </c>
      <c r="D2069">
        <v>0.92200000000000004</v>
      </c>
      <c r="E2069">
        <v>0.65500000000000003</v>
      </c>
      <c r="F2069" s="1">
        <v>1.3166056708051599E-10</v>
      </c>
      <c r="G2069" t="s">
        <v>1999</v>
      </c>
      <c r="H2069" t="s">
        <v>2079</v>
      </c>
    </row>
    <row r="2070" spans="1:8" x14ac:dyDescent="0.25">
      <c r="A2070" t="s">
        <v>2080</v>
      </c>
      <c r="B2070" s="1">
        <v>3.8343937530607896E-6</v>
      </c>
      <c r="C2070">
        <v>0.50124834955372299</v>
      </c>
      <c r="D2070">
        <v>1</v>
      </c>
      <c r="E2070">
        <v>0.96499999999999997</v>
      </c>
      <c r="F2070">
        <v>8.6634292456655396E-2</v>
      </c>
      <c r="G2070" t="s">
        <v>1999</v>
      </c>
      <c r="H2070" t="s">
        <v>875</v>
      </c>
    </row>
    <row r="2071" spans="1:8" x14ac:dyDescent="0.25">
      <c r="A2071" t="s">
        <v>2081</v>
      </c>
      <c r="B2071" s="1">
        <v>2.6810147041615502E-6</v>
      </c>
      <c r="C2071">
        <v>0.500829778199533</v>
      </c>
      <c r="D2071">
        <v>0.96099999999999997</v>
      </c>
      <c r="E2071">
        <v>0.82299999999999995</v>
      </c>
      <c r="F2071">
        <v>6.0574846225825998E-2</v>
      </c>
      <c r="G2071" t="s">
        <v>1999</v>
      </c>
      <c r="H2071" t="s">
        <v>1183</v>
      </c>
    </row>
    <row r="2072" spans="1:8" x14ac:dyDescent="0.25">
      <c r="A2072" t="s">
        <v>2082</v>
      </c>
      <c r="B2072" s="1">
        <v>4.1063514722214401E-17</v>
      </c>
      <c r="C2072">
        <v>0.50046886092750997</v>
      </c>
      <c r="D2072">
        <v>0.84299999999999997</v>
      </c>
      <c r="E2072">
        <v>0.45700000000000002</v>
      </c>
      <c r="F2072" s="1">
        <v>9.2778905163371209E-13</v>
      </c>
      <c r="G2072" t="s">
        <v>1999</v>
      </c>
      <c r="H2072" t="s">
        <v>2082</v>
      </c>
    </row>
    <row r="2073" spans="1:8" x14ac:dyDescent="0.25">
      <c r="A2073" t="s">
        <v>2083</v>
      </c>
      <c r="B2073" s="1">
        <v>7.7486349495834704E-12</v>
      </c>
      <c r="C2073">
        <v>0.50004749664565795</v>
      </c>
      <c r="D2073">
        <v>0.88200000000000001</v>
      </c>
      <c r="E2073">
        <v>0.60899999999999999</v>
      </c>
      <c r="F2073" s="1">
        <v>1.75072658050889E-7</v>
      </c>
      <c r="G2073" t="s">
        <v>1999</v>
      </c>
      <c r="H2073" t="s">
        <v>2083</v>
      </c>
    </row>
    <row r="2074" spans="1:8" x14ac:dyDescent="0.25">
      <c r="A2074" t="s">
        <v>2084</v>
      </c>
      <c r="B2074" s="1">
        <v>1.0857531740422799E-8</v>
      </c>
      <c r="C2074">
        <v>0.50859201638794604</v>
      </c>
      <c r="D2074">
        <v>1</v>
      </c>
      <c r="E2074">
        <v>0.81</v>
      </c>
      <c r="F2074">
        <v>2.4531507214311198E-4</v>
      </c>
      <c r="G2074" t="s">
        <v>2085</v>
      </c>
      <c r="H2074" t="s">
        <v>1759</v>
      </c>
    </row>
    <row r="2075" spans="1:8" x14ac:dyDescent="0.25">
      <c r="A2075" t="s">
        <v>1506</v>
      </c>
      <c r="B2075" s="1">
        <v>2.69733098623166E-8</v>
      </c>
      <c r="C2075">
        <v>0.65857784229219096</v>
      </c>
      <c r="D2075">
        <v>0.94299999999999995</v>
      </c>
      <c r="E2075">
        <v>0.72699999999999998</v>
      </c>
      <c r="F2075">
        <v>6.0943496302918098E-4</v>
      </c>
      <c r="G2075" t="s">
        <v>2085</v>
      </c>
      <c r="H2075" t="s">
        <v>522</v>
      </c>
    </row>
    <row r="2076" spans="1:8" x14ac:dyDescent="0.25">
      <c r="A2076" t="s">
        <v>2086</v>
      </c>
      <c r="B2076" s="1">
        <v>3.3420646940547401E-8</v>
      </c>
      <c r="C2076">
        <v>0.56510948246537995</v>
      </c>
      <c r="D2076">
        <v>0.97099999999999997</v>
      </c>
      <c r="E2076">
        <v>0.89800000000000002</v>
      </c>
      <c r="F2076">
        <v>7.5510609697472899E-4</v>
      </c>
      <c r="G2076" t="s">
        <v>2085</v>
      </c>
      <c r="H2076" t="s">
        <v>1753</v>
      </c>
    </row>
    <row r="2077" spans="1:8" x14ac:dyDescent="0.25">
      <c r="A2077" t="s">
        <v>1507</v>
      </c>
      <c r="B2077" s="1">
        <v>1.01238076317569E-7</v>
      </c>
      <c r="C2077">
        <v>0.69857020034140105</v>
      </c>
      <c r="D2077">
        <v>0.91400000000000003</v>
      </c>
      <c r="E2077">
        <v>0.54700000000000004</v>
      </c>
      <c r="F2077">
        <v>2.2873730963191398E-3</v>
      </c>
      <c r="G2077" t="s">
        <v>2085</v>
      </c>
      <c r="H2077" t="s">
        <v>551</v>
      </c>
    </row>
    <row r="2078" spans="1:8" x14ac:dyDescent="0.25">
      <c r="A2078" t="s">
        <v>2087</v>
      </c>
      <c r="B2078" s="1">
        <v>1.5448123687276801E-7</v>
      </c>
      <c r="C2078">
        <v>0.69680502680310996</v>
      </c>
      <c r="D2078">
        <v>1</v>
      </c>
      <c r="E2078">
        <v>0.84399999999999997</v>
      </c>
      <c r="F2078">
        <v>3.4903490659033199E-3</v>
      </c>
      <c r="G2078" t="s">
        <v>2085</v>
      </c>
      <c r="H2078" t="s">
        <v>529</v>
      </c>
    </row>
    <row r="2079" spans="1:8" x14ac:dyDescent="0.25">
      <c r="A2079" t="s">
        <v>1509</v>
      </c>
      <c r="B2079" s="1">
        <v>1.77337423727053E-7</v>
      </c>
      <c r="C2079">
        <v>0.67288321440291599</v>
      </c>
      <c r="D2079">
        <v>1</v>
      </c>
      <c r="E2079">
        <v>0.83899999999999997</v>
      </c>
      <c r="F2079">
        <v>4.0067617516890298E-3</v>
      </c>
      <c r="G2079" t="s">
        <v>2085</v>
      </c>
      <c r="H2079" t="s">
        <v>503</v>
      </c>
    </row>
    <row r="2080" spans="1:8" x14ac:dyDescent="0.25">
      <c r="A2080" t="s">
        <v>2088</v>
      </c>
      <c r="B2080" s="1">
        <v>2.7089741965288302E-7</v>
      </c>
      <c r="C2080">
        <v>0.57696399623452699</v>
      </c>
      <c r="D2080">
        <v>1</v>
      </c>
      <c r="E2080">
        <v>0.69799999999999995</v>
      </c>
      <c r="F2080">
        <v>6.1206562996372399E-3</v>
      </c>
      <c r="G2080" t="s">
        <v>2085</v>
      </c>
      <c r="H2080" t="s">
        <v>544</v>
      </c>
    </row>
    <row r="2081" spans="1:8" x14ac:dyDescent="0.25">
      <c r="A2081" t="s">
        <v>2089</v>
      </c>
      <c r="B2081" s="1">
        <v>7.7766691541784403E-7</v>
      </c>
      <c r="C2081">
        <v>0.54178772687147203</v>
      </c>
      <c r="D2081">
        <v>1</v>
      </c>
      <c r="E2081">
        <v>0.94299999999999995</v>
      </c>
      <c r="F2081">
        <v>1.7570606286950799E-2</v>
      </c>
      <c r="G2081" t="s">
        <v>2085</v>
      </c>
      <c r="H2081" t="s">
        <v>512</v>
      </c>
    </row>
    <row r="2082" spans="1:8" x14ac:dyDescent="0.25">
      <c r="A2082" t="s">
        <v>1510</v>
      </c>
      <c r="B2082" s="1">
        <v>8.4119750934654601E-7</v>
      </c>
      <c r="C2082">
        <v>0.60494978961593404</v>
      </c>
      <c r="D2082">
        <v>0.97099999999999997</v>
      </c>
      <c r="E2082">
        <v>0.65900000000000003</v>
      </c>
      <c r="F2082">
        <v>1.9006016526175899E-2</v>
      </c>
      <c r="G2082" t="s">
        <v>2085</v>
      </c>
      <c r="H2082" t="s">
        <v>548</v>
      </c>
    </row>
    <row r="2083" spans="1:8" x14ac:dyDescent="0.25">
      <c r="A2083" t="s">
        <v>2090</v>
      </c>
      <c r="B2083" s="1">
        <v>1.52143231525899E-6</v>
      </c>
      <c r="C2083">
        <v>0.50806232260380302</v>
      </c>
      <c r="D2083">
        <v>1</v>
      </c>
      <c r="E2083">
        <v>0.84899999999999998</v>
      </c>
      <c r="F2083">
        <v>3.4375241730961598E-2</v>
      </c>
      <c r="G2083" t="s">
        <v>2085</v>
      </c>
      <c r="H2083" t="s">
        <v>2090</v>
      </c>
    </row>
    <row r="2084" spans="1:8" x14ac:dyDescent="0.25">
      <c r="A2084" t="s">
        <v>2091</v>
      </c>
      <c r="B2084" s="1">
        <v>2.62255123590016E-6</v>
      </c>
      <c r="C2084">
        <v>0.54437918283362496</v>
      </c>
      <c r="D2084">
        <v>1</v>
      </c>
      <c r="E2084">
        <v>0.86699999999999999</v>
      </c>
      <c r="F2084">
        <v>5.9253922623928201E-2</v>
      </c>
      <c r="G2084" t="s">
        <v>2085</v>
      </c>
      <c r="H2084" t="s">
        <v>543</v>
      </c>
    </row>
    <row r="2085" spans="1:8" x14ac:dyDescent="0.25">
      <c r="A2085" t="s">
        <v>2092</v>
      </c>
      <c r="B2085" s="1">
        <v>3.2933904755098702E-6</v>
      </c>
      <c r="C2085">
        <v>0.51292775189308004</v>
      </c>
      <c r="D2085">
        <v>1</v>
      </c>
      <c r="E2085">
        <v>0.76600000000000001</v>
      </c>
      <c r="F2085">
        <v>7.4410864403669993E-2</v>
      </c>
      <c r="G2085" t="s">
        <v>2085</v>
      </c>
      <c r="H2085" t="s">
        <v>1468</v>
      </c>
    </row>
    <row r="2086" spans="1:8" x14ac:dyDescent="0.25">
      <c r="A2086" t="s">
        <v>2093</v>
      </c>
      <c r="B2086" s="1">
        <v>8.9866192505185796E-6</v>
      </c>
      <c r="C2086">
        <v>0.58371153817652499</v>
      </c>
      <c r="D2086">
        <v>0.94299999999999995</v>
      </c>
      <c r="E2086">
        <v>0.62</v>
      </c>
      <c r="F2086">
        <v>0.20304367534621701</v>
      </c>
      <c r="G2086" t="s">
        <v>2085</v>
      </c>
      <c r="H2086" t="s">
        <v>1501</v>
      </c>
    </row>
    <row r="2087" spans="1:8" x14ac:dyDescent="0.25">
      <c r="A2087" t="s">
        <v>2094</v>
      </c>
      <c r="B2087" s="1">
        <v>1.12364197854226E-5</v>
      </c>
      <c r="C2087">
        <v>0.59680905564504005</v>
      </c>
      <c r="D2087">
        <v>0.97099999999999997</v>
      </c>
      <c r="E2087">
        <v>0.87</v>
      </c>
      <c r="F2087">
        <v>0.25387566863183902</v>
      </c>
      <c r="G2087" t="s">
        <v>2085</v>
      </c>
      <c r="H2087" t="s">
        <v>554</v>
      </c>
    </row>
    <row r="2088" spans="1:8" x14ac:dyDescent="0.25">
      <c r="A2088" t="s">
        <v>2095</v>
      </c>
      <c r="B2088" s="1">
        <v>1.2635222803116401E-5</v>
      </c>
      <c r="C2088">
        <v>0.50029331144477096</v>
      </c>
      <c r="D2088">
        <v>0.97099999999999997</v>
      </c>
      <c r="E2088">
        <v>0.73699999999999999</v>
      </c>
      <c r="F2088">
        <v>0.28548022401361201</v>
      </c>
      <c r="G2088" t="s">
        <v>2085</v>
      </c>
      <c r="H2088" t="s">
        <v>501</v>
      </c>
    </row>
    <row r="2089" spans="1:8" x14ac:dyDescent="0.25">
      <c r="A2089" t="s">
        <v>2096</v>
      </c>
      <c r="B2089" s="1">
        <v>2.63121997356011E-5</v>
      </c>
      <c r="C2089">
        <v>0.50215703657140898</v>
      </c>
      <c r="D2089">
        <v>1</v>
      </c>
      <c r="E2089">
        <v>0.81200000000000006</v>
      </c>
      <c r="F2089">
        <v>0.59449784082617096</v>
      </c>
      <c r="G2089" t="s">
        <v>2085</v>
      </c>
      <c r="H2089" t="s">
        <v>561</v>
      </c>
    </row>
    <row r="2090" spans="1:8" x14ac:dyDescent="0.25">
      <c r="A2090" t="s">
        <v>2097</v>
      </c>
      <c r="B2090" s="1">
        <v>2.9685468295730801E-5</v>
      </c>
      <c r="C2090">
        <v>0.53814959571662602</v>
      </c>
      <c r="D2090">
        <v>0.97099999999999997</v>
      </c>
      <c r="E2090">
        <v>0.89100000000000001</v>
      </c>
      <c r="F2090">
        <v>0.67071347067374298</v>
      </c>
      <c r="G2090" t="s">
        <v>2085</v>
      </c>
      <c r="H2090" t="s">
        <v>508</v>
      </c>
    </row>
    <row r="2091" spans="1:8" x14ac:dyDescent="0.25">
      <c r="A2091" t="s">
        <v>2098</v>
      </c>
      <c r="B2091" s="1">
        <v>3.1584154665782299E-5</v>
      </c>
      <c r="C2091">
        <v>0.54521147523210001</v>
      </c>
      <c r="D2091">
        <v>1</v>
      </c>
      <c r="E2091">
        <v>0.83599999999999997</v>
      </c>
      <c r="F2091">
        <v>0.71361239051868497</v>
      </c>
      <c r="G2091" t="s">
        <v>2085</v>
      </c>
      <c r="H2091" t="s">
        <v>499</v>
      </c>
    </row>
    <row r="2092" spans="1:8" x14ac:dyDescent="0.25">
      <c r="A2092" t="s">
        <v>2099</v>
      </c>
      <c r="B2092" s="1">
        <v>4.0836847961034302E-5</v>
      </c>
      <c r="C2092">
        <v>0.63120209731778998</v>
      </c>
      <c r="D2092">
        <v>0.97099999999999997</v>
      </c>
      <c r="E2092">
        <v>0.88300000000000001</v>
      </c>
      <c r="F2092">
        <v>0.92266774283161002</v>
      </c>
      <c r="G2092" t="s">
        <v>2085</v>
      </c>
      <c r="H2092" t="s">
        <v>553</v>
      </c>
    </row>
    <row r="2093" spans="1:8" x14ac:dyDescent="0.25">
      <c r="A2093" t="s">
        <v>2100</v>
      </c>
      <c r="B2093">
        <v>1.8821072642313301E-4</v>
      </c>
      <c r="C2093">
        <v>0.50632972821025402</v>
      </c>
      <c r="D2093">
        <v>1</v>
      </c>
      <c r="E2093">
        <v>0.76600000000000001</v>
      </c>
      <c r="F2093">
        <v>1</v>
      </c>
      <c r="G2093" t="s">
        <v>2085</v>
      </c>
      <c r="H2093" t="s">
        <v>557</v>
      </c>
    </row>
  </sheetData>
  <autoFilter ref="A1:H2093" xr:uid="{00000000-0009-0000-0000-000000000000}">
    <sortState xmlns:xlrd2="http://schemas.microsoft.com/office/spreadsheetml/2017/richdata2" ref="A1641:H1850">
      <sortCondition ref="F1:F209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94"/>
  <sheetViews>
    <sheetView workbookViewId="0">
      <selection activeCell="N42" sqref="N42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5.0924047510995702E-50</v>
      </c>
      <c r="C2">
        <v>4.1389051397526204</v>
      </c>
      <c r="D2">
        <v>1</v>
      </c>
      <c r="E2">
        <v>0.83</v>
      </c>
      <c r="F2" s="1">
        <v>1.15057792946344E-45</v>
      </c>
      <c r="G2">
        <v>1</v>
      </c>
      <c r="H2" t="s">
        <v>7</v>
      </c>
    </row>
    <row r="3" spans="1:8" x14ac:dyDescent="0.25">
      <c r="A3" t="s">
        <v>8</v>
      </c>
      <c r="B3" s="1">
        <v>1.37760435646228E-48</v>
      </c>
      <c r="C3">
        <v>4.0091706773949296</v>
      </c>
      <c r="D3">
        <v>0.99</v>
      </c>
      <c r="E3">
        <v>0.77100000000000002</v>
      </c>
      <c r="F3" s="1">
        <v>3.1125592829908699E-44</v>
      </c>
      <c r="G3">
        <v>1</v>
      </c>
      <c r="H3" t="s">
        <v>8</v>
      </c>
    </row>
    <row r="4" spans="1:8" x14ac:dyDescent="0.25">
      <c r="A4" t="s">
        <v>9</v>
      </c>
      <c r="B4" s="1">
        <v>3.5719987164797201E-48</v>
      </c>
      <c r="C4">
        <v>3.40035044901945</v>
      </c>
      <c r="D4">
        <v>0.99</v>
      </c>
      <c r="E4">
        <v>0.77700000000000002</v>
      </c>
      <c r="F4" s="1">
        <v>8.0705739000142797E-44</v>
      </c>
      <c r="G4">
        <v>1</v>
      </c>
      <c r="H4" t="s">
        <v>9</v>
      </c>
    </row>
    <row r="5" spans="1:8" x14ac:dyDescent="0.25">
      <c r="A5" t="s">
        <v>10</v>
      </c>
      <c r="B5" s="1">
        <v>1.8093799416948601E-46</v>
      </c>
      <c r="C5">
        <v>4.1209490864176699</v>
      </c>
      <c r="D5">
        <v>0.97899999999999998</v>
      </c>
      <c r="E5">
        <v>0.77100000000000002</v>
      </c>
      <c r="F5" s="1">
        <v>4.0881130402653602E-42</v>
      </c>
      <c r="G5">
        <v>1</v>
      </c>
      <c r="H5" t="s">
        <v>10</v>
      </c>
    </row>
    <row r="6" spans="1:8" x14ac:dyDescent="0.25">
      <c r="A6" t="s">
        <v>11</v>
      </c>
      <c r="B6" s="1">
        <v>2.24907901485941E-46</v>
      </c>
      <c r="C6">
        <v>4.2025712590428004</v>
      </c>
      <c r="D6">
        <v>0.97899999999999998</v>
      </c>
      <c r="E6">
        <v>0.83299999999999996</v>
      </c>
      <c r="F6" s="1">
        <v>5.0815691261733401E-42</v>
      </c>
      <c r="G6">
        <v>1</v>
      </c>
      <c r="H6" t="s">
        <v>11</v>
      </c>
    </row>
    <row r="7" spans="1:8" x14ac:dyDescent="0.25">
      <c r="A7" t="s">
        <v>12</v>
      </c>
      <c r="B7" s="1">
        <v>3.2660038909616799E-46</v>
      </c>
      <c r="C7">
        <v>2.92578003444034</v>
      </c>
      <c r="D7">
        <v>0.99</v>
      </c>
      <c r="E7">
        <v>0.84199999999999997</v>
      </c>
      <c r="F7" s="1">
        <v>7.3792091912388305E-42</v>
      </c>
      <c r="G7">
        <v>1</v>
      </c>
      <c r="H7" t="s">
        <v>12</v>
      </c>
    </row>
    <row r="8" spans="1:8" x14ac:dyDescent="0.25">
      <c r="A8" t="s">
        <v>13</v>
      </c>
      <c r="B8" s="1">
        <v>3.6819780795164098E-46</v>
      </c>
      <c r="C8">
        <v>3.2141686616154699</v>
      </c>
      <c r="D8">
        <v>0.97899999999999998</v>
      </c>
      <c r="E8">
        <v>0.76500000000000001</v>
      </c>
      <c r="F8" s="1">
        <v>8.3190612728593699E-42</v>
      </c>
      <c r="G8">
        <v>1</v>
      </c>
      <c r="H8" t="s">
        <v>13</v>
      </c>
    </row>
    <row r="9" spans="1:8" x14ac:dyDescent="0.25">
      <c r="A9" t="s">
        <v>14</v>
      </c>
      <c r="B9" s="1">
        <v>5.7595038992672799E-46</v>
      </c>
      <c r="C9">
        <v>2.11223594225202</v>
      </c>
      <c r="D9">
        <v>1</v>
      </c>
      <c r="E9">
        <v>0.876</v>
      </c>
      <c r="F9" s="1">
        <v>1.3013023110004499E-41</v>
      </c>
      <c r="G9">
        <v>1</v>
      </c>
      <c r="H9" t="s">
        <v>14</v>
      </c>
    </row>
    <row r="10" spans="1:8" x14ac:dyDescent="0.25">
      <c r="A10" t="s">
        <v>15</v>
      </c>
      <c r="B10" s="1">
        <v>8.4557646444479095E-46</v>
      </c>
      <c r="C10">
        <v>2.0683122216037702</v>
      </c>
      <c r="D10">
        <v>0.99</v>
      </c>
      <c r="E10">
        <v>0.89800000000000002</v>
      </c>
      <c r="F10" s="1">
        <v>1.9104954637665601E-41</v>
      </c>
      <c r="G10">
        <v>1</v>
      </c>
      <c r="H10" t="s">
        <v>15</v>
      </c>
    </row>
    <row r="11" spans="1:8" x14ac:dyDescent="0.25">
      <c r="A11" t="s">
        <v>16</v>
      </c>
      <c r="B11" s="1">
        <v>3.4496712559565499E-45</v>
      </c>
      <c r="C11">
        <v>2.1111453697375402</v>
      </c>
      <c r="D11">
        <v>0.92700000000000005</v>
      </c>
      <c r="E11">
        <v>0.40899999999999997</v>
      </c>
      <c r="F11" s="1">
        <v>7.7941872357082399E-41</v>
      </c>
      <c r="G11">
        <v>1</v>
      </c>
      <c r="H11" t="s">
        <v>16</v>
      </c>
    </row>
    <row r="12" spans="1:8" x14ac:dyDescent="0.25">
      <c r="A12" t="s">
        <v>17</v>
      </c>
      <c r="B12" s="1">
        <v>4.2332735444273098E-45</v>
      </c>
      <c r="C12">
        <v>2.7402674580008299</v>
      </c>
      <c r="D12">
        <v>0.96899999999999997</v>
      </c>
      <c r="E12">
        <v>0.69</v>
      </c>
      <c r="F12" s="1">
        <v>9.5646582462790705E-41</v>
      </c>
      <c r="G12">
        <v>1</v>
      </c>
      <c r="H12" t="s">
        <v>17</v>
      </c>
    </row>
    <row r="13" spans="1:8" x14ac:dyDescent="0.25">
      <c r="A13" t="s">
        <v>18</v>
      </c>
      <c r="B13" s="1">
        <v>5.2598363885872799E-45</v>
      </c>
      <c r="C13">
        <v>2.5518887892087498</v>
      </c>
      <c r="D13">
        <v>0.97899999999999998</v>
      </c>
      <c r="E13">
        <v>0.85099999999999998</v>
      </c>
      <c r="F13" s="1">
        <v>1.18840743363741E-40</v>
      </c>
      <c r="G13">
        <v>1</v>
      </c>
      <c r="H13" t="s">
        <v>18</v>
      </c>
    </row>
    <row r="14" spans="1:8" x14ac:dyDescent="0.25">
      <c r="A14" t="s">
        <v>19</v>
      </c>
      <c r="B14" s="1">
        <v>6.7127775636905002E-45</v>
      </c>
      <c r="C14">
        <v>3.0447917176925201</v>
      </c>
      <c r="D14">
        <v>0.96899999999999997</v>
      </c>
      <c r="E14">
        <v>0.755</v>
      </c>
      <c r="F14" s="1">
        <v>1.5166849627402301E-40</v>
      </c>
      <c r="G14">
        <v>1</v>
      </c>
      <c r="H14" t="s">
        <v>19</v>
      </c>
    </row>
    <row r="15" spans="1:8" x14ac:dyDescent="0.25">
      <c r="A15" t="s">
        <v>20</v>
      </c>
      <c r="B15" s="1">
        <v>2.6532826012293198E-44</v>
      </c>
      <c r="C15">
        <v>2.6642370333777801</v>
      </c>
      <c r="D15">
        <v>0.99</v>
      </c>
      <c r="E15">
        <v>0.876</v>
      </c>
      <c r="F15" s="1">
        <v>5.99482670921752E-40</v>
      </c>
      <c r="G15">
        <v>1</v>
      </c>
      <c r="H15" t="s">
        <v>20</v>
      </c>
    </row>
    <row r="16" spans="1:8" x14ac:dyDescent="0.25">
      <c r="A16" t="s">
        <v>21</v>
      </c>
      <c r="B16" s="1">
        <v>1.0137224010821201E-43</v>
      </c>
      <c r="C16">
        <v>2.6702750056630999</v>
      </c>
      <c r="D16">
        <v>0.99</v>
      </c>
      <c r="E16">
        <v>0.83599999999999997</v>
      </c>
      <c r="F16" s="1">
        <v>2.2904043930049401E-39</v>
      </c>
      <c r="G16">
        <v>1</v>
      </c>
      <c r="H16" t="s">
        <v>21</v>
      </c>
    </row>
    <row r="17" spans="1:8" x14ac:dyDescent="0.25">
      <c r="A17" t="s">
        <v>22</v>
      </c>
      <c r="B17" s="1">
        <v>1.68688898361271E-43</v>
      </c>
      <c r="C17">
        <v>2.8653975986703002</v>
      </c>
      <c r="D17">
        <v>0.94799999999999995</v>
      </c>
      <c r="E17">
        <v>0.61</v>
      </c>
      <c r="F17" s="1">
        <v>3.8113569695745597E-39</v>
      </c>
      <c r="G17">
        <v>1</v>
      </c>
      <c r="H17" t="s">
        <v>22</v>
      </c>
    </row>
    <row r="18" spans="1:8" x14ac:dyDescent="0.25">
      <c r="A18" t="s">
        <v>23</v>
      </c>
      <c r="B18" s="1">
        <v>3.12360210585772E-43</v>
      </c>
      <c r="C18">
        <v>1.9514758667172001</v>
      </c>
      <c r="D18">
        <v>0.97899999999999998</v>
      </c>
      <c r="E18">
        <v>0.80800000000000005</v>
      </c>
      <c r="F18" s="1">
        <v>7.0574665979749398E-39</v>
      </c>
      <c r="G18">
        <v>1</v>
      </c>
      <c r="H18" t="s">
        <v>23</v>
      </c>
    </row>
    <row r="19" spans="1:8" x14ac:dyDescent="0.25">
      <c r="A19" t="s">
        <v>24</v>
      </c>
      <c r="B19" s="1">
        <v>1.33266911517225E-42</v>
      </c>
      <c r="C19">
        <v>2.1926461477007901</v>
      </c>
      <c r="D19">
        <v>0.95799999999999996</v>
      </c>
      <c r="E19">
        <v>0.72399999999999998</v>
      </c>
      <c r="F19" s="1">
        <v>3.0110325988201798E-38</v>
      </c>
      <c r="G19">
        <v>1</v>
      </c>
      <c r="H19" t="s">
        <v>24</v>
      </c>
    </row>
    <row r="20" spans="1:8" x14ac:dyDescent="0.25">
      <c r="A20" t="s">
        <v>25</v>
      </c>
      <c r="B20" s="1">
        <v>1.84260993667367E-42</v>
      </c>
      <c r="C20">
        <v>2.1206096398313798</v>
      </c>
      <c r="D20">
        <v>0.99</v>
      </c>
      <c r="E20">
        <v>0.81100000000000005</v>
      </c>
      <c r="F20" s="1">
        <v>4.1631928909204802E-38</v>
      </c>
      <c r="G20">
        <v>1</v>
      </c>
      <c r="H20" t="s">
        <v>25</v>
      </c>
    </row>
    <row r="21" spans="1:8" x14ac:dyDescent="0.25">
      <c r="A21" t="s">
        <v>26</v>
      </c>
      <c r="B21" s="1">
        <v>2.0163855287072801E-42</v>
      </c>
      <c r="C21">
        <v>2.85267876398163</v>
      </c>
      <c r="D21">
        <v>0.94799999999999995</v>
      </c>
      <c r="E21">
        <v>0.67800000000000005</v>
      </c>
      <c r="F21" s="1">
        <v>4.5558214635612302E-38</v>
      </c>
      <c r="G21">
        <v>1</v>
      </c>
      <c r="H21" t="s">
        <v>26</v>
      </c>
    </row>
    <row r="22" spans="1:8" x14ac:dyDescent="0.25">
      <c r="A22" t="s">
        <v>27</v>
      </c>
      <c r="B22" s="1">
        <v>2.7292405456665101E-42</v>
      </c>
      <c r="C22">
        <v>2.8390649204526599</v>
      </c>
      <c r="D22">
        <v>0.94799999999999995</v>
      </c>
      <c r="E22">
        <v>0.66900000000000004</v>
      </c>
      <c r="F22" s="1">
        <v>6.1664460888789196E-38</v>
      </c>
      <c r="G22">
        <v>1</v>
      </c>
      <c r="H22" t="s">
        <v>27</v>
      </c>
    </row>
    <row r="23" spans="1:8" x14ac:dyDescent="0.25">
      <c r="A23" t="s">
        <v>28</v>
      </c>
      <c r="B23" s="1">
        <v>5.8217089723387103E-42</v>
      </c>
      <c r="C23">
        <v>1.2582937771237801</v>
      </c>
      <c r="D23">
        <v>1</v>
      </c>
      <c r="E23">
        <v>1</v>
      </c>
      <c r="F23" s="1">
        <v>1.31535692521021E-37</v>
      </c>
      <c r="G23">
        <v>1</v>
      </c>
      <c r="H23" t="s">
        <v>28</v>
      </c>
    </row>
    <row r="24" spans="1:8" x14ac:dyDescent="0.25">
      <c r="A24" t="s">
        <v>29</v>
      </c>
      <c r="B24" s="1">
        <v>6.2946242135054499E-42</v>
      </c>
      <c r="C24">
        <v>2.17454262360291</v>
      </c>
      <c r="D24">
        <v>0.96899999999999997</v>
      </c>
      <c r="E24">
        <v>0.81399999999999995</v>
      </c>
      <c r="F24" s="1">
        <v>1.42220739479942E-37</v>
      </c>
      <c r="G24">
        <v>1</v>
      </c>
      <c r="H24" t="s">
        <v>29</v>
      </c>
    </row>
    <row r="25" spans="1:8" x14ac:dyDescent="0.25">
      <c r="A25" t="s">
        <v>30</v>
      </c>
      <c r="B25" s="1">
        <v>8.7283162039058499E-42</v>
      </c>
      <c r="C25">
        <v>2.7637701300178201</v>
      </c>
      <c r="D25">
        <v>1</v>
      </c>
      <c r="E25">
        <v>0.97499999999999998</v>
      </c>
      <c r="F25" s="1">
        <v>1.9720757631104901E-37</v>
      </c>
      <c r="G25">
        <v>1</v>
      </c>
      <c r="H25" t="s">
        <v>30</v>
      </c>
    </row>
    <row r="26" spans="1:8" x14ac:dyDescent="0.25">
      <c r="A26" t="s">
        <v>31</v>
      </c>
      <c r="B26" s="1">
        <v>1.44288030891572E-41</v>
      </c>
      <c r="C26">
        <v>3.3245263161915699</v>
      </c>
      <c r="D26">
        <v>0.94799999999999995</v>
      </c>
      <c r="E26">
        <v>0.78</v>
      </c>
      <c r="F26" s="1">
        <v>3.26004376996417E-37</v>
      </c>
      <c r="G26">
        <v>1</v>
      </c>
      <c r="H26" t="s">
        <v>31</v>
      </c>
    </row>
    <row r="27" spans="1:8" x14ac:dyDescent="0.25">
      <c r="A27" t="s">
        <v>32</v>
      </c>
      <c r="B27" s="1">
        <v>1.62119753029742E-41</v>
      </c>
      <c r="C27">
        <v>1.64408501957846</v>
      </c>
      <c r="D27">
        <v>0.99</v>
      </c>
      <c r="E27">
        <v>0.91600000000000004</v>
      </c>
      <c r="F27" s="1">
        <v>3.6629336999539799E-37</v>
      </c>
      <c r="G27">
        <v>1</v>
      </c>
      <c r="H27" t="s">
        <v>32</v>
      </c>
    </row>
    <row r="28" spans="1:8" x14ac:dyDescent="0.25">
      <c r="A28" t="s">
        <v>33</v>
      </c>
      <c r="B28" s="1">
        <v>8.8283031379848596E-41</v>
      </c>
      <c r="C28">
        <v>2.7687350250804301</v>
      </c>
      <c r="D28">
        <v>0.93799999999999994</v>
      </c>
      <c r="E28">
        <v>0.70599999999999996</v>
      </c>
      <c r="F28" s="1">
        <v>1.9946668109963E-36</v>
      </c>
      <c r="G28">
        <v>1</v>
      </c>
      <c r="H28" t="s">
        <v>33</v>
      </c>
    </row>
    <row r="29" spans="1:8" x14ac:dyDescent="0.25">
      <c r="A29" t="s">
        <v>34</v>
      </c>
      <c r="B29" s="1">
        <v>2.1979360586981099E-40</v>
      </c>
      <c r="C29">
        <v>2.3666853150373601</v>
      </c>
      <c r="D29">
        <v>0.92700000000000005</v>
      </c>
      <c r="E29">
        <v>0.60699999999999998</v>
      </c>
      <c r="F29" s="1">
        <v>4.9660167310225201E-36</v>
      </c>
      <c r="G29">
        <v>1</v>
      </c>
      <c r="H29" t="s">
        <v>34</v>
      </c>
    </row>
    <row r="30" spans="1:8" x14ac:dyDescent="0.25">
      <c r="A30" t="s">
        <v>35</v>
      </c>
      <c r="B30" s="1">
        <v>2.6484474546934702E-40</v>
      </c>
      <c r="C30">
        <v>2.2325406169008901</v>
      </c>
      <c r="D30">
        <v>0.96899999999999997</v>
      </c>
      <c r="E30">
        <v>0.873</v>
      </c>
      <c r="F30" s="1">
        <v>5.9839021791344202E-36</v>
      </c>
      <c r="G30">
        <v>1</v>
      </c>
      <c r="H30" t="s">
        <v>35</v>
      </c>
    </row>
    <row r="31" spans="1:8" x14ac:dyDescent="0.25">
      <c r="A31" t="s">
        <v>36</v>
      </c>
      <c r="B31" s="1">
        <v>3.1921360626744099E-40</v>
      </c>
      <c r="C31">
        <v>2.0195380142672499</v>
      </c>
      <c r="D31">
        <v>0.92700000000000005</v>
      </c>
      <c r="E31">
        <v>0.61</v>
      </c>
      <c r="F31" s="1">
        <v>7.2123122200065606E-36</v>
      </c>
      <c r="G31">
        <v>1</v>
      </c>
      <c r="H31" t="s">
        <v>36</v>
      </c>
    </row>
    <row r="32" spans="1:8" x14ac:dyDescent="0.25">
      <c r="A32" t="s">
        <v>37</v>
      </c>
      <c r="B32" s="1">
        <v>7.9709257084964105E-40</v>
      </c>
      <c r="C32">
        <v>2.1932494822028299</v>
      </c>
      <c r="D32">
        <v>0.97899999999999998</v>
      </c>
      <c r="E32">
        <v>0.89500000000000002</v>
      </c>
      <c r="F32" s="1">
        <v>1.8009509545776801E-35</v>
      </c>
      <c r="G32">
        <v>1</v>
      </c>
      <c r="H32" t="s">
        <v>37</v>
      </c>
    </row>
    <row r="33" spans="1:8" x14ac:dyDescent="0.25">
      <c r="A33" t="s">
        <v>38</v>
      </c>
      <c r="B33" s="1">
        <v>8.7844492073933496E-40</v>
      </c>
      <c r="C33">
        <v>2.2657332995286299</v>
      </c>
      <c r="D33">
        <v>0.91700000000000004</v>
      </c>
      <c r="E33">
        <v>0.56299999999999994</v>
      </c>
      <c r="F33" s="1">
        <v>1.9847584539184499E-35</v>
      </c>
      <c r="G33">
        <v>1</v>
      </c>
      <c r="H33" t="s">
        <v>38</v>
      </c>
    </row>
    <row r="34" spans="1:8" x14ac:dyDescent="0.25">
      <c r="A34" t="s">
        <v>39</v>
      </c>
      <c r="B34" s="1">
        <v>2.03566383353415E-39</v>
      </c>
      <c r="C34">
        <v>2.0126876871289099</v>
      </c>
      <c r="D34">
        <v>0.95799999999999996</v>
      </c>
      <c r="E34">
        <v>0.82399999999999995</v>
      </c>
      <c r="F34" s="1">
        <v>4.59937886548705E-35</v>
      </c>
      <c r="G34">
        <v>1</v>
      </c>
      <c r="H34" t="s">
        <v>39</v>
      </c>
    </row>
    <row r="35" spans="1:8" x14ac:dyDescent="0.25">
      <c r="A35" t="s">
        <v>40</v>
      </c>
      <c r="B35" s="1">
        <v>6.8205217032616397E-39</v>
      </c>
      <c r="C35">
        <v>2.45681773014004</v>
      </c>
      <c r="D35">
        <v>0.92700000000000005</v>
      </c>
      <c r="E35">
        <v>0.69299999999999995</v>
      </c>
      <c r="F35" s="1">
        <v>1.54102867363494E-34</v>
      </c>
      <c r="G35">
        <v>1</v>
      </c>
      <c r="H35" t="s">
        <v>40</v>
      </c>
    </row>
    <row r="36" spans="1:8" x14ac:dyDescent="0.25">
      <c r="A36" t="s">
        <v>41</v>
      </c>
      <c r="B36" s="1">
        <v>2.25338266179759E-38</v>
      </c>
      <c r="C36">
        <v>2.1977571282375101</v>
      </c>
      <c r="D36">
        <v>0.91700000000000004</v>
      </c>
      <c r="E36">
        <v>0.63500000000000001</v>
      </c>
      <c r="F36" s="1">
        <v>5.0912927860654699E-34</v>
      </c>
      <c r="G36">
        <v>1</v>
      </c>
      <c r="H36" t="s">
        <v>41</v>
      </c>
    </row>
    <row r="37" spans="1:8" x14ac:dyDescent="0.25">
      <c r="A37" t="s">
        <v>42</v>
      </c>
      <c r="B37" s="1">
        <v>6.24107226861471E-38</v>
      </c>
      <c r="C37">
        <v>1.56482927266802</v>
      </c>
      <c r="D37">
        <v>0.80200000000000005</v>
      </c>
      <c r="E37">
        <v>0.245</v>
      </c>
      <c r="F37" s="1">
        <v>1.4101078683708101E-33</v>
      </c>
      <c r="G37">
        <v>1</v>
      </c>
      <c r="H37" t="s">
        <v>42</v>
      </c>
    </row>
    <row r="38" spans="1:8" x14ac:dyDescent="0.25">
      <c r="A38" t="s">
        <v>43</v>
      </c>
      <c r="B38" s="1">
        <v>6.0869494787086296E-37</v>
      </c>
      <c r="C38">
        <v>2.7781044075830001</v>
      </c>
      <c r="D38">
        <v>0.95799999999999996</v>
      </c>
      <c r="E38">
        <v>0.81399999999999995</v>
      </c>
      <c r="F38" s="1">
        <v>1.3752853652194299E-32</v>
      </c>
      <c r="G38">
        <v>1</v>
      </c>
      <c r="H38" t="s">
        <v>43</v>
      </c>
    </row>
    <row r="39" spans="1:8" x14ac:dyDescent="0.25">
      <c r="A39" t="s">
        <v>44</v>
      </c>
      <c r="B39" s="1">
        <v>7.8949843308967408E-37</v>
      </c>
      <c r="C39">
        <v>1.70907829682109</v>
      </c>
      <c r="D39">
        <v>0.84399999999999997</v>
      </c>
      <c r="E39">
        <v>0.36199999999999999</v>
      </c>
      <c r="F39" s="1">
        <v>1.7837927597228101E-32</v>
      </c>
      <c r="G39">
        <v>1</v>
      </c>
      <c r="H39" t="s">
        <v>44</v>
      </c>
    </row>
    <row r="40" spans="1:8" x14ac:dyDescent="0.25">
      <c r="A40" t="s">
        <v>45</v>
      </c>
      <c r="B40" s="1">
        <v>1.3937373165037E-36</v>
      </c>
      <c r="C40">
        <v>2.04059978078307</v>
      </c>
      <c r="D40">
        <v>0.89600000000000002</v>
      </c>
      <c r="E40">
        <v>0.58499999999999996</v>
      </c>
      <c r="F40" s="1">
        <v>3.1490100929084703E-32</v>
      </c>
      <c r="G40">
        <v>1</v>
      </c>
      <c r="H40" t="s">
        <v>45</v>
      </c>
    </row>
    <row r="41" spans="1:8" x14ac:dyDescent="0.25">
      <c r="A41" t="s">
        <v>46</v>
      </c>
      <c r="B41" s="1">
        <v>1.7378525880038E-36</v>
      </c>
      <c r="C41">
        <v>2.2540442081340499</v>
      </c>
      <c r="D41">
        <v>0.85399999999999998</v>
      </c>
      <c r="E41">
        <v>0.40200000000000002</v>
      </c>
      <c r="F41" s="1">
        <v>3.9265041373357802E-32</v>
      </c>
      <c r="G41">
        <v>1</v>
      </c>
      <c r="H41" t="s">
        <v>46</v>
      </c>
    </row>
    <row r="42" spans="1:8" x14ac:dyDescent="0.25">
      <c r="A42" t="s">
        <v>47</v>
      </c>
      <c r="B42" s="1">
        <v>2.8622222585768699E-36</v>
      </c>
      <c r="C42">
        <v>1.99396015924081</v>
      </c>
      <c r="D42">
        <v>0.84399999999999997</v>
      </c>
      <c r="E42">
        <v>0.36499999999999999</v>
      </c>
      <c r="F42" s="1">
        <v>6.4669049710285804E-32</v>
      </c>
      <c r="G42">
        <v>1</v>
      </c>
      <c r="H42" t="s">
        <v>47</v>
      </c>
    </row>
    <row r="43" spans="1:8" x14ac:dyDescent="0.25">
      <c r="A43" t="s">
        <v>48</v>
      </c>
      <c r="B43" s="1">
        <v>3.1159470161094902E-36</v>
      </c>
      <c r="C43">
        <v>1.96729671699853</v>
      </c>
      <c r="D43">
        <v>0.90600000000000003</v>
      </c>
      <c r="E43">
        <v>0.63800000000000001</v>
      </c>
      <c r="F43" s="1">
        <v>7.04017068819777E-32</v>
      </c>
      <c r="G43">
        <v>1</v>
      </c>
      <c r="H43" t="s">
        <v>48</v>
      </c>
    </row>
    <row r="44" spans="1:8" x14ac:dyDescent="0.25">
      <c r="A44" t="s">
        <v>49</v>
      </c>
      <c r="B44" s="1">
        <v>6.8066686030595906E-36</v>
      </c>
      <c r="C44">
        <v>1.24158909986596</v>
      </c>
      <c r="D44">
        <v>0.97899999999999998</v>
      </c>
      <c r="E44">
        <v>0.96299999999999997</v>
      </c>
      <c r="F44" s="1">
        <v>1.5378987041752801E-31</v>
      </c>
      <c r="G44">
        <v>1</v>
      </c>
      <c r="H44" t="s">
        <v>49</v>
      </c>
    </row>
    <row r="45" spans="1:8" x14ac:dyDescent="0.25">
      <c r="A45" t="s">
        <v>50</v>
      </c>
      <c r="B45" s="1">
        <v>1.0592848774034501E-35</v>
      </c>
      <c r="C45">
        <v>1.8158193204192801</v>
      </c>
      <c r="D45">
        <v>0.92700000000000005</v>
      </c>
      <c r="E45">
        <v>0.81399999999999995</v>
      </c>
      <c r="F45" s="1">
        <v>2.3933482520053501E-31</v>
      </c>
      <c r="G45">
        <v>1</v>
      </c>
      <c r="H45" t="s">
        <v>50</v>
      </c>
    </row>
    <row r="46" spans="1:8" x14ac:dyDescent="0.25">
      <c r="A46" t="s">
        <v>51</v>
      </c>
      <c r="B46" s="1">
        <v>1.23558024345475E-35</v>
      </c>
      <c r="C46">
        <v>1.6309670976680699</v>
      </c>
      <c r="D46">
        <v>0.92700000000000005</v>
      </c>
      <c r="E46">
        <v>0.71799999999999997</v>
      </c>
      <c r="F46" s="1">
        <v>2.7916700020616699E-31</v>
      </c>
      <c r="G46">
        <v>1</v>
      </c>
      <c r="H46" t="s">
        <v>51</v>
      </c>
    </row>
    <row r="47" spans="1:8" x14ac:dyDescent="0.25">
      <c r="A47" t="s">
        <v>52</v>
      </c>
      <c r="B47" s="1">
        <v>1.4454147363120699E-35</v>
      </c>
      <c r="C47">
        <v>1.8568811720584</v>
      </c>
      <c r="D47">
        <v>0.92700000000000005</v>
      </c>
      <c r="E47">
        <v>0.80500000000000005</v>
      </c>
      <c r="F47" s="1">
        <v>3.2657700552235E-31</v>
      </c>
      <c r="G47">
        <v>1</v>
      </c>
      <c r="H47" t="s">
        <v>52</v>
      </c>
    </row>
    <row r="48" spans="1:8" x14ac:dyDescent="0.25">
      <c r="A48" t="s">
        <v>53</v>
      </c>
      <c r="B48" s="1">
        <v>1.78818823924465E-35</v>
      </c>
      <c r="C48">
        <v>1.8772435972797401</v>
      </c>
      <c r="D48">
        <v>0.84399999999999997</v>
      </c>
      <c r="E48">
        <v>0.39600000000000002</v>
      </c>
      <c r="F48" s="1">
        <v>4.0402325077493604E-31</v>
      </c>
      <c r="G48">
        <v>1</v>
      </c>
      <c r="H48" t="s">
        <v>53</v>
      </c>
    </row>
    <row r="49" spans="1:8" x14ac:dyDescent="0.25">
      <c r="A49" t="s">
        <v>54</v>
      </c>
      <c r="B49" s="1">
        <v>1.8157093497208601E-35</v>
      </c>
      <c r="C49">
        <v>1.9357889742893399</v>
      </c>
      <c r="D49">
        <v>0.86499999999999999</v>
      </c>
      <c r="E49">
        <v>0.46700000000000003</v>
      </c>
      <c r="F49" s="1">
        <v>4.1024137047593001E-31</v>
      </c>
      <c r="G49">
        <v>1</v>
      </c>
      <c r="H49" t="s">
        <v>54</v>
      </c>
    </row>
    <row r="50" spans="1:8" x14ac:dyDescent="0.25">
      <c r="A50" t="s">
        <v>55</v>
      </c>
      <c r="B50" s="1">
        <v>2.0235920028686401E-35</v>
      </c>
      <c r="C50">
        <v>2.0383708206247699</v>
      </c>
      <c r="D50">
        <v>0.90600000000000003</v>
      </c>
      <c r="E50">
        <v>0.65300000000000002</v>
      </c>
      <c r="F50" s="1">
        <v>4.5721037712814099E-31</v>
      </c>
      <c r="G50">
        <v>1</v>
      </c>
      <c r="H50" t="s">
        <v>55</v>
      </c>
    </row>
    <row r="51" spans="1:8" x14ac:dyDescent="0.25">
      <c r="A51" t="s">
        <v>56</v>
      </c>
      <c r="B51" s="1">
        <v>2.1384297176510999E-35</v>
      </c>
      <c r="C51">
        <v>1.6910108093434599</v>
      </c>
      <c r="D51">
        <v>0.92700000000000005</v>
      </c>
      <c r="E51">
        <v>0.69</v>
      </c>
      <c r="F51" s="1">
        <v>4.8315681040609097E-31</v>
      </c>
      <c r="G51">
        <v>1</v>
      </c>
      <c r="H51" t="s">
        <v>56</v>
      </c>
    </row>
    <row r="52" spans="1:8" x14ac:dyDescent="0.25">
      <c r="A52" t="s">
        <v>57</v>
      </c>
      <c r="B52" s="1">
        <v>2.9677241385269701E-35</v>
      </c>
      <c r="C52">
        <v>1.8396007097178999</v>
      </c>
      <c r="D52">
        <v>0.90600000000000003</v>
      </c>
      <c r="E52">
        <v>0.68700000000000006</v>
      </c>
      <c r="F52" s="1">
        <v>6.7052759185878301E-31</v>
      </c>
      <c r="G52">
        <v>1</v>
      </c>
      <c r="H52" t="s">
        <v>57</v>
      </c>
    </row>
    <row r="53" spans="1:8" x14ac:dyDescent="0.25">
      <c r="A53" t="s">
        <v>58</v>
      </c>
      <c r="B53" s="1">
        <v>3.59063327553011E-35</v>
      </c>
      <c r="C53">
        <v>2.1129726129472202</v>
      </c>
      <c r="D53">
        <v>0.97899999999999998</v>
      </c>
      <c r="E53">
        <v>0.90700000000000003</v>
      </c>
      <c r="F53" s="1">
        <v>8.1126768227327308E-31</v>
      </c>
      <c r="G53">
        <v>1</v>
      </c>
      <c r="H53" t="s">
        <v>58</v>
      </c>
    </row>
    <row r="54" spans="1:8" x14ac:dyDescent="0.25">
      <c r="A54" t="s">
        <v>59</v>
      </c>
      <c r="B54" s="1">
        <v>5.1707258092544099E-35</v>
      </c>
      <c r="C54">
        <v>2.0182768940458802</v>
      </c>
      <c r="D54">
        <v>0.86499999999999999</v>
      </c>
      <c r="E54">
        <v>0.48899999999999999</v>
      </c>
      <c r="F54" s="1">
        <v>1.16827378934294E-30</v>
      </c>
      <c r="G54">
        <v>1</v>
      </c>
      <c r="H54" t="s">
        <v>59</v>
      </c>
    </row>
    <row r="55" spans="1:8" x14ac:dyDescent="0.25">
      <c r="A55" t="s">
        <v>60</v>
      </c>
      <c r="B55" s="1">
        <v>7.2634961728393901E-35</v>
      </c>
      <c r="C55">
        <v>2.0570980013632898</v>
      </c>
      <c r="D55">
        <v>0.88500000000000001</v>
      </c>
      <c r="E55">
        <v>0.60699999999999998</v>
      </c>
      <c r="F55" s="1">
        <v>1.6411143252913301E-30</v>
      </c>
      <c r="G55">
        <v>1</v>
      </c>
      <c r="H55" t="s">
        <v>60</v>
      </c>
    </row>
    <row r="56" spans="1:8" x14ac:dyDescent="0.25">
      <c r="A56" t="s">
        <v>61</v>
      </c>
      <c r="B56" s="1">
        <v>1.24067278536517E-34</v>
      </c>
      <c r="C56">
        <v>2.06760461895494</v>
      </c>
      <c r="D56">
        <v>0.96899999999999997</v>
      </c>
      <c r="E56">
        <v>0.82</v>
      </c>
      <c r="F56" s="1">
        <v>2.8031760912540801E-30</v>
      </c>
      <c r="G56">
        <v>1</v>
      </c>
      <c r="H56" t="s">
        <v>61</v>
      </c>
    </row>
    <row r="57" spans="1:8" x14ac:dyDescent="0.25">
      <c r="A57" t="s">
        <v>62</v>
      </c>
      <c r="B57" s="1">
        <v>3.2425230252394901E-34</v>
      </c>
      <c r="C57">
        <v>1.73687456531099</v>
      </c>
      <c r="D57">
        <v>0.77100000000000002</v>
      </c>
      <c r="E57">
        <v>0.254</v>
      </c>
      <c r="F57" s="1">
        <v>7.3261565232260999E-30</v>
      </c>
      <c r="G57">
        <v>1</v>
      </c>
      <c r="H57" t="s">
        <v>62</v>
      </c>
    </row>
    <row r="58" spans="1:8" x14ac:dyDescent="0.25">
      <c r="A58" t="s">
        <v>63</v>
      </c>
      <c r="B58" s="1">
        <v>5.9327383157628903E-34</v>
      </c>
      <c r="C58">
        <v>1.20050373480256</v>
      </c>
      <c r="D58">
        <v>1</v>
      </c>
      <c r="E58">
        <v>0.96599999999999997</v>
      </c>
      <c r="F58" s="1">
        <v>1.3404428950634701E-29</v>
      </c>
      <c r="G58">
        <v>1</v>
      </c>
      <c r="H58" t="s">
        <v>63</v>
      </c>
    </row>
    <row r="59" spans="1:8" x14ac:dyDescent="0.25">
      <c r="A59" t="s">
        <v>64</v>
      </c>
      <c r="B59" s="1">
        <v>6.0325084036286597E-34</v>
      </c>
      <c r="C59">
        <v>1.6977595592605099</v>
      </c>
      <c r="D59">
        <v>0.89600000000000002</v>
      </c>
      <c r="E59">
        <v>0.59099999999999997</v>
      </c>
      <c r="F59" s="1">
        <v>1.3629849487158601E-29</v>
      </c>
      <c r="G59">
        <v>1</v>
      </c>
      <c r="H59" t="s">
        <v>64</v>
      </c>
    </row>
    <row r="60" spans="1:8" x14ac:dyDescent="0.25">
      <c r="A60" t="s">
        <v>65</v>
      </c>
      <c r="B60" s="1">
        <v>7.0507610789500403E-34</v>
      </c>
      <c r="C60">
        <v>1.81681451579997</v>
      </c>
      <c r="D60">
        <v>0.875</v>
      </c>
      <c r="E60">
        <v>0.56699999999999995</v>
      </c>
      <c r="F60" s="1">
        <v>1.59304895817797E-29</v>
      </c>
      <c r="G60">
        <v>1</v>
      </c>
      <c r="H60" t="s">
        <v>65</v>
      </c>
    </row>
    <row r="61" spans="1:8" x14ac:dyDescent="0.25">
      <c r="A61" t="s">
        <v>66</v>
      </c>
      <c r="B61" s="1">
        <v>8.2665297791912505E-34</v>
      </c>
      <c r="C61">
        <v>1.4986195172371399</v>
      </c>
      <c r="D61">
        <v>0.96899999999999997</v>
      </c>
      <c r="E61">
        <v>0.876</v>
      </c>
      <c r="F61" s="1">
        <v>1.86773973831047E-29</v>
      </c>
      <c r="G61">
        <v>1</v>
      </c>
      <c r="H61" t="s">
        <v>66</v>
      </c>
    </row>
    <row r="62" spans="1:8" x14ac:dyDescent="0.25">
      <c r="A62" t="s">
        <v>67</v>
      </c>
      <c r="B62" s="1">
        <v>1.5747369985911699E-33</v>
      </c>
      <c r="C62">
        <v>2.31294696109999</v>
      </c>
      <c r="D62">
        <v>0.84399999999999997</v>
      </c>
      <c r="E62">
        <v>0.44600000000000001</v>
      </c>
      <c r="F62" s="1">
        <v>3.5579607746168903E-29</v>
      </c>
      <c r="G62">
        <v>1</v>
      </c>
      <c r="H62" t="s">
        <v>67</v>
      </c>
    </row>
    <row r="63" spans="1:8" x14ac:dyDescent="0.25">
      <c r="A63" t="s">
        <v>68</v>
      </c>
      <c r="B63" s="1">
        <v>2.4420649865536501E-33</v>
      </c>
      <c r="C63">
        <v>0.86221335803778298</v>
      </c>
      <c r="D63">
        <v>1</v>
      </c>
      <c r="E63">
        <v>1</v>
      </c>
      <c r="F63" s="1">
        <v>5.5176016306193194E-29</v>
      </c>
      <c r="G63">
        <v>1</v>
      </c>
      <c r="H63" t="s">
        <v>68</v>
      </c>
    </row>
    <row r="64" spans="1:8" x14ac:dyDescent="0.25">
      <c r="A64" t="s">
        <v>69</v>
      </c>
      <c r="B64" s="1">
        <v>3.2666070020514997E-33</v>
      </c>
      <c r="C64">
        <v>1.9092891945753001</v>
      </c>
      <c r="D64">
        <v>0.91700000000000004</v>
      </c>
      <c r="E64">
        <v>0.81100000000000005</v>
      </c>
      <c r="F64" s="1">
        <v>7.3805718604351702E-29</v>
      </c>
      <c r="G64">
        <v>1</v>
      </c>
      <c r="H64" t="s">
        <v>69</v>
      </c>
    </row>
    <row r="65" spans="1:8" x14ac:dyDescent="0.25">
      <c r="A65" t="s">
        <v>70</v>
      </c>
      <c r="B65" s="1">
        <v>1.5490580487885999E-32</v>
      </c>
      <c r="C65">
        <v>1.6285605339474101</v>
      </c>
      <c r="D65">
        <v>0.85399999999999998</v>
      </c>
      <c r="E65">
        <v>0.52600000000000002</v>
      </c>
      <c r="F65" s="1">
        <v>3.4999417554329702E-28</v>
      </c>
      <c r="G65">
        <v>1</v>
      </c>
      <c r="H65" t="s">
        <v>70</v>
      </c>
    </row>
    <row r="66" spans="1:8" x14ac:dyDescent="0.25">
      <c r="A66" t="s">
        <v>71</v>
      </c>
      <c r="B66" s="1">
        <v>2.7437901367950502E-32</v>
      </c>
      <c r="C66">
        <v>2.8523577753820799</v>
      </c>
      <c r="D66">
        <v>0.875</v>
      </c>
      <c r="E66">
        <v>0.59799999999999998</v>
      </c>
      <c r="F66" s="1">
        <v>6.1993194350747399E-28</v>
      </c>
      <c r="G66">
        <v>1</v>
      </c>
      <c r="H66" t="s">
        <v>71</v>
      </c>
    </row>
    <row r="67" spans="1:8" x14ac:dyDescent="0.25">
      <c r="A67" t="s">
        <v>72</v>
      </c>
      <c r="B67" s="1">
        <v>5.1151831343365797E-32</v>
      </c>
      <c r="C67">
        <v>1.29864909921992</v>
      </c>
      <c r="D67">
        <v>0.93799999999999994</v>
      </c>
      <c r="E67">
        <v>0.88500000000000001</v>
      </c>
      <c r="F67" s="1">
        <v>1.1557244773720099E-27</v>
      </c>
      <c r="G67">
        <v>1</v>
      </c>
      <c r="H67" t="s">
        <v>72</v>
      </c>
    </row>
    <row r="68" spans="1:8" x14ac:dyDescent="0.25">
      <c r="A68" t="s">
        <v>73</v>
      </c>
      <c r="B68" s="1">
        <v>8.9239234534568205E-32</v>
      </c>
      <c r="C68">
        <v>1.3388846875198399</v>
      </c>
      <c r="D68">
        <v>0.94799999999999995</v>
      </c>
      <c r="E68">
        <v>0.88500000000000001</v>
      </c>
      <c r="F68" s="1">
        <v>2.0162712650740298E-27</v>
      </c>
      <c r="G68">
        <v>1</v>
      </c>
      <c r="H68" t="s">
        <v>73</v>
      </c>
    </row>
    <row r="69" spans="1:8" x14ac:dyDescent="0.25">
      <c r="A69" t="s">
        <v>74</v>
      </c>
      <c r="B69" s="1">
        <v>9.21398947607355E-32</v>
      </c>
      <c r="C69">
        <v>1.2067587450105699</v>
      </c>
      <c r="D69">
        <v>0.69799999999999995</v>
      </c>
      <c r="E69">
        <v>0.186</v>
      </c>
      <c r="F69" s="1">
        <v>2.0818087822240599E-27</v>
      </c>
      <c r="G69">
        <v>1</v>
      </c>
      <c r="H69" t="s">
        <v>74</v>
      </c>
    </row>
    <row r="70" spans="1:8" x14ac:dyDescent="0.25">
      <c r="A70" t="s">
        <v>75</v>
      </c>
      <c r="B70" s="1">
        <v>1.6859815324868901E-31</v>
      </c>
      <c r="C70">
        <v>1.6195785899347399</v>
      </c>
      <c r="D70">
        <v>0.90600000000000003</v>
      </c>
      <c r="E70">
        <v>0.79600000000000004</v>
      </c>
      <c r="F70" s="1">
        <v>3.8093066745008702E-27</v>
      </c>
      <c r="G70">
        <v>1</v>
      </c>
      <c r="H70" t="s">
        <v>75</v>
      </c>
    </row>
    <row r="71" spans="1:8" x14ac:dyDescent="0.25">
      <c r="A71" t="s">
        <v>76</v>
      </c>
      <c r="B71" s="1">
        <v>2.6774739562578302E-31</v>
      </c>
      <c r="C71">
        <v>1.4116794738831</v>
      </c>
      <c r="D71">
        <v>0.95799999999999996</v>
      </c>
      <c r="E71">
        <v>0.89200000000000002</v>
      </c>
      <c r="F71" s="1">
        <v>6.0494846567689498E-27</v>
      </c>
      <c r="G71">
        <v>1</v>
      </c>
      <c r="H71" t="s">
        <v>76</v>
      </c>
    </row>
    <row r="72" spans="1:8" x14ac:dyDescent="0.25">
      <c r="A72" t="s">
        <v>77</v>
      </c>
      <c r="B72" s="1">
        <v>2.81657805712875E-31</v>
      </c>
      <c r="C72">
        <v>2.1011599610465801</v>
      </c>
      <c r="D72">
        <v>0.93799999999999994</v>
      </c>
      <c r="E72">
        <v>0.89800000000000002</v>
      </c>
      <c r="F72" s="1">
        <v>6.3637764622766899E-27</v>
      </c>
      <c r="G72">
        <v>1</v>
      </c>
      <c r="H72" t="s">
        <v>77</v>
      </c>
    </row>
    <row r="73" spans="1:8" x14ac:dyDescent="0.25">
      <c r="A73" t="s">
        <v>78</v>
      </c>
      <c r="B73" s="1">
        <v>2.94900934627797E-31</v>
      </c>
      <c r="C73">
        <v>1.3441048433969101</v>
      </c>
      <c r="D73">
        <v>0.93799999999999994</v>
      </c>
      <c r="E73">
        <v>0.72399999999999998</v>
      </c>
      <c r="F73" s="1">
        <v>6.6629917169804502E-27</v>
      </c>
      <c r="G73">
        <v>1</v>
      </c>
      <c r="H73" t="s">
        <v>78</v>
      </c>
    </row>
    <row r="74" spans="1:8" x14ac:dyDescent="0.25">
      <c r="A74" t="s">
        <v>79</v>
      </c>
      <c r="B74" s="1">
        <v>3.42333118725212E-31</v>
      </c>
      <c r="C74">
        <v>2.3374964418248698</v>
      </c>
      <c r="D74">
        <v>0.875</v>
      </c>
      <c r="E74">
        <v>0.72799999999999998</v>
      </c>
      <c r="F74" s="1">
        <v>7.7346744844774396E-27</v>
      </c>
      <c r="G74">
        <v>1</v>
      </c>
      <c r="H74" t="s">
        <v>79</v>
      </c>
    </row>
    <row r="75" spans="1:8" x14ac:dyDescent="0.25">
      <c r="A75" t="s">
        <v>80</v>
      </c>
      <c r="B75" s="1">
        <v>3.5701634246004098E-31</v>
      </c>
      <c r="C75">
        <v>1.9531058965542001</v>
      </c>
      <c r="D75">
        <v>0.86499999999999999</v>
      </c>
      <c r="E75">
        <v>0.56999999999999995</v>
      </c>
      <c r="F75" s="1">
        <v>8.0664272415421604E-27</v>
      </c>
      <c r="G75">
        <v>1</v>
      </c>
      <c r="H75" t="s">
        <v>80</v>
      </c>
    </row>
    <row r="76" spans="1:8" x14ac:dyDescent="0.25">
      <c r="A76" t="s">
        <v>81</v>
      </c>
      <c r="B76" s="1">
        <v>4.1018370184269898E-31</v>
      </c>
      <c r="C76">
        <v>1.66755478321879</v>
      </c>
      <c r="D76">
        <v>0.93799999999999994</v>
      </c>
      <c r="E76">
        <v>0.70899999999999996</v>
      </c>
      <c r="F76" s="1">
        <v>9.2676905594339505E-27</v>
      </c>
      <c r="G76">
        <v>1</v>
      </c>
      <c r="H76" t="s">
        <v>81</v>
      </c>
    </row>
    <row r="77" spans="1:8" x14ac:dyDescent="0.25">
      <c r="A77" t="s">
        <v>82</v>
      </c>
      <c r="B77" s="1">
        <v>4.1209920084646001E-31</v>
      </c>
      <c r="C77">
        <v>0.93225183176058601</v>
      </c>
      <c r="D77">
        <v>0.94799999999999995</v>
      </c>
      <c r="E77">
        <v>0.92600000000000005</v>
      </c>
      <c r="F77" s="1">
        <v>9.31096934392491E-27</v>
      </c>
      <c r="G77">
        <v>1</v>
      </c>
      <c r="H77" t="s">
        <v>82</v>
      </c>
    </row>
    <row r="78" spans="1:8" x14ac:dyDescent="0.25">
      <c r="A78" t="s">
        <v>83</v>
      </c>
      <c r="B78" s="1">
        <v>8.3917763898301894E-31</v>
      </c>
      <c r="C78">
        <v>1.46314974116848</v>
      </c>
      <c r="D78">
        <v>0.89600000000000002</v>
      </c>
      <c r="E78">
        <v>0.83299999999999996</v>
      </c>
      <c r="F78" s="1">
        <v>1.8960379575182301E-26</v>
      </c>
      <c r="G78">
        <v>1</v>
      </c>
      <c r="H78" t="s">
        <v>83</v>
      </c>
    </row>
    <row r="79" spans="1:8" x14ac:dyDescent="0.25">
      <c r="A79" t="s">
        <v>84</v>
      </c>
      <c r="B79" s="1">
        <v>1.19488566276883E-30</v>
      </c>
      <c r="C79">
        <v>1.69505506689139</v>
      </c>
      <c r="D79">
        <v>0.88500000000000001</v>
      </c>
      <c r="E79">
        <v>0.746</v>
      </c>
      <c r="F79" s="1">
        <v>2.69972466645989E-26</v>
      </c>
      <c r="G79">
        <v>1</v>
      </c>
      <c r="H79" t="s">
        <v>84</v>
      </c>
    </row>
    <row r="80" spans="1:8" x14ac:dyDescent="0.25">
      <c r="A80" t="s">
        <v>85</v>
      </c>
      <c r="B80" s="1">
        <v>3.4474604362925102E-30</v>
      </c>
      <c r="C80">
        <v>1.19448724226495</v>
      </c>
      <c r="D80">
        <v>0.76</v>
      </c>
      <c r="E80">
        <v>0.30299999999999999</v>
      </c>
      <c r="F80" s="1">
        <v>7.7891921097593002E-26</v>
      </c>
      <c r="G80">
        <v>1</v>
      </c>
      <c r="H80" t="s">
        <v>85</v>
      </c>
    </row>
    <row r="81" spans="1:8" x14ac:dyDescent="0.25">
      <c r="A81" t="s">
        <v>86</v>
      </c>
      <c r="B81" s="1">
        <v>3.8882056867505803E-30</v>
      </c>
      <c r="C81">
        <v>1.78510631288473</v>
      </c>
      <c r="D81">
        <v>0.86499999999999999</v>
      </c>
      <c r="E81">
        <v>0.68100000000000005</v>
      </c>
      <c r="F81" s="1">
        <v>8.7850119286442597E-26</v>
      </c>
      <c r="G81">
        <v>1</v>
      </c>
      <c r="H81" t="s">
        <v>86</v>
      </c>
    </row>
    <row r="82" spans="1:8" x14ac:dyDescent="0.25">
      <c r="A82" t="s">
        <v>87</v>
      </c>
      <c r="B82" s="1">
        <v>7.3309936092974902E-30</v>
      </c>
      <c r="C82">
        <v>1.3657460899556999</v>
      </c>
      <c r="D82">
        <v>0.82299999999999995</v>
      </c>
      <c r="E82">
        <v>0.49199999999999999</v>
      </c>
      <c r="F82" s="1">
        <v>1.6563646960846701E-25</v>
      </c>
      <c r="G82">
        <v>1</v>
      </c>
      <c r="H82" t="s">
        <v>87</v>
      </c>
    </row>
    <row r="83" spans="1:8" x14ac:dyDescent="0.25">
      <c r="A83" t="s">
        <v>88</v>
      </c>
      <c r="B83" s="1">
        <v>7.6470916514601098E-30</v>
      </c>
      <c r="C83">
        <v>1.6203494102573199</v>
      </c>
      <c r="D83">
        <v>0.80200000000000005</v>
      </c>
      <c r="E83">
        <v>0.42399999999999999</v>
      </c>
      <c r="F83" s="1">
        <v>1.7277838877308999E-25</v>
      </c>
      <c r="G83">
        <v>1</v>
      </c>
      <c r="H83" t="s">
        <v>88</v>
      </c>
    </row>
    <row r="84" spans="1:8" x14ac:dyDescent="0.25">
      <c r="A84" t="s">
        <v>89</v>
      </c>
      <c r="B84" s="1">
        <v>9.6873711478361996E-30</v>
      </c>
      <c r="C84">
        <v>1.2335089444095799</v>
      </c>
      <c r="D84">
        <v>0.72899999999999998</v>
      </c>
      <c r="E84">
        <v>0.26</v>
      </c>
      <c r="F84" s="1">
        <v>2.1887646371421101E-25</v>
      </c>
      <c r="G84">
        <v>1</v>
      </c>
      <c r="H84" t="s">
        <v>89</v>
      </c>
    </row>
    <row r="85" spans="1:8" x14ac:dyDescent="0.25">
      <c r="A85" t="s">
        <v>90</v>
      </c>
      <c r="B85" s="1">
        <v>1.00877094670267E-29</v>
      </c>
      <c r="C85">
        <v>1.33098027750734</v>
      </c>
      <c r="D85">
        <v>0.75</v>
      </c>
      <c r="E85">
        <v>0.29699999999999999</v>
      </c>
      <c r="F85" s="1">
        <v>2.27921707698001E-25</v>
      </c>
      <c r="G85">
        <v>1</v>
      </c>
      <c r="H85" t="s">
        <v>90</v>
      </c>
    </row>
    <row r="86" spans="1:8" x14ac:dyDescent="0.25">
      <c r="A86" t="s">
        <v>91</v>
      </c>
      <c r="B86" s="1">
        <v>1.3292991688069301E-29</v>
      </c>
      <c r="C86">
        <v>1.3362676362307</v>
      </c>
      <c r="D86">
        <v>0.94799999999999995</v>
      </c>
      <c r="E86">
        <v>0.876</v>
      </c>
      <c r="F86" s="1">
        <v>3.0034185420023901E-25</v>
      </c>
      <c r="G86">
        <v>1</v>
      </c>
      <c r="H86" t="s">
        <v>91</v>
      </c>
    </row>
    <row r="87" spans="1:8" x14ac:dyDescent="0.25">
      <c r="A87" t="s">
        <v>92</v>
      </c>
      <c r="B87" s="1">
        <v>1.8822538298680299E-29</v>
      </c>
      <c r="C87">
        <v>1.6116159133317101</v>
      </c>
      <c r="D87">
        <v>0.86499999999999999</v>
      </c>
      <c r="E87">
        <v>0.65900000000000003</v>
      </c>
      <c r="F87" s="1">
        <v>4.2527643032038203E-25</v>
      </c>
      <c r="G87">
        <v>1</v>
      </c>
      <c r="H87" t="s">
        <v>92</v>
      </c>
    </row>
    <row r="88" spans="1:8" x14ac:dyDescent="0.25">
      <c r="A88" t="s">
        <v>93</v>
      </c>
      <c r="B88" s="1">
        <v>4.0250357624367501E-29</v>
      </c>
      <c r="C88">
        <v>1.72345720565014</v>
      </c>
      <c r="D88">
        <v>0.84399999999999997</v>
      </c>
      <c r="E88">
        <v>0.61</v>
      </c>
      <c r="F88" s="1">
        <v>9.0941658016495808E-25</v>
      </c>
      <c r="G88">
        <v>1</v>
      </c>
      <c r="H88" t="s">
        <v>93</v>
      </c>
    </row>
    <row r="89" spans="1:8" x14ac:dyDescent="0.25">
      <c r="A89" t="s">
        <v>94</v>
      </c>
      <c r="B89" s="1">
        <v>4.2635951293690201E-29</v>
      </c>
      <c r="C89">
        <v>1.39673977358692</v>
      </c>
      <c r="D89">
        <v>0.80200000000000005</v>
      </c>
      <c r="E89">
        <v>0.42699999999999999</v>
      </c>
      <c r="F89" s="1">
        <v>9.6331668352963701E-25</v>
      </c>
      <c r="G89">
        <v>1</v>
      </c>
      <c r="H89" t="s">
        <v>94</v>
      </c>
    </row>
    <row r="90" spans="1:8" x14ac:dyDescent="0.25">
      <c r="A90" t="s">
        <v>95</v>
      </c>
      <c r="B90" s="1">
        <v>4.6080459299244799E-29</v>
      </c>
      <c r="C90">
        <v>0.86422089571546001</v>
      </c>
      <c r="D90">
        <v>1</v>
      </c>
      <c r="E90">
        <v>0.99399999999999999</v>
      </c>
      <c r="F90" s="1">
        <v>1.04114189740714E-24</v>
      </c>
      <c r="G90">
        <v>1</v>
      </c>
      <c r="H90" t="s">
        <v>95</v>
      </c>
    </row>
    <row r="91" spans="1:8" x14ac:dyDescent="0.25">
      <c r="A91" t="s">
        <v>96</v>
      </c>
      <c r="B91" s="1">
        <v>6.6588719020456004E-29</v>
      </c>
      <c r="C91">
        <v>1.30402848118975</v>
      </c>
      <c r="D91">
        <v>0.84399999999999997</v>
      </c>
      <c r="E91">
        <v>0.52900000000000003</v>
      </c>
      <c r="F91" s="1">
        <v>1.5045055175481799E-24</v>
      </c>
      <c r="G91">
        <v>1</v>
      </c>
      <c r="H91" t="s">
        <v>96</v>
      </c>
    </row>
    <row r="92" spans="1:8" x14ac:dyDescent="0.25">
      <c r="A92" t="s">
        <v>97</v>
      </c>
      <c r="B92" s="1">
        <v>1.03543023940714E-28</v>
      </c>
      <c r="C92">
        <v>1.26031818896517</v>
      </c>
      <c r="D92">
        <v>0.77100000000000002</v>
      </c>
      <c r="E92">
        <v>0.36199999999999999</v>
      </c>
      <c r="F92" s="1">
        <v>2.3394510829164999E-24</v>
      </c>
      <c r="G92">
        <v>1</v>
      </c>
      <c r="H92" t="s">
        <v>97</v>
      </c>
    </row>
    <row r="93" spans="1:8" x14ac:dyDescent="0.25">
      <c r="A93" t="s">
        <v>98</v>
      </c>
      <c r="B93" s="1">
        <v>1.6961013145980499E-28</v>
      </c>
      <c r="C93">
        <v>0.76243729705366003</v>
      </c>
      <c r="D93">
        <v>1</v>
      </c>
      <c r="E93">
        <v>0.99099999999999999</v>
      </c>
      <c r="F93" s="1">
        <v>3.8321713102028303E-24</v>
      </c>
      <c r="G93">
        <v>1</v>
      </c>
      <c r="H93" t="s">
        <v>98</v>
      </c>
    </row>
    <row r="94" spans="1:8" x14ac:dyDescent="0.25">
      <c r="A94" t="s">
        <v>99</v>
      </c>
      <c r="B94" s="1">
        <v>2.2900236735972701E-28</v>
      </c>
      <c r="C94">
        <v>2.0422390414873299</v>
      </c>
      <c r="D94">
        <v>0.88500000000000001</v>
      </c>
      <c r="E94">
        <v>0.77400000000000002</v>
      </c>
      <c r="F94" s="1">
        <v>5.1740794881256797E-24</v>
      </c>
      <c r="G94">
        <v>1</v>
      </c>
      <c r="H94" t="s">
        <v>99</v>
      </c>
    </row>
    <row r="95" spans="1:8" x14ac:dyDescent="0.25">
      <c r="A95" t="s">
        <v>100</v>
      </c>
      <c r="B95" s="1">
        <v>2.6837122457962501E-28</v>
      </c>
      <c r="C95">
        <v>2.0038886159396601</v>
      </c>
      <c r="D95">
        <v>0.84399999999999997</v>
      </c>
      <c r="E95">
        <v>0.61</v>
      </c>
      <c r="F95" s="1">
        <v>6.0635794481520502E-24</v>
      </c>
      <c r="G95">
        <v>1</v>
      </c>
      <c r="H95" t="s">
        <v>100</v>
      </c>
    </row>
    <row r="96" spans="1:8" x14ac:dyDescent="0.25">
      <c r="A96" t="s">
        <v>101</v>
      </c>
      <c r="B96" s="1">
        <v>4.7321447195203999E-28</v>
      </c>
      <c r="C96">
        <v>1.31287707771979</v>
      </c>
      <c r="D96">
        <v>0.90600000000000003</v>
      </c>
      <c r="E96">
        <v>0.79600000000000004</v>
      </c>
      <c r="F96" s="1">
        <v>1.06918077792844E-23</v>
      </c>
      <c r="G96">
        <v>1</v>
      </c>
      <c r="H96" t="s">
        <v>101</v>
      </c>
    </row>
    <row r="97" spans="1:8" x14ac:dyDescent="0.25">
      <c r="A97" t="s">
        <v>102</v>
      </c>
      <c r="B97" s="1">
        <v>5.2049932774127502E-28</v>
      </c>
      <c r="C97">
        <v>1.66139269926594</v>
      </c>
      <c r="D97">
        <v>0.80200000000000005</v>
      </c>
      <c r="E97">
        <v>0.48299999999999998</v>
      </c>
      <c r="F97" s="1">
        <v>1.17601618109864E-23</v>
      </c>
      <c r="G97">
        <v>1</v>
      </c>
      <c r="H97" t="s">
        <v>102</v>
      </c>
    </row>
    <row r="98" spans="1:8" x14ac:dyDescent="0.25">
      <c r="A98" t="s">
        <v>103</v>
      </c>
      <c r="B98" s="1">
        <v>1.7334389935636402E-27</v>
      </c>
      <c r="C98">
        <v>1.3496140490003701</v>
      </c>
      <c r="D98">
        <v>0.99</v>
      </c>
      <c r="E98">
        <v>0.90400000000000003</v>
      </c>
      <c r="F98" s="1">
        <v>3.91653206205768E-23</v>
      </c>
      <c r="G98">
        <v>1</v>
      </c>
      <c r="H98" t="s">
        <v>103</v>
      </c>
    </row>
    <row r="99" spans="1:8" x14ac:dyDescent="0.25">
      <c r="A99" t="s">
        <v>104</v>
      </c>
      <c r="B99" s="1">
        <v>1.7442647098598502E-27</v>
      </c>
      <c r="C99">
        <v>1.2131617226499201</v>
      </c>
      <c r="D99">
        <v>0.81200000000000006</v>
      </c>
      <c r="E99">
        <v>0.505</v>
      </c>
      <c r="F99" s="1">
        <v>3.9409916854573498E-23</v>
      </c>
      <c r="G99">
        <v>1</v>
      </c>
      <c r="H99" t="s">
        <v>104</v>
      </c>
    </row>
    <row r="100" spans="1:8" x14ac:dyDescent="0.25">
      <c r="A100" t="s">
        <v>105</v>
      </c>
      <c r="B100" s="1">
        <v>2.4393331815040001E-27</v>
      </c>
      <c r="C100">
        <v>1.0684679634932499</v>
      </c>
      <c r="D100">
        <v>0.68799999999999994</v>
      </c>
      <c r="E100">
        <v>0.22600000000000001</v>
      </c>
      <c r="F100" s="1">
        <v>5.5114293902901401E-23</v>
      </c>
      <c r="G100">
        <v>1</v>
      </c>
      <c r="H100" t="s">
        <v>105</v>
      </c>
    </row>
    <row r="101" spans="1:8" x14ac:dyDescent="0.25">
      <c r="A101" t="s">
        <v>106</v>
      </c>
      <c r="B101" s="1">
        <v>3.0054911495828001E-27</v>
      </c>
      <c r="C101">
        <v>1.75872322047538</v>
      </c>
      <c r="D101">
        <v>0.79200000000000004</v>
      </c>
      <c r="E101">
        <v>0.46400000000000002</v>
      </c>
      <c r="F101" s="1">
        <v>6.7906067033673802E-23</v>
      </c>
      <c r="G101">
        <v>1</v>
      </c>
      <c r="H101" t="s">
        <v>106</v>
      </c>
    </row>
    <row r="102" spans="1:8" x14ac:dyDescent="0.25">
      <c r="A102" t="s">
        <v>107</v>
      </c>
      <c r="B102" s="1">
        <v>3.5968281502598401E-27</v>
      </c>
      <c r="C102">
        <v>1.39082333521623</v>
      </c>
      <c r="D102">
        <v>0.91700000000000004</v>
      </c>
      <c r="E102">
        <v>0.86099999999999999</v>
      </c>
      <c r="F102" s="1">
        <v>8.1266735226970903E-23</v>
      </c>
      <c r="G102">
        <v>1</v>
      </c>
      <c r="H102" t="s">
        <v>107</v>
      </c>
    </row>
    <row r="103" spans="1:8" x14ac:dyDescent="0.25">
      <c r="A103" t="s">
        <v>108</v>
      </c>
      <c r="B103" s="1">
        <v>3.6491865406827197E-27</v>
      </c>
      <c r="C103">
        <v>0.80915444049367602</v>
      </c>
      <c r="D103">
        <v>1</v>
      </c>
      <c r="E103">
        <v>0.997</v>
      </c>
      <c r="F103" s="1">
        <v>8.2449720700185495E-23</v>
      </c>
      <c r="G103">
        <v>1</v>
      </c>
      <c r="H103" t="s">
        <v>108</v>
      </c>
    </row>
    <row r="104" spans="1:8" x14ac:dyDescent="0.25">
      <c r="A104" t="s">
        <v>109</v>
      </c>
      <c r="B104" s="1">
        <v>4.1695521310806501E-27</v>
      </c>
      <c r="C104">
        <v>1.3253735725596201</v>
      </c>
      <c r="D104">
        <v>0.78100000000000003</v>
      </c>
      <c r="E104">
        <v>0.43</v>
      </c>
      <c r="F104" s="1">
        <v>9.4206860849636206E-23</v>
      </c>
      <c r="G104">
        <v>1</v>
      </c>
      <c r="H104" t="s">
        <v>109</v>
      </c>
    </row>
    <row r="105" spans="1:8" x14ac:dyDescent="0.25">
      <c r="A105" t="s">
        <v>110</v>
      </c>
      <c r="B105" s="1">
        <v>4.2267676273990598E-27</v>
      </c>
      <c r="C105">
        <v>1.1672849659331901</v>
      </c>
      <c r="D105">
        <v>0.90600000000000003</v>
      </c>
      <c r="E105">
        <v>0.88500000000000001</v>
      </c>
      <c r="F105" s="1">
        <v>9.5499587773454403E-23</v>
      </c>
      <c r="G105">
        <v>1</v>
      </c>
      <c r="H105" t="s">
        <v>110</v>
      </c>
    </row>
    <row r="106" spans="1:8" x14ac:dyDescent="0.25">
      <c r="A106" t="s">
        <v>111</v>
      </c>
      <c r="B106" s="1">
        <v>4.2720164162394402E-27</v>
      </c>
      <c r="C106">
        <v>1.1043696642996499</v>
      </c>
      <c r="D106">
        <v>0.92700000000000005</v>
      </c>
      <c r="E106">
        <v>0.84799999999999998</v>
      </c>
      <c r="F106" s="1">
        <v>9.6521938908513895E-23</v>
      </c>
      <c r="G106">
        <v>1</v>
      </c>
      <c r="H106" t="s">
        <v>111</v>
      </c>
    </row>
    <row r="107" spans="1:8" x14ac:dyDescent="0.25">
      <c r="A107" t="s">
        <v>112</v>
      </c>
      <c r="B107" s="1">
        <v>7.3284949633290396E-27</v>
      </c>
      <c r="C107">
        <v>1.0189407077155901</v>
      </c>
      <c r="D107">
        <v>0.99</v>
      </c>
      <c r="E107">
        <v>0.97199999999999998</v>
      </c>
      <c r="F107" s="1">
        <v>1.6558001520145599E-22</v>
      </c>
      <c r="G107">
        <v>1</v>
      </c>
      <c r="H107" t="s">
        <v>112</v>
      </c>
    </row>
    <row r="108" spans="1:8" x14ac:dyDescent="0.25">
      <c r="A108" t="s">
        <v>113</v>
      </c>
      <c r="B108" s="1">
        <v>1.3138507508912601E-26</v>
      </c>
      <c r="C108">
        <v>1.6110484308965001</v>
      </c>
      <c r="D108">
        <v>0.83299999999999996</v>
      </c>
      <c r="E108">
        <v>0.68700000000000006</v>
      </c>
      <c r="F108" s="1">
        <v>2.9685143865637101E-22</v>
      </c>
      <c r="G108">
        <v>1</v>
      </c>
      <c r="H108" t="s">
        <v>113</v>
      </c>
    </row>
    <row r="109" spans="1:8" x14ac:dyDescent="0.25">
      <c r="A109" t="s">
        <v>114</v>
      </c>
      <c r="B109" s="1">
        <v>1.46362951434488E-26</v>
      </c>
      <c r="C109">
        <v>1.50805234613323</v>
      </c>
      <c r="D109">
        <v>0.83299999999999996</v>
      </c>
      <c r="E109">
        <v>0.622</v>
      </c>
      <c r="F109" s="1">
        <v>3.3069245247108299E-22</v>
      </c>
      <c r="G109">
        <v>1</v>
      </c>
      <c r="H109" t="s">
        <v>114</v>
      </c>
    </row>
    <row r="110" spans="1:8" x14ac:dyDescent="0.25">
      <c r="A110" t="s">
        <v>115</v>
      </c>
      <c r="B110" s="1">
        <v>2.0903192436727601E-26</v>
      </c>
      <c r="C110">
        <v>1.07593615707179</v>
      </c>
      <c r="D110">
        <v>0.90600000000000003</v>
      </c>
      <c r="E110">
        <v>0.85399999999999998</v>
      </c>
      <c r="F110" s="1">
        <v>4.7228672991542397E-22</v>
      </c>
      <c r="G110">
        <v>1</v>
      </c>
      <c r="H110" t="s">
        <v>115</v>
      </c>
    </row>
    <row r="111" spans="1:8" x14ac:dyDescent="0.25">
      <c r="A111" t="s">
        <v>116</v>
      </c>
      <c r="B111" s="1">
        <v>2.2772791939725E-26</v>
      </c>
      <c r="C111">
        <v>1.6084324224686299</v>
      </c>
      <c r="D111">
        <v>0.83299999999999996</v>
      </c>
      <c r="E111">
        <v>0.61599999999999999</v>
      </c>
      <c r="F111" s="1">
        <v>5.14528461086147E-22</v>
      </c>
      <c r="G111">
        <v>1</v>
      </c>
      <c r="H111" t="s">
        <v>116</v>
      </c>
    </row>
    <row r="112" spans="1:8" x14ac:dyDescent="0.25">
      <c r="A112" t="s">
        <v>117</v>
      </c>
      <c r="B112" s="1">
        <v>2.31563042814052E-26</v>
      </c>
      <c r="C112">
        <v>1.7451432909792799</v>
      </c>
      <c r="D112">
        <v>0.82299999999999995</v>
      </c>
      <c r="E112">
        <v>0.57899999999999996</v>
      </c>
      <c r="F112" s="1">
        <v>5.2319353893407003E-22</v>
      </c>
      <c r="G112">
        <v>1</v>
      </c>
      <c r="H112" t="s">
        <v>117</v>
      </c>
    </row>
    <row r="113" spans="1:8" x14ac:dyDescent="0.25">
      <c r="A113" t="s">
        <v>118</v>
      </c>
      <c r="B113" s="1">
        <v>2.8083833561942099E-26</v>
      </c>
      <c r="C113">
        <v>1.3088835796191001</v>
      </c>
      <c r="D113">
        <v>0.875</v>
      </c>
      <c r="E113">
        <v>0.69</v>
      </c>
      <c r="F113" s="1">
        <v>6.34526135498519E-22</v>
      </c>
      <c r="G113">
        <v>1</v>
      </c>
      <c r="H113" t="s">
        <v>118</v>
      </c>
    </row>
    <row r="114" spans="1:8" x14ac:dyDescent="0.25">
      <c r="A114" t="s">
        <v>119</v>
      </c>
      <c r="B114" s="1">
        <v>9.4003278588067297E-26</v>
      </c>
      <c r="C114">
        <v>1.2339020403282901</v>
      </c>
      <c r="D114">
        <v>0.85399999999999998</v>
      </c>
      <c r="E114">
        <v>0.77100000000000002</v>
      </c>
      <c r="F114" s="1">
        <v>2.1239100764187898E-21</v>
      </c>
      <c r="G114">
        <v>1</v>
      </c>
      <c r="H114" t="s">
        <v>119</v>
      </c>
    </row>
    <row r="115" spans="1:8" x14ac:dyDescent="0.25">
      <c r="A115" t="s">
        <v>120</v>
      </c>
      <c r="B115" s="1">
        <v>1.0379966473782701E-25</v>
      </c>
      <c r="C115">
        <v>1.1854801772638099</v>
      </c>
      <c r="D115">
        <v>0.81200000000000006</v>
      </c>
      <c r="E115">
        <v>0.54200000000000004</v>
      </c>
      <c r="F115" s="1">
        <v>2.3452496250864701E-21</v>
      </c>
      <c r="G115">
        <v>1</v>
      </c>
      <c r="H115" t="s">
        <v>120</v>
      </c>
    </row>
    <row r="116" spans="1:8" x14ac:dyDescent="0.25">
      <c r="A116" t="s">
        <v>121</v>
      </c>
      <c r="B116" s="1">
        <v>2.4203610607902399E-25</v>
      </c>
      <c r="C116">
        <v>1.37536391974096</v>
      </c>
      <c r="D116">
        <v>0.84399999999999997</v>
      </c>
      <c r="E116">
        <v>0.79900000000000004</v>
      </c>
      <c r="F116" s="1">
        <v>5.4685637807494699E-21</v>
      </c>
      <c r="G116">
        <v>1</v>
      </c>
      <c r="H116" t="s">
        <v>121</v>
      </c>
    </row>
    <row r="117" spans="1:8" x14ac:dyDescent="0.25">
      <c r="A117" t="s">
        <v>122</v>
      </c>
      <c r="B117" s="1">
        <v>3.2274901456099799E-25</v>
      </c>
      <c r="C117">
        <v>1.35624907720613</v>
      </c>
      <c r="D117">
        <v>0.86499999999999999</v>
      </c>
      <c r="E117">
        <v>0.76800000000000002</v>
      </c>
      <c r="F117" s="1">
        <v>7.29219123499119E-21</v>
      </c>
      <c r="G117">
        <v>1</v>
      </c>
      <c r="H117" t="s">
        <v>122</v>
      </c>
    </row>
    <row r="118" spans="1:8" x14ac:dyDescent="0.25">
      <c r="A118" t="s">
        <v>123</v>
      </c>
      <c r="B118" s="1">
        <v>3.2331440040232698E-25</v>
      </c>
      <c r="C118">
        <v>0.86509723414652995</v>
      </c>
      <c r="D118">
        <v>1</v>
      </c>
      <c r="E118">
        <v>1</v>
      </c>
      <c r="F118" s="1">
        <v>7.3049655626901799E-21</v>
      </c>
      <c r="G118">
        <v>1</v>
      </c>
      <c r="H118" t="s">
        <v>123</v>
      </c>
    </row>
    <row r="119" spans="1:8" x14ac:dyDescent="0.25">
      <c r="A119" t="s">
        <v>124</v>
      </c>
      <c r="B119" s="1">
        <v>3.8023179396207501E-25</v>
      </c>
      <c r="C119">
        <v>1.3129390690239999</v>
      </c>
      <c r="D119">
        <v>0.91700000000000004</v>
      </c>
      <c r="E119">
        <v>0.83</v>
      </c>
      <c r="F119" s="1">
        <v>8.5909571527791102E-21</v>
      </c>
      <c r="G119">
        <v>1</v>
      </c>
      <c r="H119" t="s">
        <v>124</v>
      </c>
    </row>
    <row r="120" spans="1:8" x14ac:dyDescent="0.25">
      <c r="A120" t="s">
        <v>125</v>
      </c>
      <c r="B120" s="1">
        <v>3.98473706107017E-25</v>
      </c>
      <c r="C120">
        <v>1.3140079976965899</v>
      </c>
      <c r="D120">
        <v>0.78100000000000003</v>
      </c>
      <c r="E120">
        <v>0.49199999999999999</v>
      </c>
      <c r="F120" s="1">
        <v>9.0031149157819296E-21</v>
      </c>
      <c r="G120">
        <v>1</v>
      </c>
      <c r="H120" t="s">
        <v>125</v>
      </c>
    </row>
    <row r="121" spans="1:8" x14ac:dyDescent="0.25">
      <c r="A121" t="s">
        <v>126</v>
      </c>
      <c r="B121" s="1">
        <v>4.6919768311069396E-25</v>
      </c>
      <c r="C121">
        <v>1.48052871812472</v>
      </c>
      <c r="D121">
        <v>0.82299999999999995</v>
      </c>
      <c r="E121">
        <v>0.71199999999999997</v>
      </c>
      <c r="F121" s="1">
        <v>1.0601052452203E-20</v>
      </c>
      <c r="G121">
        <v>1</v>
      </c>
      <c r="H121" t="s">
        <v>126</v>
      </c>
    </row>
    <row r="122" spans="1:8" x14ac:dyDescent="0.25">
      <c r="A122" t="s">
        <v>127</v>
      </c>
      <c r="B122" s="1">
        <v>4.7122388724874801E-25</v>
      </c>
      <c r="C122">
        <v>1.5966033015852099</v>
      </c>
      <c r="D122">
        <v>0.75</v>
      </c>
      <c r="E122">
        <v>0.40899999999999997</v>
      </c>
      <c r="F122" s="1">
        <v>1.0646832508498199E-20</v>
      </c>
      <c r="G122">
        <v>1</v>
      </c>
      <c r="H122" t="s">
        <v>127</v>
      </c>
    </row>
    <row r="123" spans="1:8" x14ac:dyDescent="0.25">
      <c r="A123" t="s">
        <v>128</v>
      </c>
      <c r="B123" s="1">
        <v>4.7201742284720096E-25</v>
      </c>
      <c r="C123">
        <v>1.0124441098402901</v>
      </c>
      <c r="D123">
        <v>0.95799999999999996</v>
      </c>
      <c r="E123">
        <v>0.92300000000000004</v>
      </c>
      <c r="F123" s="1">
        <v>1.06647616518097E-20</v>
      </c>
      <c r="G123">
        <v>1</v>
      </c>
      <c r="H123" t="s">
        <v>128</v>
      </c>
    </row>
    <row r="124" spans="1:8" x14ac:dyDescent="0.25">
      <c r="A124" t="s">
        <v>129</v>
      </c>
      <c r="B124" s="1">
        <v>5.4843078856675603E-25</v>
      </c>
      <c r="C124">
        <v>1.35006706051171</v>
      </c>
      <c r="D124">
        <v>0.82299999999999995</v>
      </c>
      <c r="E124">
        <v>0.66900000000000004</v>
      </c>
      <c r="F124" s="1">
        <v>1.23912452368773E-20</v>
      </c>
      <c r="G124">
        <v>1</v>
      </c>
      <c r="H124" t="s">
        <v>129</v>
      </c>
    </row>
    <row r="125" spans="1:8" x14ac:dyDescent="0.25">
      <c r="A125" t="s">
        <v>130</v>
      </c>
      <c r="B125" s="1">
        <v>1.01621872747199E-24</v>
      </c>
      <c r="C125">
        <v>1.43518213283811</v>
      </c>
      <c r="D125">
        <v>0.90600000000000003</v>
      </c>
      <c r="E125">
        <v>0.86099999999999999</v>
      </c>
      <c r="F125" s="1">
        <v>2.2960445928502101E-20</v>
      </c>
      <c r="G125">
        <v>1</v>
      </c>
      <c r="H125" t="s">
        <v>130</v>
      </c>
    </row>
    <row r="126" spans="1:8" x14ac:dyDescent="0.25">
      <c r="A126" t="s">
        <v>131</v>
      </c>
      <c r="B126" s="1">
        <v>1.23691234475622E-24</v>
      </c>
      <c r="C126">
        <v>1.2992670446830401</v>
      </c>
      <c r="D126">
        <v>0.85399999999999998</v>
      </c>
      <c r="E126">
        <v>0.80500000000000005</v>
      </c>
      <c r="F126" s="1">
        <v>2.7946797517421997E-20</v>
      </c>
      <c r="G126">
        <v>1</v>
      </c>
      <c r="H126" t="s">
        <v>131</v>
      </c>
    </row>
    <row r="127" spans="1:8" x14ac:dyDescent="0.25">
      <c r="A127" t="s">
        <v>132</v>
      </c>
      <c r="B127" s="1">
        <v>1.6103068327187E-24</v>
      </c>
      <c r="C127">
        <v>1.43176544194483</v>
      </c>
      <c r="D127">
        <v>0.79200000000000004</v>
      </c>
      <c r="E127">
        <v>0.54500000000000004</v>
      </c>
      <c r="F127" s="1">
        <v>3.63832725784463E-20</v>
      </c>
      <c r="G127">
        <v>1</v>
      </c>
      <c r="H127" t="s">
        <v>132</v>
      </c>
    </row>
    <row r="128" spans="1:8" x14ac:dyDescent="0.25">
      <c r="A128" t="s">
        <v>133</v>
      </c>
      <c r="B128" s="1">
        <v>2.56734280101486E-24</v>
      </c>
      <c r="C128">
        <v>1.32465570801211</v>
      </c>
      <c r="D128">
        <v>0.78100000000000003</v>
      </c>
      <c r="E128">
        <v>0.50800000000000001</v>
      </c>
      <c r="F128" s="1">
        <v>5.8006543246129798E-20</v>
      </c>
      <c r="G128">
        <v>1</v>
      </c>
      <c r="H128" t="s">
        <v>133</v>
      </c>
    </row>
    <row r="129" spans="1:8" x14ac:dyDescent="0.25">
      <c r="A129" t="s">
        <v>134</v>
      </c>
      <c r="B129" s="1">
        <v>3.2597231179911699E-24</v>
      </c>
      <c r="C129">
        <v>1.3447196958136201</v>
      </c>
      <c r="D129">
        <v>0.76</v>
      </c>
      <c r="E129">
        <v>0.45200000000000001</v>
      </c>
      <c r="F129" s="1">
        <v>7.3650184127892601E-20</v>
      </c>
      <c r="G129">
        <v>1</v>
      </c>
      <c r="H129" t="s">
        <v>134</v>
      </c>
    </row>
    <row r="130" spans="1:8" x14ac:dyDescent="0.25">
      <c r="A130" t="s">
        <v>135</v>
      </c>
      <c r="B130" s="1">
        <v>3.7248129360239799E-24</v>
      </c>
      <c r="C130">
        <v>0.91983661155250795</v>
      </c>
      <c r="D130">
        <v>0.61499999999999999</v>
      </c>
      <c r="E130">
        <v>0.186</v>
      </c>
      <c r="F130" s="1">
        <v>8.4158423476525697E-20</v>
      </c>
      <c r="G130">
        <v>1</v>
      </c>
      <c r="H130" t="s">
        <v>135</v>
      </c>
    </row>
    <row r="131" spans="1:8" x14ac:dyDescent="0.25">
      <c r="A131" t="s">
        <v>136</v>
      </c>
      <c r="B131" s="1">
        <v>3.95839405241611E-24</v>
      </c>
      <c r="C131">
        <v>0.80230916048429901</v>
      </c>
      <c r="D131">
        <v>0.97899999999999998</v>
      </c>
      <c r="E131">
        <v>0.95399999999999996</v>
      </c>
      <c r="F131" s="1">
        <v>8.9435955220289704E-20</v>
      </c>
      <c r="G131">
        <v>1</v>
      </c>
      <c r="H131" t="s">
        <v>136</v>
      </c>
    </row>
    <row r="132" spans="1:8" x14ac:dyDescent="0.25">
      <c r="A132" t="s">
        <v>137</v>
      </c>
      <c r="B132" s="1">
        <v>7.4435190192447793E-24</v>
      </c>
      <c r="C132">
        <v>1.2931126325645901</v>
      </c>
      <c r="D132">
        <v>0.84399999999999997</v>
      </c>
      <c r="E132">
        <v>0.81100000000000005</v>
      </c>
      <c r="F132" s="1">
        <v>1.68178868720816E-19</v>
      </c>
      <c r="G132">
        <v>1</v>
      </c>
      <c r="H132" t="s">
        <v>137</v>
      </c>
    </row>
    <row r="133" spans="1:8" x14ac:dyDescent="0.25">
      <c r="A133" t="s">
        <v>138</v>
      </c>
      <c r="B133" s="1">
        <v>8.9719004365872703E-24</v>
      </c>
      <c r="C133">
        <v>1.01475340877732</v>
      </c>
      <c r="D133">
        <v>0.99</v>
      </c>
      <c r="E133">
        <v>0.96</v>
      </c>
      <c r="F133" s="1">
        <v>2.02711118464253E-19</v>
      </c>
      <c r="G133">
        <v>1</v>
      </c>
      <c r="H133" t="s">
        <v>138</v>
      </c>
    </row>
    <row r="134" spans="1:8" x14ac:dyDescent="0.25">
      <c r="A134" t="s">
        <v>139</v>
      </c>
      <c r="B134" s="1">
        <v>1.3957791661055501E-23</v>
      </c>
      <c r="C134">
        <v>0.96930617177489498</v>
      </c>
      <c r="D134">
        <v>0.96899999999999997</v>
      </c>
      <c r="E134">
        <v>0.96299999999999997</v>
      </c>
      <c r="F134" s="1">
        <v>3.1536234478988701E-19</v>
      </c>
      <c r="G134">
        <v>1</v>
      </c>
      <c r="H134" t="s">
        <v>139</v>
      </c>
    </row>
    <row r="135" spans="1:8" x14ac:dyDescent="0.25">
      <c r="A135" t="s">
        <v>140</v>
      </c>
      <c r="B135" s="1">
        <v>1.9090778367836801E-23</v>
      </c>
      <c r="C135">
        <v>2.3100610486941302</v>
      </c>
      <c r="D135">
        <v>0.83299999999999996</v>
      </c>
      <c r="E135">
        <v>0.71799999999999997</v>
      </c>
      <c r="F135" s="1">
        <v>4.31337046442904E-19</v>
      </c>
      <c r="G135">
        <v>1</v>
      </c>
      <c r="H135" t="s">
        <v>140</v>
      </c>
    </row>
    <row r="136" spans="1:8" x14ac:dyDescent="0.25">
      <c r="A136" t="s">
        <v>141</v>
      </c>
      <c r="B136" s="1">
        <v>2.5926590881927E-23</v>
      </c>
      <c r="C136">
        <v>0.96391781174662405</v>
      </c>
      <c r="D136">
        <v>0.93799999999999994</v>
      </c>
      <c r="E136">
        <v>0.88900000000000001</v>
      </c>
      <c r="F136" s="1">
        <v>5.8578539438625897E-19</v>
      </c>
      <c r="G136">
        <v>1</v>
      </c>
      <c r="H136" t="s">
        <v>141</v>
      </c>
    </row>
    <row r="137" spans="1:8" x14ac:dyDescent="0.25">
      <c r="A137" t="s">
        <v>142</v>
      </c>
      <c r="B137" s="1">
        <v>3.1119562791865399E-23</v>
      </c>
      <c r="C137">
        <v>1.3210545086879999</v>
      </c>
      <c r="D137">
        <v>0.68799999999999994</v>
      </c>
      <c r="E137">
        <v>0.31</v>
      </c>
      <c r="F137" s="1">
        <v>7.0311540171940598E-19</v>
      </c>
      <c r="G137">
        <v>1</v>
      </c>
      <c r="H137" t="s">
        <v>142</v>
      </c>
    </row>
    <row r="138" spans="1:8" x14ac:dyDescent="0.25">
      <c r="A138" t="s">
        <v>143</v>
      </c>
      <c r="B138" s="1">
        <v>4.4013819202469202E-23</v>
      </c>
      <c r="C138">
        <v>0.81627956421512304</v>
      </c>
      <c r="D138">
        <v>0.97899999999999998</v>
      </c>
      <c r="E138">
        <v>0.96299999999999997</v>
      </c>
      <c r="F138" s="1">
        <v>9.9444823106058907E-19</v>
      </c>
      <c r="G138">
        <v>1</v>
      </c>
      <c r="H138" t="s">
        <v>143</v>
      </c>
    </row>
    <row r="139" spans="1:8" x14ac:dyDescent="0.25">
      <c r="A139" t="s">
        <v>144</v>
      </c>
      <c r="B139" s="1">
        <v>6.2137802595978305E-23</v>
      </c>
      <c r="C139">
        <v>1.31483572912737</v>
      </c>
      <c r="D139">
        <v>0.85399999999999998</v>
      </c>
      <c r="E139">
        <v>0.73099999999999998</v>
      </c>
      <c r="F139" s="1">
        <v>1.4039415118535299E-18</v>
      </c>
      <c r="G139">
        <v>1</v>
      </c>
      <c r="H139" t="s">
        <v>144</v>
      </c>
    </row>
    <row r="140" spans="1:8" x14ac:dyDescent="0.25">
      <c r="A140" s="2">
        <v>45180</v>
      </c>
      <c r="B140" s="1">
        <v>6.6580990414950697E-23</v>
      </c>
      <c r="C140">
        <v>1.2955267027542401</v>
      </c>
      <c r="D140">
        <v>0.83299999999999996</v>
      </c>
      <c r="E140">
        <v>0.83299999999999996</v>
      </c>
      <c r="F140" s="1">
        <v>1.5043308974353999E-18</v>
      </c>
      <c r="G140">
        <v>1</v>
      </c>
      <c r="H140" s="2">
        <v>45180</v>
      </c>
    </row>
    <row r="141" spans="1:8" x14ac:dyDescent="0.25">
      <c r="A141" t="s">
        <v>145</v>
      </c>
      <c r="B141" s="1">
        <v>7.6583077428080203E-23</v>
      </c>
      <c r="C141">
        <v>1.2163839411908901</v>
      </c>
      <c r="D141">
        <v>0.78100000000000003</v>
      </c>
      <c r="E141">
        <v>0.55100000000000005</v>
      </c>
      <c r="F141" s="1">
        <v>1.73031805141004E-18</v>
      </c>
      <c r="G141">
        <v>1</v>
      </c>
      <c r="H141" t="s">
        <v>145</v>
      </c>
    </row>
    <row r="142" spans="1:8" x14ac:dyDescent="0.25">
      <c r="A142" t="s">
        <v>146</v>
      </c>
      <c r="B142" s="1">
        <v>1.03492232643607E-22</v>
      </c>
      <c r="C142">
        <v>2.2889619596388502</v>
      </c>
      <c r="D142">
        <v>0.89600000000000002</v>
      </c>
      <c r="E142">
        <v>0.876</v>
      </c>
      <c r="F142" s="1">
        <v>2.3383035043496499E-18</v>
      </c>
      <c r="G142">
        <v>1</v>
      </c>
      <c r="H142" t="s">
        <v>146</v>
      </c>
    </row>
    <row r="143" spans="1:8" x14ac:dyDescent="0.25">
      <c r="A143" t="s">
        <v>147</v>
      </c>
      <c r="B143" s="1">
        <v>1.24380244084772E-22</v>
      </c>
      <c r="C143">
        <v>1.34719739459111</v>
      </c>
      <c r="D143">
        <v>0.80200000000000005</v>
      </c>
      <c r="E143">
        <v>0.63200000000000001</v>
      </c>
      <c r="F143" s="1">
        <v>2.8102472348513399E-18</v>
      </c>
      <c r="G143">
        <v>1</v>
      </c>
      <c r="H143" t="s">
        <v>147</v>
      </c>
    </row>
    <row r="144" spans="1:8" x14ac:dyDescent="0.25">
      <c r="A144" t="s">
        <v>148</v>
      </c>
      <c r="B144" s="1">
        <v>1.44539157258877E-22</v>
      </c>
      <c r="C144">
        <v>1.3694639066168901</v>
      </c>
      <c r="D144">
        <v>0.77100000000000002</v>
      </c>
      <c r="E144">
        <v>0.53600000000000003</v>
      </c>
      <c r="F144" s="1">
        <v>3.26571771910707E-18</v>
      </c>
      <c r="G144">
        <v>1</v>
      </c>
      <c r="H144" t="s">
        <v>148</v>
      </c>
    </row>
    <row r="145" spans="1:8" x14ac:dyDescent="0.25">
      <c r="A145" t="s">
        <v>149</v>
      </c>
      <c r="B145" s="1">
        <v>1.53285450370343E-22</v>
      </c>
      <c r="C145">
        <v>1.15792831887785</v>
      </c>
      <c r="D145">
        <v>0.78100000000000003</v>
      </c>
      <c r="E145">
        <v>0.57899999999999996</v>
      </c>
      <c r="F145" s="1">
        <v>3.4633314656675199E-18</v>
      </c>
      <c r="G145">
        <v>1</v>
      </c>
      <c r="H145" t="s">
        <v>149</v>
      </c>
    </row>
    <row r="146" spans="1:8" x14ac:dyDescent="0.25">
      <c r="A146" t="s">
        <v>150</v>
      </c>
      <c r="B146" s="1">
        <v>2.0654222079631499E-22</v>
      </c>
      <c r="C146">
        <v>1.9224374425306401</v>
      </c>
      <c r="D146">
        <v>0.89600000000000002</v>
      </c>
      <c r="E146">
        <v>0.85399999999999998</v>
      </c>
      <c r="F146" s="1">
        <v>4.6666149366719497E-18</v>
      </c>
      <c r="G146">
        <v>1</v>
      </c>
      <c r="H146" t="s">
        <v>150</v>
      </c>
    </row>
    <row r="147" spans="1:8" x14ac:dyDescent="0.25">
      <c r="A147" t="s">
        <v>151</v>
      </c>
      <c r="B147" s="1">
        <v>3.01817477351626E-22</v>
      </c>
      <c r="C147">
        <v>0.78224924431833198</v>
      </c>
      <c r="D147">
        <v>0.96899999999999997</v>
      </c>
      <c r="E147">
        <v>0.98499999999999999</v>
      </c>
      <c r="F147" s="1">
        <v>6.8192640832826398E-18</v>
      </c>
      <c r="G147">
        <v>1</v>
      </c>
      <c r="H147" t="s">
        <v>151</v>
      </c>
    </row>
    <row r="148" spans="1:8" x14ac:dyDescent="0.25">
      <c r="A148" t="s">
        <v>152</v>
      </c>
      <c r="B148" s="1">
        <v>3.36341833055169E-22</v>
      </c>
      <c r="C148">
        <v>1.49444013979748</v>
      </c>
      <c r="D148">
        <v>0.68799999999999994</v>
      </c>
      <c r="E148">
        <v>0.33100000000000002</v>
      </c>
      <c r="F148" s="1">
        <v>7.5993073760484995E-18</v>
      </c>
      <c r="G148">
        <v>1</v>
      </c>
      <c r="H148" t="s">
        <v>152</v>
      </c>
    </row>
    <row r="149" spans="1:8" x14ac:dyDescent="0.25">
      <c r="A149" t="s">
        <v>153</v>
      </c>
      <c r="B149" s="1">
        <v>5.1443411146393898E-22</v>
      </c>
      <c r="C149">
        <v>1.17905914216733</v>
      </c>
      <c r="D149">
        <v>0.75</v>
      </c>
      <c r="E149">
        <v>0.47399999999999998</v>
      </c>
      <c r="F149" s="1">
        <v>1.16231243144162E-17</v>
      </c>
      <c r="G149">
        <v>1</v>
      </c>
      <c r="H149" t="s">
        <v>153</v>
      </c>
    </row>
    <row r="150" spans="1:8" x14ac:dyDescent="0.25">
      <c r="A150" t="s">
        <v>154</v>
      </c>
      <c r="B150" s="1">
        <v>5.2253381449999002E-22</v>
      </c>
      <c r="C150">
        <v>1.2659461931574201</v>
      </c>
      <c r="D150">
        <v>0.71899999999999997</v>
      </c>
      <c r="E150">
        <v>0.40200000000000002</v>
      </c>
      <c r="F150" s="1">
        <v>1.1806129004812801E-17</v>
      </c>
      <c r="G150">
        <v>1</v>
      </c>
      <c r="H150" t="s">
        <v>154</v>
      </c>
    </row>
    <row r="151" spans="1:8" x14ac:dyDescent="0.25">
      <c r="A151" t="s">
        <v>155</v>
      </c>
      <c r="B151" s="1">
        <v>6.3398102373307898E-22</v>
      </c>
      <c r="C151">
        <v>1.4625557840646199</v>
      </c>
      <c r="D151">
        <v>0.82299999999999995</v>
      </c>
      <c r="E151">
        <v>0.749</v>
      </c>
      <c r="F151" s="1">
        <v>1.4324167250225199E-17</v>
      </c>
      <c r="G151">
        <v>1</v>
      </c>
      <c r="H151" t="s">
        <v>155</v>
      </c>
    </row>
    <row r="152" spans="1:8" x14ac:dyDescent="0.25">
      <c r="A152" t="s">
        <v>156</v>
      </c>
      <c r="B152" s="1">
        <v>6.7371337521590102E-22</v>
      </c>
      <c r="C152">
        <v>0.87549263655467602</v>
      </c>
      <c r="D152">
        <v>0.92700000000000005</v>
      </c>
      <c r="E152">
        <v>0.95</v>
      </c>
      <c r="F152" s="1">
        <v>1.5221879999628099E-17</v>
      </c>
      <c r="G152">
        <v>1</v>
      </c>
      <c r="H152" t="s">
        <v>156</v>
      </c>
    </row>
    <row r="153" spans="1:8" x14ac:dyDescent="0.25">
      <c r="A153" t="s">
        <v>157</v>
      </c>
      <c r="B153" s="1">
        <v>7.4412484281693505E-22</v>
      </c>
      <c r="C153">
        <v>1.0979895130741899</v>
      </c>
      <c r="D153">
        <v>0.64600000000000002</v>
      </c>
      <c r="E153">
        <v>0.26300000000000001</v>
      </c>
      <c r="F153" s="1">
        <v>1.6812756698605801E-17</v>
      </c>
      <c r="G153">
        <v>1</v>
      </c>
      <c r="H153" t="s">
        <v>157</v>
      </c>
    </row>
    <row r="154" spans="1:8" x14ac:dyDescent="0.25">
      <c r="A154" t="s">
        <v>158</v>
      </c>
      <c r="B154" s="1">
        <v>7.5611747003957899E-22</v>
      </c>
      <c r="C154">
        <v>1.1571027788519901</v>
      </c>
      <c r="D154">
        <v>0.76</v>
      </c>
      <c r="E154">
        <v>0.52600000000000002</v>
      </c>
      <c r="F154" s="1">
        <v>1.7083718118074301E-17</v>
      </c>
      <c r="G154">
        <v>1</v>
      </c>
      <c r="H154" t="s">
        <v>158</v>
      </c>
    </row>
    <row r="155" spans="1:8" x14ac:dyDescent="0.25">
      <c r="A155" t="s">
        <v>159</v>
      </c>
      <c r="B155" s="1">
        <v>7.70150855096598E-22</v>
      </c>
      <c r="C155">
        <v>1.5338949414140499</v>
      </c>
      <c r="D155">
        <v>0.71899999999999997</v>
      </c>
      <c r="E155">
        <v>0.39600000000000002</v>
      </c>
      <c r="F155" s="1">
        <v>1.7400788420052501E-17</v>
      </c>
      <c r="G155">
        <v>1</v>
      </c>
      <c r="H155" t="s">
        <v>159</v>
      </c>
    </row>
    <row r="156" spans="1:8" x14ac:dyDescent="0.25">
      <c r="A156" t="s">
        <v>160</v>
      </c>
      <c r="B156" s="1">
        <v>8.5531080154983098E-22</v>
      </c>
      <c r="C156">
        <v>1.7093646163871199</v>
      </c>
      <c r="D156">
        <v>0.78100000000000003</v>
      </c>
      <c r="E156">
        <v>0.64100000000000001</v>
      </c>
      <c r="F156" s="1">
        <v>1.93248922502169E-17</v>
      </c>
      <c r="G156">
        <v>1</v>
      </c>
      <c r="H156" t="s">
        <v>160</v>
      </c>
    </row>
    <row r="157" spans="1:8" x14ac:dyDescent="0.25">
      <c r="A157" t="s">
        <v>161</v>
      </c>
      <c r="B157" s="1">
        <v>8.8516177297617609E-22</v>
      </c>
      <c r="C157">
        <v>1.14518735442051</v>
      </c>
      <c r="D157">
        <v>0.82299999999999995</v>
      </c>
      <c r="E157">
        <v>0.68100000000000005</v>
      </c>
      <c r="F157" s="1">
        <v>1.9999345098623701E-17</v>
      </c>
      <c r="G157">
        <v>1</v>
      </c>
      <c r="H157" t="s">
        <v>161</v>
      </c>
    </row>
    <row r="158" spans="1:8" x14ac:dyDescent="0.25">
      <c r="A158" t="s">
        <v>162</v>
      </c>
      <c r="B158" s="1">
        <v>9.2233648576605998E-22</v>
      </c>
      <c r="C158">
        <v>1.04047939545944</v>
      </c>
      <c r="D158">
        <v>0.74</v>
      </c>
      <c r="E158">
        <v>0.45800000000000002</v>
      </c>
      <c r="F158" s="1">
        <v>2.08392705593984E-17</v>
      </c>
      <c r="G158">
        <v>1</v>
      </c>
      <c r="H158" t="s">
        <v>162</v>
      </c>
    </row>
    <row r="159" spans="1:8" x14ac:dyDescent="0.25">
      <c r="A159" t="s">
        <v>163</v>
      </c>
      <c r="B159" s="1">
        <v>9.5189627651337497E-22</v>
      </c>
      <c r="C159">
        <v>1.16561374535655</v>
      </c>
      <c r="D159">
        <v>0.78100000000000003</v>
      </c>
      <c r="E159">
        <v>0.52900000000000003</v>
      </c>
      <c r="F159" s="1">
        <v>2.1507144471543201E-17</v>
      </c>
      <c r="G159">
        <v>1</v>
      </c>
      <c r="H159" t="s">
        <v>163</v>
      </c>
    </row>
    <row r="160" spans="1:8" x14ac:dyDescent="0.25">
      <c r="A160" t="s">
        <v>164</v>
      </c>
      <c r="B160" s="1">
        <v>1.9632814060077299E-21</v>
      </c>
      <c r="C160">
        <v>0.75689796408197296</v>
      </c>
      <c r="D160">
        <v>0.95799999999999996</v>
      </c>
      <c r="E160">
        <v>0.95</v>
      </c>
      <c r="F160" s="1">
        <v>4.4358380087338603E-17</v>
      </c>
      <c r="G160">
        <v>1</v>
      </c>
      <c r="H160" t="s">
        <v>164</v>
      </c>
    </row>
    <row r="161" spans="1:8" x14ac:dyDescent="0.25">
      <c r="A161" t="s">
        <v>165</v>
      </c>
      <c r="B161" s="1">
        <v>2.46984168419507E-21</v>
      </c>
      <c r="C161">
        <v>1.2747058781914899</v>
      </c>
      <c r="D161">
        <v>0.76</v>
      </c>
      <c r="E161">
        <v>0.52600000000000002</v>
      </c>
      <c r="F161" s="1">
        <v>5.5803603012703401E-17</v>
      </c>
      <c r="G161">
        <v>1</v>
      </c>
      <c r="H161" t="s">
        <v>165</v>
      </c>
    </row>
    <row r="162" spans="1:8" x14ac:dyDescent="0.25">
      <c r="A162" t="s">
        <v>166</v>
      </c>
      <c r="B162" s="1">
        <v>4.3869013613453097E-21</v>
      </c>
      <c r="C162">
        <v>0.66581549962209496</v>
      </c>
      <c r="D162">
        <v>1</v>
      </c>
      <c r="E162">
        <v>1</v>
      </c>
      <c r="F162" s="1">
        <v>9.9117649358235905E-17</v>
      </c>
      <c r="G162">
        <v>1</v>
      </c>
      <c r="H162" t="s">
        <v>166</v>
      </c>
    </row>
    <row r="163" spans="1:8" x14ac:dyDescent="0.25">
      <c r="A163" t="s">
        <v>167</v>
      </c>
      <c r="B163" s="1">
        <v>5.0462664290369497E-21</v>
      </c>
      <c r="C163">
        <v>1.6255091226260101</v>
      </c>
      <c r="D163">
        <v>0.82299999999999995</v>
      </c>
      <c r="E163">
        <v>0.66300000000000003</v>
      </c>
      <c r="F163" s="1">
        <v>1.14015343697661E-16</v>
      </c>
      <c r="G163">
        <v>1</v>
      </c>
      <c r="H163" t="s">
        <v>167</v>
      </c>
    </row>
    <row r="164" spans="1:8" x14ac:dyDescent="0.25">
      <c r="A164" t="s">
        <v>168</v>
      </c>
      <c r="B164" s="1">
        <v>5.3452400475549796E-21</v>
      </c>
      <c r="C164">
        <v>1.23388848340482</v>
      </c>
      <c r="D164">
        <v>0.84399999999999997</v>
      </c>
      <c r="E164">
        <v>0.72099999999999997</v>
      </c>
      <c r="F164" s="1">
        <v>1.20770353634457E-16</v>
      </c>
      <c r="G164">
        <v>1</v>
      </c>
      <c r="H164" t="s">
        <v>168</v>
      </c>
    </row>
    <row r="165" spans="1:8" x14ac:dyDescent="0.25">
      <c r="A165" t="s">
        <v>169</v>
      </c>
      <c r="B165" s="1">
        <v>5.6445057080867198E-21</v>
      </c>
      <c r="C165">
        <v>1.06180224125409</v>
      </c>
      <c r="D165">
        <v>0.66700000000000004</v>
      </c>
      <c r="E165">
        <v>0.316</v>
      </c>
      <c r="F165" s="1">
        <v>1.27531961968511E-16</v>
      </c>
      <c r="G165">
        <v>1</v>
      </c>
      <c r="H165" t="s">
        <v>169</v>
      </c>
    </row>
    <row r="166" spans="1:8" x14ac:dyDescent="0.25">
      <c r="A166" t="s">
        <v>170</v>
      </c>
      <c r="B166" s="1">
        <v>6.09482897052928E-21</v>
      </c>
      <c r="C166">
        <v>0.95387205051915303</v>
      </c>
      <c r="D166">
        <v>0.90600000000000003</v>
      </c>
      <c r="E166">
        <v>0.93200000000000005</v>
      </c>
      <c r="F166" s="1">
        <v>1.3770656576013801E-16</v>
      </c>
      <c r="G166">
        <v>1</v>
      </c>
      <c r="H166" t="s">
        <v>170</v>
      </c>
    </row>
    <row r="167" spans="1:8" x14ac:dyDescent="0.25">
      <c r="A167" t="s">
        <v>171</v>
      </c>
      <c r="B167" s="1">
        <v>6.4592172290511899E-21</v>
      </c>
      <c r="C167">
        <v>1.37546918291483</v>
      </c>
      <c r="D167">
        <v>0.77100000000000002</v>
      </c>
      <c r="E167">
        <v>0.58799999999999997</v>
      </c>
      <c r="F167" s="1">
        <v>1.4593955407318299E-16</v>
      </c>
      <c r="G167">
        <v>1</v>
      </c>
      <c r="H167" t="s">
        <v>171</v>
      </c>
    </row>
    <row r="168" spans="1:8" x14ac:dyDescent="0.25">
      <c r="A168" t="s">
        <v>172</v>
      </c>
      <c r="B168" s="1">
        <v>6.6629922481367703E-21</v>
      </c>
      <c r="C168">
        <v>0.81464827853192601</v>
      </c>
      <c r="D168">
        <v>0.83299999999999996</v>
      </c>
      <c r="E168">
        <v>0.81399999999999995</v>
      </c>
      <c r="F168" s="1">
        <v>1.5054364685440199E-16</v>
      </c>
      <c r="G168">
        <v>1</v>
      </c>
      <c r="H168" t="s">
        <v>172</v>
      </c>
    </row>
    <row r="169" spans="1:8" x14ac:dyDescent="0.25">
      <c r="A169" t="s">
        <v>173</v>
      </c>
      <c r="B169" s="1">
        <v>6.9007913108760302E-21</v>
      </c>
      <c r="C169">
        <v>1.81012090286342</v>
      </c>
      <c r="D169">
        <v>0.82299999999999995</v>
      </c>
      <c r="E169">
        <v>0.80200000000000005</v>
      </c>
      <c r="F169" s="1">
        <v>1.5591647887793299E-16</v>
      </c>
      <c r="G169">
        <v>1</v>
      </c>
      <c r="H169" t="s">
        <v>173</v>
      </c>
    </row>
    <row r="170" spans="1:8" x14ac:dyDescent="0.25">
      <c r="A170" t="s">
        <v>174</v>
      </c>
      <c r="B170" s="1">
        <v>8.8608749739696602E-21</v>
      </c>
      <c r="C170">
        <v>0.97877949057423097</v>
      </c>
      <c r="D170">
        <v>0.65600000000000003</v>
      </c>
      <c r="E170">
        <v>0.30299999999999999</v>
      </c>
      <c r="F170" s="1">
        <v>2.0020260916187E-16</v>
      </c>
      <c r="G170">
        <v>1</v>
      </c>
      <c r="H170" t="s">
        <v>174</v>
      </c>
    </row>
    <row r="171" spans="1:8" x14ac:dyDescent="0.25">
      <c r="A171" t="s">
        <v>175</v>
      </c>
      <c r="B171" s="1">
        <v>8.8964326496885396E-21</v>
      </c>
      <c r="C171">
        <v>0.77443609948590197</v>
      </c>
      <c r="D171">
        <v>0.96899999999999997</v>
      </c>
      <c r="E171">
        <v>0.95399999999999996</v>
      </c>
      <c r="F171" s="1">
        <v>2.01005999287063E-16</v>
      </c>
      <c r="G171">
        <v>1</v>
      </c>
      <c r="H171" t="s">
        <v>175</v>
      </c>
    </row>
    <row r="172" spans="1:8" x14ac:dyDescent="0.25">
      <c r="A172" t="s">
        <v>176</v>
      </c>
      <c r="B172" s="1">
        <v>1.12124533690622E-20</v>
      </c>
      <c r="C172">
        <v>0.83972531290745001</v>
      </c>
      <c r="D172">
        <v>0.89600000000000002</v>
      </c>
      <c r="E172">
        <v>0.88500000000000001</v>
      </c>
      <c r="F172" s="1">
        <v>2.5333417142059098E-16</v>
      </c>
      <c r="G172">
        <v>1</v>
      </c>
      <c r="H172" t="s">
        <v>176</v>
      </c>
    </row>
    <row r="173" spans="1:8" x14ac:dyDescent="0.25">
      <c r="A173" t="s">
        <v>177</v>
      </c>
      <c r="B173" s="1">
        <v>1.2412123812221799E-20</v>
      </c>
      <c r="C173">
        <v>1.3483430889375301</v>
      </c>
      <c r="D173">
        <v>0.89600000000000002</v>
      </c>
      <c r="E173">
        <v>0.91300000000000003</v>
      </c>
      <c r="F173" s="1">
        <v>2.8043952541333798E-16</v>
      </c>
      <c r="G173">
        <v>1</v>
      </c>
      <c r="H173" t="s">
        <v>177</v>
      </c>
    </row>
    <row r="174" spans="1:8" x14ac:dyDescent="0.25">
      <c r="A174" t="s">
        <v>178</v>
      </c>
      <c r="B174" s="1">
        <v>1.67538933377861E-20</v>
      </c>
      <c r="C174">
        <v>0.74631425020249997</v>
      </c>
      <c r="D174">
        <v>0.95799999999999996</v>
      </c>
      <c r="E174">
        <v>0.95699999999999996</v>
      </c>
      <c r="F174" s="1">
        <v>3.7853746607394E-16</v>
      </c>
      <c r="G174">
        <v>1</v>
      </c>
      <c r="H174" t="s">
        <v>178</v>
      </c>
    </row>
    <row r="175" spans="1:8" x14ac:dyDescent="0.25">
      <c r="A175" t="s">
        <v>179</v>
      </c>
      <c r="B175" s="1">
        <v>1.86934128086935E-20</v>
      </c>
      <c r="C175">
        <v>0.72145281318185495</v>
      </c>
      <c r="D175">
        <v>0.99</v>
      </c>
      <c r="E175">
        <v>0.87</v>
      </c>
      <c r="F175" s="1">
        <v>4.2235896899962001E-16</v>
      </c>
      <c r="G175">
        <v>1</v>
      </c>
      <c r="H175" t="s">
        <v>179</v>
      </c>
    </row>
    <row r="176" spans="1:8" x14ac:dyDescent="0.25">
      <c r="A176" t="s">
        <v>180</v>
      </c>
      <c r="B176" s="1">
        <v>2.09617957652896E-20</v>
      </c>
      <c r="C176">
        <v>0.88635168842358902</v>
      </c>
      <c r="D176">
        <v>0.55200000000000005</v>
      </c>
      <c r="E176">
        <v>0.16400000000000001</v>
      </c>
      <c r="F176" s="1">
        <v>4.7361081352095302E-16</v>
      </c>
      <c r="G176">
        <v>1</v>
      </c>
      <c r="H176" t="s">
        <v>180</v>
      </c>
    </row>
    <row r="177" spans="1:8" x14ac:dyDescent="0.25">
      <c r="A177" t="s">
        <v>181</v>
      </c>
      <c r="B177" s="1">
        <v>2.4159089004036401E-20</v>
      </c>
      <c r="C177">
        <v>1.1905661642802201</v>
      </c>
      <c r="D177">
        <v>0.70799999999999996</v>
      </c>
      <c r="E177">
        <v>0.42699999999999999</v>
      </c>
      <c r="F177" s="1">
        <v>5.4585045695719901E-16</v>
      </c>
      <c r="G177">
        <v>1</v>
      </c>
      <c r="H177" t="s">
        <v>181</v>
      </c>
    </row>
    <row r="178" spans="1:8" x14ac:dyDescent="0.25">
      <c r="A178" t="s">
        <v>182</v>
      </c>
      <c r="B178" s="1">
        <v>4.6007039877132699E-20</v>
      </c>
      <c r="C178">
        <v>0.91762337046882203</v>
      </c>
      <c r="D178">
        <v>0.90600000000000003</v>
      </c>
      <c r="E178">
        <v>0.92900000000000005</v>
      </c>
      <c r="F178" s="1">
        <v>1.03948305898394E-15</v>
      </c>
      <c r="G178">
        <v>1</v>
      </c>
      <c r="H178" t="s">
        <v>182</v>
      </c>
    </row>
    <row r="179" spans="1:8" x14ac:dyDescent="0.25">
      <c r="A179" t="s">
        <v>183</v>
      </c>
      <c r="B179" s="1">
        <v>4.8566334106484799E-20</v>
      </c>
      <c r="C179">
        <v>0.87168411131352597</v>
      </c>
      <c r="D179">
        <v>1</v>
      </c>
      <c r="E179">
        <v>0.97199999999999998</v>
      </c>
      <c r="F179" s="1">
        <v>1.09730775280192E-15</v>
      </c>
      <c r="G179">
        <v>1</v>
      </c>
      <c r="H179" t="s">
        <v>183</v>
      </c>
    </row>
    <row r="180" spans="1:8" x14ac:dyDescent="0.25">
      <c r="A180" t="s">
        <v>184</v>
      </c>
      <c r="B180" s="1">
        <v>5.8701611512531201E-20</v>
      </c>
      <c r="C180">
        <v>1.00333625857062</v>
      </c>
      <c r="D180">
        <v>0.625</v>
      </c>
      <c r="E180">
        <v>0.26600000000000001</v>
      </c>
      <c r="F180" s="1">
        <v>1.3263042105141299E-15</v>
      </c>
      <c r="G180">
        <v>1</v>
      </c>
      <c r="H180" t="s">
        <v>184</v>
      </c>
    </row>
    <row r="181" spans="1:8" x14ac:dyDescent="0.25">
      <c r="A181" t="s">
        <v>185</v>
      </c>
      <c r="B181" s="1">
        <v>8.6477013153848397E-20</v>
      </c>
      <c r="C181">
        <v>1.3003417947734699</v>
      </c>
      <c r="D181">
        <v>0.81200000000000006</v>
      </c>
      <c r="E181">
        <v>0.69</v>
      </c>
      <c r="F181" s="1">
        <v>1.9538616351980501E-15</v>
      </c>
      <c r="G181">
        <v>1</v>
      </c>
      <c r="H181" t="s">
        <v>185</v>
      </c>
    </row>
    <row r="182" spans="1:8" x14ac:dyDescent="0.25">
      <c r="A182" t="s">
        <v>186</v>
      </c>
      <c r="B182" s="1">
        <v>1.13281523441834E-19</v>
      </c>
      <c r="C182">
        <v>1.0655499391585601</v>
      </c>
      <c r="D182">
        <v>0.75</v>
      </c>
      <c r="E182">
        <v>0.58199999999999996</v>
      </c>
      <c r="F182" s="1">
        <v>2.5594827406448001E-15</v>
      </c>
      <c r="G182">
        <v>1</v>
      </c>
      <c r="H182" t="s">
        <v>186</v>
      </c>
    </row>
    <row r="183" spans="1:8" x14ac:dyDescent="0.25">
      <c r="A183" t="s">
        <v>187</v>
      </c>
      <c r="B183" s="1">
        <v>1.1928755242009101E-19</v>
      </c>
      <c r="C183">
        <v>1.1858035074475299</v>
      </c>
      <c r="D183">
        <v>0.77100000000000002</v>
      </c>
      <c r="E183">
        <v>0.63800000000000001</v>
      </c>
      <c r="F183" s="1">
        <v>2.69518295937954E-15</v>
      </c>
      <c r="G183">
        <v>1</v>
      </c>
      <c r="H183" t="s">
        <v>187</v>
      </c>
    </row>
    <row r="184" spans="1:8" x14ac:dyDescent="0.25">
      <c r="A184" t="s">
        <v>188</v>
      </c>
      <c r="B184" s="1">
        <v>1.3595812349693799E-19</v>
      </c>
      <c r="C184">
        <v>0.67028513226943098</v>
      </c>
      <c r="D184">
        <v>0.99</v>
      </c>
      <c r="E184">
        <v>0.95699999999999996</v>
      </c>
      <c r="F184" s="1">
        <v>3.0718378422898098E-15</v>
      </c>
      <c r="G184">
        <v>1</v>
      </c>
      <c r="H184" t="s">
        <v>188</v>
      </c>
    </row>
    <row r="185" spans="1:8" x14ac:dyDescent="0.25">
      <c r="A185" t="s">
        <v>189</v>
      </c>
      <c r="B185" s="1">
        <v>1.4735298264893401E-19</v>
      </c>
      <c r="C185">
        <v>0.82548611536095895</v>
      </c>
      <c r="D185">
        <v>0.95799999999999996</v>
      </c>
      <c r="E185">
        <v>0.92300000000000004</v>
      </c>
      <c r="F185" s="1">
        <v>3.3292932899700102E-15</v>
      </c>
      <c r="G185">
        <v>1</v>
      </c>
      <c r="H185" t="s">
        <v>189</v>
      </c>
    </row>
    <row r="186" spans="1:8" x14ac:dyDescent="0.25">
      <c r="A186" t="s">
        <v>190</v>
      </c>
      <c r="B186" s="1">
        <v>1.5143710092466E-19</v>
      </c>
      <c r="C186">
        <v>1.1560240550599601</v>
      </c>
      <c r="D186">
        <v>0.71899999999999997</v>
      </c>
      <c r="E186">
        <v>0.46700000000000003</v>
      </c>
      <c r="F186" s="1">
        <v>3.4215698582917798E-15</v>
      </c>
      <c r="G186">
        <v>1</v>
      </c>
      <c r="H186" t="s">
        <v>190</v>
      </c>
    </row>
    <row r="187" spans="1:8" x14ac:dyDescent="0.25">
      <c r="A187" t="s">
        <v>191</v>
      </c>
      <c r="B187" s="1">
        <v>1.76050368897325E-19</v>
      </c>
      <c r="C187">
        <v>0.83560360516142795</v>
      </c>
      <c r="D187">
        <v>0.57299999999999995</v>
      </c>
      <c r="E187">
        <v>0.20100000000000001</v>
      </c>
      <c r="F187" s="1">
        <v>3.97768203486615E-15</v>
      </c>
      <c r="G187">
        <v>1</v>
      </c>
      <c r="H187" t="s">
        <v>191</v>
      </c>
    </row>
    <row r="188" spans="1:8" x14ac:dyDescent="0.25">
      <c r="A188" t="s">
        <v>192</v>
      </c>
      <c r="B188" s="1">
        <v>1.91332315471592E-19</v>
      </c>
      <c r="C188">
        <v>0.94539483007893299</v>
      </c>
      <c r="D188">
        <v>0.81200000000000006</v>
      </c>
      <c r="E188">
        <v>0.79300000000000004</v>
      </c>
      <c r="F188" s="1">
        <v>4.32296233576515E-15</v>
      </c>
      <c r="G188">
        <v>1</v>
      </c>
      <c r="H188" t="s">
        <v>192</v>
      </c>
    </row>
    <row r="189" spans="1:8" x14ac:dyDescent="0.25">
      <c r="A189" t="s">
        <v>193</v>
      </c>
      <c r="B189" s="1">
        <v>2.42756575364062E-19</v>
      </c>
      <c r="C189">
        <v>0.82983971706539295</v>
      </c>
      <c r="D189">
        <v>0.85399999999999998</v>
      </c>
      <c r="E189">
        <v>0.86099999999999999</v>
      </c>
      <c r="F189" s="1">
        <v>5.4848420637756199E-15</v>
      </c>
      <c r="G189">
        <v>1</v>
      </c>
      <c r="H189" t="s">
        <v>193</v>
      </c>
    </row>
    <row r="190" spans="1:8" x14ac:dyDescent="0.25">
      <c r="A190" t="s">
        <v>194</v>
      </c>
      <c r="B190" s="1">
        <v>2.72666107582792E-19</v>
      </c>
      <c r="C190">
        <v>1.09469626146606</v>
      </c>
      <c r="D190">
        <v>0.66700000000000004</v>
      </c>
      <c r="E190">
        <v>0.34699999999999998</v>
      </c>
      <c r="F190" s="1">
        <v>6.1606180347255899E-15</v>
      </c>
      <c r="G190">
        <v>1</v>
      </c>
      <c r="H190" t="s">
        <v>194</v>
      </c>
    </row>
    <row r="191" spans="1:8" x14ac:dyDescent="0.25">
      <c r="A191" t="s">
        <v>195</v>
      </c>
      <c r="B191" s="1">
        <v>2.8710245671120398E-19</v>
      </c>
      <c r="C191">
        <v>1.6986501304289501</v>
      </c>
      <c r="D191">
        <v>0.65600000000000003</v>
      </c>
      <c r="E191">
        <v>0.34100000000000003</v>
      </c>
      <c r="F191" s="1">
        <v>6.4867929069329499E-15</v>
      </c>
      <c r="G191">
        <v>1</v>
      </c>
      <c r="H191" t="s">
        <v>195</v>
      </c>
    </row>
    <row r="192" spans="1:8" x14ac:dyDescent="0.25">
      <c r="A192" t="s">
        <v>196</v>
      </c>
      <c r="B192" s="1">
        <v>3.32419012208007E-19</v>
      </c>
      <c r="C192">
        <v>0.76403373374687</v>
      </c>
      <c r="D192">
        <v>0.97899999999999998</v>
      </c>
      <c r="E192">
        <v>0.98099999999999998</v>
      </c>
      <c r="F192" s="1">
        <v>7.5106751618277095E-15</v>
      </c>
      <c r="G192">
        <v>1</v>
      </c>
      <c r="H192" t="s">
        <v>196</v>
      </c>
    </row>
    <row r="193" spans="1:8" x14ac:dyDescent="0.25">
      <c r="A193" t="s">
        <v>197</v>
      </c>
      <c r="B193" s="1">
        <v>3.5002983274683298E-19</v>
      </c>
      <c r="C193">
        <v>1.17706483722236</v>
      </c>
      <c r="D193">
        <v>0.78100000000000003</v>
      </c>
      <c r="E193">
        <v>0.755</v>
      </c>
      <c r="F193" s="1">
        <v>7.9085740410819502E-15</v>
      </c>
      <c r="G193">
        <v>1</v>
      </c>
      <c r="H193" t="s">
        <v>197</v>
      </c>
    </row>
    <row r="194" spans="1:8" x14ac:dyDescent="0.25">
      <c r="A194" t="s">
        <v>198</v>
      </c>
      <c r="B194" s="1">
        <v>3.5527098399440599E-19</v>
      </c>
      <c r="C194">
        <v>0.85059223801750095</v>
      </c>
      <c r="D194">
        <v>0.91700000000000004</v>
      </c>
      <c r="E194">
        <v>0.93799999999999994</v>
      </c>
      <c r="F194" s="1">
        <v>8.0269926123696106E-15</v>
      </c>
      <c r="G194">
        <v>1</v>
      </c>
      <c r="H194" t="s">
        <v>198</v>
      </c>
    </row>
    <row r="195" spans="1:8" x14ac:dyDescent="0.25">
      <c r="A195" t="s">
        <v>199</v>
      </c>
      <c r="B195" s="1">
        <v>4.2970055766418301E-19</v>
      </c>
      <c r="C195">
        <v>0.88946817213986296</v>
      </c>
      <c r="D195">
        <v>0.86499999999999999</v>
      </c>
      <c r="E195">
        <v>0.85799999999999998</v>
      </c>
      <c r="F195" s="1">
        <v>9.7086543998645507E-15</v>
      </c>
      <c r="G195">
        <v>1</v>
      </c>
      <c r="H195" t="s">
        <v>199</v>
      </c>
    </row>
    <row r="196" spans="1:8" x14ac:dyDescent="0.25">
      <c r="A196" t="s">
        <v>200</v>
      </c>
      <c r="B196" s="1">
        <v>4.8169857292369401E-19</v>
      </c>
      <c r="C196">
        <v>1.1051062008035999</v>
      </c>
      <c r="D196">
        <v>0.83299999999999996</v>
      </c>
      <c r="E196">
        <v>0.68400000000000005</v>
      </c>
      <c r="F196" s="1">
        <v>1.0883497556637999E-14</v>
      </c>
      <c r="G196">
        <v>1</v>
      </c>
      <c r="H196" t="s">
        <v>200</v>
      </c>
    </row>
    <row r="197" spans="1:8" x14ac:dyDescent="0.25">
      <c r="A197" t="s">
        <v>201</v>
      </c>
      <c r="B197" s="1">
        <v>5.2791119199861203E-19</v>
      </c>
      <c r="C197">
        <v>1.7874110660891001</v>
      </c>
      <c r="D197">
        <v>0.82299999999999995</v>
      </c>
      <c r="E197">
        <v>0.83899999999999997</v>
      </c>
      <c r="F197" s="1">
        <v>1.1927625472016601E-14</v>
      </c>
      <c r="G197">
        <v>1</v>
      </c>
      <c r="H197" t="s">
        <v>201</v>
      </c>
    </row>
    <row r="198" spans="1:8" x14ac:dyDescent="0.25">
      <c r="A198" t="s">
        <v>202</v>
      </c>
      <c r="B198" s="1">
        <v>5.5312189947777204E-19</v>
      </c>
      <c r="C198">
        <v>1.10981443134804</v>
      </c>
      <c r="D198">
        <v>0.68799999999999994</v>
      </c>
      <c r="E198">
        <v>0.41199999999999998</v>
      </c>
      <c r="F198" s="1">
        <v>1.2497236196800799E-14</v>
      </c>
      <c r="G198">
        <v>1</v>
      </c>
      <c r="H198" t="s">
        <v>202</v>
      </c>
    </row>
    <row r="199" spans="1:8" x14ac:dyDescent="0.25">
      <c r="A199" t="s">
        <v>203</v>
      </c>
      <c r="B199" s="1">
        <v>6.0071449258784903E-19</v>
      </c>
      <c r="C199">
        <v>1.25214769101088</v>
      </c>
      <c r="D199">
        <v>0.77100000000000002</v>
      </c>
      <c r="E199">
        <v>0.68100000000000005</v>
      </c>
      <c r="F199" s="1">
        <v>1.35725432455299E-14</v>
      </c>
      <c r="G199">
        <v>1</v>
      </c>
      <c r="H199" t="s">
        <v>203</v>
      </c>
    </row>
    <row r="200" spans="1:8" x14ac:dyDescent="0.25">
      <c r="A200" t="s">
        <v>204</v>
      </c>
      <c r="B200" s="1">
        <v>7.2093135375856701E-19</v>
      </c>
      <c r="C200">
        <v>0.820340198899567</v>
      </c>
      <c r="D200">
        <v>0.56200000000000006</v>
      </c>
      <c r="E200">
        <v>0.19800000000000001</v>
      </c>
      <c r="F200" s="1">
        <v>1.6288723006821099E-14</v>
      </c>
      <c r="G200">
        <v>1</v>
      </c>
      <c r="H200" t="s">
        <v>204</v>
      </c>
    </row>
    <row r="201" spans="1:8" x14ac:dyDescent="0.25">
      <c r="A201" t="s">
        <v>205</v>
      </c>
      <c r="B201" s="1">
        <v>7.2489669869029996E-19</v>
      </c>
      <c r="C201">
        <v>1.1380432368429101</v>
      </c>
      <c r="D201">
        <v>0.79200000000000004</v>
      </c>
      <c r="E201">
        <v>0.752</v>
      </c>
      <c r="F201" s="1">
        <v>1.6378316010208601E-14</v>
      </c>
      <c r="G201">
        <v>1</v>
      </c>
      <c r="H201" t="s">
        <v>205</v>
      </c>
    </row>
    <row r="202" spans="1:8" x14ac:dyDescent="0.25">
      <c r="A202" t="s">
        <v>206</v>
      </c>
      <c r="B202" s="1">
        <v>8.4663989589579098E-19</v>
      </c>
      <c r="C202">
        <v>0.59186422929101401</v>
      </c>
      <c r="D202">
        <v>1</v>
      </c>
      <c r="E202">
        <v>1</v>
      </c>
      <c r="F202" s="1">
        <v>1.91289818078695E-14</v>
      </c>
      <c r="G202">
        <v>1</v>
      </c>
      <c r="H202" t="s">
        <v>206</v>
      </c>
    </row>
    <row r="203" spans="1:8" x14ac:dyDescent="0.25">
      <c r="A203" t="s">
        <v>207</v>
      </c>
      <c r="B203" s="1">
        <v>8.8591554926057097E-19</v>
      </c>
      <c r="C203">
        <v>1.0847499223947901</v>
      </c>
      <c r="D203">
        <v>0.79200000000000004</v>
      </c>
      <c r="E203">
        <v>0.746</v>
      </c>
      <c r="F203" s="1">
        <v>2.00163759199933E-14</v>
      </c>
      <c r="G203">
        <v>1</v>
      </c>
      <c r="H203" t="s">
        <v>207</v>
      </c>
    </row>
    <row r="204" spans="1:8" x14ac:dyDescent="0.25">
      <c r="A204" t="s">
        <v>208</v>
      </c>
      <c r="B204" s="1">
        <v>1.2595456828720201E-18</v>
      </c>
      <c r="C204">
        <v>0.98988590533515997</v>
      </c>
      <c r="D204">
        <v>0.81200000000000006</v>
      </c>
      <c r="E204">
        <v>0.749</v>
      </c>
      <c r="F204" s="1">
        <v>2.8458175158810499E-14</v>
      </c>
      <c r="G204">
        <v>1</v>
      </c>
      <c r="H204" t="s">
        <v>208</v>
      </c>
    </row>
    <row r="205" spans="1:8" x14ac:dyDescent="0.25">
      <c r="A205" t="s">
        <v>209</v>
      </c>
      <c r="B205" s="1">
        <v>1.8631882924336899E-18</v>
      </c>
      <c r="C205">
        <v>1.09176084513893</v>
      </c>
      <c r="D205">
        <v>0.75</v>
      </c>
      <c r="E205">
        <v>0.52900000000000003</v>
      </c>
      <c r="F205" s="1">
        <v>4.20968762792467E-14</v>
      </c>
      <c r="G205">
        <v>1</v>
      </c>
      <c r="H205" t="s">
        <v>209</v>
      </c>
    </row>
    <row r="206" spans="1:8" x14ac:dyDescent="0.25">
      <c r="A206" t="s">
        <v>210</v>
      </c>
      <c r="B206" s="1">
        <v>2.6943461964206399E-18</v>
      </c>
      <c r="C206">
        <v>1.2888321275179999</v>
      </c>
      <c r="D206">
        <v>0.69799999999999995</v>
      </c>
      <c r="E206">
        <v>0.44900000000000001</v>
      </c>
      <c r="F206" s="1">
        <v>6.0876057961928E-14</v>
      </c>
      <c r="G206">
        <v>1</v>
      </c>
      <c r="H206" t="s">
        <v>210</v>
      </c>
    </row>
    <row r="207" spans="1:8" x14ac:dyDescent="0.25">
      <c r="A207" t="s">
        <v>211</v>
      </c>
      <c r="B207" s="1">
        <v>2.9534546828428601E-18</v>
      </c>
      <c r="C207">
        <v>0.91331689835319696</v>
      </c>
      <c r="D207">
        <v>0.89600000000000002</v>
      </c>
      <c r="E207">
        <v>0.91</v>
      </c>
      <c r="F207" s="1">
        <v>6.6730355104151705E-14</v>
      </c>
      <c r="G207">
        <v>1</v>
      </c>
      <c r="H207" t="s">
        <v>211</v>
      </c>
    </row>
    <row r="208" spans="1:8" x14ac:dyDescent="0.25">
      <c r="A208" t="s">
        <v>212</v>
      </c>
      <c r="B208" s="1">
        <v>3.7175686266159402E-18</v>
      </c>
      <c r="C208">
        <v>0.96839111185989402</v>
      </c>
      <c r="D208">
        <v>0.80200000000000005</v>
      </c>
      <c r="E208">
        <v>0.83</v>
      </c>
      <c r="F208" s="1">
        <v>8.3994745549760599E-14</v>
      </c>
      <c r="G208">
        <v>1</v>
      </c>
      <c r="H208" t="s">
        <v>212</v>
      </c>
    </row>
    <row r="209" spans="1:8" x14ac:dyDescent="0.25">
      <c r="A209" t="s">
        <v>213</v>
      </c>
      <c r="B209" s="1">
        <v>3.7338715026953897E-18</v>
      </c>
      <c r="C209">
        <v>1.2007420486025999</v>
      </c>
      <c r="D209">
        <v>0.78100000000000003</v>
      </c>
      <c r="E209">
        <v>0.67800000000000005</v>
      </c>
      <c r="F209" s="1">
        <v>8.43630927318997E-14</v>
      </c>
      <c r="G209">
        <v>1</v>
      </c>
      <c r="H209" t="s">
        <v>213</v>
      </c>
    </row>
    <row r="210" spans="1:8" x14ac:dyDescent="0.25">
      <c r="A210" t="s">
        <v>214</v>
      </c>
      <c r="B210" s="1">
        <v>4.3612411971069701E-18</v>
      </c>
      <c r="C210">
        <v>0.90997763202517901</v>
      </c>
      <c r="D210">
        <v>0.65600000000000003</v>
      </c>
      <c r="E210">
        <v>0.35599999999999998</v>
      </c>
      <c r="F210" s="1">
        <v>9.8537883607435E-14</v>
      </c>
      <c r="G210">
        <v>1</v>
      </c>
      <c r="H210" t="s">
        <v>214</v>
      </c>
    </row>
    <row r="211" spans="1:8" x14ac:dyDescent="0.25">
      <c r="A211" t="s">
        <v>215</v>
      </c>
      <c r="B211" s="1">
        <v>4.8249635189264196E-18</v>
      </c>
      <c r="C211">
        <v>1.14551662071006</v>
      </c>
      <c r="D211">
        <v>0.68799999999999994</v>
      </c>
      <c r="E211">
        <v>0.44</v>
      </c>
      <c r="F211" s="1">
        <v>1.09015225746624E-13</v>
      </c>
      <c r="G211">
        <v>1</v>
      </c>
      <c r="H211" t="s">
        <v>215</v>
      </c>
    </row>
    <row r="212" spans="1:8" x14ac:dyDescent="0.25">
      <c r="A212" t="s">
        <v>216</v>
      </c>
      <c r="B212" s="1">
        <v>4.9861239822513698E-18</v>
      </c>
      <c r="C212">
        <v>0.74217230482576901</v>
      </c>
      <c r="D212">
        <v>0.94799999999999995</v>
      </c>
      <c r="E212">
        <v>0.89500000000000002</v>
      </c>
      <c r="F212" s="1">
        <v>1.12656485254987E-13</v>
      </c>
      <c r="G212">
        <v>1</v>
      </c>
      <c r="H212" t="s">
        <v>216</v>
      </c>
    </row>
    <row r="213" spans="1:8" x14ac:dyDescent="0.25">
      <c r="A213" t="s">
        <v>217</v>
      </c>
      <c r="B213" s="1">
        <v>5.5384160083086902E-18</v>
      </c>
      <c r="C213">
        <v>0.993724712117103</v>
      </c>
      <c r="D213">
        <v>0.68799999999999994</v>
      </c>
      <c r="E213">
        <v>0.433</v>
      </c>
      <c r="F213" s="1">
        <v>1.2513497129172701E-13</v>
      </c>
      <c r="G213">
        <v>1</v>
      </c>
      <c r="H213" t="s">
        <v>217</v>
      </c>
    </row>
    <row r="214" spans="1:8" x14ac:dyDescent="0.25">
      <c r="A214" t="s">
        <v>218</v>
      </c>
      <c r="B214" s="1">
        <v>5.8284655153156298E-18</v>
      </c>
      <c r="C214">
        <v>1.14091413461424</v>
      </c>
      <c r="D214">
        <v>0.80200000000000005</v>
      </c>
      <c r="E214">
        <v>0.73399999999999999</v>
      </c>
      <c r="F214" s="1">
        <v>1.3168834985304099E-13</v>
      </c>
      <c r="G214">
        <v>1</v>
      </c>
      <c r="H214" t="s">
        <v>218</v>
      </c>
    </row>
    <row r="215" spans="1:8" x14ac:dyDescent="0.25">
      <c r="A215" t="s">
        <v>219</v>
      </c>
      <c r="B215" s="1">
        <v>7.2486908236402195E-18</v>
      </c>
      <c r="C215">
        <v>1.1308074728094</v>
      </c>
      <c r="D215">
        <v>0.83299999999999996</v>
      </c>
      <c r="E215">
        <v>0.76800000000000002</v>
      </c>
      <c r="F215" s="1">
        <v>1.6377692046932701E-13</v>
      </c>
      <c r="G215">
        <v>1</v>
      </c>
      <c r="H215" t="s">
        <v>219</v>
      </c>
    </row>
    <row r="216" spans="1:8" x14ac:dyDescent="0.25">
      <c r="A216" t="s">
        <v>220</v>
      </c>
      <c r="B216" s="1">
        <v>7.6003247878320597E-18</v>
      </c>
      <c r="C216">
        <v>0.86843419012948897</v>
      </c>
      <c r="D216">
        <v>0.56200000000000006</v>
      </c>
      <c r="E216">
        <v>0.214</v>
      </c>
      <c r="F216" s="1">
        <v>1.7172173825627799E-13</v>
      </c>
      <c r="G216">
        <v>1</v>
      </c>
      <c r="H216" t="s">
        <v>220</v>
      </c>
    </row>
    <row r="217" spans="1:8" x14ac:dyDescent="0.25">
      <c r="A217" t="s">
        <v>221</v>
      </c>
      <c r="B217" s="1">
        <v>8.1449522447958199E-18</v>
      </c>
      <c r="C217">
        <v>2.0999048083769698</v>
      </c>
      <c r="D217">
        <v>0.70799999999999996</v>
      </c>
      <c r="E217">
        <v>0.51400000000000001</v>
      </c>
      <c r="F217" s="1">
        <v>1.8402705101891699E-13</v>
      </c>
      <c r="G217">
        <v>1</v>
      </c>
      <c r="H217" t="s">
        <v>221</v>
      </c>
    </row>
    <row r="218" spans="1:8" x14ac:dyDescent="0.25">
      <c r="A218" t="s">
        <v>222</v>
      </c>
      <c r="B218" s="1">
        <v>8.4488838221292007E-18</v>
      </c>
      <c r="C218">
        <v>1.0527846207023701</v>
      </c>
      <c r="D218">
        <v>0.68799999999999994</v>
      </c>
      <c r="E218">
        <v>0.45500000000000002</v>
      </c>
      <c r="F218" s="1">
        <v>1.90894081077187E-13</v>
      </c>
      <c r="G218">
        <v>1</v>
      </c>
      <c r="H218" t="s">
        <v>222</v>
      </c>
    </row>
    <row r="219" spans="1:8" x14ac:dyDescent="0.25">
      <c r="A219" t="s">
        <v>223</v>
      </c>
      <c r="B219" s="1">
        <v>8.7075564381874897E-18</v>
      </c>
      <c r="C219">
        <v>0.92454602119440699</v>
      </c>
      <c r="D219">
        <v>0.82299999999999995</v>
      </c>
      <c r="E219">
        <v>0.78300000000000003</v>
      </c>
      <c r="F219" s="1">
        <v>1.9673853016440801E-13</v>
      </c>
      <c r="G219">
        <v>1</v>
      </c>
      <c r="H219" t="s">
        <v>223</v>
      </c>
    </row>
    <row r="220" spans="1:8" x14ac:dyDescent="0.25">
      <c r="A220" t="s">
        <v>224</v>
      </c>
      <c r="B220" s="1">
        <v>9.1062933740657997E-18</v>
      </c>
      <c r="C220">
        <v>1.0026321617360701</v>
      </c>
      <c r="D220">
        <v>0.72899999999999998</v>
      </c>
      <c r="E220">
        <v>0.53600000000000003</v>
      </c>
      <c r="F220" s="1">
        <v>2.0574759249364299E-13</v>
      </c>
      <c r="G220">
        <v>1</v>
      </c>
      <c r="H220" t="s">
        <v>224</v>
      </c>
    </row>
    <row r="221" spans="1:8" x14ac:dyDescent="0.25">
      <c r="A221" t="s">
        <v>225</v>
      </c>
      <c r="B221" s="1">
        <v>9.4320793525280799E-18</v>
      </c>
      <c r="C221">
        <v>0.68164834564800802</v>
      </c>
      <c r="D221">
        <v>0.92700000000000005</v>
      </c>
      <c r="E221">
        <v>0.94099999999999995</v>
      </c>
      <c r="F221" s="1">
        <v>2.13108400891019E-13</v>
      </c>
      <c r="G221">
        <v>1</v>
      </c>
      <c r="H221" t="s">
        <v>225</v>
      </c>
    </row>
    <row r="222" spans="1:8" x14ac:dyDescent="0.25">
      <c r="A222" t="s">
        <v>226</v>
      </c>
      <c r="B222" s="1">
        <v>1.0956521234979499E-17</v>
      </c>
      <c r="C222">
        <v>1.0442803410283099</v>
      </c>
      <c r="D222">
        <v>0.72899999999999998</v>
      </c>
      <c r="E222">
        <v>0.57299999999999995</v>
      </c>
      <c r="F222" s="1">
        <v>2.4755164078312799E-13</v>
      </c>
      <c r="G222">
        <v>1</v>
      </c>
      <c r="H222" t="s">
        <v>226</v>
      </c>
    </row>
    <row r="223" spans="1:8" x14ac:dyDescent="0.25">
      <c r="A223" t="s">
        <v>227</v>
      </c>
      <c r="B223" s="1">
        <v>1.4322438954179099E-17</v>
      </c>
      <c r="C223">
        <v>0.95469855315279495</v>
      </c>
      <c r="D223">
        <v>0.80200000000000005</v>
      </c>
      <c r="E223">
        <v>0.79900000000000004</v>
      </c>
      <c r="F223" s="1">
        <v>3.2360118573072199E-13</v>
      </c>
      <c r="G223">
        <v>1</v>
      </c>
      <c r="H223" t="s">
        <v>227</v>
      </c>
    </row>
    <row r="224" spans="1:8" x14ac:dyDescent="0.25">
      <c r="A224" t="s">
        <v>228</v>
      </c>
      <c r="B224" s="1">
        <v>1.85860200267952E-17</v>
      </c>
      <c r="C224">
        <v>0.85674516284315305</v>
      </c>
      <c r="D224">
        <v>0.70799999999999996</v>
      </c>
      <c r="E224">
        <v>0.495</v>
      </c>
      <c r="F224" s="1">
        <v>4.19932536485412E-13</v>
      </c>
      <c r="G224">
        <v>1</v>
      </c>
      <c r="H224" t="s">
        <v>228</v>
      </c>
    </row>
    <row r="225" spans="1:8" x14ac:dyDescent="0.25">
      <c r="A225" t="s">
        <v>229</v>
      </c>
      <c r="B225" s="1">
        <v>2.4705755239097699E-17</v>
      </c>
      <c r="C225">
        <v>0.95638990498652998</v>
      </c>
      <c r="D225">
        <v>0.52100000000000002</v>
      </c>
      <c r="E225">
        <v>0.17599999999999999</v>
      </c>
      <c r="F225" s="1">
        <v>5.5820183387217398E-13</v>
      </c>
      <c r="G225">
        <v>1</v>
      </c>
      <c r="H225" t="s">
        <v>229</v>
      </c>
    </row>
    <row r="226" spans="1:8" x14ac:dyDescent="0.25">
      <c r="A226" t="s">
        <v>230</v>
      </c>
      <c r="B226" s="1">
        <v>2.47358921044364E-17</v>
      </c>
      <c r="C226">
        <v>1.02766711672282</v>
      </c>
      <c r="D226">
        <v>0.79200000000000004</v>
      </c>
      <c r="E226">
        <v>0.68100000000000005</v>
      </c>
      <c r="F226" s="1">
        <v>5.5888274620763701E-13</v>
      </c>
      <c r="G226">
        <v>1</v>
      </c>
      <c r="H226" t="s">
        <v>230</v>
      </c>
    </row>
    <row r="227" spans="1:8" x14ac:dyDescent="0.25">
      <c r="A227" t="s">
        <v>231</v>
      </c>
      <c r="B227" s="1">
        <v>2.5502876908855502E-17</v>
      </c>
      <c r="C227">
        <v>0.97827546255084896</v>
      </c>
      <c r="D227">
        <v>0.75</v>
      </c>
      <c r="E227">
        <v>0.56000000000000005</v>
      </c>
      <c r="F227" s="1">
        <v>5.7621200087868096E-13</v>
      </c>
      <c r="G227">
        <v>1</v>
      </c>
      <c r="H227" t="s">
        <v>231</v>
      </c>
    </row>
    <row r="228" spans="1:8" x14ac:dyDescent="0.25">
      <c r="A228" t="s">
        <v>232</v>
      </c>
      <c r="B228" s="1">
        <v>3.0051800509768997E-17</v>
      </c>
      <c r="C228">
        <v>0.84753620359834503</v>
      </c>
      <c r="D228">
        <v>0.53100000000000003</v>
      </c>
      <c r="E228">
        <v>0.189</v>
      </c>
      <c r="F228" s="1">
        <v>6.7899038071772002E-13</v>
      </c>
      <c r="G228">
        <v>1</v>
      </c>
      <c r="H228" t="s">
        <v>232</v>
      </c>
    </row>
    <row r="229" spans="1:8" x14ac:dyDescent="0.25">
      <c r="A229" t="s">
        <v>233</v>
      </c>
      <c r="B229" s="1">
        <v>3.7951787726894298E-17</v>
      </c>
      <c r="C229">
        <v>1.2334370302192901</v>
      </c>
      <c r="D229">
        <v>0.83299999999999996</v>
      </c>
      <c r="E229">
        <v>0.81399999999999995</v>
      </c>
      <c r="F229" s="1">
        <v>8.5748269190144898E-13</v>
      </c>
      <c r="G229">
        <v>1</v>
      </c>
      <c r="H229" t="s">
        <v>233</v>
      </c>
    </row>
    <row r="230" spans="1:8" x14ac:dyDescent="0.25">
      <c r="A230" t="s">
        <v>234</v>
      </c>
      <c r="B230" s="1">
        <v>3.9323635485053101E-17</v>
      </c>
      <c r="C230">
        <v>0.966400427923505</v>
      </c>
      <c r="D230">
        <v>0.77100000000000002</v>
      </c>
      <c r="E230">
        <v>0.69</v>
      </c>
      <c r="F230" s="1">
        <v>8.8847822014928995E-13</v>
      </c>
      <c r="G230">
        <v>1</v>
      </c>
      <c r="H230" t="s">
        <v>234</v>
      </c>
    </row>
    <row r="231" spans="1:8" x14ac:dyDescent="0.25">
      <c r="A231" t="s">
        <v>235</v>
      </c>
      <c r="B231" s="1">
        <v>4.0714120310912298E-17</v>
      </c>
      <c r="C231">
        <v>0.78738005919385701</v>
      </c>
      <c r="D231">
        <v>0.83299999999999996</v>
      </c>
      <c r="E231">
        <v>0.87</v>
      </c>
      <c r="F231" s="1">
        <v>9.1989483430475295E-13</v>
      </c>
      <c r="G231">
        <v>1</v>
      </c>
      <c r="H231" t="s">
        <v>235</v>
      </c>
    </row>
    <row r="232" spans="1:8" x14ac:dyDescent="0.25">
      <c r="A232" t="s">
        <v>236</v>
      </c>
      <c r="B232" s="1">
        <v>4.2236526393802502E-17</v>
      </c>
      <c r="C232">
        <v>1.0399409650651299</v>
      </c>
      <c r="D232">
        <v>0.68799999999999994</v>
      </c>
      <c r="E232">
        <v>0.44900000000000001</v>
      </c>
      <c r="F232" s="1">
        <v>9.5429207734157499E-13</v>
      </c>
      <c r="G232">
        <v>1</v>
      </c>
      <c r="H232" t="s">
        <v>236</v>
      </c>
    </row>
    <row r="233" spans="1:8" x14ac:dyDescent="0.25">
      <c r="A233" t="s">
        <v>237</v>
      </c>
      <c r="B233" s="1">
        <v>4.78073166509002E-17</v>
      </c>
      <c r="C233">
        <v>2.3648228334111199</v>
      </c>
      <c r="D233">
        <v>0.76</v>
      </c>
      <c r="E233">
        <v>0.71799999999999997</v>
      </c>
      <c r="F233" s="1">
        <v>1.08015851241044E-12</v>
      </c>
      <c r="G233">
        <v>1</v>
      </c>
      <c r="H233" t="s">
        <v>237</v>
      </c>
    </row>
    <row r="234" spans="1:8" x14ac:dyDescent="0.25">
      <c r="A234" t="s">
        <v>238</v>
      </c>
      <c r="B234" s="1">
        <v>1.1536618466683501E-16</v>
      </c>
      <c r="C234">
        <v>0.97161189627303401</v>
      </c>
      <c r="D234">
        <v>0.89600000000000002</v>
      </c>
      <c r="E234">
        <v>0.73699999999999999</v>
      </c>
      <c r="F234" s="1">
        <v>2.60658357636248E-12</v>
      </c>
      <c r="G234">
        <v>1</v>
      </c>
      <c r="H234" t="s">
        <v>238</v>
      </c>
    </row>
    <row r="235" spans="1:8" x14ac:dyDescent="0.25">
      <c r="A235" t="s">
        <v>239</v>
      </c>
      <c r="B235" s="1">
        <v>1.17504355120312E-16</v>
      </c>
      <c r="C235">
        <v>0.623102095890116</v>
      </c>
      <c r="D235">
        <v>0.45800000000000002</v>
      </c>
      <c r="E235">
        <v>0.124</v>
      </c>
      <c r="F235" s="1">
        <v>2.6548933995883199E-12</v>
      </c>
      <c r="G235">
        <v>1</v>
      </c>
      <c r="H235" t="s">
        <v>239</v>
      </c>
    </row>
    <row r="236" spans="1:8" x14ac:dyDescent="0.25">
      <c r="A236" t="s">
        <v>240</v>
      </c>
      <c r="B236" s="1">
        <v>1.2007345771815501E-16</v>
      </c>
      <c r="C236">
        <v>1.16339134688874</v>
      </c>
      <c r="D236">
        <v>0.72899999999999998</v>
      </c>
      <c r="E236">
        <v>0.628</v>
      </c>
      <c r="F236" s="1">
        <v>2.71293970368399E-12</v>
      </c>
      <c r="G236">
        <v>1</v>
      </c>
      <c r="H236" t="s">
        <v>240</v>
      </c>
    </row>
    <row r="237" spans="1:8" x14ac:dyDescent="0.25">
      <c r="A237" t="s">
        <v>241</v>
      </c>
      <c r="B237" s="1">
        <v>1.2663968837706399E-16</v>
      </c>
      <c r="C237">
        <v>1.0057171640018401</v>
      </c>
      <c r="D237">
        <v>0.875</v>
      </c>
      <c r="E237">
        <v>0.88500000000000001</v>
      </c>
      <c r="F237" s="1">
        <v>2.8612971191913801E-12</v>
      </c>
      <c r="G237">
        <v>1</v>
      </c>
      <c r="H237" t="s">
        <v>241</v>
      </c>
    </row>
    <row r="238" spans="1:8" x14ac:dyDescent="0.25">
      <c r="A238" t="s">
        <v>242</v>
      </c>
      <c r="B238" s="1">
        <v>1.6093488245781299E-16</v>
      </c>
      <c r="C238">
        <v>0.82978582210834995</v>
      </c>
      <c r="D238">
        <v>0.79200000000000004</v>
      </c>
      <c r="E238">
        <v>0.77400000000000002</v>
      </c>
      <c r="F238" s="1">
        <v>3.6361627342518298E-12</v>
      </c>
      <c r="G238">
        <v>1</v>
      </c>
      <c r="H238" t="s">
        <v>242</v>
      </c>
    </row>
    <row r="239" spans="1:8" x14ac:dyDescent="0.25">
      <c r="A239" t="s">
        <v>243</v>
      </c>
      <c r="B239" s="1">
        <v>2.0350598569134299E-16</v>
      </c>
      <c r="C239">
        <v>0.73323614216550903</v>
      </c>
      <c r="D239">
        <v>0.58299999999999996</v>
      </c>
      <c r="E239">
        <v>0.27200000000000002</v>
      </c>
      <c r="F239" s="1">
        <v>4.5980142407102E-12</v>
      </c>
      <c r="G239">
        <v>1</v>
      </c>
      <c r="H239" t="s">
        <v>243</v>
      </c>
    </row>
    <row r="240" spans="1:8" x14ac:dyDescent="0.25">
      <c r="A240" t="s">
        <v>244</v>
      </c>
      <c r="B240" s="1">
        <v>2.0911258108422001E-16</v>
      </c>
      <c r="C240">
        <v>0.97861395188470102</v>
      </c>
      <c r="D240">
        <v>0.77100000000000002</v>
      </c>
      <c r="E240">
        <v>0.76500000000000001</v>
      </c>
      <c r="F240" s="1">
        <v>4.7246896570168604E-12</v>
      </c>
      <c r="G240">
        <v>1</v>
      </c>
      <c r="H240" t="s">
        <v>244</v>
      </c>
    </row>
    <row r="241" spans="1:8" x14ac:dyDescent="0.25">
      <c r="A241" t="s">
        <v>245</v>
      </c>
      <c r="B241" s="1">
        <v>2.2568040851441998E-16</v>
      </c>
      <c r="C241">
        <v>0.61081443514871303</v>
      </c>
      <c r="D241">
        <v>0.94799999999999995</v>
      </c>
      <c r="E241">
        <v>0.95699999999999996</v>
      </c>
      <c r="F241" s="1">
        <v>5.0990231499747997E-12</v>
      </c>
      <c r="G241">
        <v>1</v>
      </c>
      <c r="H241" t="s">
        <v>245</v>
      </c>
    </row>
    <row r="242" spans="1:8" x14ac:dyDescent="0.25">
      <c r="A242" t="s">
        <v>246</v>
      </c>
      <c r="B242" s="1">
        <v>2.6521483884714101E-16</v>
      </c>
      <c r="C242">
        <v>1.0023443000552399</v>
      </c>
      <c r="D242">
        <v>0.80200000000000005</v>
      </c>
      <c r="E242">
        <v>0.79600000000000004</v>
      </c>
      <c r="F242" s="1">
        <v>5.9922640689123102E-12</v>
      </c>
      <c r="G242">
        <v>1</v>
      </c>
      <c r="H242" t="s">
        <v>246</v>
      </c>
    </row>
    <row r="243" spans="1:8" x14ac:dyDescent="0.25">
      <c r="A243" t="s">
        <v>247</v>
      </c>
      <c r="B243" s="1">
        <v>2.6601329173375101E-16</v>
      </c>
      <c r="C243">
        <v>0.669217307101315</v>
      </c>
      <c r="D243">
        <v>0.93799999999999994</v>
      </c>
      <c r="E243">
        <v>0.94399999999999995</v>
      </c>
      <c r="F243" s="1">
        <v>6.0103043134323703E-12</v>
      </c>
      <c r="G243">
        <v>1</v>
      </c>
      <c r="H243" t="s">
        <v>247</v>
      </c>
    </row>
    <row r="244" spans="1:8" x14ac:dyDescent="0.25">
      <c r="A244" t="s">
        <v>248</v>
      </c>
      <c r="B244" s="1">
        <v>2.7143251618403801E-16</v>
      </c>
      <c r="C244">
        <v>0.61912248684920501</v>
      </c>
      <c r="D244">
        <v>0.92700000000000005</v>
      </c>
      <c r="E244">
        <v>0.93500000000000005</v>
      </c>
      <c r="F244" s="1">
        <v>6.1327462706621602E-12</v>
      </c>
      <c r="G244">
        <v>1</v>
      </c>
      <c r="H244" t="s">
        <v>248</v>
      </c>
    </row>
    <row r="245" spans="1:8" x14ac:dyDescent="0.25">
      <c r="A245" t="s">
        <v>249</v>
      </c>
      <c r="B245" s="1">
        <v>2.7525657908987602E-16</v>
      </c>
      <c r="C245">
        <v>0.893446778575399</v>
      </c>
      <c r="D245">
        <v>0.57299999999999995</v>
      </c>
      <c r="E245">
        <v>0.26</v>
      </c>
      <c r="F245" s="1">
        <v>6.21914714795665E-12</v>
      </c>
      <c r="G245">
        <v>1</v>
      </c>
      <c r="H245" t="s">
        <v>249</v>
      </c>
    </row>
    <row r="246" spans="1:8" x14ac:dyDescent="0.25">
      <c r="A246" t="s">
        <v>250</v>
      </c>
      <c r="B246" s="1">
        <v>3.3709818031591101E-16</v>
      </c>
      <c r="C246">
        <v>0.68762373530798604</v>
      </c>
      <c r="D246">
        <v>0.85399999999999998</v>
      </c>
      <c r="E246">
        <v>0.74</v>
      </c>
      <c r="F246" s="1">
        <v>7.6163962860576794E-12</v>
      </c>
      <c r="G246">
        <v>1</v>
      </c>
      <c r="H246" t="s">
        <v>250</v>
      </c>
    </row>
    <row r="247" spans="1:8" x14ac:dyDescent="0.25">
      <c r="A247" t="s">
        <v>251</v>
      </c>
      <c r="B247" s="1">
        <v>3.6655613546141001E-16</v>
      </c>
      <c r="C247">
        <v>0.88601516675913405</v>
      </c>
      <c r="D247">
        <v>0.83299999999999996</v>
      </c>
      <c r="E247">
        <v>0.71499999999999997</v>
      </c>
      <c r="F247" s="1">
        <v>8.2819693246151006E-12</v>
      </c>
      <c r="G247">
        <v>1</v>
      </c>
      <c r="H247" t="s">
        <v>251</v>
      </c>
    </row>
    <row r="248" spans="1:8" x14ac:dyDescent="0.25">
      <c r="A248" t="s">
        <v>252</v>
      </c>
      <c r="B248" s="1">
        <v>3.7150618502842398E-16</v>
      </c>
      <c r="C248">
        <v>1.1490070429113399</v>
      </c>
      <c r="D248">
        <v>0.68799999999999994</v>
      </c>
      <c r="E248">
        <v>0.48</v>
      </c>
      <c r="F248" s="1">
        <v>8.3938107445322107E-12</v>
      </c>
      <c r="G248">
        <v>1</v>
      </c>
      <c r="H248" t="s">
        <v>252</v>
      </c>
    </row>
    <row r="249" spans="1:8" x14ac:dyDescent="0.25">
      <c r="A249" t="s">
        <v>253</v>
      </c>
      <c r="B249" s="1">
        <v>3.7548591414386899E-16</v>
      </c>
      <c r="C249">
        <v>0.92174506461105099</v>
      </c>
      <c r="D249">
        <v>0.79200000000000004</v>
      </c>
      <c r="E249">
        <v>0.83599999999999997</v>
      </c>
      <c r="F249" s="1">
        <v>8.4837287441665801E-12</v>
      </c>
      <c r="G249">
        <v>1</v>
      </c>
      <c r="H249" t="s">
        <v>253</v>
      </c>
    </row>
    <row r="250" spans="1:8" x14ac:dyDescent="0.25">
      <c r="A250" t="s">
        <v>254</v>
      </c>
      <c r="B250" s="1">
        <v>4.49734094651589E-16</v>
      </c>
      <c r="C250">
        <v>1.11999579634755</v>
      </c>
      <c r="D250">
        <v>0.67700000000000005</v>
      </c>
      <c r="E250">
        <v>0.48</v>
      </c>
      <c r="F250" s="1">
        <v>1.0161292134558E-11</v>
      </c>
      <c r="G250">
        <v>1</v>
      </c>
      <c r="H250" t="s">
        <v>254</v>
      </c>
    </row>
    <row r="251" spans="1:8" x14ac:dyDescent="0.25">
      <c r="A251" t="s">
        <v>255</v>
      </c>
      <c r="B251" s="1">
        <v>4.6605326970895002E-16</v>
      </c>
      <c r="C251">
        <v>0.663090282626838</v>
      </c>
      <c r="D251">
        <v>0.39600000000000002</v>
      </c>
      <c r="E251">
        <v>8.4000000000000005E-2</v>
      </c>
      <c r="F251" s="1">
        <v>1.0530007575804E-11</v>
      </c>
      <c r="G251">
        <v>1</v>
      </c>
      <c r="H251" t="s">
        <v>255</v>
      </c>
    </row>
    <row r="252" spans="1:8" x14ac:dyDescent="0.25">
      <c r="A252" t="s">
        <v>256</v>
      </c>
      <c r="B252" s="1">
        <v>4.7313362674383097E-16</v>
      </c>
      <c r="C252">
        <v>1.0472080784665601</v>
      </c>
      <c r="D252">
        <v>0.61499999999999999</v>
      </c>
      <c r="E252">
        <v>0.32800000000000001</v>
      </c>
      <c r="F252" s="1">
        <v>1.06899811626501E-11</v>
      </c>
      <c r="G252">
        <v>1</v>
      </c>
      <c r="H252" t="s">
        <v>256</v>
      </c>
    </row>
    <row r="253" spans="1:8" x14ac:dyDescent="0.25">
      <c r="A253" t="s">
        <v>257</v>
      </c>
      <c r="B253" s="1">
        <v>5.9559111652211903E-16</v>
      </c>
      <c r="C253">
        <v>0.80524705407499397</v>
      </c>
      <c r="D253">
        <v>0.84399999999999997</v>
      </c>
      <c r="E253">
        <v>0.77400000000000002</v>
      </c>
      <c r="F253" s="1">
        <v>1.3456785686700801E-11</v>
      </c>
      <c r="G253">
        <v>1</v>
      </c>
      <c r="H253" t="s">
        <v>257</v>
      </c>
    </row>
    <row r="254" spans="1:8" x14ac:dyDescent="0.25">
      <c r="A254" t="s">
        <v>258</v>
      </c>
      <c r="B254" s="1">
        <v>7.0068572556406704E-16</v>
      </c>
      <c r="C254">
        <v>0.91419109809584098</v>
      </c>
      <c r="D254">
        <v>0.67700000000000005</v>
      </c>
      <c r="E254">
        <v>0.44900000000000001</v>
      </c>
      <c r="F254" s="1">
        <v>1.58312932833945E-11</v>
      </c>
      <c r="G254">
        <v>1</v>
      </c>
      <c r="H254" t="s">
        <v>258</v>
      </c>
    </row>
    <row r="255" spans="1:8" x14ac:dyDescent="0.25">
      <c r="A255" t="s">
        <v>259</v>
      </c>
      <c r="B255" s="1">
        <v>7.1472175907468103E-16</v>
      </c>
      <c r="C255">
        <v>0.88675266318895296</v>
      </c>
      <c r="D255">
        <v>0.63500000000000001</v>
      </c>
      <c r="E255">
        <v>0.34100000000000003</v>
      </c>
      <c r="F255" s="1">
        <v>1.61484234245334E-11</v>
      </c>
      <c r="G255">
        <v>1</v>
      </c>
      <c r="H255" t="s">
        <v>259</v>
      </c>
    </row>
    <row r="256" spans="1:8" x14ac:dyDescent="0.25">
      <c r="A256" t="s">
        <v>260</v>
      </c>
      <c r="B256" s="1">
        <v>7.1589853045235604E-16</v>
      </c>
      <c r="C256">
        <v>0.904912015523895</v>
      </c>
      <c r="D256">
        <v>0.79200000000000004</v>
      </c>
      <c r="E256">
        <v>0.83599999999999997</v>
      </c>
      <c r="F256" s="1">
        <v>1.6175011397040501E-11</v>
      </c>
      <c r="G256">
        <v>1</v>
      </c>
      <c r="H256" t="s">
        <v>260</v>
      </c>
    </row>
    <row r="257" spans="1:8" x14ac:dyDescent="0.25">
      <c r="A257" t="s">
        <v>261</v>
      </c>
      <c r="B257" s="1">
        <v>7.8787708184408496E-16</v>
      </c>
      <c r="C257">
        <v>0.76330566005937595</v>
      </c>
      <c r="D257">
        <v>0.88500000000000001</v>
      </c>
      <c r="E257">
        <v>0.89200000000000002</v>
      </c>
      <c r="F257" s="1">
        <v>1.7801294787185299E-11</v>
      </c>
      <c r="G257">
        <v>1</v>
      </c>
      <c r="H257" t="s">
        <v>261</v>
      </c>
    </row>
    <row r="258" spans="1:8" x14ac:dyDescent="0.25">
      <c r="A258" t="s">
        <v>262</v>
      </c>
      <c r="B258" s="1">
        <v>8.8736191873617101E-16</v>
      </c>
      <c r="C258">
        <v>0.70062654906178701</v>
      </c>
      <c r="D258">
        <v>0.92700000000000005</v>
      </c>
      <c r="E258">
        <v>0.94399999999999995</v>
      </c>
      <c r="F258" s="1">
        <v>2.00490551919251E-11</v>
      </c>
      <c r="G258">
        <v>1</v>
      </c>
      <c r="H258" t="s">
        <v>262</v>
      </c>
    </row>
    <row r="259" spans="1:8" x14ac:dyDescent="0.25">
      <c r="A259" t="s">
        <v>263</v>
      </c>
      <c r="B259" s="1">
        <v>1.50893631013211E-15</v>
      </c>
      <c r="C259">
        <v>0.84231872421742204</v>
      </c>
      <c r="D259">
        <v>0.68799999999999994</v>
      </c>
      <c r="E259">
        <v>0.498</v>
      </c>
      <c r="F259" s="1">
        <v>3.4092906991124901E-11</v>
      </c>
      <c r="G259">
        <v>1</v>
      </c>
      <c r="H259" t="s">
        <v>263</v>
      </c>
    </row>
    <row r="260" spans="1:8" x14ac:dyDescent="0.25">
      <c r="A260" t="s">
        <v>264</v>
      </c>
      <c r="B260" s="1">
        <v>1.74520565343871E-15</v>
      </c>
      <c r="C260">
        <v>0.96889624752815495</v>
      </c>
      <c r="D260">
        <v>0.79200000000000004</v>
      </c>
      <c r="E260">
        <v>0.80800000000000005</v>
      </c>
      <c r="F260" s="1">
        <v>3.9431176533794203E-11</v>
      </c>
      <c r="G260">
        <v>1</v>
      </c>
      <c r="H260" t="s">
        <v>264</v>
      </c>
    </row>
    <row r="261" spans="1:8" x14ac:dyDescent="0.25">
      <c r="A261" t="s">
        <v>265</v>
      </c>
      <c r="B261" s="1">
        <v>2.2788851322294498E-15</v>
      </c>
      <c r="C261">
        <v>0.91203741927860804</v>
      </c>
      <c r="D261">
        <v>0.84399999999999997</v>
      </c>
      <c r="E261">
        <v>0.80800000000000005</v>
      </c>
      <c r="F261" s="1">
        <v>5.1489130677592201E-11</v>
      </c>
      <c r="G261">
        <v>1</v>
      </c>
      <c r="H261" t="s">
        <v>265</v>
      </c>
    </row>
    <row r="262" spans="1:8" x14ac:dyDescent="0.25">
      <c r="A262" t="s">
        <v>266</v>
      </c>
      <c r="B262" s="1">
        <v>2.4550043096128699E-15</v>
      </c>
      <c r="C262">
        <v>1.0220638364729899</v>
      </c>
      <c r="D262">
        <v>0.81200000000000006</v>
      </c>
      <c r="E262">
        <v>0.71199999999999997</v>
      </c>
      <c r="F262" s="1">
        <v>5.5468367371393197E-11</v>
      </c>
      <c r="G262">
        <v>1</v>
      </c>
      <c r="H262" t="s">
        <v>266</v>
      </c>
    </row>
    <row r="263" spans="1:8" x14ac:dyDescent="0.25">
      <c r="A263" t="s">
        <v>267</v>
      </c>
      <c r="B263" s="1">
        <v>3.5923307865175802E-15</v>
      </c>
      <c r="C263">
        <v>0.82926047041483497</v>
      </c>
      <c r="D263">
        <v>0.78100000000000003</v>
      </c>
      <c r="E263">
        <v>0.83299999999999996</v>
      </c>
      <c r="F263" s="1">
        <v>8.1165121790578294E-11</v>
      </c>
      <c r="G263">
        <v>1</v>
      </c>
      <c r="H263" t="s">
        <v>267</v>
      </c>
    </row>
    <row r="264" spans="1:8" x14ac:dyDescent="0.25">
      <c r="A264" t="s">
        <v>268</v>
      </c>
      <c r="B264" s="1">
        <v>3.5996763709176598E-15</v>
      </c>
      <c r="C264">
        <v>0.69180977319192805</v>
      </c>
      <c r="D264">
        <v>0.92700000000000005</v>
      </c>
      <c r="E264">
        <v>0.94699999999999995</v>
      </c>
      <c r="F264" s="1">
        <v>8.1331087924513694E-11</v>
      </c>
      <c r="G264">
        <v>1</v>
      </c>
      <c r="H264" t="s">
        <v>268</v>
      </c>
    </row>
    <row r="265" spans="1:8" x14ac:dyDescent="0.25">
      <c r="A265" t="s">
        <v>269</v>
      </c>
      <c r="B265" s="1">
        <v>3.6351367057948704E-15</v>
      </c>
      <c r="C265">
        <v>0.89517656375214305</v>
      </c>
      <c r="D265">
        <v>0.625</v>
      </c>
      <c r="E265">
        <v>0.38400000000000001</v>
      </c>
      <c r="F265" s="1">
        <v>8.2132278730729196E-11</v>
      </c>
      <c r="G265">
        <v>1</v>
      </c>
      <c r="H265" t="s">
        <v>269</v>
      </c>
    </row>
    <row r="266" spans="1:8" x14ac:dyDescent="0.25">
      <c r="A266" t="s">
        <v>270</v>
      </c>
      <c r="B266" s="1">
        <v>3.7614444176557797E-15</v>
      </c>
      <c r="C266">
        <v>1.74867227615078</v>
      </c>
      <c r="D266">
        <v>0.68799999999999994</v>
      </c>
      <c r="E266">
        <v>0.495</v>
      </c>
      <c r="F266" s="1">
        <v>8.4986075172514796E-11</v>
      </c>
      <c r="G266">
        <v>1</v>
      </c>
      <c r="H266" t="s">
        <v>270</v>
      </c>
    </row>
    <row r="267" spans="1:8" x14ac:dyDescent="0.25">
      <c r="A267" t="s">
        <v>271</v>
      </c>
      <c r="B267" s="1">
        <v>4.1949438409744298E-15</v>
      </c>
      <c r="C267">
        <v>0.71062890799237</v>
      </c>
      <c r="D267">
        <v>0.90600000000000003</v>
      </c>
      <c r="E267">
        <v>0.90700000000000003</v>
      </c>
      <c r="F267" s="1">
        <v>9.4780561142976297E-11</v>
      </c>
      <c r="G267">
        <v>1</v>
      </c>
      <c r="H267" t="s">
        <v>271</v>
      </c>
    </row>
    <row r="268" spans="1:8" x14ac:dyDescent="0.25">
      <c r="A268" t="s">
        <v>272</v>
      </c>
      <c r="B268" s="1">
        <v>4.4526494661427498E-15</v>
      </c>
      <c r="C268">
        <v>1.8681350287607399</v>
      </c>
      <c r="D268">
        <v>0.71899999999999997</v>
      </c>
      <c r="E268">
        <v>0.65300000000000002</v>
      </c>
      <c r="F268" s="1">
        <v>1.0060316203802901E-10</v>
      </c>
      <c r="G268">
        <v>1</v>
      </c>
      <c r="H268" t="s">
        <v>272</v>
      </c>
    </row>
    <row r="269" spans="1:8" x14ac:dyDescent="0.25">
      <c r="A269" t="s">
        <v>273</v>
      </c>
      <c r="B269" s="1">
        <v>4.5171443476563296E-15</v>
      </c>
      <c r="C269">
        <v>0.85533575920322702</v>
      </c>
      <c r="D269">
        <v>0.81200000000000006</v>
      </c>
      <c r="E269">
        <v>0.83</v>
      </c>
      <c r="F269" s="1">
        <v>1.02060359390947E-10</v>
      </c>
      <c r="G269">
        <v>1</v>
      </c>
      <c r="H269" t="s">
        <v>273</v>
      </c>
    </row>
    <row r="270" spans="1:8" x14ac:dyDescent="0.25">
      <c r="A270" t="s">
        <v>274</v>
      </c>
      <c r="B270" s="1">
        <v>4.6577434473558503E-15</v>
      </c>
      <c r="C270">
        <v>0.693927663187903</v>
      </c>
      <c r="D270">
        <v>0.88500000000000001</v>
      </c>
      <c r="E270">
        <v>0.90400000000000003</v>
      </c>
      <c r="F270" s="1">
        <v>1.05237055449558E-10</v>
      </c>
      <c r="G270">
        <v>1</v>
      </c>
      <c r="H270" t="s">
        <v>274</v>
      </c>
    </row>
    <row r="271" spans="1:8" x14ac:dyDescent="0.25">
      <c r="A271" t="s">
        <v>275</v>
      </c>
      <c r="B271" s="1">
        <v>4.9591295559515199E-15</v>
      </c>
      <c r="C271">
        <v>1.0291915151793201</v>
      </c>
      <c r="D271">
        <v>0.67700000000000005</v>
      </c>
      <c r="E271">
        <v>0.48599999999999999</v>
      </c>
      <c r="F271" s="1">
        <v>1.12046573187169E-10</v>
      </c>
      <c r="G271">
        <v>1</v>
      </c>
      <c r="H271" t="s">
        <v>275</v>
      </c>
    </row>
    <row r="272" spans="1:8" x14ac:dyDescent="0.25">
      <c r="A272" t="s">
        <v>276</v>
      </c>
      <c r="B272" s="1">
        <v>5.2544210231618197E-15</v>
      </c>
      <c r="C272">
        <v>1.0407031332076999</v>
      </c>
      <c r="D272">
        <v>0.80200000000000005</v>
      </c>
      <c r="E272">
        <v>0.81699999999999995</v>
      </c>
      <c r="F272" s="1">
        <v>1.1871838859731801E-10</v>
      </c>
      <c r="G272">
        <v>1</v>
      </c>
      <c r="H272" t="s">
        <v>276</v>
      </c>
    </row>
    <row r="273" spans="1:8" x14ac:dyDescent="0.25">
      <c r="A273" t="s">
        <v>277</v>
      </c>
      <c r="B273" s="1">
        <v>6.11953854647816E-15</v>
      </c>
      <c r="C273">
        <v>1.0108172813168099</v>
      </c>
      <c r="D273">
        <v>0.53100000000000003</v>
      </c>
      <c r="E273">
        <v>0.22600000000000001</v>
      </c>
      <c r="F273" s="1">
        <v>1.3826485391912799E-10</v>
      </c>
      <c r="G273">
        <v>1</v>
      </c>
      <c r="H273" t="s">
        <v>277</v>
      </c>
    </row>
    <row r="274" spans="1:8" x14ac:dyDescent="0.25">
      <c r="A274" t="s">
        <v>278</v>
      </c>
      <c r="B274" s="1">
        <v>6.2738284281241999E-15</v>
      </c>
      <c r="C274">
        <v>0.96078143743555</v>
      </c>
      <c r="D274">
        <v>0.69799999999999995</v>
      </c>
      <c r="E274">
        <v>0.54800000000000004</v>
      </c>
      <c r="F274" s="1">
        <v>1.4175087950503799E-10</v>
      </c>
      <c r="G274">
        <v>1</v>
      </c>
      <c r="H274" t="s">
        <v>278</v>
      </c>
    </row>
    <row r="275" spans="1:8" x14ac:dyDescent="0.25">
      <c r="A275" t="s">
        <v>279</v>
      </c>
      <c r="B275" s="1">
        <v>6.4104900131460402E-15</v>
      </c>
      <c r="C275">
        <v>0.87012794436508401</v>
      </c>
      <c r="D275">
        <v>0.79200000000000004</v>
      </c>
      <c r="E275">
        <v>0.78900000000000003</v>
      </c>
      <c r="F275" s="1">
        <v>1.44838611357022E-10</v>
      </c>
      <c r="G275">
        <v>1</v>
      </c>
      <c r="H275" t="s">
        <v>279</v>
      </c>
    </row>
    <row r="276" spans="1:8" x14ac:dyDescent="0.25">
      <c r="A276" t="s">
        <v>280</v>
      </c>
      <c r="B276" s="1">
        <v>8.1935375078117502E-15</v>
      </c>
      <c r="C276">
        <v>0.72181814191386096</v>
      </c>
      <c r="D276">
        <v>0.46899999999999997</v>
      </c>
      <c r="E276">
        <v>0.158</v>
      </c>
      <c r="F276" s="1">
        <v>1.85124786451499E-10</v>
      </c>
      <c r="G276">
        <v>1</v>
      </c>
      <c r="H276" t="s">
        <v>280</v>
      </c>
    </row>
    <row r="277" spans="1:8" x14ac:dyDescent="0.25">
      <c r="A277" t="s">
        <v>281</v>
      </c>
      <c r="B277" s="1">
        <v>9.1261253982596197E-15</v>
      </c>
      <c r="C277">
        <v>0.65935833255712595</v>
      </c>
      <c r="D277">
        <v>0.47899999999999998</v>
      </c>
      <c r="E277">
        <v>0.16700000000000001</v>
      </c>
      <c r="F277" s="1">
        <v>2.06195677248278E-10</v>
      </c>
      <c r="G277">
        <v>1</v>
      </c>
      <c r="H277" t="s">
        <v>281</v>
      </c>
    </row>
    <row r="278" spans="1:8" x14ac:dyDescent="0.25">
      <c r="A278" t="s">
        <v>282</v>
      </c>
      <c r="B278" s="1">
        <v>9.2828956756011493E-15</v>
      </c>
      <c r="C278">
        <v>0.91546172936495096</v>
      </c>
      <c r="D278">
        <v>0.74</v>
      </c>
      <c r="E278">
        <v>0.73699999999999999</v>
      </c>
      <c r="F278" s="1">
        <v>2.0973774489453199E-10</v>
      </c>
      <c r="G278">
        <v>1</v>
      </c>
      <c r="H278" t="s">
        <v>282</v>
      </c>
    </row>
    <row r="279" spans="1:8" x14ac:dyDescent="0.25">
      <c r="A279" t="s">
        <v>283</v>
      </c>
      <c r="B279" s="1">
        <v>1.02810966105491E-14</v>
      </c>
      <c r="C279">
        <v>0.58699389655190304</v>
      </c>
      <c r="D279">
        <v>0.88500000000000001</v>
      </c>
      <c r="E279">
        <v>0.94399999999999995</v>
      </c>
      <c r="F279" s="1">
        <v>2.32291096818746E-10</v>
      </c>
      <c r="G279">
        <v>1</v>
      </c>
      <c r="H279" t="s">
        <v>283</v>
      </c>
    </row>
    <row r="280" spans="1:8" x14ac:dyDescent="0.25">
      <c r="A280" t="s">
        <v>284</v>
      </c>
      <c r="B280" s="1">
        <v>1.2519541033695101E-14</v>
      </c>
      <c r="C280">
        <v>1.0637061869244699</v>
      </c>
      <c r="D280">
        <v>0.64600000000000002</v>
      </c>
      <c r="E280">
        <v>0.44600000000000001</v>
      </c>
      <c r="F280" s="1">
        <v>2.82866510115307E-10</v>
      </c>
      <c r="G280">
        <v>1</v>
      </c>
      <c r="H280" t="s">
        <v>284</v>
      </c>
    </row>
    <row r="281" spans="1:8" x14ac:dyDescent="0.25">
      <c r="A281" t="s">
        <v>285</v>
      </c>
      <c r="B281" s="1">
        <v>1.43883386321731E-14</v>
      </c>
      <c r="C281">
        <v>1.0832872445028801</v>
      </c>
      <c r="D281">
        <v>0.66700000000000004</v>
      </c>
      <c r="E281">
        <v>0.502</v>
      </c>
      <c r="F281" s="1">
        <v>3.2509012305531901E-10</v>
      </c>
      <c r="G281">
        <v>1</v>
      </c>
      <c r="H281" t="s">
        <v>285</v>
      </c>
    </row>
    <row r="282" spans="1:8" x14ac:dyDescent="0.25">
      <c r="A282" t="s">
        <v>286</v>
      </c>
      <c r="B282" s="1">
        <v>1.5494042601668999E-14</v>
      </c>
      <c r="C282">
        <v>0.670242739808387</v>
      </c>
      <c r="D282">
        <v>0.84399999999999997</v>
      </c>
      <c r="E282">
        <v>0.89200000000000002</v>
      </c>
      <c r="F282" s="1">
        <v>3.5007239854210999E-10</v>
      </c>
      <c r="G282">
        <v>1</v>
      </c>
      <c r="H282" t="s">
        <v>286</v>
      </c>
    </row>
    <row r="283" spans="1:8" x14ac:dyDescent="0.25">
      <c r="A283" t="s">
        <v>287</v>
      </c>
      <c r="B283" s="1">
        <v>1.5852032130657199E-14</v>
      </c>
      <c r="C283">
        <v>0.73442166330108805</v>
      </c>
      <c r="D283">
        <v>0.51</v>
      </c>
      <c r="E283">
        <v>0.20699999999999999</v>
      </c>
      <c r="F283" s="1">
        <v>3.5816081396006801E-10</v>
      </c>
      <c r="G283">
        <v>1</v>
      </c>
      <c r="H283" t="s">
        <v>287</v>
      </c>
    </row>
    <row r="284" spans="1:8" x14ac:dyDescent="0.25">
      <c r="A284" t="s">
        <v>288</v>
      </c>
      <c r="B284" s="1">
        <v>1.6949494195457E-14</v>
      </c>
      <c r="C284">
        <v>0.59148187871332203</v>
      </c>
      <c r="D284">
        <v>0.99</v>
      </c>
      <c r="E284">
        <v>0.94699999999999995</v>
      </c>
      <c r="F284" s="1">
        <v>3.82956871852155E-10</v>
      </c>
      <c r="G284">
        <v>1</v>
      </c>
      <c r="H284" t="s">
        <v>288</v>
      </c>
    </row>
    <row r="285" spans="1:8" x14ac:dyDescent="0.25">
      <c r="A285" t="s">
        <v>289</v>
      </c>
      <c r="B285" s="1">
        <v>2.0624908635223E-14</v>
      </c>
      <c r="C285">
        <v>1.08663897916161</v>
      </c>
      <c r="D285">
        <v>0.77100000000000002</v>
      </c>
      <c r="E285">
        <v>0.77400000000000002</v>
      </c>
      <c r="F285" s="1">
        <v>4.6599918570422904E-10</v>
      </c>
      <c r="G285">
        <v>1</v>
      </c>
      <c r="H285" t="s">
        <v>289</v>
      </c>
    </row>
    <row r="286" spans="1:8" x14ac:dyDescent="0.25">
      <c r="A286" t="s">
        <v>290</v>
      </c>
      <c r="B286" s="1">
        <v>2.3377223232107401E-14</v>
      </c>
      <c r="C286">
        <v>0.79192841433279904</v>
      </c>
      <c r="D286">
        <v>0.79200000000000004</v>
      </c>
      <c r="E286">
        <v>0.82699999999999996</v>
      </c>
      <c r="F286" s="1">
        <v>5.2818498170623402E-10</v>
      </c>
      <c r="G286">
        <v>1</v>
      </c>
      <c r="H286" t="s">
        <v>290</v>
      </c>
    </row>
    <row r="287" spans="1:8" x14ac:dyDescent="0.25">
      <c r="A287" t="s">
        <v>291</v>
      </c>
      <c r="B287" s="1">
        <v>2.6100761448842E-14</v>
      </c>
      <c r="C287">
        <v>0.74857972914896398</v>
      </c>
      <c r="D287">
        <v>0.56200000000000006</v>
      </c>
      <c r="E287">
        <v>0.28499999999999998</v>
      </c>
      <c r="F287" s="1">
        <v>5.8972060417513695E-10</v>
      </c>
      <c r="G287">
        <v>1</v>
      </c>
      <c r="H287" t="s">
        <v>291</v>
      </c>
    </row>
    <row r="288" spans="1:8" x14ac:dyDescent="0.25">
      <c r="A288" t="s">
        <v>292</v>
      </c>
      <c r="B288" s="1">
        <v>2.9719443586070298E-14</v>
      </c>
      <c r="C288">
        <v>0.67754329765463694</v>
      </c>
      <c r="D288">
        <v>0.92700000000000005</v>
      </c>
      <c r="E288">
        <v>0.90400000000000003</v>
      </c>
      <c r="F288" s="1">
        <v>6.7148110838367298E-10</v>
      </c>
      <c r="G288">
        <v>1</v>
      </c>
      <c r="H288" t="s">
        <v>292</v>
      </c>
    </row>
    <row r="289" spans="1:8" x14ac:dyDescent="0.25">
      <c r="A289" t="s">
        <v>293</v>
      </c>
      <c r="B289" s="1">
        <v>3.5496130215689499E-14</v>
      </c>
      <c r="C289">
        <v>0.92108979044838801</v>
      </c>
      <c r="D289">
        <v>0.72899999999999998</v>
      </c>
      <c r="E289">
        <v>0.7</v>
      </c>
      <c r="F289" s="1">
        <v>8.0199956609328797E-10</v>
      </c>
      <c r="G289">
        <v>1</v>
      </c>
      <c r="H289" t="s">
        <v>293</v>
      </c>
    </row>
    <row r="290" spans="1:8" x14ac:dyDescent="0.25">
      <c r="A290" t="s">
        <v>294</v>
      </c>
      <c r="B290" s="1">
        <v>3.6131594435425399E-14</v>
      </c>
      <c r="C290">
        <v>0.649899839844156</v>
      </c>
      <c r="D290">
        <v>0.81200000000000006</v>
      </c>
      <c r="E290">
        <v>0.85799999999999998</v>
      </c>
      <c r="F290" s="1">
        <v>8.1635724467400201E-10</v>
      </c>
      <c r="G290">
        <v>1</v>
      </c>
      <c r="H290" t="s">
        <v>294</v>
      </c>
    </row>
    <row r="291" spans="1:8" x14ac:dyDescent="0.25">
      <c r="A291" t="s">
        <v>295</v>
      </c>
      <c r="B291" s="1">
        <v>3.8263334703445298E-14</v>
      </c>
      <c r="C291">
        <v>0.60639276602274905</v>
      </c>
      <c r="D291">
        <v>0.97899999999999998</v>
      </c>
      <c r="E291">
        <v>0.95</v>
      </c>
      <c r="F291" s="1">
        <v>8.6452178428964202E-10</v>
      </c>
      <c r="G291">
        <v>1</v>
      </c>
      <c r="H291" t="s">
        <v>295</v>
      </c>
    </row>
    <row r="292" spans="1:8" x14ac:dyDescent="0.25">
      <c r="A292" t="s">
        <v>296</v>
      </c>
      <c r="B292" s="1">
        <v>3.9999030979831298E-14</v>
      </c>
      <c r="C292">
        <v>0.91821017316158604</v>
      </c>
      <c r="D292">
        <v>0.72899999999999998</v>
      </c>
      <c r="E292">
        <v>0.64700000000000002</v>
      </c>
      <c r="F292" s="1">
        <v>9.0373810595830896E-10</v>
      </c>
      <c r="G292">
        <v>1</v>
      </c>
      <c r="H292" t="s">
        <v>296</v>
      </c>
    </row>
    <row r="293" spans="1:8" x14ac:dyDescent="0.25">
      <c r="A293" t="s">
        <v>297</v>
      </c>
      <c r="B293" s="1">
        <v>4.3627627073900702E-14</v>
      </c>
      <c r="C293">
        <v>1.19530597815299</v>
      </c>
      <c r="D293">
        <v>0.625</v>
      </c>
      <c r="E293">
        <v>0.41499999999999998</v>
      </c>
      <c r="F293" s="1">
        <v>9.8572260610771303E-10</v>
      </c>
      <c r="G293">
        <v>1</v>
      </c>
      <c r="H293" t="s">
        <v>297</v>
      </c>
    </row>
    <row r="294" spans="1:8" x14ac:dyDescent="0.25">
      <c r="A294" t="s">
        <v>298</v>
      </c>
      <c r="B294" s="1">
        <v>4.4581741876271597E-14</v>
      </c>
      <c r="C294">
        <v>0.88939578320490997</v>
      </c>
      <c r="D294">
        <v>0.69799999999999995</v>
      </c>
      <c r="E294">
        <v>0.60399999999999998</v>
      </c>
      <c r="F294" s="1">
        <v>1.0072798759524801E-9</v>
      </c>
      <c r="G294">
        <v>1</v>
      </c>
      <c r="H294" t="s">
        <v>298</v>
      </c>
    </row>
    <row r="295" spans="1:8" x14ac:dyDescent="0.25">
      <c r="A295" t="s">
        <v>299</v>
      </c>
      <c r="B295" s="1">
        <v>4.6276032025382301E-14</v>
      </c>
      <c r="C295">
        <v>1.0800728395446999</v>
      </c>
      <c r="D295">
        <v>0.63500000000000001</v>
      </c>
      <c r="E295">
        <v>0.43</v>
      </c>
      <c r="F295" s="1">
        <v>1.0455606675814901E-9</v>
      </c>
      <c r="G295">
        <v>1</v>
      </c>
      <c r="H295" t="s">
        <v>299</v>
      </c>
    </row>
    <row r="296" spans="1:8" x14ac:dyDescent="0.25">
      <c r="A296" t="s">
        <v>300</v>
      </c>
      <c r="B296" s="1">
        <v>5.1812553566088798E-14</v>
      </c>
      <c r="C296">
        <v>1.2603972281650699</v>
      </c>
      <c r="D296">
        <v>0.69799999999999995</v>
      </c>
      <c r="E296">
        <v>0.63800000000000001</v>
      </c>
      <c r="F296" s="1">
        <v>1.17065283527221E-9</v>
      </c>
      <c r="G296">
        <v>1</v>
      </c>
      <c r="H296" t="s">
        <v>300</v>
      </c>
    </row>
    <row r="297" spans="1:8" x14ac:dyDescent="0.25">
      <c r="A297" t="s">
        <v>301</v>
      </c>
      <c r="B297" s="1">
        <v>6.2118223382470099E-14</v>
      </c>
      <c r="C297">
        <v>1.52021058238643</v>
      </c>
      <c r="D297">
        <v>0.65600000000000003</v>
      </c>
      <c r="E297">
        <v>0.47699999999999998</v>
      </c>
      <c r="F297" s="1">
        <v>1.40349913910353E-9</v>
      </c>
      <c r="G297">
        <v>1</v>
      </c>
      <c r="H297" t="s">
        <v>301</v>
      </c>
    </row>
    <row r="298" spans="1:8" x14ac:dyDescent="0.25">
      <c r="A298" t="s">
        <v>302</v>
      </c>
      <c r="B298" s="1">
        <v>8.0061687091811401E-14</v>
      </c>
      <c r="C298">
        <v>1.075503665257</v>
      </c>
      <c r="D298">
        <v>0.54200000000000004</v>
      </c>
      <c r="E298">
        <v>0.26600000000000001</v>
      </c>
      <c r="F298" s="1">
        <v>1.8089137581523901E-9</v>
      </c>
      <c r="G298">
        <v>1</v>
      </c>
      <c r="H298" t="s">
        <v>302</v>
      </c>
    </row>
    <row r="299" spans="1:8" x14ac:dyDescent="0.25">
      <c r="A299" t="s">
        <v>303</v>
      </c>
      <c r="B299" s="1">
        <v>8.4677515521999798E-14</v>
      </c>
      <c r="C299">
        <v>0.89020740414201904</v>
      </c>
      <c r="D299">
        <v>0.69799999999999995</v>
      </c>
      <c r="E299">
        <v>0.59399999999999997</v>
      </c>
      <c r="F299" s="1">
        <v>1.9132037857040599E-9</v>
      </c>
      <c r="G299">
        <v>1</v>
      </c>
      <c r="H299" t="s">
        <v>303</v>
      </c>
    </row>
    <row r="300" spans="1:8" x14ac:dyDescent="0.25">
      <c r="A300" t="s">
        <v>304</v>
      </c>
      <c r="B300" s="1">
        <v>1.01674973416053E-13</v>
      </c>
      <c r="C300">
        <v>1.00782086894131</v>
      </c>
      <c r="D300">
        <v>0.71899999999999997</v>
      </c>
      <c r="E300">
        <v>0.68400000000000005</v>
      </c>
      <c r="F300" s="1">
        <v>2.2972443493623099E-9</v>
      </c>
      <c r="G300">
        <v>1</v>
      </c>
      <c r="H300" t="s">
        <v>304</v>
      </c>
    </row>
    <row r="301" spans="1:8" x14ac:dyDescent="0.25">
      <c r="A301" t="s">
        <v>305</v>
      </c>
      <c r="B301" s="1">
        <v>1.4956655017428299E-13</v>
      </c>
      <c r="C301">
        <v>0.75909573337955305</v>
      </c>
      <c r="D301">
        <v>0.84399999999999997</v>
      </c>
      <c r="E301">
        <v>0.92</v>
      </c>
      <c r="F301" s="1">
        <v>3.3793066346377598E-9</v>
      </c>
      <c r="G301">
        <v>1</v>
      </c>
      <c r="H301" t="s">
        <v>305</v>
      </c>
    </row>
    <row r="302" spans="1:8" x14ac:dyDescent="0.25">
      <c r="A302" t="s">
        <v>306</v>
      </c>
      <c r="B302" s="1">
        <v>1.7159648732998499E-13</v>
      </c>
      <c r="C302">
        <v>0.88955814378907605</v>
      </c>
      <c r="D302">
        <v>0.68799999999999994</v>
      </c>
      <c r="E302">
        <v>0.57299999999999995</v>
      </c>
      <c r="F302" s="1">
        <v>3.8770510347336798E-9</v>
      </c>
      <c r="G302">
        <v>1</v>
      </c>
      <c r="H302" t="s">
        <v>306</v>
      </c>
    </row>
    <row r="303" spans="1:8" x14ac:dyDescent="0.25">
      <c r="A303" t="s">
        <v>307</v>
      </c>
      <c r="B303" s="1">
        <v>1.7879450627463901E-13</v>
      </c>
      <c r="C303">
        <v>0.70472949813907404</v>
      </c>
      <c r="D303">
        <v>0.80200000000000005</v>
      </c>
      <c r="E303">
        <v>0.89800000000000002</v>
      </c>
      <c r="F303" s="1">
        <v>4.0396830747691897E-9</v>
      </c>
      <c r="G303">
        <v>1</v>
      </c>
      <c r="H303" t="s">
        <v>307</v>
      </c>
    </row>
    <row r="304" spans="1:8" x14ac:dyDescent="0.25">
      <c r="A304" t="s">
        <v>308</v>
      </c>
      <c r="B304" s="1">
        <v>1.8290303501325801E-13</v>
      </c>
      <c r="C304">
        <v>1.15722195305322</v>
      </c>
      <c r="D304">
        <v>0.80200000000000005</v>
      </c>
      <c r="E304">
        <v>0.83899999999999997</v>
      </c>
      <c r="F304" s="1">
        <v>4.1325111730895401E-9</v>
      </c>
      <c r="G304">
        <v>1</v>
      </c>
      <c r="H304" t="s">
        <v>308</v>
      </c>
    </row>
    <row r="305" spans="1:8" x14ac:dyDescent="0.25">
      <c r="A305" t="s">
        <v>309</v>
      </c>
      <c r="B305" s="1">
        <v>1.8665280230403101E-13</v>
      </c>
      <c r="C305">
        <v>0.67416662739032895</v>
      </c>
      <c r="D305">
        <v>0.47899999999999998</v>
      </c>
      <c r="E305">
        <v>0.189</v>
      </c>
      <c r="F305" s="1">
        <v>4.21723341525728E-9</v>
      </c>
      <c r="G305">
        <v>1</v>
      </c>
      <c r="H305" t="s">
        <v>309</v>
      </c>
    </row>
    <row r="306" spans="1:8" x14ac:dyDescent="0.25">
      <c r="A306" t="s">
        <v>310</v>
      </c>
      <c r="B306" s="1">
        <v>1.93869371284464E-13</v>
      </c>
      <c r="C306">
        <v>2.1393884455719201</v>
      </c>
      <c r="D306">
        <v>0.69799999999999995</v>
      </c>
      <c r="E306">
        <v>0.66300000000000003</v>
      </c>
      <c r="F306" s="1">
        <v>4.3802845748011701E-9</v>
      </c>
      <c r="G306">
        <v>1</v>
      </c>
      <c r="H306" t="s">
        <v>310</v>
      </c>
    </row>
    <row r="307" spans="1:8" x14ac:dyDescent="0.25">
      <c r="A307" t="s">
        <v>311</v>
      </c>
      <c r="B307" s="1">
        <v>2.0977937107539401E-13</v>
      </c>
      <c r="C307">
        <v>1.03267463866628</v>
      </c>
      <c r="D307">
        <v>0.78100000000000003</v>
      </c>
      <c r="E307">
        <v>0.76200000000000001</v>
      </c>
      <c r="F307" s="1">
        <v>4.7397551100774499E-9</v>
      </c>
      <c r="G307">
        <v>1</v>
      </c>
      <c r="H307" t="s">
        <v>311</v>
      </c>
    </row>
    <row r="308" spans="1:8" x14ac:dyDescent="0.25">
      <c r="A308" t="s">
        <v>312</v>
      </c>
      <c r="B308" s="1">
        <v>2.2107006882739099E-13</v>
      </c>
      <c r="C308">
        <v>0.85564599852063195</v>
      </c>
      <c r="D308">
        <v>0.76</v>
      </c>
      <c r="E308">
        <v>0.80200000000000005</v>
      </c>
      <c r="F308" s="1">
        <v>4.9948571350860702E-9</v>
      </c>
      <c r="G308">
        <v>1</v>
      </c>
      <c r="H308" t="s">
        <v>312</v>
      </c>
    </row>
    <row r="309" spans="1:8" x14ac:dyDescent="0.25">
      <c r="A309" t="s">
        <v>313</v>
      </c>
      <c r="B309" s="1">
        <v>2.3476386859452999E-13</v>
      </c>
      <c r="C309">
        <v>0.70375448659037099</v>
      </c>
      <c r="D309">
        <v>0.80200000000000005</v>
      </c>
      <c r="E309">
        <v>0.83599999999999997</v>
      </c>
      <c r="F309" s="1">
        <v>5.3042548470248101E-9</v>
      </c>
      <c r="G309">
        <v>1</v>
      </c>
      <c r="H309" t="s">
        <v>313</v>
      </c>
    </row>
    <row r="310" spans="1:8" x14ac:dyDescent="0.25">
      <c r="A310" t="s">
        <v>314</v>
      </c>
      <c r="B310" s="1">
        <v>2.4419869527679301E-13</v>
      </c>
      <c r="C310">
        <v>0.70689304194566804</v>
      </c>
      <c r="D310">
        <v>0.82299999999999995</v>
      </c>
      <c r="E310">
        <v>0.90700000000000003</v>
      </c>
      <c r="F310" s="1">
        <v>5.5174253210838699E-9</v>
      </c>
      <c r="G310">
        <v>1</v>
      </c>
      <c r="H310" t="s">
        <v>314</v>
      </c>
    </row>
    <row r="311" spans="1:8" x14ac:dyDescent="0.25">
      <c r="A311" t="s">
        <v>315</v>
      </c>
      <c r="B311" s="1">
        <v>2.5881167965255399E-13</v>
      </c>
      <c r="C311">
        <v>0.72218236853408402</v>
      </c>
      <c r="D311">
        <v>0.78100000000000003</v>
      </c>
      <c r="E311">
        <v>0.80500000000000005</v>
      </c>
      <c r="F311" s="1">
        <v>5.8475910900698101E-9</v>
      </c>
      <c r="G311">
        <v>1</v>
      </c>
      <c r="H311" t="s">
        <v>315</v>
      </c>
    </row>
    <row r="312" spans="1:8" x14ac:dyDescent="0.25">
      <c r="A312" t="s">
        <v>316</v>
      </c>
      <c r="B312" s="1">
        <v>2.6631054116664201E-13</v>
      </c>
      <c r="C312">
        <v>0.76154196066292501</v>
      </c>
      <c r="D312">
        <v>0.71899999999999997</v>
      </c>
      <c r="E312">
        <v>0.69299999999999995</v>
      </c>
      <c r="F312" s="1">
        <v>6.01702036711911E-9</v>
      </c>
      <c r="G312">
        <v>1</v>
      </c>
      <c r="H312" t="s">
        <v>316</v>
      </c>
    </row>
    <row r="313" spans="1:8" x14ac:dyDescent="0.25">
      <c r="A313" t="s">
        <v>317</v>
      </c>
      <c r="B313" s="1">
        <v>2.9412289910178401E-13</v>
      </c>
      <c r="C313">
        <v>0.87948035757838605</v>
      </c>
      <c r="D313">
        <v>0.74</v>
      </c>
      <c r="E313">
        <v>0.755</v>
      </c>
      <c r="F313" s="1">
        <v>6.6454127823057102E-9</v>
      </c>
      <c r="G313">
        <v>1</v>
      </c>
      <c r="H313" t="s">
        <v>317</v>
      </c>
    </row>
    <row r="314" spans="1:8" x14ac:dyDescent="0.25">
      <c r="A314" t="s">
        <v>318</v>
      </c>
      <c r="B314" s="1">
        <v>3.0597815930959202E-13</v>
      </c>
      <c r="C314">
        <v>0.76826659486870996</v>
      </c>
      <c r="D314">
        <v>0.52100000000000002</v>
      </c>
      <c r="E314">
        <v>0.248</v>
      </c>
      <c r="F314" s="1">
        <v>6.9132705314409198E-9</v>
      </c>
      <c r="G314">
        <v>1</v>
      </c>
      <c r="H314" t="s">
        <v>318</v>
      </c>
    </row>
    <row r="315" spans="1:8" x14ac:dyDescent="0.25">
      <c r="A315" t="s">
        <v>319</v>
      </c>
      <c r="B315" s="1">
        <v>3.8978157123719299E-13</v>
      </c>
      <c r="C315">
        <v>0.65040910311561895</v>
      </c>
      <c r="D315">
        <v>0.78100000000000003</v>
      </c>
      <c r="E315">
        <v>0.873</v>
      </c>
      <c r="F315" s="1">
        <v>8.8067248205331298E-9</v>
      </c>
      <c r="G315">
        <v>1</v>
      </c>
      <c r="H315" t="s">
        <v>319</v>
      </c>
    </row>
    <row r="316" spans="1:8" x14ac:dyDescent="0.25">
      <c r="A316" t="s">
        <v>320</v>
      </c>
      <c r="B316" s="1">
        <v>4.1447098676653199E-13</v>
      </c>
      <c r="C316">
        <v>0.64006914751198196</v>
      </c>
      <c r="D316">
        <v>0.438</v>
      </c>
      <c r="E316">
        <v>0.152</v>
      </c>
      <c r="F316" s="1">
        <v>9.3645574750030198E-9</v>
      </c>
      <c r="G316">
        <v>1</v>
      </c>
      <c r="H316" t="s">
        <v>320</v>
      </c>
    </row>
    <row r="317" spans="1:8" x14ac:dyDescent="0.25">
      <c r="A317" t="s">
        <v>321</v>
      </c>
      <c r="B317" s="1">
        <v>4.1792275174723302E-13</v>
      </c>
      <c r="C317">
        <v>0.94246649957237805</v>
      </c>
      <c r="D317">
        <v>0.58299999999999996</v>
      </c>
      <c r="E317">
        <v>0.35</v>
      </c>
      <c r="F317" s="1">
        <v>9.4425466529769908E-9</v>
      </c>
      <c r="G317">
        <v>1</v>
      </c>
      <c r="H317" t="s">
        <v>321</v>
      </c>
    </row>
    <row r="318" spans="1:8" x14ac:dyDescent="0.25">
      <c r="A318" t="s">
        <v>322</v>
      </c>
      <c r="B318" s="1">
        <v>4.5301488332942901E-13</v>
      </c>
      <c r="C318">
        <v>1.14117472726633</v>
      </c>
      <c r="D318">
        <v>0.70799999999999996</v>
      </c>
      <c r="E318">
        <v>0.72399999999999998</v>
      </c>
      <c r="F318" s="1">
        <v>1.0235418273945101E-8</v>
      </c>
      <c r="G318">
        <v>1</v>
      </c>
      <c r="H318" t="s">
        <v>322</v>
      </c>
    </row>
    <row r="319" spans="1:8" x14ac:dyDescent="0.25">
      <c r="A319" t="s">
        <v>323</v>
      </c>
      <c r="B319" s="1">
        <v>4.6867215039566404E-13</v>
      </c>
      <c r="C319">
        <v>0.70213588550199602</v>
      </c>
      <c r="D319">
        <v>0.77100000000000002</v>
      </c>
      <c r="E319">
        <v>0.86399999999999999</v>
      </c>
      <c r="F319" s="1">
        <v>1.0589178566039601E-8</v>
      </c>
      <c r="G319">
        <v>1</v>
      </c>
      <c r="H319" t="s">
        <v>323</v>
      </c>
    </row>
    <row r="320" spans="1:8" x14ac:dyDescent="0.25">
      <c r="A320" t="s">
        <v>324</v>
      </c>
      <c r="B320" s="1">
        <v>4.7024799514852199E-13</v>
      </c>
      <c r="C320">
        <v>1.41016084389017</v>
      </c>
      <c r="D320">
        <v>0.70799999999999996</v>
      </c>
      <c r="E320">
        <v>0.67200000000000004</v>
      </c>
      <c r="F320" s="1">
        <v>1.0624783202385699E-8</v>
      </c>
      <c r="G320">
        <v>1</v>
      </c>
      <c r="H320" t="s">
        <v>324</v>
      </c>
    </row>
    <row r="321" spans="1:8" x14ac:dyDescent="0.25">
      <c r="A321" t="s">
        <v>325</v>
      </c>
      <c r="B321" s="1">
        <v>5.9524286180609001E-13</v>
      </c>
      <c r="C321">
        <v>0.88187398136190798</v>
      </c>
      <c r="D321">
        <v>0.79200000000000004</v>
      </c>
      <c r="E321">
        <v>0.83599999999999997</v>
      </c>
      <c r="F321" s="1">
        <v>1.34489172196468E-8</v>
      </c>
      <c r="G321">
        <v>1</v>
      </c>
      <c r="H321" t="s">
        <v>325</v>
      </c>
    </row>
    <row r="322" spans="1:8" x14ac:dyDescent="0.25">
      <c r="A322" t="s">
        <v>326</v>
      </c>
      <c r="B322" s="1">
        <v>5.9952668031096903E-13</v>
      </c>
      <c r="C322">
        <v>1.0103329661751701</v>
      </c>
      <c r="D322">
        <v>0.54200000000000004</v>
      </c>
      <c r="E322">
        <v>0.27900000000000003</v>
      </c>
      <c r="F322" s="1">
        <v>1.3545705814946E-8</v>
      </c>
      <c r="G322">
        <v>1</v>
      </c>
      <c r="H322" t="s">
        <v>326</v>
      </c>
    </row>
    <row r="323" spans="1:8" x14ac:dyDescent="0.25">
      <c r="A323" t="s">
        <v>327</v>
      </c>
      <c r="B323" s="1">
        <v>6.0780872528979401E-13</v>
      </c>
      <c r="C323">
        <v>0.97172511193486399</v>
      </c>
      <c r="D323">
        <v>0.71899999999999997</v>
      </c>
      <c r="E323">
        <v>0.67200000000000004</v>
      </c>
      <c r="F323" s="1">
        <v>1.37328303391976E-8</v>
      </c>
      <c r="G323">
        <v>1</v>
      </c>
      <c r="H323" t="s">
        <v>327</v>
      </c>
    </row>
    <row r="324" spans="1:8" x14ac:dyDescent="0.25">
      <c r="A324" t="s">
        <v>328</v>
      </c>
      <c r="B324" s="1">
        <v>6.1782810004062396E-13</v>
      </c>
      <c r="C324">
        <v>0.96103695330570604</v>
      </c>
      <c r="D324">
        <v>0.65600000000000003</v>
      </c>
      <c r="E324">
        <v>0.51400000000000001</v>
      </c>
      <c r="F324" s="1">
        <v>1.39592080923179E-8</v>
      </c>
      <c r="G324">
        <v>1</v>
      </c>
      <c r="H324" t="s">
        <v>328</v>
      </c>
    </row>
    <row r="325" spans="1:8" x14ac:dyDescent="0.25">
      <c r="A325" t="s">
        <v>329</v>
      </c>
      <c r="B325" s="1">
        <v>6.6965606558275204E-13</v>
      </c>
      <c r="C325">
        <v>0.77330647832168198</v>
      </c>
      <c r="D325">
        <v>0.58299999999999996</v>
      </c>
      <c r="E325">
        <v>0.35599999999999998</v>
      </c>
      <c r="F325" s="1">
        <v>1.51302091457767E-8</v>
      </c>
      <c r="G325">
        <v>1</v>
      </c>
      <c r="H325" t="s">
        <v>329</v>
      </c>
    </row>
    <row r="326" spans="1:8" x14ac:dyDescent="0.25">
      <c r="A326" t="s">
        <v>330</v>
      </c>
      <c r="B326" s="1">
        <v>8.5034772833004104E-13</v>
      </c>
      <c r="C326">
        <v>0.72480653526600702</v>
      </c>
      <c r="D326">
        <v>0.71899999999999997</v>
      </c>
      <c r="E326">
        <v>0.70599999999999996</v>
      </c>
      <c r="F326" s="1">
        <v>1.9212756573888899E-8</v>
      </c>
      <c r="G326">
        <v>1</v>
      </c>
      <c r="H326" t="s">
        <v>330</v>
      </c>
    </row>
    <row r="327" spans="1:8" x14ac:dyDescent="0.25">
      <c r="A327" t="s">
        <v>331</v>
      </c>
      <c r="B327" s="1">
        <v>1.01968519544071E-12</v>
      </c>
      <c r="C327">
        <v>0.79229405715241596</v>
      </c>
      <c r="D327">
        <v>0.92700000000000005</v>
      </c>
      <c r="E327">
        <v>0.95399999999999996</v>
      </c>
      <c r="F327" s="1">
        <v>2.3038767305787401E-8</v>
      </c>
      <c r="G327">
        <v>1</v>
      </c>
      <c r="H327" t="s">
        <v>331</v>
      </c>
    </row>
    <row r="328" spans="1:8" x14ac:dyDescent="0.25">
      <c r="A328" t="s">
        <v>332</v>
      </c>
      <c r="B328" s="1">
        <v>1.0830097406295299E-12</v>
      </c>
      <c r="C328">
        <v>0.75683153032741701</v>
      </c>
      <c r="D328">
        <v>0.80200000000000005</v>
      </c>
      <c r="E328">
        <v>0.88900000000000001</v>
      </c>
      <c r="F328" s="1">
        <v>2.4469522079783499E-8</v>
      </c>
      <c r="G328">
        <v>1</v>
      </c>
      <c r="H328" t="s">
        <v>332</v>
      </c>
    </row>
    <row r="329" spans="1:8" x14ac:dyDescent="0.25">
      <c r="A329" t="s">
        <v>333</v>
      </c>
      <c r="B329" s="1">
        <v>1.2611133356276199E-12</v>
      </c>
      <c r="C329">
        <v>0.71719982655818004</v>
      </c>
      <c r="D329">
        <v>0.86499999999999999</v>
      </c>
      <c r="E329">
        <v>0.94399999999999995</v>
      </c>
      <c r="F329" s="1">
        <v>2.84935947051704E-8</v>
      </c>
      <c r="G329">
        <v>1</v>
      </c>
      <c r="H329" t="s">
        <v>333</v>
      </c>
    </row>
    <row r="330" spans="1:8" x14ac:dyDescent="0.25">
      <c r="A330" t="s">
        <v>334</v>
      </c>
      <c r="B330" s="1">
        <v>1.2885900419610201E-12</v>
      </c>
      <c r="C330">
        <v>0.94618710932963102</v>
      </c>
      <c r="D330">
        <v>0.61499999999999999</v>
      </c>
      <c r="E330">
        <v>0.433</v>
      </c>
      <c r="F330" s="1">
        <v>2.9114403408067299E-8</v>
      </c>
      <c r="G330">
        <v>1</v>
      </c>
      <c r="H330" t="s">
        <v>334</v>
      </c>
    </row>
    <row r="331" spans="1:8" x14ac:dyDescent="0.25">
      <c r="A331" t="s">
        <v>335</v>
      </c>
      <c r="B331" s="1">
        <v>1.3380194308649099E-12</v>
      </c>
      <c r="C331">
        <v>1.2589402663063001</v>
      </c>
      <c r="D331">
        <v>0.67700000000000005</v>
      </c>
      <c r="E331">
        <v>0.625</v>
      </c>
      <c r="F331" s="1">
        <v>3.0231211020961801E-8</v>
      </c>
      <c r="G331">
        <v>1</v>
      </c>
      <c r="H331" t="s">
        <v>335</v>
      </c>
    </row>
    <row r="332" spans="1:8" x14ac:dyDescent="0.25">
      <c r="A332" t="s">
        <v>336</v>
      </c>
      <c r="B332" s="1">
        <v>1.3855813589220301E-12</v>
      </c>
      <c r="C332">
        <v>0.709831704906843</v>
      </c>
      <c r="D332">
        <v>0.76</v>
      </c>
      <c r="E332">
        <v>0.77100000000000002</v>
      </c>
      <c r="F332" s="1">
        <v>3.1305825223484299E-8</v>
      </c>
      <c r="G332">
        <v>1</v>
      </c>
      <c r="H332" t="s">
        <v>336</v>
      </c>
    </row>
    <row r="333" spans="1:8" x14ac:dyDescent="0.25">
      <c r="A333" t="s">
        <v>337</v>
      </c>
      <c r="B333" s="1">
        <v>1.50771074497116E-12</v>
      </c>
      <c r="C333">
        <v>0.741595226332179</v>
      </c>
      <c r="D333">
        <v>0.78100000000000003</v>
      </c>
      <c r="E333">
        <v>0.82</v>
      </c>
      <c r="F333" s="1">
        <v>3.4065216571878302E-8</v>
      </c>
      <c r="G333">
        <v>1</v>
      </c>
      <c r="H333" t="s">
        <v>337</v>
      </c>
    </row>
    <row r="334" spans="1:8" x14ac:dyDescent="0.25">
      <c r="A334" t="s">
        <v>338</v>
      </c>
      <c r="B334" s="1">
        <v>1.56065777814702E-12</v>
      </c>
      <c r="C334">
        <v>0.70679340597381701</v>
      </c>
      <c r="D334">
        <v>0.91700000000000004</v>
      </c>
      <c r="E334">
        <v>0.90700000000000003</v>
      </c>
      <c r="F334" s="1">
        <v>3.52615018394539E-8</v>
      </c>
      <c r="G334">
        <v>1</v>
      </c>
      <c r="H334" t="s">
        <v>338</v>
      </c>
    </row>
    <row r="335" spans="1:8" x14ac:dyDescent="0.25">
      <c r="A335" t="s">
        <v>339</v>
      </c>
      <c r="B335" s="1">
        <v>1.6272718035920199E-12</v>
      </c>
      <c r="C335">
        <v>0.63347042085338501</v>
      </c>
      <c r="D335">
        <v>0.86499999999999999</v>
      </c>
      <c r="E335">
        <v>0.91600000000000004</v>
      </c>
      <c r="F335" s="1">
        <v>3.6766579130358201E-8</v>
      </c>
      <c r="G335">
        <v>1</v>
      </c>
      <c r="H335" t="s">
        <v>339</v>
      </c>
    </row>
    <row r="336" spans="1:8" x14ac:dyDescent="0.25">
      <c r="A336" t="s">
        <v>340</v>
      </c>
      <c r="B336" s="1">
        <v>1.84004400717525E-12</v>
      </c>
      <c r="C336">
        <v>0.76455515783577199</v>
      </c>
      <c r="D336">
        <v>0.875</v>
      </c>
      <c r="E336">
        <v>0.84499999999999997</v>
      </c>
      <c r="F336" s="1">
        <v>4.1573954298117498E-8</v>
      </c>
      <c r="G336">
        <v>1</v>
      </c>
      <c r="H336" t="s">
        <v>340</v>
      </c>
    </row>
    <row r="337" spans="1:8" x14ac:dyDescent="0.25">
      <c r="A337" t="s">
        <v>341</v>
      </c>
      <c r="B337" s="1">
        <v>2.1941735918717099E-12</v>
      </c>
      <c r="C337">
        <v>1.0265323089690901</v>
      </c>
      <c r="D337">
        <v>0.54200000000000004</v>
      </c>
      <c r="E337">
        <v>0.29099999999999998</v>
      </c>
      <c r="F337" s="1">
        <v>4.9575158134749498E-8</v>
      </c>
      <c r="G337">
        <v>1</v>
      </c>
      <c r="H337" t="s">
        <v>341</v>
      </c>
    </row>
    <row r="338" spans="1:8" x14ac:dyDescent="0.25">
      <c r="A338" t="s">
        <v>342</v>
      </c>
      <c r="B338" s="1">
        <v>2.8759087800368402E-12</v>
      </c>
      <c r="C338">
        <v>1.42730938943687</v>
      </c>
      <c r="D338">
        <v>0.65600000000000003</v>
      </c>
      <c r="E338">
        <v>0.54500000000000004</v>
      </c>
      <c r="F338" s="1">
        <v>6.4978282976152299E-8</v>
      </c>
      <c r="G338">
        <v>1</v>
      </c>
      <c r="H338" t="s">
        <v>342</v>
      </c>
    </row>
    <row r="339" spans="1:8" x14ac:dyDescent="0.25">
      <c r="A339" t="s">
        <v>343</v>
      </c>
      <c r="B339" s="1">
        <v>2.99478675718944E-12</v>
      </c>
      <c r="C339">
        <v>0.973158464624168</v>
      </c>
      <c r="D339">
        <v>0.69799999999999995</v>
      </c>
      <c r="E339">
        <v>0.69699999999999995</v>
      </c>
      <c r="F339" s="1">
        <v>6.7664211991938196E-8</v>
      </c>
      <c r="G339">
        <v>1</v>
      </c>
      <c r="H339" t="s">
        <v>343</v>
      </c>
    </row>
    <row r="340" spans="1:8" x14ac:dyDescent="0.25">
      <c r="A340" t="s">
        <v>344</v>
      </c>
      <c r="B340" s="1">
        <v>3.1126320717335399E-12</v>
      </c>
      <c r="C340">
        <v>1.11526505719556</v>
      </c>
      <c r="D340">
        <v>0.68799999999999994</v>
      </c>
      <c r="E340">
        <v>0.67200000000000004</v>
      </c>
      <c r="F340" s="1">
        <v>7.0326809028747703E-8</v>
      </c>
      <c r="G340">
        <v>1</v>
      </c>
      <c r="H340" t="s">
        <v>344</v>
      </c>
    </row>
    <row r="341" spans="1:8" x14ac:dyDescent="0.25">
      <c r="A341" t="s">
        <v>345</v>
      </c>
      <c r="B341" s="1">
        <v>3.3061892977706401E-12</v>
      </c>
      <c r="C341">
        <v>0.77639681028999996</v>
      </c>
      <c r="D341">
        <v>0.79200000000000004</v>
      </c>
      <c r="E341">
        <v>0.83899999999999997</v>
      </c>
      <c r="F341" s="1">
        <v>7.4700040993829898E-8</v>
      </c>
      <c r="G341">
        <v>1</v>
      </c>
      <c r="H341" t="s">
        <v>345</v>
      </c>
    </row>
    <row r="342" spans="1:8" x14ac:dyDescent="0.25">
      <c r="A342" t="s">
        <v>346</v>
      </c>
      <c r="B342" s="1">
        <v>4.0817387918770897E-12</v>
      </c>
      <c r="C342">
        <v>1.1165359559769401</v>
      </c>
      <c r="D342">
        <v>0.69799999999999995</v>
      </c>
      <c r="E342">
        <v>0.67800000000000005</v>
      </c>
      <c r="F342" s="1">
        <v>9.2222806263670903E-8</v>
      </c>
      <c r="G342">
        <v>1</v>
      </c>
      <c r="H342" t="s">
        <v>346</v>
      </c>
    </row>
    <row r="343" spans="1:8" x14ac:dyDescent="0.25">
      <c r="A343" t="s">
        <v>347</v>
      </c>
      <c r="B343" s="1">
        <v>5.9995290063755897E-12</v>
      </c>
      <c r="C343">
        <v>0.68091655650246097</v>
      </c>
      <c r="D343">
        <v>0.79200000000000004</v>
      </c>
      <c r="E343">
        <v>0.88200000000000001</v>
      </c>
      <c r="F343" s="1">
        <v>1.3555335837005E-7</v>
      </c>
      <c r="G343">
        <v>1</v>
      </c>
      <c r="H343" t="s">
        <v>347</v>
      </c>
    </row>
    <row r="344" spans="1:8" x14ac:dyDescent="0.25">
      <c r="A344" t="s">
        <v>348</v>
      </c>
      <c r="B344" s="1">
        <v>6.3405311630044696E-12</v>
      </c>
      <c r="C344">
        <v>0.61701732369637496</v>
      </c>
      <c r="D344">
        <v>0.61499999999999999</v>
      </c>
      <c r="E344">
        <v>0.42699999999999999</v>
      </c>
      <c r="F344" s="1">
        <v>1.43257961096923E-7</v>
      </c>
      <c r="G344">
        <v>1</v>
      </c>
      <c r="H344" t="s">
        <v>348</v>
      </c>
    </row>
    <row r="345" spans="1:8" x14ac:dyDescent="0.25">
      <c r="A345" t="s">
        <v>349</v>
      </c>
      <c r="B345" s="1">
        <v>6.5968338694295401E-12</v>
      </c>
      <c r="C345">
        <v>0.69769418177648801</v>
      </c>
      <c r="D345">
        <v>0.84399999999999997</v>
      </c>
      <c r="E345">
        <v>0.94099999999999995</v>
      </c>
      <c r="F345" s="1">
        <v>1.4904886444589099E-7</v>
      </c>
      <c r="G345">
        <v>1</v>
      </c>
      <c r="H345" t="s">
        <v>349</v>
      </c>
    </row>
    <row r="346" spans="1:8" x14ac:dyDescent="0.25">
      <c r="A346" t="s">
        <v>350</v>
      </c>
      <c r="B346" s="1">
        <v>7.4211899791735008E-12</v>
      </c>
      <c r="C346">
        <v>0.75773869612285505</v>
      </c>
      <c r="D346">
        <v>0.69799999999999995</v>
      </c>
      <c r="E346">
        <v>0.69</v>
      </c>
      <c r="F346" s="1">
        <v>1.67674366389446E-7</v>
      </c>
      <c r="G346">
        <v>1</v>
      </c>
      <c r="H346" t="s">
        <v>350</v>
      </c>
    </row>
    <row r="347" spans="1:8" x14ac:dyDescent="0.25">
      <c r="A347" t="s">
        <v>351</v>
      </c>
      <c r="B347" s="1">
        <v>7.4424808839728697E-12</v>
      </c>
      <c r="C347">
        <v>0.75286104513014995</v>
      </c>
      <c r="D347">
        <v>0.84399999999999997</v>
      </c>
      <c r="E347">
        <v>0.84199999999999997</v>
      </c>
      <c r="F347" s="1">
        <v>1.68155413092483E-7</v>
      </c>
      <c r="G347">
        <v>1</v>
      </c>
      <c r="H347" t="s">
        <v>351</v>
      </c>
    </row>
    <row r="348" spans="1:8" x14ac:dyDescent="0.25">
      <c r="A348" t="s">
        <v>352</v>
      </c>
      <c r="B348" s="1">
        <v>8.6993138009102406E-12</v>
      </c>
      <c r="C348">
        <v>0.97633240661584197</v>
      </c>
      <c r="D348">
        <v>0.61499999999999999</v>
      </c>
      <c r="E348">
        <v>0.45200000000000001</v>
      </c>
      <c r="F348" s="1">
        <v>1.96552296017766E-7</v>
      </c>
      <c r="G348">
        <v>1</v>
      </c>
      <c r="H348" t="s">
        <v>352</v>
      </c>
    </row>
    <row r="349" spans="1:8" x14ac:dyDescent="0.25">
      <c r="A349" t="s">
        <v>353</v>
      </c>
      <c r="B349" s="1">
        <v>8.9475984108487292E-12</v>
      </c>
      <c r="C349">
        <v>0.60758215943722405</v>
      </c>
      <c r="D349">
        <v>0.81200000000000006</v>
      </c>
      <c r="E349">
        <v>0.879</v>
      </c>
      <c r="F349" s="1">
        <v>2.0216203849471601E-7</v>
      </c>
      <c r="G349">
        <v>1</v>
      </c>
      <c r="H349" t="s">
        <v>353</v>
      </c>
    </row>
    <row r="350" spans="1:8" x14ac:dyDescent="0.25">
      <c r="A350" t="s">
        <v>354</v>
      </c>
      <c r="B350" s="1">
        <v>9.5463732727274793E-12</v>
      </c>
      <c r="C350">
        <v>0.83403370297941504</v>
      </c>
      <c r="D350">
        <v>0.58299999999999996</v>
      </c>
      <c r="E350">
        <v>0.39</v>
      </c>
      <c r="F350" s="1">
        <v>2.15690757724005E-7</v>
      </c>
      <c r="G350">
        <v>1</v>
      </c>
      <c r="H350" t="s">
        <v>354</v>
      </c>
    </row>
    <row r="351" spans="1:8" x14ac:dyDescent="0.25">
      <c r="A351" t="s">
        <v>355</v>
      </c>
      <c r="B351" s="1">
        <v>9.7218852004353094E-12</v>
      </c>
      <c r="C351">
        <v>0.62535290708547597</v>
      </c>
      <c r="D351">
        <v>0.438</v>
      </c>
      <c r="E351">
        <v>0.17299999999999999</v>
      </c>
      <c r="F351" s="1">
        <v>2.1965627421863501E-7</v>
      </c>
      <c r="G351">
        <v>1</v>
      </c>
      <c r="H351" t="s">
        <v>355</v>
      </c>
    </row>
    <row r="352" spans="1:8" x14ac:dyDescent="0.25">
      <c r="A352" t="s">
        <v>356</v>
      </c>
      <c r="B352" s="1">
        <v>1.0108930192221E-11</v>
      </c>
      <c r="C352">
        <v>0.85568832791637695</v>
      </c>
      <c r="D352">
        <v>0.65600000000000003</v>
      </c>
      <c r="E352">
        <v>0.55100000000000005</v>
      </c>
      <c r="F352" s="1">
        <v>2.2840116876304199E-7</v>
      </c>
      <c r="G352">
        <v>1</v>
      </c>
      <c r="H352" t="s">
        <v>356</v>
      </c>
    </row>
    <row r="353" spans="1:8" x14ac:dyDescent="0.25">
      <c r="A353" t="s">
        <v>357</v>
      </c>
      <c r="B353" s="1">
        <v>1.04122854663081E-11</v>
      </c>
      <c r="C353">
        <v>0.65306550714595502</v>
      </c>
      <c r="D353">
        <v>0.78100000000000003</v>
      </c>
      <c r="E353">
        <v>0.86399999999999999</v>
      </c>
      <c r="F353" s="1">
        <v>2.3525517782576599E-7</v>
      </c>
      <c r="G353">
        <v>1</v>
      </c>
      <c r="H353" t="s">
        <v>357</v>
      </c>
    </row>
    <row r="354" spans="1:8" x14ac:dyDescent="0.25">
      <c r="A354" t="s">
        <v>358</v>
      </c>
      <c r="B354" s="1">
        <v>1.0609384133083199E-11</v>
      </c>
      <c r="C354">
        <v>0.77345500716239501</v>
      </c>
      <c r="D354">
        <v>0.53100000000000003</v>
      </c>
      <c r="E354">
        <v>0.29699999999999999</v>
      </c>
      <c r="F354" s="1">
        <v>2.3970842510288202E-7</v>
      </c>
      <c r="G354">
        <v>1</v>
      </c>
      <c r="H354" t="s">
        <v>358</v>
      </c>
    </row>
    <row r="355" spans="1:8" x14ac:dyDescent="0.25">
      <c r="A355" t="s">
        <v>359</v>
      </c>
      <c r="B355" s="1">
        <v>1.08761167542908E-11</v>
      </c>
      <c r="C355">
        <v>0.89550648086507101</v>
      </c>
      <c r="D355">
        <v>0.60399999999999998</v>
      </c>
      <c r="E355">
        <v>0.39900000000000002</v>
      </c>
      <c r="F355" s="1">
        <v>2.4573498194644701E-7</v>
      </c>
      <c r="G355">
        <v>1</v>
      </c>
      <c r="H355" t="s">
        <v>359</v>
      </c>
    </row>
    <row r="356" spans="1:8" x14ac:dyDescent="0.25">
      <c r="A356" t="s">
        <v>360</v>
      </c>
      <c r="B356" s="1">
        <v>1.1184011053026301E-11</v>
      </c>
      <c r="C356">
        <v>0.69279761092324099</v>
      </c>
      <c r="D356">
        <v>0.72899999999999998</v>
      </c>
      <c r="E356">
        <v>0.752</v>
      </c>
      <c r="F356" s="1">
        <v>2.5269154573207598E-7</v>
      </c>
      <c r="G356">
        <v>1</v>
      </c>
      <c r="H356" t="s">
        <v>360</v>
      </c>
    </row>
    <row r="357" spans="1:8" x14ac:dyDescent="0.25">
      <c r="A357" t="s">
        <v>361</v>
      </c>
      <c r="B357" s="1">
        <v>1.2313306561762099E-11</v>
      </c>
      <c r="C357">
        <v>0.81245034366871405</v>
      </c>
      <c r="D357">
        <v>0.65600000000000003</v>
      </c>
      <c r="E357">
        <v>0.53300000000000003</v>
      </c>
      <c r="F357" s="1">
        <v>2.7820684845645298E-7</v>
      </c>
      <c r="G357">
        <v>1</v>
      </c>
      <c r="H357" t="s">
        <v>361</v>
      </c>
    </row>
    <row r="358" spans="1:8" x14ac:dyDescent="0.25">
      <c r="A358" t="s">
        <v>362</v>
      </c>
      <c r="B358" s="1">
        <v>1.24247111503489E-11</v>
      </c>
      <c r="C358">
        <v>0.90163938971176205</v>
      </c>
      <c r="D358">
        <v>0.71899999999999997</v>
      </c>
      <c r="E358">
        <v>0.76200000000000001</v>
      </c>
      <c r="F358" s="1">
        <v>2.8072392373098301E-7</v>
      </c>
      <c r="G358">
        <v>1</v>
      </c>
      <c r="H358" t="s">
        <v>362</v>
      </c>
    </row>
    <row r="359" spans="1:8" x14ac:dyDescent="0.25">
      <c r="A359" t="s">
        <v>363</v>
      </c>
      <c r="B359" s="1">
        <v>1.3159009271389E-11</v>
      </c>
      <c r="C359">
        <v>0.80802064607694402</v>
      </c>
      <c r="D359">
        <v>1</v>
      </c>
      <c r="E359">
        <v>0.97799999999999998</v>
      </c>
      <c r="F359" s="1">
        <v>2.9731465547776402E-7</v>
      </c>
      <c r="G359">
        <v>1</v>
      </c>
      <c r="H359" t="s">
        <v>363</v>
      </c>
    </row>
    <row r="360" spans="1:8" x14ac:dyDescent="0.25">
      <c r="A360" t="s">
        <v>364</v>
      </c>
      <c r="B360" s="1">
        <v>1.38153308181451E-11</v>
      </c>
      <c r="C360">
        <v>0.67712163773748801</v>
      </c>
      <c r="D360">
        <v>0.44800000000000001</v>
      </c>
      <c r="E360">
        <v>0.183</v>
      </c>
      <c r="F360" s="1">
        <v>3.1214358450516999E-7</v>
      </c>
      <c r="G360">
        <v>1</v>
      </c>
      <c r="H360" t="s">
        <v>364</v>
      </c>
    </row>
    <row r="361" spans="1:8" x14ac:dyDescent="0.25">
      <c r="A361" t="s">
        <v>365</v>
      </c>
      <c r="B361" s="1">
        <v>1.3817467837083E-11</v>
      </c>
      <c r="C361">
        <v>0.700123801406762</v>
      </c>
      <c r="D361">
        <v>0.75</v>
      </c>
      <c r="E361">
        <v>0.85399999999999998</v>
      </c>
      <c r="F361" s="1">
        <v>3.1219186831105299E-7</v>
      </c>
      <c r="G361">
        <v>1</v>
      </c>
      <c r="H361" t="s">
        <v>365</v>
      </c>
    </row>
    <row r="362" spans="1:8" x14ac:dyDescent="0.25">
      <c r="A362" t="s">
        <v>366</v>
      </c>
      <c r="B362" s="1">
        <v>1.49299400517266E-11</v>
      </c>
      <c r="C362">
        <v>0.88768409206521204</v>
      </c>
      <c r="D362">
        <v>0.70799999999999996</v>
      </c>
      <c r="E362">
        <v>0.72399999999999998</v>
      </c>
      <c r="F362" s="1">
        <v>3.3732706552871199E-7</v>
      </c>
      <c r="G362">
        <v>1</v>
      </c>
      <c r="H362" t="s">
        <v>366</v>
      </c>
    </row>
    <row r="363" spans="1:8" x14ac:dyDescent="0.25">
      <c r="A363" t="s">
        <v>367</v>
      </c>
      <c r="B363" s="1">
        <v>1.6028655818431501E-11</v>
      </c>
      <c r="C363">
        <v>0.64197570801148696</v>
      </c>
      <c r="D363">
        <v>0.5</v>
      </c>
      <c r="E363">
        <v>0.245</v>
      </c>
      <c r="F363" s="1">
        <v>3.6215144956163998E-7</v>
      </c>
      <c r="G363">
        <v>1</v>
      </c>
      <c r="H363" t="s">
        <v>367</v>
      </c>
    </row>
    <row r="364" spans="1:8" x14ac:dyDescent="0.25">
      <c r="A364" t="s">
        <v>368</v>
      </c>
      <c r="B364" s="1">
        <v>1.66300495290388E-11</v>
      </c>
      <c r="C364">
        <v>1.0588668052505601</v>
      </c>
      <c r="D364">
        <v>0.625</v>
      </c>
      <c r="E364">
        <v>0.48599999999999999</v>
      </c>
      <c r="F364" s="1">
        <v>3.7573933905910399E-7</v>
      </c>
      <c r="G364">
        <v>1</v>
      </c>
      <c r="H364" t="s">
        <v>368</v>
      </c>
    </row>
    <row r="365" spans="1:8" x14ac:dyDescent="0.25">
      <c r="A365" t="s">
        <v>369</v>
      </c>
      <c r="B365" s="1">
        <v>1.7316961232754399E-11</v>
      </c>
      <c r="C365">
        <v>0.62850059646047496</v>
      </c>
      <c r="D365">
        <v>0.79200000000000004</v>
      </c>
      <c r="E365">
        <v>0.86399999999999999</v>
      </c>
      <c r="F365" s="1">
        <v>3.9125942209285201E-7</v>
      </c>
      <c r="G365">
        <v>1</v>
      </c>
      <c r="H365" t="s">
        <v>369</v>
      </c>
    </row>
    <row r="366" spans="1:8" x14ac:dyDescent="0.25">
      <c r="A366" t="s">
        <v>370</v>
      </c>
      <c r="B366" s="1">
        <v>1.9532253840498099E-11</v>
      </c>
      <c r="C366">
        <v>0.65638307595286904</v>
      </c>
      <c r="D366">
        <v>0.74</v>
      </c>
      <c r="E366">
        <v>0.79900000000000004</v>
      </c>
      <c r="F366" s="1">
        <v>4.4131174327221299E-7</v>
      </c>
      <c r="G366">
        <v>1</v>
      </c>
      <c r="H366" t="s">
        <v>370</v>
      </c>
    </row>
    <row r="367" spans="1:8" x14ac:dyDescent="0.25">
      <c r="A367" t="s">
        <v>371</v>
      </c>
      <c r="B367" s="1">
        <v>2.0824378472689701E-11</v>
      </c>
      <c r="C367">
        <v>0.60258935928681201</v>
      </c>
      <c r="D367">
        <v>0.83299999999999996</v>
      </c>
      <c r="E367">
        <v>0.88200000000000001</v>
      </c>
      <c r="F367" s="1">
        <v>4.7050600721195101E-7</v>
      </c>
      <c r="G367">
        <v>1</v>
      </c>
      <c r="H367" t="s">
        <v>371</v>
      </c>
    </row>
    <row r="368" spans="1:8" x14ac:dyDescent="0.25">
      <c r="A368" t="s">
        <v>372</v>
      </c>
      <c r="B368" s="1">
        <v>2.11000328252239E-11</v>
      </c>
      <c r="C368">
        <v>0.62069208498916295</v>
      </c>
      <c r="D368">
        <v>0.79200000000000004</v>
      </c>
      <c r="E368">
        <v>0.89500000000000002</v>
      </c>
      <c r="F368" s="1">
        <v>4.7673414165310798E-7</v>
      </c>
      <c r="G368">
        <v>1</v>
      </c>
      <c r="H368" t="s">
        <v>372</v>
      </c>
    </row>
    <row r="369" spans="1:8" x14ac:dyDescent="0.25">
      <c r="A369" t="s">
        <v>373</v>
      </c>
      <c r="B369" s="1">
        <v>2.3619046819857302E-11</v>
      </c>
      <c r="C369">
        <v>0.68083164684943298</v>
      </c>
      <c r="D369">
        <v>0.88500000000000001</v>
      </c>
      <c r="E369">
        <v>0.876</v>
      </c>
      <c r="F369" s="1">
        <v>5.3364874384785495E-7</v>
      </c>
      <c r="G369">
        <v>1</v>
      </c>
      <c r="H369" t="s">
        <v>373</v>
      </c>
    </row>
    <row r="370" spans="1:8" x14ac:dyDescent="0.25">
      <c r="A370" t="s">
        <v>374</v>
      </c>
      <c r="B370" s="1">
        <v>2.5811938173088099E-11</v>
      </c>
      <c r="C370">
        <v>0.80821071304800796</v>
      </c>
      <c r="D370">
        <v>0.74</v>
      </c>
      <c r="E370">
        <v>0.86099999999999999</v>
      </c>
      <c r="F370" s="1">
        <v>5.8319493108275302E-7</v>
      </c>
      <c r="G370">
        <v>1</v>
      </c>
      <c r="H370" t="s">
        <v>374</v>
      </c>
    </row>
    <row r="371" spans="1:8" x14ac:dyDescent="0.25">
      <c r="A371" t="s">
        <v>375</v>
      </c>
      <c r="B371" s="1">
        <v>2.6375651731231901E-11</v>
      </c>
      <c r="C371">
        <v>0.91258605397426495</v>
      </c>
      <c r="D371">
        <v>0.68799999999999994</v>
      </c>
      <c r="E371">
        <v>0.64400000000000002</v>
      </c>
      <c r="F371" s="1">
        <v>5.9593147521545301E-7</v>
      </c>
      <c r="G371">
        <v>1</v>
      </c>
      <c r="H371" t="s">
        <v>375</v>
      </c>
    </row>
    <row r="372" spans="1:8" x14ac:dyDescent="0.25">
      <c r="A372" t="s">
        <v>376</v>
      </c>
      <c r="B372" s="1">
        <v>2.76036324892598E-11</v>
      </c>
      <c r="C372">
        <v>0.75276785976471206</v>
      </c>
      <c r="D372">
        <v>0.75</v>
      </c>
      <c r="E372">
        <v>0.57299999999999995</v>
      </c>
      <c r="F372" s="1">
        <v>6.2367647246233604E-7</v>
      </c>
      <c r="G372">
        <v>1</v>
      </c>
      <c r="H372" t="s">
        <v>376</v>
      </c>
    </row>
    <row r="373" spans="1:8" x14ac:dyDescent="0.25">
      <c r="A373" t="s">
        <v>377</v>
      </c>
      <c r="B373" s="1">
        <v>2.8425294476551601E-11</v>
      </c>
      <c r="C373">
        <v>0.72597072700686305</v>
      </c>
      <c r="D373">
        <v>0.82299999999999995</v>
      </c>
      <c r="E373">
        <v>0.85099999999999998</v>
      </c>
      <c r="F373" s="1">
        <v>6.42241103403208E-7</v>
      </c>
      <c r="G373">
        <v>1</v>
      </c>
      <c r="H373" t="s">
        <v>377</v>
      </c>
    </row>
    <row r="374" spans="1:8" x14ac:dyDescent="0.25">
      <c r="A374" t="s">
        <v>378</v>
      </c>
      <c r="B374" s="1">
        <v>3.5480307829067501E-11</v>
      </c>
      <c r="C374">
        <v>0.67668769892982705</v>
      </c>
      <c r="D374">
        <v>0.77100000000000002</v>
      </c>
      <c r="E374">
        <v>0.81399999999999995</v>
      </c>
      <c r="F374" s="1">
        <v>8.0164207508995101E-7</v>
      </c>
      <c r="G374">
        <v>1</v>
      </c>
      <c r="H374" t="s">
        <v>378</v>
      </c>
    </row>
    <row r="375" spans="1:8" x14ac:dyDescent="0.25">
      <c r="A375" t="s">
        <v>379</v>
      </c>
      <c r="B375" s="1">
        <v>3.5525209971042998E-11</v>
      </c>
      <c r="C375">
        <v>0.73881761050588601</v>
      </c>
      <c r="D375">
        <v>0.66700000000000004</v>
      </c>
      <c r="E375">
        <v>0.54800000000000004</v>
      </c>
      <c r="F375" s="1">
        <v>8.0265659408574498E-7</v>
      </c>
      <c r="G375">
        <v>1</v>
      </c>
      <c r="H375" t="s">
        <v>379</v>
      </c>
    </row>
    <row r="376" spans="1:8" x14ac:dyDescent="0.25">
      <c r="A376" t="s">
        <v>380</v>
      </c>
      <c r="B376" s="1">
        <v>3.9396721224544402E-11</v>
      </c>
      <c r="C376">
        <v>0.89383662675674103</v>
      </c>
      <c r="D376">
        <v>0.76</v>
      </c>
      <c r="E376">
        <v>0.85099999999999998</v>
      </c>
      <c r="F376" s="1">
        <v>8.9012951934735698E-7</v>
      </c>
      <c r="G376">
        <v>1</v>
      </c>
      <c r="H376" t="s">
        <v>380</v>
      </c>
    </row>
    <row r="377" spans="1:8" x14ac:dyDescent="0.25">
      <c r="A377" t="s">
        <v>381</v>
      </c>
      <c r="B377" s="1">
        <v>4.32488864238845E-11</v>
      </c>
      <c r="C377">
        <v>0.75328029914899997</v>
      </c>
      <c r="D377">
        <v>0.61499999999999999</v>
      </c>
      <c r="E377">
        <v>0.46400000000000002</v>
      </c>
      <c r="F377" s="1">
        <v>9.7716533986124795E-7</v>
      </c>
      <c r="G377">
        <v>1</v>
      </c>
      <c r="H377" t="s">
        <v>381</v>
      </c>
    </row>
    <row r="378" spans="1:8" x14ac:dyDescent="0.25">
      <c r="A378" t="s">
        <v>382</v>
      </c>
      <c r="B378" s="1">
        <v>4.4860034214899198E-11</v>
      </c>
      <c r="C378">
        <v>0.59208702596251905</v>
      </c>
      <c r="D378">
        <v>0.86499999999999999</v>
      </c>
      <c r="E378">
        <v>0.86699999999999999</v>
      </c>
      <c r="F378" s="1">
        <v>1.01356761305143E-6</v>
      </c>
      <c r="G378">
        <v>1</v>
      </c>
      <c r="H378" t="s">
        <v>382</v>
      </c>
    </row>
    <row r="379" spans="1:8" x14ac:dyDescent="0.25">
      <c r="A379" t="s">
        <v>383</v>
      </c>
      <c r="B379" s="1">
        <v>4.7920683345251999E-11</v>
      </c>
      <c r="C379">
        <v>0.729837700056441</v>
      </c>
      <c r="D379">
        <v>0.63500000000000001</v>
      </c>
      <c r="E379">
        <v>0.51400000000000001</v>
      </c>
      <c r="F379" s="1">
        <v>1.08271991950262E-6</v>
      </c>
      <c r="G379">
        <v>1</v>
      </c>
      <c r="H379" t="s">
        <v>383</v>
      </c>
    </row>
    <row r="380" spans="1:8" x14ac:dyDescent="0.25">
      <c r="A380" t="s">
        <v>384</v>
      </c>
      <c r="B380" s="1">
        <v>5.0946093052648601E-11</v>
      </c>
      <c r="C380">
        <v>0.79082983651135697</v>
      </c>
      <c r="D380">
        <v>0.69799999999999995</v>
      </c>
      <c r="E380">
        <v>0.73099999999999998</v>
      </c>
      <c r="F380" s="1">
        <v>1.1510760264315399E-6</v>
      </c>
      <c r="G380">
        <v>1</v>
      </c>
      <c r="H380" t="s">
        <v>384</v>
      </c>
    </row>
    <row r="381" spans="1:8" x14ac:dyDescent="0.25">
      <c r="A381" t="s">
        <v>385</v>
      </c>
      <c r="B381" s="1">
        <v>5.2560188987324998E-11</v>
      </c>
      <c r="C381">
        <v>0.59174397783404797</v>
      </c>
      <c r="D381">
        <v>0.83299999999999996</v>
      </c>
      <c r="E381">
        <v>0.90100000000000002</v>
      </c>
      <c r="F381" s="1">
        <v>1.1875449099796201E-6</v>
      </c>
      <c r="G381">
        <v>1</v>
      </c>
      <c r="H381" t="s">
        <v>385</v>
      </c>
    </row>
    <row r="382" spans="1:8" x14ac:dyDescent="0.25">
      <c r="A382" t="s">
        <v>386</v>
      </c>
      <c r="B382" s="1">
        <v>6.7863954300092499E-11</v>
      </c>
      <c r="C382">
        <v>1.0820303393212101</v>
      </c>
      <c r="D382">
        <v>0.69799999999999995</v>
      </c>
      <c r="E382">
        <v>0.71499999999999997</v>
      </c>
      <c r="F382" s="1">
        <v>1.5333181834562901E-6</v>
      </c>
      <c r="G382">
        <v>1</v>
      </c>
      <c r="H382" t="s">
        <v>386</v>
      </c>
    </row>
    <row r="383" spans="1:8" x14ac:dyDescent="0.25">
      <c r="A383" t="s">
        <v>387</v>
      </c>
      <c r="B383" s="1">
        <v>7.6188968176033996E-11</v>
      </c>
      <c r="C383">
        <v>0.78005659396997296</v>
      </c>
      <c r="D383">
        <v>0.5</v>
      </c>
      <c r="E383">
        <v>0.26600000000000001</v>
      </c>
      <c r="F383" s="1">
        <v>1.7214135469693099E-6</v>
      </c>
      <c r="G383">
        <v>1</v>
      </c>
      <c r="H383" t="s">
        <v>387</v>
      </c>
    </row>
    <row r="384" spans="1:8" x14ac:dyDescent="0.25">
      <c r="A384" t="s">
        <v>388</v>
      </c>
      <c r="B384" s="1">
        <v>7.6266844607443197E-11</v>
      </c>
      <c r="C384">
        <v>0.87051585599891201</v>
      </c>
      <c r="D384">
        <v>0.94799999999999995</v>
      </c>
      <c r="E384">
        <v>0.97499999999999998</v>
      </c>
      <c r="F384" s="1">
        <v>1.72317308706057E-6</v>
      </c>
      <c r="G384">
        <v>1</v>
      </c>
      <c r="H384" t="s">
        <v>388</v>
      </c>
    </row>
    <row r="385" spans="1:8" x14ac:dyDescent="0.25">
      <c r="A385" t="s">
        <v>389</v>
      </c>
      <c r="B385" s="1">
        <v>8.1495750687313902E-11</v>
      </c>
      <c r="C385">
        <v>0.69175322392917504</v>
      </c>
      <c r="D385">
        <v>0.66700000000000004</v>
      </c>
      <c r="E385">
        <v>0.66900000000000004</v>
      </c>
      <c r="F385" s="1">
        <v>1.84131499102917E-6</v>
      </c>
      <c r="G385">
        <v>1</v>
      </c>
      <c r="H385" t="s">
        <v>389</v>
      </c>
    </row>
    <row r="386" spans="1:8" x14ac:dyDescent="0.25">
      <c r="A386" t="s">
        <v>390</v>
      </c>
      <c r="B386" s="1">
        <v>8.3371391445845103E-11</v>
      </c>
      <c r="C386">
        <v>0.86900021807075101</v>
      </c>
      <c r="D386">
        <v>0.85399999999999998</v>
      </c>
      <c r="E386">
        <v>0.93200000000000005</v>
      </c>
      <c r="F386" s="1">
        <v>1.8836932183274299E-6</v>
      </c>
      <c r="G386">
        <v>1</v>
      </c>
      <c r="H386" t="s">
        <v>390</v>
      </c>
    </row>
    <row r="387" spans="1:8" x14ac:dyDescent="0.25">
      <c r="A387" t="s">
        <v>391</v>
      </c>
      <c r="B387" s="1">
        <v>9.9436175882456896E-11</v>
      </c>
      <c r="C387">
        <v>0.88577332912068496</v>
      </c>
      <c r="D387">
        <v>0.69799999999999995</v>
      </c>
      <c r="E387">
        <v>0.78</v>
      </c>
      <c r="F387" s="1">
        <v>2.2466609578882298E-6</v>
      </c>
      <c r="G387">
        <v>1</v>
      </c>
      <c r="H387" t="s">
        <v>391</v>
      </c>
    </row>
    <row r="388" spans="1:8" x14ac:dyDescent="0.25">
      <c r="A388" t="s">
        <v>392</v>
      </c>
      <c r="B388" s="1">
        <v>9.9975074822992597E-11</v>
      </c>
      <c r="C388">
        <v>0.76435959065329395</v>
      </c>
      <c r="D388">
        <v>0.63500000000000001</v>
      </c>
      <c r="E388">
        <v>0.502</v>
      </c>
      <c r="F388" s="1">
        <v>2.2588368405506901E-6</v>
      </c>
      <c r="G388">
        <v>1</v>
      </c>
      <c r="H388" t="s">
        <v>392</v>
      </c>
    </row>
    <row r="389" spans="1:8" x14ac:dyDescent="0.25">
      <c r="A389" t="s">
        <v>393</v>
      </c>
      <c r="B389" s="1">
        <v>1.2466692127894701E-10</v>
      </c>
      <c r="C389">
        <v>0.89328630260082997</v>
      </c>
      <c r="D389">
        <v>0.67700000000000005</v>
      </c>
      <c r="E389">
        <v>0.70599999999999996</v>
      </c>
      <c r="F389" s="1">
        <v>2.8167244193765301E-6</v>
      </c>
      <c r="G389">
        <v>1</v>
      </c>
      <c r="H389" t="s">
        <v>393</v>
      </c>
    </row>
    <row r="390" spans="1:8" x14ac:dyDescent="0.25">
      <c r="A390" t="s">
        <v>394</v>
      </c>
      <c r="B390" s="1">
        <v>1.5159569452638001E-10</v>
      </c>
      <c r="C390">
        <v>0.80992142292882696</v>
      </c>
      <c r="D390">
        <v>0.69799999999999995</v>
      </c>
      <c r="E390">
        <v>0.77100000000000002</v>
      </c>
      <c r="F390" s="1">
        <v>3.42515312212903E-6</v>
      </c>
      <c r="G390">
        <v>1</v>
      </c>
      <c r="H390" t="s">
        <v>394</v>
      </c>
    </row>
    <row r="391" spans="1:8" x14ac:dyDescent="0.25">
      <c r="A391" t="s">
        <v>395</v>
      </c>
      <c r="B391" s="1">
        <v>2.24393013519087E-10</v>
      </c>
      <c r="C391">
        <v>1.49148273421982</v>
      </c>
      <c r="D391">
        <v>0.60399999999999998</v>
      </c>
      <c r="E391">
        <v>0.48899999999999999</v>
      </c>
      <c r="F391" s="1">
        <v>5.0699357474502604E-6</v>
      </c>
      <c r="G391">
        <v>1</v>
      </c>
      <c r="H391" t="s">
        <v>395</v>
      </c>
    </row>
    <row r="392" spans="1:8" x14ac:dyDescent="0.25">
      <c r="A392" t="s">
        <v>396</v>
      </c>
      <c r="B392" s="1">
        <v>2.3414417410653199E-10</v>
      </c>
      <c r="C392">
        <v>0.78308723064794805</v>
      </c>
      <c r="D392">
        <v>0.65600000000000003</v>
      </c>
      <c r="E392">
        <v>0.59799999999999998</v>
      </c>
      <c r="F392" s="1">
        <v>5.2902534697629697E-6</v>
      </c>
      <c r="G392">
        <v>1</v>
      </c>
      <c r="H392" t="s">
        <v>396</v>
      </c>
    </row>
    <row r="393" spans="1:8" x14ac:dyDescent="0.25">
      <c r="A393" t="s">
        <v>397</v>
      </c>
      <c r="B393" s="1">
        <v>2.8637146863931798E-10</v>
      </c>
      <c r="C393">
        <v>0.74133711924138002</v>
      </c>
      <c r="D393">
        <v>0.61499999999999999</v>
      </c>
      <c r="E393">
        <v>0.52300000000000002</v>
      </c>
      <c r="F393" s="1">
        <v>6.4702769624367596E-6</v>
      </c>
      <c r="G393">
        <v>1</v>
      </c>
      <c r="H393" t="s">
        <v>397</v>
      </c>
    </row>
    <row r="394" spans="1:8" x14ac:dyDescent="0.25">
      <c r="A394" t="s">
        <v>398</v>
      </c>
      <c r="B394" s="1">
        <v>3.5441224999514302E-10</v>
      </c>
      <c r="C394">
        <v>0.89727165622143101</v>
      </c>
      <c r="D394">
        <v>0.625</v>
      </c>
      <c r="E394">
        <v>0.55400000000000005</v>
      </c>
      <c r="F394" s="1">
        <v>8.0075903763902594E-6</v>
      </c>
      <c r="G394">
        <v>1</v>
      </c>
      <c r="H394" t="s">
        <v>398</v>
      </c>
    </row>
    <row r="395" spans="1:8" x14ac:dyDescent="0.25">
      <c r="A395" t="s">
        <v>399</v>
      </c>
      <c r="B395" s="1">
        <v>4.0305721529338101E-10</v>
      </c>
      <c r="C395">
        <v>1.0601270942819301</v>
      </c>
      <c r="D395">
        <v>0.49</v>
      </c>
      <c r="E395">
        <v>0.26900000000000002</v>
      </c>
      <c r="F395" s="1">
        <v>9.1066747223386497E-6</v>
      </c>
      <c r="G395">
        <v>1</v>
      </c>
      <c r="H395" t="s">
        <v>399</v>
      </c>
    </row>
    <row r="396" spans="1:8" x14ac:dyDescent="0.25">
      <c r="A396" t="s">
        <v>400</v>
      </c>
      <c r="B396" s="1">
        <v>4.0945573219517E-10</v>
      </c>
      <c r="C396">
        <v>0.80018897627835905</v>
      </c>
      <c r="D396">
        <v>0.63500000000000001</v>
      </c>
      <c r="E396">
        <v>0.59799999999999998</v>
      </c>
      <c r="F396" s="1">
        <v>9.2512428132176695E-6</v>
      </c>
      <c r="G396">
        <v>1</v>
      </c>
      <c r="H396" t="s">
        <v>400</v>
      </c>
    </row>
    <row r="397" spans="1:8" x14ac:dyDescent="0.25">
      <c r="A397" t="s">
        <v>401</v>
      </c>
      <c r="B397" s="1">
        <v>4.1586993572734302E-10</v>
      </c>
      <c r="C397">
        <v>0.75677075124133697</v>
      </c>
      <c r="D397">
        <v>0.69799999999999995</v>
      </c>
      <c r="E397">
        <v>0.76500000000000001</v>
      </c>
      <c r="F397" s="1">
        <v>9.3961653278235897E-6</v>
      </c>
      <c r="G397">
        <v>1</v>
      </c>
      <c r="H397" t="s">
        <v>401</v>
      </c>
    </row>
    <row r="398" spans="1:8" x14ac:dyDescent="0.25">
      <c r="A398" t="s">
        <v>402</v>
      </c>
      <c r="B398" s="1">
        <v>4.20078167794266E-10</v>
      </c>
      <c r="C398">
        <v>0.82124519630163395</v>
      </c>
      <c r="D398">
        <v>0.46899999999999997</v>
      </c>
      <c r="E398">
        <v>0.24099999999999999</v>
      </c>
      <c r="F398" s="1">
        <v>9.4912461231436496E-6</v>
      </c>
      <c r="G398">
        <v>1</v>
      </c>
      <c r="H398" t="s">
        <v>402</v>
      </c>
    </row>
    <row r="399" spans="1:8" x14ac:dyDescent="0.25">
      <c r="A399" t="s">
        <v>403</v>
      </c>
      <c r="B399" s="1">
        <v>5.0098316105181896E-10</v>
      </c>
      <c r="C399">
        <v>0.78904533477039995</v>
      </c>
      <c r="D399">
        <v>0.72899999999999998</v>
      </c>
      <c r="E399">
        <v>0.70899999999999996</v>
      </c>
      <c r="F399" s="1">
        <v>1.1319213540804799E-5</v>
      </c>
      <c r="G399">
        <v>1</v>
      </c>
      <c r="H399" t="s">
        <v>403</v>
      </c>
    </row>
    <row r="400" spans="1:8" x14ac:dyDescent="0.25">
      <c r="A400" t="s">
        <v>404</v>
      </c>
      <c r="B400" s="1">
        <v>5.1309399873377298E-10</v>
      </c>
      <c r="C400">
        <v>0.64167561390585204</v>
      </c>
      <c r="D400">
        <v>0.70799999999999996</v>
      </c>
      <c r="E400">
        <v>0.755</v>
      </c>
      <c r="F400" s="1">
        <v>1.1592845807390901E-5</v>
      </c>
      <c r="G400">
        <v>1</v>
      </c>
      <c r="H400" t="s">
        <v>404</v>
      </c>
    </row>
    <row r="401" spans="1:8" x14ac:dyDescent="0.25">
      <c r="A401" t="s">
        <v>405</v>
      </c>
      <c r="B401" s="1">
        <v>6.2565624523726395E-10</v>
      </c>
      <c r="C401">
        <v>0.71722640576427499</v>
      </c>
      <c r="D401">
        <v>0.53100000000000003</v>
      </c>
      <c r="E401">
        <v>0.34699999999999998</v>
      </c>
      <c r="F401" s="1">
        <v>1.4136077204890701E-5</v>
      </c>
      <c r="G401">
        <v>1</v>
      </c>
      <c r="H401" t="s">
        <v>405</v>
      </c>
    </row>
    <row r="402" spans="1:8" x14ac:dyDescent="0.25">
      <c r="A402" t="s">
        <v>406</v>
      </c>
      <c r="B402" s="1">
        <v>6.3890950249637605E-10</v>
      </c>
      <c r="C402">
        <v>0.76957015655216898</v>
      </c>
      <c r="D402">
        <v>0.52100000000000002</v>
      </c>
      <c r="E402">
        <v>0.33100000000000002</v>
      </c>
      <c r="F402" s="1">
        <v>1.4435521299403101E-5</v>
      </c>
      <c r="G402">
        <v>1</v>
      </c>
      <c r="H402" t="s">
        <v>406</v>
      </c>
    </row>
    <row r="403" spans="1:8" x14ac:dyDescent="0.25">
      <c r="A403" t="s">
        <v>407</v>
      </c>
      <c r="B403" s="1">
        <v>6.7877741909796801E-10</v>
      </c>
      <c r="C403">
        <v>0.75459290286889502</v>
      </c>
      <c r="D403">
        <v>0.66700000000000004</v>
      </c>
      <c r="E403">
        <v>0.63800000000000001</v>
      </c>
      <c r="F403" s="1">
        <v>1.5336297007099501E-5</v>
      </c>
      <c r="G403">
        <v>1</v>
      </c>
      <c r="H403" t="s">
        <v>407</v>
      </c>
    </row>
    <row r="404" spans="1:8" x14ac:dyDescent="0.25">
      <c r="A404" t="s">
        <v>408</v>
      </c>
      <c r="B404" s="1">
        <v>6.9224533617003598E-10</v>
      </c>
      <c r="C404">
        <v>0.628299941841582</v>
      </c>
      <c r="D404">
        <v>0.40600000000000003</v>
      </c>
      <c r="E404">
        <v>0.17</v>
      </c>
      <c r="F404" s="1">
        <v>1.5640591125425799E-5</v>
      </c>
      <c r="G404">
        <v>1</v>
      </c>
      <c r="H404" t="s">
        <v>408</v>
      </c>
    </row>
    <row r="405" spans="1:8" x14ac:dyDescent="0.25">
      <c r="A405" t="s">
        <v>409</v>
      </c>
      <c r="B405" s="1">
        <v>8.3370556120163595E-10</v>
      </c>
      <c r="C405">
        <v>0.83470056854409802</v>
      </c>
      <c r="D405">
        <v>0.65600000000000003</v>
      </c>
      <c r="E405">
        <v>0.69299999999999995</v>
      </c>
      <c r="F405" s="1">
        <v>1.8836743449789799E-5</v>
      </c>
      <c r="G405">
        <v>1</v>
      </c>
      <c r="H405" t="s">
        <v>409</v>
      </c>
    </row>
    <row r="406" spans="1:8" x14ac:dyDescent="0.25">
      <c r="A406" t="s">
        <v>410</v>
      </c>
      <c r="B406" s="1">
        <v>8.7731833252701199E-10</v>
      </c>
      <c r="C406">
        <v>0.78462104372117203</v>
      </c>
      <c r="D406">
        <v>0.60399999999999998</v>
      </c>
      <c r="E406">
        <v>0.48599999999999999</v>
      </c>
      <c r="F406" s="1">
        <v>1.9822130405115299E-5</v>
      </c>
      <c r="G406">
        <v>1</v>
      </c>
      <c r="H406" t="s">
        <v>410</v>
      </c>
    </row>
    <row r="407" spans="1:8" x14ac:dyDescent="0.25">
      <c r="A407" t="s">
        <v>411</v>
      </c>
      <c r="B407" s="1">
        <v>8.9615820956764295E-10</v>
      </c>
      <c r="C407">
        <v>0.62606319756760498</v>
      </c>
      <c r="D407">
        <v>0.438</v>
      </c>
      <c r="E407">
        <v>0.20699999999999999</v>
      </c>
      <c r="F407" s="1">
        <v>2.0247798586971299E-5</v>
      </c>
      <c r="G407">
        <v>1</v>
      </c>
      <c r="H407" t="s">
        <v>411</v>
      </c>
    </row>
    <row r="408" spans="1:8" x14ac:dyDescent="0.25">
      <c r="A408" t="s">
        <v>412</v>
      </c>
      <c r="B408" s="1">
        <v>9.06155513462569E-10</v>
      </c>
      <c r="C408">
        <v>0.65331699945424004</v>
      </c>
      <c r="D408">
        <v>0.80200000000000005</v>
      </c>
      <c r="E408">
        <v>0.92</v>
      </c>
      <c r="F408" s="1">
        <v>2.0473677671173299E-5</v>
      </c>
      <c r="G408">
        <v>1</v>
      </c>
      <c r="H408" t="s">
        <v>412</v>
      </c>
    </row>
    <row r="409" spans="1:8" x14ac:dyDescent="0.25">
      <c r="A409" t="s">
        <v>413</v>
      </c>
      <c r="B409" s="1">
        <v>9.797032567781469E-10</v>
      </c>
      <c r="C409">
        <v>0.72489076529969898</v>
      </c>
      <c r="D409">
        <v>0.65600000000000003</v>
      </c>
      <c r="E409">
        <v>0.59099999999999997</v>
      </c>
      <c r="F409" s="1">
        <v>2.2135415383645399E-5</v>
      </c>
      <c r="G409">
        <v>1</v>
      </c>
      <c r="H409" t="s">
        <v>413</v>
      </c>
    </row>
    <row r="410" spans="1:8" x14ac:dyDescent="0.25">
      <c r="A410" t="s">
        <v>414</v>
      </c>
      <c r="B410" s="1">
        <v>1.0507875225616499E-9</v>
      </c>
      <c r="C410">
        <v>0.85929647128688103</v>
      </c>
      <c r="D410">
        <v>0.78100000000000003</v>
      </c>
      <c r="E410">
        <v>0.77700000000000002</v>
      </c>
      <c r="F410" s="1">
        <v>2.3741493284757902E-5</v>
      </c>
      <c r="G410">
        <v>1</v>
      </c>
      <c r="H410" t="s">
        <v>414</v>
      </c>
    </row>
    <row r="411" spans="1:8" x14ac:dyDescent="0.25">
      <c r="A411" t="s">
        <v>415</v>
      </c>
      <c r="B411" s="1">
        <v>1.95036942782696E-9</v>
      </c>
      <c r="C411">
        <v>0.61183507007337801</v>
      </c>
      <c r="D411">
        <v>0.78100000000000003</v>
      </c>
      <c r="E411">
        <v>0.89500000000000002</v>
      </c>
      <c r="F411" s="1">
        <v>4.4066646852322202E-5</v>
      </c>
      <c r="G411">
        <v>1</v>
      </c>
      <c r="H411" t="s">
        <v>415</v>
      </c>
    </row>
    <row r="412" spans="1:8" x14ac:dyDescent="0.25">
      <c r="A412" t="s">
        <v>416</v>
      </c>
      <c r="B412" s="1">
        <v>2.0799944731530899E-9</v>
      </c>
      <c r="C412">
        <v>0.67038719943060399</v>
      </c>
      <c r="D412">
        <v>0.68799999999999994</v>
      </c>
      <c r="E412">
        <v>0.77700000000000002</v>
      </c>
      <c r="F412" s="1">
        <v>4.6995395126420901E-5</v>
      </c>
      <c r="G412">
        <v>1</v>
      </c>
      <c r="H412" t="s">
        <v>416</v>
      </c>
    </row>
    <row r="413" spans="1:8" x14ac:dyDescent="0.25">
      <c r="A413" t="s">
        <v>417</v>
      </c>
      <c r="B413" s="1">
        <v>2.1056233032893402E-9</v>
      </c>
      <c r="C413">
        <v>0.64181252868011096</v>
      </c>
      <c r="D413">
        <v>0.36499999999999999</v>
      </c>
      <c r="E413">
        <v>0.13600000000000001</v>
      </c>
      <c r="F413" s="1">
        <v>4.75744529145193E-5</v>
      </c>
      <c r="G413">
        <v>1</v>
      </c>
      <c r="H413" t="s">
        <v>417</v>
      </c>
    </row>
    <row r="414" spans="1:8" x14ac:dyDescent="0.25">
      <c r="A414" t="s">
        <v>418</v>
      </c>
      <c r="B414" s="1">
        <v>2.1890257726299498E-9</v>
      </c>
      <c r="C414">
        <v>0.65957482258288502</v>
      </c>
      <c r="D414">
        <v>0.65600000000000003</v>
      </c>
      <c r="E414">
        <v>0.65300000000000002</v>
      </c>
      <c r="F414" s="1">
        <v>4.94588483068011E-5</v>
      </c>
      <c r="G414">
        <v>1</v>
      </c>
      <c r="H414" t="s">
        <v>418</v>
      </c>
    </row>
    <row r="415" spans="1:8" x14ac:dyDescent="0.25">
      <c r="A415" t="s">
        <v>419</v>
      </c>
      <c r="B415" s="1">
        <v>2.3274864608970498E-9</v>
      </c>
      <c r="C415">
        <v>0.82323619993634001</v>
      </c>
      <c r="D415">
        <v>0.58299999999999996</v>
      </c>
      <c r="E415">
        <v>0.46400000000000002</v>
      </c>
      <c r="F415" s="1">
        <v>5.2587229097508003E-5</v>
      </c>
      <c r="G415">
        <v>1</v>
      </c>
      <c r="H415" t="s">
        <v>419</v>
      </c>
    </row>
    <row r="416" spans="1:8" x14ac:dyDescent="0.25">
      <c r="A416" t="s">
        <v>420</v>
      </c>
      <c r="B416" s="1">
        <v>2.4757443008800802E-9</v>
      </c>
      <c r="C416">
        <v>0.61200096302497797</v>
      </c>
      <c r="D416">
        <v>0.45800000000000002</v>
      </c>
      <c r="E416">
        <v>0.245</v>
      </c>
      <c r="F416" s="1">
        <v>5.5936966734084597E-5</v>
      </c>
      <c r="G416">
        <v>1</v>
      </c>
      <c r="H416" t="s">
        <v>420</v>
      </c>
    </row>
    <row r="417" spans="1:8" x14ac:dyDescent="0.25">
      <c r="A417" t="s">
        <v>421</v>
      </c>
      <c r="B417" s="1">
        <v>2.79288026871515E-9</v>
      </c>
      <c r="C417">
        <v>1.00393139068841</v>
      </c>
      <c r="D417">
        <v>0.68799999999999994</v>
      </c>
      <c r="E417">
        <v>0.66300000000000003</v>
      </c>
      <c r="F417" s="1">
        <v>6.3102336791350105E-5</v>
      </c>
      <c r="G417">
        <v>1</v>
      </c>
      <c r="H417" t="s">
        <v>421</v>
      </c>
    </row>
    <row r="418" spans="1:8" x14ac:dyDescent="0.25">
      <c r="A418" t="s">
        <v>422</v>
      </c>
      <c r="B418" s="1">
        <v>3.0412172187392998E-9</v>
      </c>
      <c r="C418">
        <v>0.61664238313548303</v>
      </c>
      <c r="D418">
        <v>0.76</v>
      </c>
      <c r="E418">
        <v>0.873</v>
      </c>
      <c r="F418" s="1">
        <v>6.8713261840195702E-5</v>
      </c>
      <c r="G418">
        <v>1</v>
      </c>
      <c r="H418" t="s">
        <v>422</v>
      </c>
    </row>
    <row r="419" spans="1:8" x14ac:dyDescent="0.25">
      <c r="A419" t="s">
        <v>423</v>
      </c>
      <c r="B419" s="1">
        <v>3.2969567889700701E-9</v>
      </c>
      <c r="C419">
        <v>0.68148671658299398</v>
      </c>
      <c r="D419">
        <v>0.74</v>
      </c>
      <c r="E419">
        <v>0.83299999999999996</v>
      </c>
      <c r="F419" s="1">
        <v>7.4491441689989802E-5</v>
      </c>
      <c r="G419">
        <v>1</v>
      </c>
      <c r="H419" t="s">
        <v>423</v>
      </c>
    </row>
    <row r="420" spans="1:8" x14ac:dyDescent="0.25">
      <c r="A420" t="s">
        <v>424</v>
      </c>
      <c r="B420" s="1">
        <v>3.7522523455034401E-9</v>
      </c>
      <c r="C420">
        <v>0.61008035331811095</v>
      </c>
      <c r="D420">
        <v>0.75</v>
      </c>
      <c r="E420">
        <v>0.873</v>
      </c>
      <c r="F420" s="1">
        <v>8.4778389494304695E-5</v>
      </c>
      <c r="G420">
        <v>1</v>
      </c>
      <c r="H420" t="s">
        <v>424</v>
      </c>
    </row>
    <row r="421" spans="1:8" x14ac:dyDescent="0.25">
      <c r="A421" t="s">
        <v>425</v>
      </c>
      <c r="B421" s="1">
        <v>4.0010593228059498E-9</v>
      </c>
      <c r="C421">
        <v>0.64964446221364502</v>
      </c>
      <c r="D421">
        <v>0.64600000000000002</v>
      </c>
      <c r="E421">
        <v>0.60699999999999998</v>
      </c>
      <c r="F421" s="1">
        <v>9.0399934339477694E-5</v>
      </c>
      <c r="G421">
        <v>1</v>
      </c>
      <c r="H421" t="s">
        <v>425</v>
      </c>
    </row>
    <row r="422" spans="1:8" x14ac:dyDescent="0.25">
      <c r="A422" t="s">
        <v>426</v>
      </c>
      <c r="B422" s="1">
        <v>4.5402904590810299E-9</v>
      </c>
      <c r="C422">
        <v>0.59466819398946602</v>
      </c>
      <c r="D422">
        <v>0.375</v>
      </c>
      <c r="E422">
        <v>0.155</v>
      </c>
      <c r="F422">
        <v>1.02583322632477E-4</v>
      </c>
      <c r="G422">
        <v>1</v>
      </c>
      <c r="H422" t="s">
        <v>426</v>
      </c>
    </row>
    <row r="423" spans="1:8" x14ac:dyDescent="0.25">
      <c r="A423" t="s">
        <v>427</v>
      </c>
      <c r="B423" s="1">
        <v>4.9335616456583901E-9</v>
      </c>
      <c r="C423">
        <v>0.77968230548126405</v>
      </c>
      <c r="D423">
        <v>0.55200000000000005</v>
      </c>
      <c r="E423">
        <v>0.42099999999999999</v>
      </c>
      <c r="F423">
        <v>1.11468891822006E-4</v>
      </c>
      <c r="G423">
        <v>1</v>
      </c>
      <c r="H423" t="s">
        <v>427</v>
      </c>
    </row>
    <row r="424" spans="1:8" x14ac:dyDescent="0.25">
      <c r="A424" t="s">
        <v>428</v>
      </c>
      <c r="B424" s="1">
        <v>5.3968754438716301E-9</v>
      </c>
      <c r="C424">
        <v>0.84221272909395495</v>
      </c>
      <c r="D424">
        <v>0.57299999999999995</v>
      </c>
      <c r="E424">
        <v>0.44900000000000001</v>
      </c>
      <c r="F424">
        <v>1.21937003778836E-4</v>
      </c>
      <c r="G424">
        <v>1</v>
      </c>
      <c r="H424" t="s">
        <v>428</v>
      </c>
    </row>
    <row r="425" spans="1:8" x14ac:dyDescent="0.25">
      <c r="A425" t="s">
        <v>429</v>
      </c>
      <c r="B425" s="1">
        <v>5.4611573844092599E-9</v>
      </c>
      <c r="C425">
        <v>0.90228534418460105</v>
      </c>
      <c r="D425">
        <v>0.49</v>
      </c>
      <c r="E425">
        <v>0.30299999999999999</v>
      </c>
      <c r="F425">
        <v>1.23389389943343E-4</v>
      </c>
      <c r="G425">
        <v>1</v>
      </c>
      <c r="H425" t="s">
        <v>429</v>
      </c>
    </row>
    <row r="426" spans="1:8" x14ac:dyDescent="0.25">
      <c r="A426" t="s">
        <v>430</v>
      </c>
      <c r="B426" s="1">
        <v>5.8224369898028403E-9</v>
      </c>
      <c r="C426">
        <v>0.69400859776430601</v>
      </c>
      <c r="D426">
        <v>0.58299999999999996</v>
      </c>
      <c r="E426">
        <v>0.46100000000000002</v>
      </c>
      <c r="F426">
        <v>1.3155214134760501E-4</v>
      </c>
      <c r="G426">
        <v>1</v>
      </c>
      <c r="H426" t="s">
        <v>430</v>
      </c>
    </row>
    <row r="427" spans="1:8" x14ac:dyDescent="0.25">
      <c r="A427" t="s">
        <v>431</v>
      </c>
      <c r="B427" s="1">
        <v>6.14171404247715E-9</v>
      </c>
      <c r="C427">
        <v>0.71953676783174103</v>
      </c>
      <c r="D427">
        <v>0.69799999999999995</v>
      </c>
      <c r="E427">
        <v>0.77100000000000002</v>
      </c>
      <c r="F427">
        <v>1.3876588707572901E-4</v>
      </c>
      <c r="G427">
        <v>1</v>
      </c>
      <c r="H427" t="s">
        <v>431</v>
      </c>
    </row>
    <row r="428" spans="1:8" x14ac:dyDescent="0.25">
      <c r="A428" t="s">
        <v>432</v>
      </c>
      <c r="B428" s="1">
        <v>6.3398770946383101E-9</v>
      </c>
      <c r="C428">
        <v>0.69110581399193005</v>
      </c>
      <c r="D428">
        <v>0.74</v>
      </c>
      <c r="E428">
        <v>0.79300000000000004</v>
      </c>
      <c r="F428">
        <v>1.4324318307625799E-4</v>
      </c>
      <c r="G428">
        <v>1</v>
      </c>
      <c r="H428" t="s">
        <v>432</v>
      </c>
    </row>
    <row r="429" spans="1:8" x14ac:dyDescent="0.25">
      <c r="A429" t="s">
        <v>433</v>
      </c>
      <c r="B429" s="1">
        <v>8.2862359150812294E-9</v>
      </c>
      <c r="C429">
        <v>1.4215794640450501</v>
      </c>
      <c r="D429">
        <v>0.82299999999999995</v>
      </c>
      <c r="E429">
        <v>0.91300000000000003</v>
      </c>
      <c r="F429">
        <v>1.8721921426534499E-4</v>
      </c>
      <c r="G429">
        <v>1</v>
      </c>
      <c r="H429" t="s">
        <v>433</v>
      </c>
    </row>
    <row r="430" spans="1:8" x14ac:dyDescent="0.25">
      <c r="A430" t="s">
        <v>434</v>
      </c>
      <c r="B430" s="1">
        <v>8.5916071058672903E-9</v>
      </c>
      <c r="C430">
        <v>0.65094128865451095</v>
      </c>
      <c r="D430">
        <v>0.39600000000000002</v>
      </c>
      <c r="E430">
        <v>0.18</v>
      </c>
      <c r="F430">
        <v>1.9411877094996599E-4</v>
      </c>
      <c r="G430">
        <v>1</v>
      </c>
      <c r="H430" t="s">
        <v>434</v>
      </c>
    </row>
    <row r="431" spans="1:8" x14ac:dyDescent="0.25">
      <c r="A431" t="s">
        <v>435</v>
      </c>
      <c r="B431" s="1">
        <v>8.7569752781059493E-9</v>
      </c>
      <c r="C431">
        <v>0.74935200079860598</v>
      </c>
      <c r="D431">
        <v>0.68799999999999994</v>
      </c>
      <c r="E431">
        <v>0.77100000000000002</v>
      </c>
      <c r="F431">
        <v>1.9785509943352601E-4</v>
      </c>
      <c r="G431">
        <v>1</v>
      </c>
      <c r="H431" t="s">
        <v>435</v>
      </c>
    </row>
    <row r="432" spans="1:8" x14ac:dyDescent="0.25">
      <c r="A432" t="s">
        <v>436</v>
      </c>
      <c r="B432" s="1">
        <v>8.7818392119685496E-9</v>
      </c>
      <c r="C432">
        <v>0.73688049243876896</v>
      </c>
      <c r="D432">
        <v>0.56200000000000006</v>
      </c>
      <c r="E432">
        <v>0.433</v>
      </c>
      <c r="F432">
        <v>1.9841687515521699E-4</v>
      </c>
      <c r="G432">
        <v>1</v>
      </c>
      <c r="H432" t="s">
        <v>436</v>
      </c>
    </row>
    <row r="433" spans="1:8" x14ac:dyDescent="0.25">
      <c r="A433" t="s">
        <v>437</v>
      </c>
      <c r="B433" s="1">
        <v>8.9565678199936005E-9</v>
      </c>
      <c r="C433">
        <v>0.70921434720108301</v>
      </c>
      <c r="D433">
        <v>0.67700000000000005</v>
      </c>
      <c r="E433">
        <v>0.746</v>
      </c>
      <c r="F433">
        <v>2.02364693324935E-4</v>
      </c>
      <c r="G433">
        <v>1</v>
      </c>
      <c r="H433" t="s">
        <v>437</v>
      </c>
    </row>
    <row r="434" spans="1:8" x14ac:dyDescent="0.25">
      <c r="A434" t="s">
        <v>438</v>
      </c>
      <c r="B434" s="1">
        <v>9.2741617935711303E-9</v>
      </c>
      <c r="C434">
        <v>0.83998764518107805</v>
      </c>
      <c r="D434">
        <v>0.59399999999999997</v>
      </c>
      <c r="E434">
        <v>0.52300000000000002</v>
      </c>
      <c r="F434">
        <v>2.0954041156394601E-4</v>
      </c>
      <c r="G434">
        <v>1</v>
      </c>
      <c r="H434" t="s">
        <v>438</v>
      </c>
    </row>
    <row r="435" spans="1:8" x14ac:dyDescent="0.25">
      <c r="A435" t="s">
        <v>439</v>
      </c>
      <c r="B435" s="1">
        <v>9.6478413211719397E-9</v>
      </c>
      <c r="C435">
        <v>0.81064859487656205</v>
      </c>
      <c r="D435">
        <v>0.64600000000000002</v>
      </c>
      <c r="E435">
        <v>0.70299999999999996</v>
      </c>
      <c r="F435">
        <v>2.1798332681055899E-4</v>
      </c>
      <c r="G435">
        <v>1</v>
      </c>
      <c r="H435" t="s">
        <v>439</v>
      </c>
    </row>
    <row r="436" spans="1:8" x14ac:dyDescent="0.25">
      <c r="A436" t="s">
        <v>440</v>
      </c>
      <c r="B436" s="1">
        <v>1.0461360428551999E-8</v>
      </c>
      <c r="C436">
        <v>0.69357175623646194</v>
      </c>
      <c r="D436">
        <v>0.69799999999999995</v>
      </c>
      <c r="E436">
        <v>0.80800000000000005</v>
      </c>
      <c r="F436">
        <v>2.3636397752270299E-4</v>
      </c>
      <c r="G436">
        <v>1</v>
      </c>
      <c r="H436" t="s">
        <v>440</v>
      </c>
    </row>
    <row r="437" spans="1:8" x14ac:dyDescent="0.25">
      <c r="A437" t="s">
        <v>441</v>
      </c>
      <c r="B437" s="1">
        <v>1.24959804371727E-8</v>
      </c>
      <c r="C437">
        <v>0.82749850840365002</v>
      </c>
      <c r="D437">
        <v>0.63500000000000001</v>
      </c>
      <c r="E437">
        <v>0.67200000000000004</v>
      </c>
      <c r="F437">
        <v>2.8233418199747999E-4</v>
      </c>
      <c r="G437">
        <v>1</v>
      </c>
      <c r="H437" t="s">
        <v>441</v>
      </c>
    </row>
    <row r="438" spans="1:8" x14ac:dyDescent="0.25">
      <c r="A438" t="s">
        <v>442</v>
      </c>
      <c r="B438" s="1">
        <v>1.38932675825202E-8</v>
      </c>
      <c r="C438">
        <v>0.69023843086949199</v>
      </c>
      <c r="D438">
        <v>0.59399999999999997</v>
      </c>
      <c r="E438">
        <v>0.51400000000000001</v>
      </c>
      <c r="F438">
        <v>3.1390448775946102E-4</v>
      </c>
      <c r="G438">
        <v>1</v>
      </c>
      <c r="H438" t="s">
        <v>442</v>
      </c>
    </row>
    <row r="439" spans="1:8" x14ac:dyDescent="0.25">
      <c r="A439" t="s">
        <v>443</v>
      </c>
      <c r="B439" s="1">
        <v>1.9586894299599499E-8</v>
      </c>
      <c r="C439">
        <v>0.90288297771409198</v>
      </c>
      <c r="D439">
        <v>0.54200000000000004</v>
      </c>
      <c r="E439">
        <v>0.42399999999999999</v>
      </c>
      <c r="F439">
        <v>4.4254628980515198E-4</v>
      </c>
      <c r="G439">
        <v>1</v>
      </c>
      <c r="H439" t="s">
        <v>443</v>
      </c>
    </row>
    <row r="440" spans="1:8" x14ac:dyDescent="0.25">
      <c r="A440" t="s">
        <v>444</v>
      </c>
      <c r="B440" s="1">
        <v>2.1611930678684698E-8</v>
      </c>
      <c r="C440">
        <v>0.74587928085550403</v>
      </c>
      <c r="D440">
        <v>0.57299999999999995</v>
      </c>
      <c r="E440">
        <v>0.48599999999999999</v>
      </c>
      <c r="F440">
        <v>4.8829996175420295E-4</v>
      </c>
      <c r="G440">
        <v>1</v>
      </c>
      <c r="H440" t="s">
        <v>444</v>
      </c>
    </row>
    <row r="441" spans="1:8" x14ac:dyDescent="0.25">
      <c r="A441" t="s">
        <v>445</v>
      </c>
      <c r="B441" s="1">
        <v>2.3305364944205301E-8</v>
      </c>
      <c r="C441">
        <v>1.7589581535574501</v>
      </c>
      <c r="D441">
        <v>0.52100000000000002</v>
      </c>
      <c r="E441">
        <v>0.375</v>
      </c>
      <c r="F441">
        <v>5.2656141554937403E-4</v>
      </c>
      <c r="G441">
        <v>1</v>
      </c>
      <c r="H441" t="s">
        <v>445</v>
      </c>
    </row>
    <row r="442" spans="1:8" x14ac:dyDescent="0.25">
      <c r="A442" t="s">
        <v>446</v>
      </c>
      <c r="B442" s="1">
        <v>2.9175864206847499E-8</v>
      </c>
      <c r="C442">
        <v>0.68675389073994397</v>
      </c>
      <c r="D442">
        <v>0.56200000000000006</v>
      </c>
      <c r="E442">
        <v>0.46400000000000002</v>
      </c>
      <c r="F442">
        <v>6.5919947588951298E-4</v>
      </c>
      <c r="G442">
        <v>1</v>
      </c>
      <c r="H442" t="s">
        <v>446</v>
      </c>
    </row>
    <row r="443" spans="1:8" x14ac:dyDescent="0.25">
      <c r="A443" t="s">
        <v>447</v>
      </c>
      <c r="B443" s="1">
        <v>2.9654048500873899E-8</v>
      </c>
      <c r="C443">
        <v>1.3352574488817299</v>
      </c>
      <c r="D443">
        <v>0.625</v>
      </c>
      <c r="E443">
        <v>0.67200000000000004</v>
      </c>
      <c r="F443">
        <v>6.7000357182874502E-4</v>
      </c>
      <c r="G443">
        <v>1</v>
      </c>
      <c r="H443" t="s">
        <v>447</v>
      </c>
    </row>
    <row r="444" spans="1:8" x14ac:dyDescent="0.25">
      <c r="A444" t="s">
        <v>448</v>
      </c>
      <c r="B444" s="1">
        <v>3.1251185959739299E-8</v>
      </c>
      <c r="C444">
        <v>1.0134914179610801</v>
      </c>
      <c r="D444">
        <v>0.61499999999999999</v>
      </c>
      <c r="E444">
        <v>0.52900000000000003</v>
      </c>
      <c r="F444">
        <v>7.0608929557434996E-4</v>
      </c>
      <c r="G444">
        <v>1</v>
      </c>
      <c r="H444" t="s">
        <v>448</v>
      </c>
    </row>
    <row r="445" spans="1:8" x14ac:dyDescent="0.25">
      <c r="A445" t="s">
        <v>449</v>
      </c>
      <c r="B445" s="1">
        <v>3.5267002621021199E-8</v>
      </c>
      <c r="C445">
        <v>0.64089070622821698</v>
      </c>
      <c r="D445">
        <v>0.49</v>
      </c>
      <c r="E445">
        <v>0.32200000000000001</v>
      </c>
      <c r="F445">
        <v>7.9682265721935303E-4</v>
      </c>
      <c r="G445">
        <v>1</v>
      </c>
      <c r="H445" t="s">
        <v>449</v>
      </c>
    </row>
    <row r="446" spans="1:8" x14ac:dyDescent="0.25">
      <c r="A446" t="s">
        <v>450</v>
      </c>
      <c r="B446" s="1">
        <v>3.75072585203783E-8</v>
      </c>
      <c r="C446">
        <v>0.68760214062494596</v>
      </c>
      <c r="D446">
        <v>0.438</v>
      </c>
      <c r="E446">
        <v>0.245</v>
      </c>
      <c r="F446">
        <v>8.4743899900942699E-4</v>
      </c>
      <c r="G446">
        <v>1</v>
      </c>
      <c r="H446" t="s">
        <v>450</v>
      </c>
    </row>
    <row r="447" spans="1:8" x14ac:dyDescent="0.25">
      <c r="A447" t="s">
        <v>451</v>
      </c>
      <c r="B447" s="1">
        <v>4.3851619063691698E-8</v>
      </c>
      <c r="C447">
        <v>0.589236226116717</v>
      </c>
      <c r="D447">
        <v>0.52100000000000002</v>
      </c>
      <c r="E447">
        <v>0.35899999999999999</v>
      </c>
      <c r="F447">
        <v>9.907834811250509E-4</v>
      </c>
      <c r="G447">
        <v>1</v>
      </c>
      <c r="H447" t="s">
        <v>451</v>
      </c>
    </row>
    <row r="448" spans="1:8" x14ac:dyDescent="0.25">
      <c r="A448" t="s">
        <v>452</v>
      </c>
      <c r="B448" s="1">
        <v>4.4880472073394499E-8</v>
      </c>
      <c r="C448">
        <v>0.69582452984503795</v>
      </c>
      <c r="D448">
        <v>0.65600000000000003</v>
      </c>
      <c r="E448">
        <v>0.68700000000000006</v>
      </c>
      <c r="F448">
        <v>1.01402938602628E-3</v>
      </c>
      <c r="G448">
        <v>1</v>
      </c>
      <c r="H448" t="s">
        <v>452</v>
      </c>
    </row>
    <row r="449" spans="1:8" x14ac:dyDescent="0.25">
      <c r="A449" t="s">
        <v>453</v>
      </c>
      <c r="B449" s="1">
        <v>4.7474307688843702E-8</v>
      </c>
      <c r="C449">
        <v>0.61248729459218898</v>
      </c>
      <c r="D449">
        <v>0.74</v>
      </c>
      <c r="E449">
        <v>0.83299999999999996</v>
      </c>
      <c r="F449">
        <v>1.0726345079217299E-3</v>
      </c>
      <c r="G449">
        <v>1</v>
      </c>
      <c r="H449" t="s">
        <v>453</v>
      </c>
    </row>
    <row r="450" spans="1:8" x14ac:dyDescent="0.25">
      <c r="A450" t="s">
        <v>454</v>
      </c>
      <c r="B450" s="1">
        <v>4.7700343971497898E-8</v>
      </c>
      <c r="C450">
        <v>0.63503565405773299</v>
      </c>
      <c r="D450">
        <v>0.22900000000000001</v>
      </c>
      <c r="E450">
        <v>0.70299999999999996</v>
      </c>
      <c r="F450">
        <v>1.07774157169202E-3</v>
      </c>
      <c r="G450">
        <v>1</v>
      </c>
      <c r="H450" t="s">
        <v>454</v>
      </c>
    </row>
    <row r="451" spans="1:8" x14ac:dyDescent="0.25">
      <c r="A451" t="s">
        <v>455</v>
      </c>
      <c r="B451" s="1">
        <v>5.0575314356947098E-8</v>
      </c>
      <c r="C451">
        <v>0.727189096301459</v>
      </c>
      <c r="D451">
        <v>0.64600000000000002</v>
      </c>
      <c r="E451">
        <v>0.65300000000000002</v>
      </c>
      <c r="F451">
        <v>1.1426986525808599E-3</v>
      </c>
      <c r="G451">
        <v>1</v>
      </c>
      <c r="H451" t="s">
        <v>455</v>
      </c>
    </row>
    <row r="452" spans="1:8" x14ac:dyDescent="0.25">
      <c r="A452" t="s">
        <v>456</v>
      </c>
      <c r="B452" s="1">
        <v>5.1155035429122897E-8</v>
      </c>
      <c r="C452">
        <v>0.79750728578321795</v>
      </c>
      <c r="D452">
        <v>0.60399999999999998</v>
      </c>
      <c r="E452">
        <v>0.60399999999999998</v>
      </c>
      <c r="F452">
        <v>1.1557968704856E-3</v>
      </c>
      <c r="G452">
        <v>1</v>
      </c>
      <c r="H452" t="s">
        <v>456</v>
      </c>
    </row>
    <row r="453" spans="1:8" x14ac:dyDescent="0.25">
      <c r="A453" t="s">
        <v>457</v>
      </c>
      <c r="B453" s="1">
        <v>9.2279922531934505E-8</v>
      </c>
      <c r="C453">
        <v>0.65755402559447695</v>
      </c>
      <c r="D453">
        <v>0.64600000000000002</v>
      </c>
      <c r="E453">
        <v>0.57299999999999995</v>
      </c>
      <c r="F453">
        <v>2.0849725696865302E-3</v>
      </c>
      <c r="G453">
        <v>1</v>
      </c>
      <c r="H453" t="s">
        <v>457</v>
      </c>
    </row>
    <row r="454" spans="1:8" x14ac:dyDescent="0.25">
      <c r="A454" t="s">
        <v>458</v>
      </c>
      <c r="B454" s="1">
        <v>9.4380994075637099E-8</v>
      </c>
      <c r="C454">
        <v>0.72453133771597</v>
      </c>
      <c r="D454">
        <v>0.60399999999999998</v>
      </c>
      <c r="E454">
        <v>0.60399999999999998</v>
      </c>
      <c r="F454">
        <v>2.13244418014494E-3</v>
      </c>
      <c r="G454">
        <v>1</v>
      </c>
      <c r="H454" t="s">
        <v>458</v>
      </c>
    </row>
    <row r="455" spans="1:8" x14ac:dyDescent="0.25">
      <c r="A455" t="s">
        <v>459</v>
      </c>
      <c r="B455" s="1">
        <v>9.4620046146063398E-8</v>
      </c>
      <c r="C455">
        <v>0.68414215241291698</v>
      </c>
      <c r="D455">
        <v>0.41699999999999998</v>
      </c>
      <c r="E455">
        <v>0.22900000000000001</v>
      </c>
      <c r="F455">
        <v>2.1378453226241598E-3</v>
      </c>
      <c r="G455">
        <v>1</v>
      </c>
      <c r="H455" t="s">
        <v>459</v>
      </c>
    </row>
    <row r="456" spans="1:8" x14ac:dyDescent="0.25">
      <c r="A456" t="s">
        <v>460</v>
      </c>
      <c r="B456" s="1">
        <v>1.04615085493569E-7</v>
      </c>
      <c r="C456">
        <v>0.63435362530509498</v>
      </c>
      <c r="D456">
        <v>0.66700000000000004</v>
      </c>
      <c r="E456">
        <v>0.752</v>
      </c>
      <c r="F456">
        <v>2.3636732416416999E-3</v>
      </c>
      <c r="G456">
        <v>1</v>
      </c>
      <c r="H456" t="s">
        <v>460</v>
      </c>
    </row>
    <row r="457" spans="1:8" x14ac:dyDescent="0.25">
      <c r="A457" t="s">
        <v>461</v>
      </c>
      <c r="B457" s="1">
        <v>1.30426788661953E-7</v>
      </c>
      <c r="C457">
        <v>0.78869820801086399</v>
      </c>
      <c r="D457">
        <v>0.61499999999999999</v>
      </c>
      <c r="E457">
        <v>0.60099999999999998</v>
      </c>
      <c r="F457">
        <v>2.9468628630281699E-3</v>
      </c>
      <c r="G457">
        <v>1</v>
      </c>
      <c r="H457" t="s">
        <v>461</v>
      </c>
    </row>
    <row r="458" spans="1:8" x14ac:dyDescent="0.25">
      <c r="A458" t="s">
        <v>462</v>
      </c>
      <c r="B458" s="1">
        <v>1.5639827557200001E-7</v>
      </c>
      <c r="C458">
        <v>0.63461465255980598</v>
      </c>
      <c r="D458">
        <v>0.33300000000000002</v>
      </c>
      <c r="E458">
        <v>0.13900000000000001</v>
      </c>
      <c r="F458">
        <v>3.5336626382737801E-3</v>
      </c>
      <c r="G458">
        <v>1</v>
      </c>
      <c r="H458" t="s">
        <v>462</v>
      </c>
    </row>
    <row r="459" spans="1:8" x14ac:dyDescent="0.25">
      <c r="A459" t="s">
        <v>463</v>
      </c>
      <c r="B459" s="1">
        <v>1.69032585890594E-7</v>
      </c>
      <c r="C459">
        <v>0.67820627708053005</v>
      </c>
      <c r="D459">
        <v>0.63500000000000001</v>
      </c>
      <c r="E459">
        <v>0.63200000000000001</v>
      </c>
      <c r="F459">
        <v>3.81912224561209E-3</v>
      </c>
      <c r="G459">
        <v>1</v>
      </c>
      <c r="H459" t="s">
        <v>463</v>
      </c>
    </row>
    <row r="460" spans="1:8" x14ac:dyDescent="0.25">
      <c r="A460" t="s">
        <v>464</v>
      </c>
      <c r="B460" s="1">
        <v>1.9090799107420101E-7</v>
      </c>
      <c r="C460">
        <v>0.59713490225457</v>
      </c>
      <c r="D460">
        <v>0.64600000000000002</v>
      </c>
      <c r="E460">
        <v>0.65300000000000002</v>
      </c>
      <c r="F460">
        <v>4.3133751503304897E-3</v>
      </c>
      <c r="G460">
        <v>1</v>
      </c>
      <c r="H460" t="s">
        <v>464</v>
      </c>
    </row>
    <row r="461" spans="1:8" x14ac:dyDescent="0.25">
      <c r="A461" t="s">
        <v>465</v>
      </c>
      <c r="B461" s="1">
        <v>1.9993699266114799E-7</v>
      </c>
      <c r="C461">
        <v>0.66501773461387104</v>
      </c>
      <c r="D461">
        <v>0.77100000000000002</v>
      </c>
      <c r="E461">
        <v>0.755</v>
      </c>
      <c r="F461">
        <v>4.5173764121859902E-3</v>
      </c>
      <c r="G461">
        <v>1</v>
      </c>
      <c r="H461" t="s">
        <v>465</v>
      </c>
    </row>
    <row r="462" spans="1:8" x14ac:dyDescent="0.25">
      <c r="A462" t="s">
        <v>466</v>
      </c>
      <c r="B462" s="1">
        <v>2.18543643966204E-7</v>
      </c>
      <c r="C462">
        <v>0.70018842824777705</v>
      </c>
      <c r="D462">
        <v>0.64600000000000002</v>
      </c>
      <c r="E462">
        <v>0.75900000000000001</v>
      </c>
      <c r="F462">
        <v>4.9377750917724197E-3</v>
      </c>
      <c r="G462">
        <v>1</v>
      </c>
      <c r="H462" t="s">
        <v>466</v>
      </c>
    </row>
    <row r="463" spans="1:8" x14ac:dyDescent="0.25">
      <c r="A463" t="s">
        <v>467</v>
      </c>
      <c r="B463" s="1">
        <v>2.28245520169093E-7</v>
      </c>
      <c r="C463">
        <v>0.68197610530956398</v>
      </c>
      <c r="D463">
        <v>0.55200000000000005</v>
      </c>
      <c r="E463">
        <v>0.46400000000000002</v>
      </c>
      <c r="F463">
        <v>5.1569792827004801E-3</v>
      </c>
      <c r="G463">
        <v>1</v>
      </c>
      <c r="H463" t="s">
        <v>467</v>
      </c>
    </row>
    <row r="464" spans="1:8" x14ac:dyDescent="0.25">
      <c r="A464" t="s">
        <v>468</v>
      </c>
      <c r="B464" s="1">
        <v>2.3633413192032801E-7</v>
      </c>
      <c r="C464">
        <v>1.4132406164831799</v>
      </c>
      <c r="D464">
        <v>0.59399999999999997</v>
      </c>
      <c r="E464">
        <v>0.60699999999999998</v>
      </c>
      <c r="F464">
        <v>5.3397333766078796E-3</v>
      </c>
      <c r="G464">
        <v>1</v>
      </c>
      <c r="H464" t="s">
        <v>468</v>
      </c>
    </row>
    <row r="465" spans="1:8" x14ac:dyDescent="0.25">
      <c r="A465" t="s">
        <v>469</v>
      </c>
      <c r="B465" s="1">
        <v>2.9904724318636702E-7</v>
      </c>
      <c r="C465">
        <v>0.71266855392225503</v>
      </c>
      <c r="D465">
        <v>0.47899999999999998</v>
      </c>
      <c r="E465">
        <v>0.33700000000000002</v>
      </c>
      <c r="F465">
        <v>6.7566734125527796E-3</v>
      </c>
      <c r="G465">
        <v>1</v>
      </c>
      <c r="H465" t="s">
        <v>469</v>
      </c>
    </row>
    <row r="466" spans="1:8" x14ac:dyDescent="0.25">
      <c r="A466" t="s">
        <v>470</v>
      </c>
      <c r="B466" s="1">
        <v>3.1554203201036402E-7</v>
      </c>
      <c r="C466">
        <v>0.80354871317837595</v>
      </c>
      <c r="D466">
        <v>0.56200000000000006</v>
      </c>
      <c r="E466">
        <v>0.53300000000000003</v>
      </c>
      <c r="F466">
        <v>7.1293566712421702E-3</v>
      </c>
      <c r="G466">
        <v>1</v>
      </c>
      <c r="H466" t="s">
        <v>470</v>
      </c>
    </row>
    <row r="467" spans="1:8" x14ac:dyDescent="0.25">
      <c r="A467" t="s">
        <v>471</v>
      </c>
      <c r="B467" s="1">
        <v>3.2161921769156599E-7</v>
      </c>
      <c r="C467">
        <v>1.1902058817904999</v>
      </c>
      <c r="D467">
        <v>0.71899999999999997</v>
      </c>
      <c r="E467">
        <v>0.83299999999999996</v>
      </c>
      <c r="F467">
        <v>7.26666460452323E-3</v>
      </c>
      <c r="G467">
        <v>1</v>
      </c>
      <c r="H467" t="s">
        <v>471</v>
      </c>
    </row>
    <row r="468" spans="1:8" x14ac:dyDescent="0.25">
      <c r="A468" t="s">
        <v>472</v>
      </c>
      <c r="B468" s="1">
        <v>3.3556912065761702E-7</v>
      </c>
      <c r="C468">
        <v>0.75596870749956302</v>
      </c>
      <c r="D468">
        <v>0.58299999999999996</v>
      </c>
      <c r="E468">
        <v>0.55100000000000005</v>
      </c>
      <c r="F468">
        <v>7.5818487121382004E-3</v>
      </c>
      <c r="G468">
        <v>1</v>
      </c>
      <c r="H468" t="s">
        <v>472</v>
      </c>
    </row>
    <row r="469" spans="1:8" x14ac:dyDescent="0.25">
      <c r="A469" t="s">
        <v>473</v>
      </c>
      <c r="B469" s="1">
        <v>3.60039414140964E-7</v>
      </c>
      <c r="C469">
        <v>0.66198690209429001</v>
      </c>
      <c r="D469">
        <v>0.53100000000000003</v>
      </c>
      <c r="E469">
        <v>0.43</v>
      </c>
      <c r="F469">
        <v>8.1347305231009304E-3</v>
      </c>
      <c r="G469">
        <v>1</v>
      </c>
      <c r="H469" t="s">
        <v>473</v>
      </c>
    </row>
    <row r="470" spans="1:8" x14ac:dyDescent="0.25">
      <c r="A470" t="s">
        <v>474</v>
      </c>
      <c r="B470" s="1">
        <v>3.8792923398741101E-7</v>
      </c>
      <c r="C470">
        <v>0.63314489528768703</v>
      </c>
      <c r="D470">
        <v>0.54200000000000004</v>
      </c>
      <c r="E470">
        <v>0.45200000000000001</v>
      </c>
      <c r="F470">
        <v>8.7648731127115704E-3</v>
      </c>
      <c r="G470">
        <v>1</v>
      </c>
      <c r="H470" t="s">
        <v>474</v>
      </c>
    </row>
    <row r="471" spans="1:8" x14ac:dyDescent="0.25">
      <c r="A471" t="s">
        <v>475</v>
      </c>
      <c r="B471" s="1">
        <v>4.8731609222131204E-7</v>
      </c>
      <c r="C471">
        <v>0.76046493017168604</v>
      </c>
      <c r="D471">
        <v>0.52100000000000002</v>
      </c>
      <c r="E471">
        <v>0.433</v>
      </c>
      <c r="F471">
        <v>1.1010419787648299E-2</v>
      </c>
      <c r="G471">
        <v>1</v>
      </c>
      <c r="H471" t="s">
        <v>475</v>
      </c>
    </row>
    <row r="472" spans="1:8" x14ac:dyDescent="0.25">
      <c r="A472" t="s">
        <v>476</v>
      </c>
      <c r="B472" s="1">
        <v>4.9846130632569296E-7</v>
      </c>
      <c r="C472">
        <v>0.75675012970746802</v>
      </c>
      <c r="D472">
        <v>0.67700000000000005</v>
      </c>
      <c r="E472">
        <v>0.77100000000000002</v>
      </c>
      <c r="F472">
        <v>1.12622347551227E-2</v>
      </c>
      <c r="G472">
        <v>1</v>
      </c>
      <c r="H472" t="s">
        <v>476</v>
      </c>
    </row>
    <row r="473" spans="1:8" x14ac:dyDescent="0.25">
      <c r="A473" t="s">
        <v>477</v>
      </c>
      <c r="B473" s="1">
        <v>5.4128259686773399E-7</v>
      </c>
      <c r="C473">
        <v>0.71566989128054004</v>
      </c>
      <c r="D473">
        <v>0.438</v>
      </c>
      <c r="E473">
        <v>0.27900000000000003</v>
      </c>
      <c r="F473">
        <v>1.2229738993629599E-2</v>
      </c>
      <c r="G473">
        <v>1</v>
      </c>
      <c r="H473" t="s">
        <v>477</v>
      </c>
    </row>
    <row r="474" spans="1:8" x14ac:dyDescent="0.25">
      <c r="A474" t="s">
        <v>478</v>
      </c>
      <c r="B474" s="1">
        <v>5.9061479647914504E-7</v>
      </c>
      <c r="C474">
        <v>0.67153102328486503</v>
      </c>
      <c r="D474">
        <v>0.59399999999999997</v>
      </c>
      <c r="E474">
        <v>0.61</v>
      </c>
      <c r="F474">
        <v>1.3344350711649799E-2</v>
      </c>
      <c r="G474">
        <v>1</v>
      </c>
      <c r="H474" t="s">
        <v>478</v>
      </c>
    </row>
    <row r="475" spans="1:8" x14ac:dyDescent="0.25">
      <c r="A475" t="s">
        <v>479</v>
      </c>
      <c r="B475" s="1">
        <v>6.1968756569307896E-7</v>
      </c>
      <c r="C475">
        <v>0.62920871911885601</v>
      </c>
      <c r="D475">
        <v>0.69799999999999995</v>
      </c>
      <c r="E475">
        <v>0.86699999999999999</v>
      </c>
      <c r="F475">
        <v>1.40012208592694E-2</v>
      </c>
      <c r="G475">
        <v>1</v>
      </c>
      <c r="H475" t="s">
        <v>479</v>
      </c>
    </row>
    <row r="476" spans="1:8" x14ac:dyDescent="0.25">
      <c r="A476" t="s">
        <v>480</v>
      </c>
      <c r="B476" s="1">
        <v>6.5413767069502301E-7</v>
      </c>
      <c r="C476">
        <v>0.69332117574736896</v>
      </c>
      <c r="D476">
        <v>0.57299999999999995</v>
      </c>
      <c r="E476">
        <v>0.55700000000000005</v>
      </c>
      <c r="F476">
        <v>1.47795865316834E-2</v>
      </c>
      <c r="G476">
        <v>1</v>
      </c>
      <c r="H476" t="s">
        <v>480</v>
      </c>
    </row>
    <row r="477" spans="1:8" x14ac:dyDescent="0.25">
      <c r="A477" t="s">
        <v>481</v>
      </c>
      <c r="B477" s="1">
        <v>6.90671194113102E-7</v>
      </c>
      <c r="C477">
        <v>0.83400040462383895</v>
      </c>
      <c r="D477">
        <v>0.56200000000000006</v>
      </c>
      <c r="E477">
        <v>0.52300000000000002</v>
      </c>
      <c r="F477">
        <v>1.5605024959791399E-2</v>
      </c>
      <c r="G477">
        <v>1</v>
      </c>
      <c r="H477" t="s">
        <v>481</v>
      </c>
    </row>
    <row r="478" spans="1:8" x14ac:dyDescent="0.25">
      <c r="A478" t="s">
        <v>482</v>
      </c>
      <c r="B478" s="1">
        <v>7.4631135562611496E-7</v>
      </c>
      <c r="C478">
        <v>0.98805694795716004</v>
      </c>
      <c r="D478">
        <v>0.65600000000000003</v>
      </c>
      <c r="E478">
        <v>0.79600000000000004</v>
      </c>
      <c r="F478">
        <v>1.6862158769016401E-2</v>
      </c>
      <c r="G478">
        <v>1</v>
      </c>
      <c r="H478" t="s">
        <v>482</v>
      </c>
    </row>
    <row r="479" spans="1:8" x14ac:dyDescent="0.25">
      <c r="A479" t="s">
        <v>483</v>
      </c>
      <c r="B479" s="1">
        <v>9.0097751945123998E-7</v>
      </c>
      <c r="C479">
        <v>0.95341128425105603</v>
      </c>
      <c r="D479">
        <v>0.67700000000000005</v>
      </c>
      <c r="E479">
        <v>0.76500000000000001</v>
      </c>
      <c r="F479">
        <v>2.0356686074481298E-2</v>
      </c>
      <c r="G479">
        <v>1</v>
      </c>
      <c r="H479" t="s">
        <v>483</v>
      </c>
    </row>
    <row r="480" spans="1:8" x14ac:dyDescent="0.25">
      <c r="A480" t="s">
        <v>484</v>
      </c>
      <c r="B480" s="1">
        <v>1.0095140666325901E-6</v>
      </c>
      <c r="C480">
        <v>0.80235437718698899</v>
      </c>
      <c r="D480">
        <v>0.56200000000000006</v>
      </c>
      <c r="E480">
        <v>0.54800000000000004</v>
      </c>
      <c r="F480">
        <v>2.28089608214967E-2</v>
      </c>
      <c r="G480">
        <v>1</v>
      </c>
      <c r="H480" t="s">
        <v>484</v>
      </c>
    </row>
    <row r="481" spans="1:8" x14ac:dyDescent="0.25">
      <c r="A481" t="s">
        <v>485</v>
      </c>
      <c r="B481" s="1">
        <v>1.1228679064768901E-6</v>
      </c>
      <c r="C481">
        <v>0.615972245318817</v>
      </c>
      <c r="D481">
        <v>0.67700000000000005</v>
      </c>
      <c r="E481">
        <v>0.80200000000000005</v>
      </c>
      <c r="F481">
        <v>2.53700774789389E-2</v>
      </c>
      <c r="G481">
        <v>1</v>
      </c>
      <c r="H481" t="s">
        <v>485</v>
      </c>
    </row>
    <row r="482" spans="1:8" x14ac:dyDescent="0.25">
      <c r="A482" t="s">
        <v>486</v>
      </c>
      <c r="B482" s="1">
        <v>1.1241548104388699E-6</v>
      </c>
      <c r="C482">
        <v>0.58906448453879701</v>
      </c>
      <c r="D482">
        <v>0.65600000000000003</v>
      </c>
      <c r="E482">
        <v>0.77100000000000002</v>
      </c>
      <c r="F482">
        <v>2.53991537870558E-2</v>
      </c>
      <c r="G482">
        <v>1</v>
      </c>
      <c r="H482" t="s">
        <v>486</v>
      </c>
    </row>
    <row r="483" spans="1:8" x14ac:dyDescent="0.25">
      <c r="A483" t="s">
        <v>487</v>
      </c>
      <c r="B483" s="1">
        <v>1.1980239478579799E-6</v>
      </c>
      <c r="C483">
        <v>0.95556953932327304</v>
      </c>
      <c r="D483">
        <v>0.57299999999999995</v>
      </c>
      <c r="E483">
        <v>0.57599999999999996</v>
      </c>
      <c r="F483">
        <v>2.7068153077903199E-2</v>
      </c>
      <c r="G483">
        <v>1</v>
      </c>
      <c r="H483" t="s">
        <v>487</v>
      </c>
    </row>
    <row r="484" spans="1:8" x14ac:dyDescent="0.25">
      <c r="A484" t="s">
        <v>488</v>
      </c>
      <c r="B484" s="1">
        <v>1.51534413558463E-6</v>
      </c>
      <c r="C484">
        <v>0.62974655700245297</v>
      </c>
      <c r="D484">
        <v>0.67700000000000005</v>
      </c>
      <c r="E484">
        <v>0.749</v>
      </c>
      <c r="F484">
        <v>3.4237685399399101E-2</v>
      </c>
      <c r="G484">
        <v>1</v>
      </c>
      <c r="H484" t="s">
        <v>488</v>
      </c>
    </row>
    <row r="485" spans="1:8" x14ac:dyDescent="0.25">
      <c r="A485" t="s">
        <v>489</v>
      </c>
      <c r="B485" s="1">
        <v>1.52977061947232E-6</v>
      </c>
      <c r="C485">
        <v>0.98048273265994201</v>
      </c>
      <c r="D485">
        <v>0.438</v>
      </c>
      <c r="E485">
        <v>0.29399999999999998</v>
      </c>
      <c r="F485">
        <v>3.4563637376357599E-2</v>
      </c>
      <c r="G485">
        <v>1</v>
      </c>
      <c r="H485" t="s">
        <v>489</v>
      </c>
    </row>
    <row r="486" spans="1:8" x14ac:dyDescent="0.25">
      <c r="A486" t="s">
        <v>490</v>
      </c>
      <c r="B486" s="1">
        <v>1.9955060626944598E-6</v>
      </c>
      <c r="C486">
        <v>0.63095564592449704</v>
      </c>
      <c r="D486">
        <v>0.53100000000000003</v>
      </c>
      <c r="E486">
        <v>0.45800000000000002</v>
      </c>
      <c r="F486">
        <v>4.5086463980518701E-2</v>
      </c>
      <c r="G486">
        <v>1</v>
      </c>
      <c r="H486" t="s">
        <v>490</v>
      </c>
    </row>
    <row r="487" spans="1:8" x14ac:dyDescent="0.25">
      <c r="A487" t="s">
        <v>491</v>
      </c>
      <c r="B487" s="1">
        <v>2.0494235664688302E-6</v>
      </c>
      <c r="C487">
        <v>0.68926442721013803</v>
      </c>
      <c r="D487">
        <v>0.47899999999999998</v>
      </c>
      <c r="E487">
        <v>0.372</v>
      </c>
      <c r="F487">
        <v>4.6304676060796898E-2</v>
      </c>
      <c r="G487">
        <v>1</v>
      </c>
      <c r="H487" t="s">
        <v>491</v>
      </c>
    </row>
    <row r="488" spans="1:8" x14ac:dyDescent="0.25">
      <c r="A488" t="s">
        <v>492</v>
      </c>
      <c r="B488" s="1">
        <v>2.06542672184953E-6</v>
      </c>
      <c r="C488">
        <v>0.64334342094588304</v>
      </c>
      <c r="D488">
        <v>0.65600000000000003</v>
      </c>
      <c r="E488">
        <v>0.75900000000000001</v>
      </c>
      <c r="F488">
        <v>4.6666251353468198E-2</v>
      </c>
      <c r="G488">
        <v>1</v>
      </c>
      <c r="H488" t="s">
        <v>492</v>
      </c>
    </row>
    <row r="489" spans="1:8" x14ac:dyDescent="0.25">
      <c r="A489" t="s">
        <v>493</v>
      </c>
      <c r="B489" s="1">
        <v>2.1199338361658801E-6</v>
      </c>
      <c r="C489">
        <v>0.68306227689601495</v>
      </c>
      <c r="D489">
        <v>0.438</v>
      </c>
      <c r="E489">
        <v>0.3</v>
      </c>
      <c r="F489">
        <v>4.7897785094331798E-2</v>
      </c>
      <c r="G489">
        <v>1</v>
      </c>
      <c r="H489" t="s">
        <v>493</v>
      </c>
    </row>
    <row r="490" spans="1:8" x14ac:dyDescent="0.25">
      <c r="A490" t="s">
        <v>494</v>
      </c>
      <c r="B490" s="1">
        <v>2.5799766792856001E-6</v>
      </c>
      <c r="C490">
        <v>0.63901742017910701</v>
      </c>
      <c r="D490">
        <v>0.59399999999999997</v>
      </c>
      <c r="E490">
        <v>0.64100000000000001</v>
      </c>
      <c r="F490">
        <v>5.82919930917788E-2</v>
      </c>
      <c r="G490">
        <v>1</v>
      </c>
      <c r="H490" t="s">
        <v>494</v>
      </c>
    </row>
    <row r="491" spans="1:8" x14ac:dyDescent="0.25">
      <c r="A491" t="s">
        <v>495</v>
      </c>
      <c r="B491" s="1">
        <v>3.0547929146236999E-6</v>
      </c>
      <c r="C491">
        <v>0.63394692315148704</v>
      </c>
      <c r="D491">
        <v>0.54200000000000004</v>
      </c>
      <c r="E491">
        <v>0.495</v>
      </c>
      <c r="F491">
        <v>6.9019991113007995E-2</v>
      </c>
      <c r="G491">
        <v>1</v>
      </c>
      <c r="H491" t="s">
        <v>495</v>
      </c>
    </row>
    <row r="492" spans="1:8" x14ac:dyDescent="0.25">
      <c r="A492" t="s">
        <v>496</v>
      </c>
      <c r="B492" s="1">
        <v>3.1095187784162699E-6</v>
      </c>
      <c r="C492">
        <v>0.58905620787642399</v>
      </c>
      <c r="D492">
        <v>0.438</v>
      </c>
      <c r="E492">
        <v>0.30299999999999999</v>
      </c>
      <c r="F492">
        <v>7.0256467279537105E-2</v>
      </c>
      <c r="G492">
        <v>1</v>
      </c>
      <c r="H492" t="s">
        <v>496</v>
      </c>
    </row>
    <row r="493" spans="1:8" x14ac:dyDescent="0.25">
      <c r="A493" t="s">
        <v>497</v>
      </c>
      <c r="B493" s="1">
        <v>3.6251454378271901E-6</v>
      </c>
      <c r="C493">
        <v>0.62396168539257502</v>
      </c>
      <c r="D493">
        <v>0.56200000000000006</v>
      </c>
      <c r="E493">
        <v>0.54500000000000004</v>
      </c>
      <c r="F493">
        <v>8.1906536022267495E-2</v>
      </c>
      <c r="G493">
        <v>1</v>
      </c>
      <c r="H493" t="s">
        <v>497</v>
      </c>
    </row>
    <row r="494" spans="1:8" x14ac:dyDescent="0.25">
      <c r="A494" t="s">
        <v>498</v>
      </c>
      <c r="B494" s="1">
        <v>4.2971762908168602E-6</v>
      </c>
      <c r="C494">
        <v>1.8080324991540699</v>
      </c>
      <c r="D494">
        <v>0.61499999999999999</v>
      </c>
      <c r="E494">
        <v>0.70599999999999996</v>
      </c>
      <c r="F494">
        <v>9.7090401114716104E-2</v>
      </c>
      <c r="G494">
        <v>1</v>
      </c>
      <c r="H494" t="s">
        <v>498</v>
      </c>
    </row>
  </sheetData>
  <autoFilter ref="A1:H1" xr:uid="{00000000-0001-0000-0100-000000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7"/>
  <sheetViews>
    <sheetView workbookViewId="0">
      <selection activeCell="H62" sqref="H62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499</v>
      </c>
      <c r="B2" s="1">
        <v>4.12319504683223E-25</v>
      </c>
      <c r="C2">
        <v>1.1934964678739901</v>
      </c>
      <c r="D2">
        <v>1</v>
      </c>
      <c r="E2">
        <v>0.81200000000000006</v>
      </c>
      <c r="F2" s="1">
        <v>9.3159468888127499E-21</v>
      </c>
      <c r="G2">
        <v>2</v>
      </c>
      <c r="H2" t="s">
        <v>499</v>
      </c>
    </row>
    <row r="3" spans="1:8" x14ac:dyDescent="0.25">
      <c r="A3" t="s">
        <v>500</v>
      </c>
      <c r="B3" s="1">
        <v>6.9700709019909003E-25</v>
      </c>
      <c r="C3">
        <v>1.1631683298590101</v>
      </c>
      <c r="D3">
        <v>0.92900000000000005</v>
      </c>
      <c r="E3">
        <v>0.69899999999999995</v>
      </c>
      <c r="F3" s="1">
        <v>1.5748178195958201E-20</v>
      </c>
      <c r="G3">
        <v>2</v>
      </c>
      <c r="H3" t="s">
        <v>500</v>
      </c>
    </row>
    <row r="4" spans="1:8" x14ac:dyDescent="0.25">
      <c r="A4" t="s">
        <v>501</v>
      </c>
      <c r="B4" s="1">
        <v>7.7025160658863798E-25</v>
      </c>
      <c r="C4">
        <v>0.98361873527224997</v>
      </c>
      <c r="D4">
        <v>0.97599999999999998</v>
      </c>
      <c r="E4">
        <v>0.70099999999999996</v>
      </c>
      <c r="F4" s="1">
        <v>1.7403064799263701E-20</v>
      </c>
      <c r="G4">
        <v>2</v>
      </c>
      <c r="H4" t="s">
        <v>501</v>
      </c>
    </row>
    <row r="5" spans="1:8" x14ac:dyDescent="0.25">
      <c r="A5" t="s">
        <v>502</v>
      </c>
      <c r="B5" s="1">
        <v>1.0061982477896199E-24</v>
      </c>
      <c r="C5">
        <v>0.84520653997679096</v>
      </c>
      <c r="D5">
        <v>0.92900000000000005</v>
      </c>
      <c r="E5">
        <v>0.55200000000000005</v>
      </c>
      <c r="F5" s="1">
        <v>2.27340432105588E-20</v>
      </c>
      <c r="G5">
        <v>2</v>
      </c>
      <c r="H5" t="s">
        <v>502</v>
      </c>
    </row>
    <row r="6" spans="1:8" x14ac:dyDescent="0.25">
      <c r="A6" t="s">
        <v>503</v>
      </c>
      <c r="B6" s="1">
        <v>1.5412429491480399E-24</v>
      </c>
      <c r="C6">
        <v>1.0282133375310401</v>
      </c>
      <c r="D6">
        <v>1</v>
      </c>
      <c r="E6">
        <v>0.81499999999999995</v>
      </c>
      <c r="F6" s="1">
        <v>3.4822843193050701E-20</v>
      </c>
      <c r="G6">
        <v>2</v>
      </c>
      <c r="H6" t="s">
        <v>503</v>
      </c>
    </row>
    <row r="7" spans="1:8" x14ac:dyDescent="0.25">
      <c r="A7" t="s">
        <v>504</v>
      </c>
      <c r="B7" s="1">
        <v>4.6623386715149897E-24</v>
      </c>
      <c r="C7">
        <v>0.79642746884478499</v>
      </c>
      <c r="D7">
        <v>0.95199999999999996</v>
      </c>
      <c r="E7">
        <v>0.8</v>
      </c>
      <c r="F7" s="1">
        <v>1.0534087994421E-19</v>
      </c>
      <c r="G7">
        <v>2</v>
      </c>
      <c r="H7" t="s">
        <v>504</v>
      </c>
    </row>
    <row r="8" spans="1:8" x14ac:dyDescent="0.25">
      <c r="A8" t="s">
        <v>505</v>
      </c>
      <c r="B8" s="1">
        <v>2.0039492139606701E-22</v>
      </c>
      <c r="C8">
        <v>0.74057771997266397</v>
      </c>
      <c r="D8">
        <v>0.94</v>
      </c>
      <c r="E8">
        <v>0.68100000000000005</v>
      </c>
      <c r="F8" s="1">
        <v>4.5277228540227298E-18</v>
      </c>
      <c r="G8">
        <v>2</v>
      </c>
      <c r="H8" t="s">
        <v>505</v>
      </c>
    </row>
    <row r="9" spans="1:8" x14ac:dyDescent="0.25">
      <c r="A9" t="s">
        <v>506</v>
      </c>
      <c r="B9" s="1">
        <v>2.79510233851041E-22</v>
      </c>
      <c r="C9">
        <v>0.88753233614920302</v>
      </c>
      <c r="D9">
        <v>0.98799999999999999</v>
      </c>
      <c r="E9">
        <v>0.82399999999999995</v>
      </c>
      <c r="F9" s="1">
        <v>6.3152542236304201E-18</v>
      </c>
      <c r="G9">
        <v>2</v>
      </c>
      <c r="H9" t="s">
        <v>506</v>
      </c>
    </row>
    <row r="10" spans="1:8" x14ac:dyDescent="0.25">
      <c r="A10" t="s">
        <v>507</v>
      </c>
      <c r="B10" s="1">
        <v>7.0879849398977896E-22</v>
      </c>
      <c r="C10">
        <v>0.63656122372236401</v>
      </c>
      <c r="D10">
        <v>1</v>
      </c>
      <c r="E10">
        <v>0.97299999999999998</v>
      </c>
      <c r="F10" s="1">
        <v>1.6014593173205101E-17</v>
      </c>
      <c r="G10">
        <v>2</v>
      </c>
      <c r="H10" t="s">
        <v>507</v>
      </c>
    </row>
    <row r="11" spans="1:8" x14ac:dyDescent="0.25">
      <c r="A11" t="s">
        <v>508</v>
      </c>
      <c r="B11" s="1">
        <v>1.34846821614937E-21</v>
      </c>
      <c r="C11">
        <v>0.84776960891743303</v>
      </c>
      <c r="D11">
        <v>1</v>
      </c>
      <c r="E11">
        <v>0.872</v>
      </c>
      <c r="F11" s="1">
        <v>3.0467290875678801E-17</v>
      </c>
      <c r="G11">
        <v>2</v>
      </c>
      <c r="H11" t="s">
        <v>508</v>
      </c>
    </row>
    <row r="12" spans="1:8" x14ac:dyDescent="0.25">
      <c r="A12" t="s">
        <v>509</v>
      </c>
      <c r="B12" s="1">
        <v>3.4500901792927597E-21</v>
      </c>
      <c r="C12">
        <v>0.64708611209718003</v>
      </c>
      <c r="D12">
        <v>1</v>
      </c>
      <c r="E12">
        <v>0.98799999999999999</v>
      </c>
      <c r="F12" s="1">
        <v>7.7951337510940498E-17</v>
      </c>
      <c r="G12">
        <v>2</v>
      </c>
      <c r="H12" t="s">
        <v>509</v>
      </c>
    </row>
    <row r="13" spans="1:8" x14ac:dyDescent="0.25">
      <c r="A13" t="s">
        <v>510</v>
      </c>
      <c r="B13" s="1">
        <v>1.00178800170103E-20</v>
      </c>
      <c r="C13">
        <v>0.67643549796624303</v>
      </c>
      <c r="D13">
        <v>0.94</v>
      </c>
      <c r="E13">
        <v>0.79100000000000004</v>
      </c>
      <c r="F13" s="1">
        <v>2.2634398110433E-16</v>
      </c>
      <c r="G13">
        <v>2</v>
      </c>
      <c r="H13" t="s">
        <v>510</v>
      </c>
    </row>
    <row r="14" spans="1:8" x14ac:dyDescent="0.25">
      <c r="A14" t="s">
        <v>511</v>
      </c>
      <c r="B14" s="1">
        <v>1.5806592706051701E-20</v>
      </c>
      <c r="C14">
        <v>0.76824808883559703</v>
      </c>
      <c r="D14">
        <v>0.97599999999999998</v>
      </c>
      <c r="E14">
        <v>0.77900000000000003</v>
      </c>
      <c r="F14" s="1">
        <v>3.5713415560053199E-16</v>
      </c>
      <c r="G14">
        <v>2</v>
      </c>
      <c r="H14" t="s">
        <v>511</v>
      </c>
    </row>
    <row r="15" spans="1:8" x14ac:dyDescent="0.25">
      <c r="A15" t="s">
        <v>512</v>
      </c>
      <c r="B15" s="1">
        <v>5.0426790125347702E-20</v>
      </c>
      <c r="C15">
        <v>0.75985465825436505</v>
      </c>
      <c r="D15">
        <v>0.98799999999999999</v>
      </c>
      <c r="E15">
        <v>0.93700000000000006</v>
      </c>
      <c r="F15" s="1">
        <v>1.13934289609211E-15</v>
      </c>
      <c r="G15">
        <v>2</v>
      </c>
      <c r="H15" t="s">
        <v>512</v>
      </c>
    </row>
    <row r="16" spans="1:8" x14ac:dyDescent="0.25">
      <c r="A16" t="s">
        <v>513</v>
      </c>
      <c r="B16" s="1">
        <v>6.7654670505441498E-20</v>
      </c>
      <c r="C16">
        <v>0.67525611114162398</v>
      </c>
      <c r="D16">
        <v>0.97599999999999998</v>
      </c>
      <c r="E16">
        <v>0.90100000000000002</v>
      </c>
      <c r="F16" s="1">
        <v>1.52858962539994E-15</v>
      </c>
      <c r="G16">
        <v>2</v>
      </c>
      <c r="H16" t="s">
        <v>513</v>
      </c>
    </row>
    <row r="17" spans="1:8" x14ac:dyDescent="0.25">
      <c r="A17" t="s">
        <v>514</v>
      </c>
      <c r="B17" s="1">
        <v>7.15091865999312E-20</v>
      </c>
      <c r="C17">
        <v>0.73698042232921801</v>
      </c>
      <c r="D17">
        <v>0.92900000000000005</v>
      </c>
      <c r="E17">
        <v>0.57899999999999996</v>
      </c>
      <c r="F17" s="1">
        <v>1.61567856203885E-15</v>
      </c>
      <c r="G17">
        <v>2</v>
      </c>
      <c r="H17" t="s">
        <v>514</v>
      </c>
    </row>
    <row r="18" spans="1:8" x14ac:dyDescent="0.25">
      <c r="A18" t="s">
        <v>515</v>
      </c>
      <c r="B18" s="1">
        <v>1.17362776013577E-19</v>
      </c>
      <c r="C18">
        <v>0.70845991007382902</v>
      </c>
      <c r="D18">
        <v>0.94</v>
      </c>
      <c r="E18">
        <v>0.72199999999999998</v>
      </c>
      <c r="F18" s="1">
        <v>2.6516945612507601E-15</v>
      </c>
      <c r="G18">
        <v>2</v>
      </c>
      <c r="H18" t="s">
        <v>515</v>
      </c>
    </row>
    <row r="19" spans="1:8" x14ac:dyDescent="0.25">
      <c r="A19" t="s">
        <v>516</v>
      </c>
      <c r="B19" s="1">
        <v>3.0614606229860098E-19</v>
      </c>
      <c r="C19">
        <v>0.64214587995480299</v>
      </c>
      <c r="D19">
        <v>0.98799999999999999</v>
      </c>
      <c r="E19">
        <v>0.85099999999999998</v>
      </c>
      <c r="F19" s="1">
        <v>6.9170641315745897E-15</v>
      </c>
      <c r="G19">
        <v>2</v>
      </c>
      <c r="H19" t="s">
        <v>516</v>
      </c>
    </row>
    <row r="20" spans="1:8" x14ac:dyDescent="0.25">
      <c r="A20" t="s">
        <v>517</v>
      </c>
      <c r="B20" s="1">
        <v>3.0991807456271701E-19</v>
      </c>
      <c r="C20">
        <v>0.78155982562743198</v>
      </c>
      <c r="D20">
        <v>0.97599999999999998</v>
      </c>
      <c r="E20">
        <v>0.73399999999999999</v>
      </c>
      <c r="F20" s="1">
        <v>7.0022889766700199E-15</v>
      </c>
      <c r="G20">
        <v>2</v>
      </c>
      <c r="H20" t="s">
        <v>517</v>
      </c>
    </row>
    <row r="21" spans="1:8" x14ac:dyDescent="0.25">
      <c r="A21" t="s">
        <v>518</v>
      </c>
      <c r="B21" s="1">
        <v>5.2111647884177003E-19</v>
      </c>
      <c r="C21">
        <v>0.83772937079944298</v>
      </c>
      <c r="D21">
        <v>0.98799999999999999</v>
      </c>
      <c r="E21">
        <v>0.76700000000000002</v>
      </c>
      <c r="F21" s="1">
        <v>1.1774105722951E-14</v>
      </c>
      <c r="G21">
        <v>2</v>
      </c>
      <c r="H21" t="s">
        <v>518</v>
      </c>
    </row>
    <row r="22" spans="1:8" x14ac:dyDescent="0.25">
      <c r="A22" t="s">
        <v>519</v>
      </c>
      <c r="B22" s="1">
        <v>1.0367586711311501E-18</v>
      </c>
      <c r="C22">
        <v>0.86135058613235704</v>
      </c>
      <c r="D22">
        <v>0.86899999999999999</v>
      </c>
      <c r="E22">
        <v>0.56699999999999995</v>
      </c>
      <c r="F22" s="1">
        <v>2.34245254155371E-14</v>
      </c>
      <c r="G22">
        <v>2</v>
      </c>
      <c r="H22" t="s">
        <v>519</v>
      </c>
    </row>
    <row r="23" spans="1:8" x14ac:dyDescent="0.25">
      <c r="A23" t="s">
        <v>520</v>
      </c>
      <c r="B23" s="1">
        <v>1.29408213398067E-18</v>
      </c>
      <c r="C23">
        <v>0.77437187228709803</v>
      </c>
      <c r="D23">
        <v>0.97599999999999998</v>
      </c>
      <c r="E23">
        <v>0.83599999999999997</v>
      </c>
      <c r="F23" s="1">
        <v>2.9238491735159203E-14</v>
      </c>
      <c r="G23">
        <v>2</v>
      </c>
      <c r="H23" t="s">
        <v>520</v>
      </c>
    </row>
    <row r="24" spans="1:8" x14ac:dyDescent="0.25">
      <c r="A24" t="s">
        <v>521</v>
      </c>
      <c r="B24" s="1">
        <v>2.08482013546179E-18</v>
      </c>
      <c r="C24">
        <v>0.65949069671420102</v>
      </c>
      <c r="D24">
        <v>0.98799999999999999</v>
      </c>
      <c r="E24">
        <v>0.81499999999999995</v>
      </c>
      <c r="F24" s="1">
        <v>4.7104426140623797E-14</v>
      </c>
      <c r="G24">
        <v>2</v>
      </c>
      <c r="H24" t="s">
        <v>521</v>
      </c>
    </row>
    <row r="25" spans="1:8" x14ac:dyDescent="0.25">
      <c r="A25" t="s">
        <v>522</v>
      </c>
      <c r="B25" s="1">
        <v>3.2708928010260099E-18</v>
      </c>
      <c r="C25">
        <v>0.78438676039711697</v>
      </c>
      <c r="D25">
        <v>0.91700000000000004</v>
      </c>
      <c r="E25">
        <v>0.70099999999999996</v>
      </c>
      <c r="F25" s="1">
        <v>7.3902551946381705E-14</v>
      </c>
      <c r="G25">
        <v>2</v>
      </c>
      <c r="H25" t="s">
        <v>522</v>
      </c>
    </row>
    <row r="26" spans="1:8" x14ac:dyDescent="0.25">
      <c r="A26" t="s">
        <v>523</v>
      </c>
      <c r="B26" s="1">
        <v>7.3589214634846499E-18</v>
      </c>
      <c r="C26">
        <v>0.670761107831501</v>
      </c>
      <c r="D26">
        <v>0.91700000000000004</v>
      </c>
      <c r="E26">
        <v>0.59699999999999998</v>
      </c>
      <c r="F26" s="1">
        <v>1.6626747154597201E-13</v>
      </c>
      <c r="G26">
        <v>2</v>
      </c>
      <c r="H26" t="s">
        <v>523</v>
      </c>
    </row>
    <row r="27" spans="1:8" x14ac:dyDescent="0.25">
      <c r="A27" t="s">
        <v>524</v>
      </c>
      <c r="B27" s="1">
        <v>1.1330619966154799E-17</v>
      </c>
      <c r="C27">
        <v>0.59261657509837196</v>
      </c>
      <c r="D27">
        <v>0.86899999999999999</v>
      </c>
      <c r="E27">
        <v>0.496</v>
      </c>
      <c r="F27" s="1">
        <v>2.5600402751530102E-13</v>
      </c>
      <c r="G27">
        <v>2</v>
      </c>
      <c r="H27" t="s">
        <v>524</v>
      </c>
    </row>
    <row r="28" spans="1:8" x14ac:dyDescent="0.25">
      <c r="A28" t="s">
        <v>525</v>
      </c>
      <c r="B28" s="1">
        <v>1.7027351970548101E-17</v>
      </c>
      <c r="C28">
        <v>0.60187977466304798</v>
      </c>
      <c r="D28">
        <v>0.91700000000000004</v>
      </c>
      <c r="E28">
        <v>0.73399999999999999</v>
      </c>
      <c r="F28" s="1">
        <v>3.84715990422563E-13</v>
      </c>
      <c r="G28">
        <v>2</v>
      </c>
      <c r="H28" t="s">
        <v>525</v>
      </c>
    </row>
    <row r="29" spans="1:8" x14ac:dyDescent="0.25">
      <c r="A29" t="s">
        <v>526</v>
      </c>
      <c r="B29" s="1">
        <v>2.36953537572864E-17</v>
      </c>
      <c r="C29">
        <v>0.71278912481787804</v>
      </c>
      <c r="D29">
        <v>0.92900000000000005</v>
      </c>
      <c r="E29">
        <v>0.83899999999999997</v>
      </c>
      <c r="F29" s="1">
        <v>5.3537282279212901E-13</v>
      </c>
      <c r="G29">
        <v>2</v>
      </c>
      <c r="H29" t="s">
        <v>526</v>
      </c>
    </row>
    <row r="30" spans="1:8" x14ac:dyDescent="0.25">
      <c r="A30" t="s">
        <v>527</v>
      </c>
      <c r="B30" s="1">
        <v>3.1941822295216898E-17</v>
      </c>
      <c r="C30">
        <v>0.62899074202430505</v>
      </c>
      <c r="D30">
        <v>0.91700000000000004</v>
      </c>
      <c r="E30">
        <v>0.71</v>
      </c>
      <c r="F30" s="1">
        <v>7.2169353293813098E-13</v>
      </c>
      <c r="G30">
        <v>2</v>
      </c>
      <c r="H30" t="s">
        <v>527</v>
      </c>
    </row>
    <row r="31" spans="1:8" x14ac:dyDescent="0.25">
      <c r="A31" t="s">
        <v>528</v>
      </c>
      <c r="B31" s="1">
        <v>3.5509061519587001E-17</v>
      </c>
      <c r="C31">
        <v>0.66250776319060101</v>
      </c>
      <c r="D31">
        <v>0.91700000000000004</v>
      </c>
      <c r="E31">
        <v>0.79400000000000004</v>
      </c>
      <c r="F31" s="1">
        <v>8.0229173597354804E-13</v>
      </c>
      <c r="G31">
        <v>2</v>
      </c>
      <c r="H31" t="s">
        <v>528</v>
      </c>
    </row>
    <row r="32" spans="1:8" x14ac:dyDescent="0.25">
      <c r="A32" t="s">
        <v>529</v>
      </c>
      <c r="B32" s="1">
        <v>4.2255468456016301E-17</v>
      </c>
      <c r="C32">
        <v>0.85604059104710295</v>
      </c>
      <c r="D32">
        <v>1</v>
      </c>
      <c r="E32">
        <v>0.82099999999999995</v>
      </c>
      <c r="F32" s="1">
        <v>9.5472005429523209E-13</v>
      </c>
      <c r="G32">
        <v>2</v>
      </c>
      <c r="H32" t="s">
        <v>529</v>
      </c>
    </row>
    <row r="33" spans="1:8" x14ac:dyDescent="0.25">
      <c r="A33" t="s">
        <v>530</v>
      </c>
      <c r="B33" s="1">
        <v>6.5629012902697504E-17</v>
      </c>
      <c r="C33">
        <v>0.58932495461606005</v>
      </c>
      <c r="D33">
        <v>0.86899999999999999</v>
      </c>
      <c r="E33">
        <v>0.79700000000000004</v>
      </c>
      <c r="F33" s="1">
        <v>1.4828219175235501E-12</v>
      </c>
      <c r="G33">
        <v>2</v>
      </c>
      <c r="H33" t="s">
        <v>530</v>
      </c>
    </row>
    <row r="34" spans="1:8" x14ac:dyDescent="0.25">
      <c r="A34" t="s">
        <v>531</v>
      </c>
      <c r="B34" s="1">
        <v>7.0791247046476702E-17</v>
      </c>
      <c r="C34">
        <v>0.59845210172903895</v>
      </c>
      <c r="D34">
        <v>0.95199999999999996</v>
      </c>
      <c r="E34">
        <v>0.72499999999999998</v>
      </c>
      <c r="F34" s="1">
        <v>1.5994574357680901E-12</v>
      </c>
      <c r="G34">
        <v>2</v>
      </c>
      <c r="H34" t="s">
        <v>531</v>
      </c>
    </row>
    <row r="35" spans="1:8" x14ac:dyDescent="0.25">
      <c r="A35" t="s">
        <v>532</v>
      </c>
      <c r="B35" s="1">
        <v>8.7421417116055594E-17</v>
      </c>
      <c r="C35">
        <v>0.793988251974312</v>
      </c>
      <c r="D35">
        <v>0.98799999999999999</v>
      </c>
      <c r="E35">
        <v>0.77600000000000002</v>
      </c>
      <c r="F35" s="1">
        <v>1.9751994983201602E-12</v>
      </c>
      <c r="G35">
        <v>2</v>
      </c>
      <c r="H35" t="s">
        <v>532</v>
      </c>
    </row>
    <row r="36" spans="1:8" x14ac:dyDescent="0.25">
      <c r="A36" t="s">
        <v>533</v>
      </c>
      <c r="B36" s="1">
        <v>1.52415245530553E-16</v>
      </c>
      <c r="C36">
        <v>0.60339205959932796</v>
      </c>
      <c r="D36">
        <v>0.92900000000000005</v>
      </c>
      <c r="E36">
        <v>0.57599999999999996</v>
      </c>
      <c r="F36" s="1">
        <v>3.4436700575173201E-12</v>
      </c>
      <c r="G36">
        <v>2</v>
      </c>
      <c r="H36" t="s">
        <v>533</v>
      </c>
    </row>
    <row r="37" spans="1:8" x14ac:dyDescent="0.25">
      <c r="A37" t="s">
        <v>534</v>
      </c>
      <c r="B37" s="1">
        <v>1.8069108774165199E-16</v>
      </c>
      <c r="C37">
        <v>0.59113674435696095</v>
      </c>
      <c r="D37">
        <v>0.96399999999999997</v>
      </c>
      <c r="E37">
        <v>0.83599999999999997</v>
      </c>
      <c r="F37" s="1">
        <v>4.0825344364348799E-12</v>
      </c>
      <c r="G37">
        <v>2</v>
      </c>
      <c r="H37" t="s">
        <v>534</v>
      </c>
    </row>
    <row r="38" spans="1:8" x14ac:dyDescent="0.25">
      <c r="A38" t="s">
        <v>535</v>
      </c>
      <c r="B38" s="1">
        <v>2.6302028568646299E-16</v>
      </c>
      <c r="C38">
        <v>0.59567166563784801</v>
      </c>
      <c r="D38">
        <v>0.90500000000000003</v>
      </c>
      <c r="E38">
        <v>0.65100000000000002</v>
      </c>
      <c r="F38" s="1">
        <v>5.9426803347999404E-12</v>
      </c>
      <c r="G38">
        <v>2</v>
      </c>
      <c r="H38" t="s">
        <v>535</v>
      </c>
    </row>
    <row r="39" spans="1:8" x14ac:dyDescent="0.25">
      <c r="A39" t="s">
        <v>536</v>
      </c>
      <c r="B39" s="1">
        <v>3.0783632459307001E-16</v>
      </c>
      <c r="C39">
        <v>0.63257815605985002</v>
      </c>
      <c r="D39">
        <v>0.91700000000000004</v>
      </c>
      <c r="E39">
        <v>0.72199999999999998</v>
      </c>
      <c r="F39" s="1">
        <v>6.9552539178558104E-12</v>
      </c>
      <c r="G39">
        <v>2</v>
      </c>
      <c r="H39" t="s">
        <v>536</v>
      </c>
    </row>
    <row r="40" spans="1:8" x14ac:dyDescent="0.25">
      <c r="A40" t="s">
        <v>537</v>
      </c>
      <c r="B40" s="1">
        <v>3.6060304277682902E-16</v>
      </c>
      <c r="C40">
        <v>0.60287091002675197</v>
      </c>
      <c r="D40">
        <v>0.94</v>
      </c>
      <c r="E40">
        <v>0.76100000000000001</v>
      </c>
      <c r="F40" s="1">
        <v>8.1474651484996699E-12</v>
      </c>
      <c r="G40">
        <v>2</v>
      </c>
      <c r="H40" t="s">
        <v>537</v>
      </c>
    </row>
    <row r="41" spans="1:8" x14ac:dyDescent="0.25">
      <c r="A41" t="s">
        <v>538</v>
      </c>
      <c r="B41" s="1">
        <v>3.8421113660514698E-16</v>
      </c>
      <c r="C41">
        <v>0.58563649278792396</v>
      </c>
      <c r="D41">
        <v>0.89300000000000002</v>
      </c>
      <c r="E41">
        <v>0.59699999999999998</v>
      </c>
      <c r="F41" s="1">
        <v>8.6808664204566906E-12</v>
      </c>
      <c r="G41">
        <v>2</v>
      </c>
      <c r="H41" t="s">
        <v>538</v>
      </c>
    </row>
    <row r="42" spans="1:8" x14ac:dyDescent="0.25">
      <c r="A42" t="s">
        <v>539</v>
      </c>
      <c r="B42" s="1">
        <v>4.5049709897856303E-16</v>
      </c>
      <c r="C42">
        <v>0.60797167403211705</v>
      </c>
      <c r="D42">
        <v>0.98799999999999999</v>
      </c>
      <c r="E42">
        <v>0.93700000000000006</v>
      </c>
      <c r="F42" s="1">
        <v>1.01785314543217E-11</v>
      </c>
      <c r="G42">
        <v>2</v>
      </c>
      <c r="H42" t="s">
        <v>539</v>
      </c>
    </row>
    <row r="43" spans="1:8" x14ac:dyDescent="0.25">
      <c r="A43" t="s">
        <v>540</v>
      </c>
      <c r="B43" s="1">
        <v>7.6987913037210003E-16</v>
      </c>
      <c r="C43">
        <v>0.61074235745834704</v>
      </c>
      <c r="D43">
        <v>0.96399999999999997</v>
      </c>
      <c r="E43">
        <v>0.65700000000000003</v>
      </c>
      <c r="F43" s="1">
        <v>1.73946490716272E-11</v>
      </c>
      <c r="G43">
        <v>2</v>
      </c>
      <c r="H43" t="s">
        <v>540</v>
      </c>
    </row>
    <row r="44" spans="1:8" x14ac:dyDescent="0.25">
      <c r="A44" t="s">
        <v>541</v>
      </c>
      <c r="B44" s="1">
        <v>7.73014453795062E-16</v>
      </c>
      <c r="C44">
        <v>0.60982138372721195</v>
      </c>
      <c r="D44">
        <v>0.98799999999999999</v>
      </c>
      <c r="E44">
        <v>0.91600000000000004</v>
      </c>
      <c r="F44" s="1">
        <v>1.7465488569045601E-11</v>
      </c>
      <c r="G44">
        <v>2</v>
      </c>
      <c r="H44" t="s">
        <v>541</v>
      </c>
    </row>
    <row r="45" spans="1:8" x14ac:dyDescent="0.25">
      <c r="A45" t="s">
        <v>542</v>
      </c>
      <c r="B45" s="1">
        <v>7.9386806912851604E-16</v>
      </c>
      <c r="C45">
        <v>0.62382243735526399</v>
      </c>
      <c r="D45">
        <v>0.91700000000000004</v>
      </c>
      <c r="E45">
        <v>0.60899999999999999</v>
      </c>
      <c r="F45" s="1">
        <v>1.7936655153889699E-11</v>
      </c>
      <c r="G45">
        <v>2</v>
      </c>
      <c r="H45" t="s">
        <v>542</v>
      </c>
    </row>
    <row r="46" spans="1:8" x14ac:dyDescent="0.25">
      <c r="A46" t="s">
        <v>543</v>
      </c>
      <c r="B46" s="1">
        <v>7.9639623141707904E-16</v>
      </c>
      <c r="C46">
        <v>0.65591813533216303</v>
      </c>
      <c r="D46">
        <v>0.96399999999999997</v>
      </c>
      <c r="E46">
        <v>0.85699999999999998</v>
      </c>
      <c r="F46" s="1">
        <v>1.7993776452637499E-11</v>
      </c>
      <c r="G46">
        <v>2</v>
      </c>
      <c r="H46" t="s">
        <v>543</v>
      </c>
    </row>
    <row r="47" spans="1:8" x14ac:dyDescent="0.25">
      <c r="A47" t="s">
        <v>544</v>
      </c>
      <c r="B47" s="1">
        <v>1.59638739513984E-15</v>
      </c>
      <c r="C47">
        <v>0.75631799746487705</v>
      </c>
      <c r="D47">
        <v>0.95199999999999996</v>
      </c>
      <c r="E47">
        <v>0.66600000000000004</v>
      </c>
      <c r="F47" s="1">
        <v>3.6068776805789498E-11</v>
      </c>
      <c r="G47">
        <v>2</v>
      </c>
      <c r="H47" t="s">
        <v>544</v>
      </c>
    </row>
    <row r="48" spans="1:8" x14ac:dyDescent="0.25">
      <c r="A48" t="s">
        <v>545</v>
      </c>
      <c r="B48" s="1">
        <v>1.8825380159322999E-15</v>
      </c>
      <c r="C48">
        <v>0.66827116332351799</v>
      </c>
      <c r="D48">
        <v>1</v>
      </c>
      <c r="E48">
        <v>0.89900000000000002</v>
      </c>
      <c r="F48" s="1">
        <v>4.2534063931974503E-11</v>
      </c>
      <c r="G48">
        <v>2</v>
      </c>
      <c r="H48" t="s">
        <v>545</v>
      </c>
    </row>
    <row r="49" spans="1:8" x14ac:dyDescent="0.25">
      <c r="A49" t="s">
        <v>546</v>
      </c>
      <c r="B49" s="1">
        <v>3.31993193270121E-15</v>
      </c>
      <c r="C49">
        <v>0.64533804599383904</v>
      </c>
      <c r="D49">
        <v>0.86899999999999999</v>
      </c>
      <c r="E49">
        <v>0.61799999999999999</v>
      </c>
      <c r="F49" s="1">
        <v>7.5010542087451199E-11</v>
      </c>
      <c r="G49">
        <v>2</v>
      </c>
      <c r="H49" t="s">
        <v>546</v>
      </c>
    </row>
    <row r="50" spans="1:8" x14ac:dyDescent="0.25">
      <c r="A50" t="s">
        <v>547</v>
      </c>
      <c r="B50" s="1">
        <v>3.9748079852888303E-15</v>
      </c>
      <c r="C50">
        <v>0.67799737227807699</v>
      </c>
      <c r="D50">
        <v>0.96399999999999997</v>
      </c>
      <c r="E50">
        <v>0.77600000000000002</v>
      </c>
      <c r="F50" s="1">
        <v>8.9806811619615896E-11</v>
      </c>
      <c r="G50">
        <v>2</v>
      </c>
      <c r="H50" t="s">
        <v>547</v>
      </c>
    </row>
    <row r="51" spans="1:8" x14ac:dyDescent="0.25">
      <c r="A51" t="s">
        <v>548</v>
      </c>
      <c r="B51" s="1">
        <v>5.7041309756812797E-15</v>
      </c>
      <c r="C51">
        <v>0.666785502001223</v>
      </c>
      <c r="D51">
        <v>0.89300000000000002</v>
      </c>
      <c r="E51">
        <v>0.63300000000000001</v>
      </c>
      <c r="F51" s="1">
        <v>1.2887913526454301E-10</v>
      </c>
      <c r="G51">
        <v>2</v>
      </c>
      <c r="H51" t="s">
        <v>548</v>
      </c>
    </row>
    <row r="52" spans="1:8" x14ac:dyDescent="0.25">
      <c r="A52" t="s">
        <v>549</v>
      </c>
      <c r="B52" s="1">
        <v>5.8121176594715002E-15</v>
      </c>
      <c r="C52">
        <v>0.59138912800400001</v>
      </c>
      <c r="D52">
        <v>0.91700000000000004</v>
      </c>
      <c r="E52">
        <v>0.73699999999999999</v>
      </c>
      <c r="F52" s="1">
        <v>1.3131898639809901E-10</v>
      </c>
      <c r="G52">
        <v>2</v>
      </c>
      <c r="H52" t="s">
        <v>549</v>
      </c>
    </row>
    <row r="53" spans="1:8" x14ac:dyDescent="0.25">
      <c r="A53" t="s">
        <v>550</v>
      </c>
      <c r="B53" s="1">
        <v>8.7132845326606103E-15</v>
      </c>
      <c r="C53">
        <v>0.629022306664898</v>
      </c>
      <c r="D53">
        <v>0.96399999999999997</v>
      </c>
      <c r="E53">
        <v>0.8</v>
      </c>
      <c r="F53" s="1">
        <v>1.9686795073093399E-10</v>
      </c>
      <c r="G53">
        <v>2</v>
      </c>
      <c r="H53" t="s">
        <v>550</v>
      </c>
    </row>
    <row r="54" spans="1:8" x14ac:dyDescent="0.25">
      <c r="A54" t="s">
        <v>551</v>
      </c>
      <c r="B54" s="1">
        <v>9.2420882736191706E-15</v>
      </c>
      <c r="C54">
        <v>0.743897386817574</v>
      </c>
      <c r="D54">
        <v>0.89300000000000002</v>
      </c>
      <c r="E54">
        <v>0.499</v>
      </c>
      <c r="F54" s="1">
        <v>2.08815742454151E-10</v>
      </c>
      <c r="G54">
        <v>2</v>
      </c>
      <c r="H54" t="s">
        <v>551</v>
      </c>
    </row>
    <row r="55" spans="1:8" x14ac:dyDescent="0.25">
      <c r="A55" t="s">
        <v>552</v>
      </c>
      <c r="B55" s="1">
        <v>1.00172167334934E-14</v>
      </c>
      <c r="C55">
        <v>0.622058920989083</v>
      </c>
      <c r="D55">
        <v>0.96399999999999997</v>
      </c>
      <c r="E55">
        <v>0.72499999999999998</v>
      </c>
      <c r="F55" s="1">
        <v>2.2632899487654999E-10</v>
      </c>
      <c r="G55">
        <v>2</v>
      </c>
      <c r="H55" t="s">
        <v>552</v>
      </c>
    </row>
    <row r="56" spans="1:8" x14ac:dyDescent="0.25">
      <c r="A56" t="s">
        <v>553</v>
      </c>
      <c r="B56" s="1">
        <v>1.2094899841282399E-14</v>
      </c>
      <c r="C56">
        <v>0.81871395727589502</v>
      </c>
      <c r="D56">
        <v>1</v>
      </c>
      <c r="E56">
        <v>0.86299999999999999</v>
      </c>
      <c r="F56" s="1">
        <v>2.7327216701393499E-10</v>
      </c>
      <c r="G56">
        <v>2</v>
      </c>
      <c r="H56" t="s">
        <v>553</v>
      </c>
    </row>
    <row r="57" spans="1:8" x14ac:dyDescent="0.25">
      <c r="A57" t="s">
        <v>554</v>
      </c>
      <c r="B57" s="1">
        <v>1.7268401442617601E-14</v>
      </c>
      <c r="C57">
        <v>0.73325709434639996</v>
      </c>
      <c r="D57">
        <v>1</v>
      </c>
      <c r="E57">
        <v>0.84799999999999998</v>
      </c>
      <c r="F57" s="1">
        <v>3.9016226219450201E-10</v>
      </c>
      <c r="G57">
        <v>2</v>
      </c>
      <c r="H57" t="s">
        <v>554</v>
      </c>
    </row>
    <row r="58" spans="1:8" x14ac:dyDescent="0.25">
      <c r="A58" t="s">
        <v>555</v>
      </c>
      <c r="B58" s="1">
        <v>3.3615334292767102E-14</v>
      </c>
      <c r="C58">
        <v>0.589885797683252</v>
      </c>
      <c r="D58">
        <v>0.89300000000000002</v>
      </c>
      <c r="E58">
        <v>0.627</v>
      </c>
      <c r="F58" s="1">
        <v>7.5950486301078001E-10</v>
      </c>
      <c r="G58">
        <v>2</v>
      </c>
      <c r="H58" t="s">
        <v>555</v>
      </c>
    </row>
    <row r="59" spans="1:8" x14ac:dyDescent="0.25">
      <c r="A59" t="s">
        <v>556</v>
      </c>
      <c r="B59" s="1">
        <v>5.8804761899661298E-14</v>
      </c>
      <c r="C59">
        <v>0.58688383317156201</v>
      </c>
      <c r="D59">
        <v>1</v>
      </c>
      <c r="E59">
        <v>0.94599999999999995</v>
      </c>
      <c r="F59" s="1">
        <v>1.32863479036095E-9</v>
      </c>
      <c r="G59">
        <v>2</v>
      </c>
      <c r="H59" t="s">
        <v>556</v>
      </c>
    </row>
    <row r="60" spans="1:8" x14ac:dyDescent="0.25">
      <c r="A60" t="s">
        <v>557</v>
      </c>
      <c r="B60" s="1">
        <v>1.26122088376115E-13</v>
      </c>
      <c r="C60">
        <v>0.64183200058607204</v>
      </c>
      <c r="D60">
        <v>0.97599999999999998</v>
      </c>
      <c r="E60">
        <v>0.73699999999999999</v>
      </c>
      <c r="F60" s="1">
        <v>2.8496024647699502E-9</v>
      </c>
      <c r="G60">
        <v>2</v>
      </c>
      <c r="H60" t="s">
        <v>557</v>
      </c>
    </row>
    <row r="61" spans="1:8" x14ac:dyDescent="0.25">
      <c r="A61" t="s">
        <v>558</v>
      </c>
      <c r="B61" s="1">
        <v>2.0988177639475E-13</v>
      </c>
      <c r="C61">
        <v>0.76699896401971202</v>
      </c>
      <c r="D61">
        <v>0.98799999999999999</v>
      </c>
      <c r="E61">
        <v>0.83599999999999997</v>
      </c>
      <c r="F61" s="1">
        <v>4.7420688558629701E-9</v>
      </c>
      <c r="G61">
        <v>2</v>
      </c>
      <c r="H61" t="s">
        <v>558</v>
      </c>
    </row>
    <row r="62" spans="1:8" x14ac:dyDescent="0.25">
      <c r="A62" t="s">
        <v>559</v>
      </c>
      <c r="B62" s="1">
        <v>1.86173560417302E-12</v>
      </c>
      <c r="C62">
        <v>0.58981476452988701</v>
      </c>
      <c r="D62">
        <v>0.89300000000000002</v>
      </c>
      <c r="E62">
        <v>0.69299999999999995</v>
      </c>
      <c r="F62" s="1">
        <v>4.2064054240685301E-8</v>
      </c>
      <c r="G62">
        <v>2</v>
      </c>
      <c r="H62" t="s">
        <v>559</v>
      </c>
    </row>
    <row r="63" spans="1:8" x14ac:dyDescent="0.25">
      <c r="A63" t="s">
        <v>560</v>
      </c>
      <c r="B63" s="1">
        <v>2.3565332741470299E-12</v>
      </c>
      <c r="C63">
        <v>0.86476797165835995</v>
      </c>
      <c r="D63">
        <v>0.82099999999999995</v>
      </c>
      <c r="E63">
        <v>0.55800000000000005</v>
      </c>
      <c r="F63" s="1">
        <v>5.3243512796078099E-8</v>
      </c>
      <c r="G63">
        <v>2</v>
      </c>
      <c r="H63" t="s">
        <v>560</v>
      </c>
    </row>
    <row r="64" spans="1:8" x14ac:dyDescent="0.25">
      <c r="A64" t="s">
        <v>561</v>
      </c>
      <c r="B64" s="1">
        <v>2.8272549134092E-12</v>
      </c>
      <c r="C64">
        <v>0.64086718643524399</v>
      </c>
      <c r="D64">
        <v>1</v>
      </c>
      <c r="E64">
        <v>0.78500000000000003</v>
      </c>
      <c r="F64" s="1">
        <v>6.3878997513567406E-8</v>
      </c>
      <c r="G64">
        <v>2</v>
      </c>
      <c r="H64" t="s">
        <v>561</v>
      </c>
    </row>
    <row r="65" spans="1:8" x14ac:dyDescent="0.25">
      <c r="A65" t="s">
        <v>562</v>
      </c>
      <c r="B65" s="1">
        <v>4.7124231805234699E-12</v>
      </c>
      <c r="C65">
        <v>0.61879560739942496</v>
      </c>
      <c r="D65">
        <v>0.97599999999999998</v>
      </c>
      <c r="E65">
        <v>0.73699999999999999</v>
      </c>
      <c r="F65" s="1">
        <v>1.06472489340747E-7</v>
      </c>
      <c r="G65">
        <v>2</v>
      </c>
      <c r="H65" t="s">
        <v>562</v>
      </c>
    </row>
    <row r="66" spans="1:8" x14ac:dyDescent="0.25">
      <c r="A66" t="s">
        <v>563</v>
      </c>
      <c r="B66" s="1">
        <v>4.4372124939880402E-10</v>
      </c>
      <c r="C66">
        <v>0.60678872257374905</v>
      </c>
      <c r="D66">
        <v>1</v>
      </c>
      <c r="E66">
        <v>0.97</v>
      </c>
      <c r="F66" s="1">
        <v>1.00254379089166E-5</v>
      </c>
      <c r="G66">
        <v>2</v>
      </c>
      <c r="H66" t="s">
        <v>563</v>
      </c>
    </row>
    <row r="67" spans="1:8" x14ac:dyDescent="0.25">
      <c r="A67" t="s">
        <v>564</v>
      </c>
      <c r="B67" s="1">
        <v>3.77301842707259E-6</v>
      </c>
      <c r="C67">
        <v>0.69162946613157195</v>
      </c>
      <c r="D67">
        <v>0.85699999999999998</v>
      </c>
      <c r="E67">
        <v>0.56999999999999995</v>
      </c>
      <c r="F67">
        <v>8.5247578341278094E-2</v>
      </c>
      <c r="G67">
        <v>2</v>
      </c>
      <c r="H67" t="s">
        <v>564</v>
      </c>
    </row>
  </sheetData>
  <autoFilter ref="A1:H1" xr:uid="{00000000-0001-0000-0200-00000000000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44"/>
  <sheetViews>
    <sheetView topLeftCell="A37" workbookViewId="0">
      <selection activeCell="H31" sqref="H31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602</v>
      </c>
      <c r="B2" s="1">
        <v>1.8099663130242899E-43</v>
      </c>
      <c r="C2">
        <v>3.6991884451102899</v>
      </c>
      <c r="D2">
        <v>0.97499999999999998</v>
      </c>
      <c r="E2">
        <v>0.35799999999999998</v>
      </c>
      <c r="F2" s="1">
        <v>4.0894378876470703E-39</v>
      </c>
      <c r="G2">
        <v>3</v>
      </c>
      <c r="H2" t="s">
        <v>602</v>
      </c>
    </row>
    <row r="3" spans="1:8" x14ac:dyDescent="0.25">
      <c r="A3" t="s">
        <v>618</v>
      </c>
      <c r="B3" s="1">
        <v>2.3777010422882201E-42</v>
      </c>
      <c r="C3">
        <v>3.4079966665307801</v>
      </c>
      <c r="D3">
        <v>1</v>
      </c>
      <c r="E3">
        <v>0.90800000000000003</v>
      </c>
      <c r="F3" s="1">
        <v>5.3721777349460099E-38</v>
      </c>
      <c r="G3">
        <v>3</v>
      </c>
      <c r="H3" t="s">
        <v>618</v>
      </c>
    </row>
    <row r="4" spans="1:8" x14ac:dyDescent="0.25">
      <c r="A4" t="s">
        <v>598</v>
      </c>
      <c r="B4" s="1">
        <v>6.4886029894840703E-44</v>
      </c>
      <c r="C4">
        <v>3.40453756592012</v>
      </c>
      <c r="D4">
        <v>1</v>
      </c>
      <c r="E4">
        <v>0.80800000000000005</v>
      </c>
      <c r="F4" s="1">
        <v>1.46603495944403E-39</v>
      </c>
      <c r="G4">
        <v>3</v>
      </c>
      <c r="H4" t="s">
        <v>598</v>
      </c>
    </row>
    <row r="5" spans="1:8" x14ac:dyDescent="0.25">
      <c r="A5" t="s">
        <v>599</v>
      </c>
      <c r="B5" s="1">
        <v>1.00561054727146E-43</v>
      </c>
      <c r="C5">
        <v>3.2330277191090699</v>
      </c>
      <c r="D5">
        <v>1</v>
      </c>
      <c r="E5">
        <v>0.79300000000000004</v>
      </c>
      <c r="F5" s="1">
        <v>2.2720764705051401E-39</v>
      </c>
      <c r="G5">
        <v>3</v>
      </c>
      <c r="H5" t="s">
        <v>599</v>
      </c>
    </row>
    <row r="6" spans="1:8" x14ac:dyDescent="0.25">
      <c r="A6" t="s">
        <v>600</v>
      </c>
      <c r="B6" s="1">
        <v>1.16607770903067E-43</v>
      </c>
      <c r="C6">
        <v>3.0811783874388898</v>
      </c>
      <c r="D6">
        <v>1</v>
      </c>
      <c r="E6">
        <v>0.66300000000000003</v>
      </c>
      <c r="F6" s="1">
        <v>2.6346359757838999E-39</v>
      </c>
      <c r="G6">
        <v>3</v>
      </c>
      <c r="H6" t="s">
        <v>600</v>
      </c>
    </row>
    <row r="7" spans="1:8" x14ac:dyDescent="0.25">
      <c r="A7" t="s">
        <v>619</v>
      </c>
      <c r="B7" s="1">
        <v>2.76084914152817E-42</v>
      </c>
      <c r="C7">
        <v>3.07797310622272</v>
      </c>
      <c r="D7">
        <v>1</v>
      </c>
      <c r="E7">
        <v>0.624</v>
      </c>
      <c r="F7" s="1">
        <v>6.2378625503687396E-38</v>
      </c>
      <c r="G7">
        <v>3</v>
      </c>
      <c r="H7" t="s">
        <v>619</v>
      </c>
    </row>
    <row r="8" spans="1:8" x14ac:dyDescent="0.25">
      <c r="A8" t="s">
        <v>585</v>
      </c>
      <c r="B8" s="1">
        <v>3.90698130910442E-46</v>
      </c>
      <c r="C8">
        <v>2.9789020355308198</v>
      </c>
      <c r="D8">
        <v>0.97499999999999998</v>
      </c>
      <c r="E8">
        <v>0.34599999999999997</v>
      </c>
      <c r="F8" s="1">
        <v>8.8274335697905195E-42</v>
      </c>
      <c r="G8">
        <v>3</v>
      </c>
      <c r="H8" t="s">
        <v>585</v>
      </c>
    </row>
    <row r="9" spans="1:8" x14ac:dyDescent="0.25">
      <c r="A9" t="s">
        <v>620</v>
      </c>
      <c r="B9" s="1">
        <v>3.3402860393371699E-42</v>
      </c>
      <c r="C9">
        <v>2.9614270937391902</v>
      </c>
      <c r="D9">
        <v>1</v>
      </c>
      <c r="E9">
        <v>0.77200000000000002</v>
      </c>
      <c r="F9" s="1">
        <v>7.5470422772784E-38</v>
      </c>
      <c r="G9">
        <v>3</v>
      </c>
      <c r="H9" t="s">
        <v>620</v>
      </c>
    </row>
    <row r="10" spans="1:8" x14ac:dyDescent="0.25">
      <c r="A10" t="s">
        <v>613</v>
      </c>
      <c r="B10" s="1">
        <v>8.4219166329063005E-43</v>
      </c>
      <c r="C10">
        <v>2.907108153492</v>
      </c>
      <c r="D10">
        <v>1</v>
      </c>
      <c r="E10">
        <v>0.64500000000000002</v>
      </c>
      <c r="F10" s="1">
        <v>1.90284784403885E-38</v>
      </c>
      <c r="G10">
        <v>3</v>
      </c>
      <c r="H10" t="s">
        <v>613</v>
      </c>
    </row>
    <row r="11" spans="1:8" x14ac:dyDescent="0.25">
      <c r="A11" t="s">
        <v>609</v>
      </c>
      <c r="B11" s="1">
        <v>6.6299329521568599E-43</v>
      </c>
      <c r="C11">
        <v>2.9023860710971201</v>
      </c>
      <c r="D11">
        <v>1</v>
      </c>
      <c r="E11">
        <v>0.68</v>
      </c>
      <c r="F11" s="1">
        <v>1.49796705121032E-38</v>
      </c>
      <c r="G11">
        <v>3</v>
      </c>
      <c r="H11" t="s">
        <v>609</v>
      </c>
    </row>
    <row r="12" spans="1:8" x14ac:dyDescent="0.25">
      <c r="A12" t="s">
        <v>616</v>
      </c>
      <c r="B12" s="1">
        <v>1.38942511226418E-42</v>
      </c>
      <c r="C12">
        <v>2.7505017401283198</v>
      </c>
      <c r="D12">
        <v>1</v>
      </c>
      <c r="E12">
        <v>0.78700000000000003</v>
      </c>
      <c r="F12" s="1">
        <v>3.1392670986496801E-38</v>
      </c>
      <c r="G12">
        <v>3</v>
      </c>
      <c r="H12" t="s">
        <v>616</v>
      </c>
    </row>
    <row r="13" spans="1:8" x14ac:dyDescent="0.25">
      <c r="A13" t="s">
        <v>581</v>
      </c>
      <c r="B13" s="1">
        <v>6.2625498487977601E-48</v>
      </c>
      <c r="C13">
        <v>2.74036446579326</v>
      </c>
      <c r="D13">
        <v>1</v>
      </c>
      <c r="E13">
        <v>0.39300000000000002</v>
      </c>
      <c r="F13" s="1">
        <v>1.4149605128373699E-43</v>
      </c>
      <c r="G13">
        <v>3</v>
      </c>
      <c r="H13" t="s">
        <v>581</v>
      </c>
    </row>
    <row r="14" spans="1:8" x14ac:dyDescent="0.25">
      <c r="A14" t="s">
        <v>603</v>
      </c>
      <c r="B14" s="1">
        <v>1.8237105285556099E-43</v>
      </c>
      <c r="C14">
        <v>2.5955334698478301</v>
      </c>
      <c r="D14">
        <v>1</v>
      </c>
      <c r="E14">
        <v>0.72799999999999998</v>
      </c>
      <c r="F14" s="1">
        <v>4.12049156821854E-39</v>
      </c>
      <c r="G14">
        <v>3</v>
      </c>
      <c r="H14" t="s">
        <v>603</v>
      </c>
    </row>
    <row r="15" spans="1:8" x14ac:dyDescent="0.25">
      <c r="A15" t="s">
        <v>615</v>
      </c>
      <c r="B15" s="1">
        <v>1.3454985046840801E-42</v>
      </c>
      <c r="C15">
        <v>2.5730921509423199</v>
      </c>
      <c r="D15">
        <v>0.91400000000000003</v>
      </c>
      <c r="E15">
        <v>0.27500000000000002</v>
      </c>
      <c r="F15" s="1">
        <v>3.0400193214832202E-38</v>
      </c>
      <c r="G15">
        <v>3</v>
      </c>
      <c r="H15" t="s">
        <v>615</v>
      </c>
    </row>
    <row r="16" spans="1:8" x14ac:dyDescent="0.25">
      <c r="A16" t="s">
        <v>574</v>
      </c>
      <c r="B16" s="1">
        <v>5.8085885104274002E-51</v>
      </c>
      <c r="C16">
        <v>2.5589899133987601</v>
      </c>
      <c r="D16">
        <v>0.98799999999999999</v>
      </c>
      <c r="E16">
        <v>0.27800000000000002</v>
      </c>
      <c r="F16" s="1">
        <v>1.31239248804597E-46</v>
      </c>
      <c r="G16">
        <v>3</v>
      </c>
      <c r="H16" t="s">
        <v>574</v>
      </c>
    </row>
    <row r="17" spans="1:8" x14ac:dyDescent="0.25">
      <c r="A17" t="s">
        <v>643</v>
      </c>
      <c r="B17" s="1">
        <v>6.6335310459190003E-40</v>
      </c>
      <c r="C17">
        <v>2.54358310680932</v>
      </c>
      <c r="D17">
        <v>1</v>
      </c>
      <c r="E17">
        <v>0.66</v>
      </c>
      <c r="F17" s="1">
        <v>1.4987800045149399E-35</v>
      </c>
      <c r="G17">
        <v>3</v>
      </c>
      <c r="H17" t="s">
        <v>643</v>
      </c>
    </row>
    <row r="18" spans="1:8" x14ac:dyDescent="0.25">
      <c r="A18" t="s">
        <v>594</v>
      </c>
      <c r="B18" s="1">
        <v>4.9876195292360002E-45</v>
      </c>
      <c r="C18">
        <v>2.5257369823948199</v>
      </c>
      <c r="D18">
        <v>1</v>
      </c>
      <c r="E18">
        <v>0.59499999999999997</v>
      </c>
      <c r="F18" s="1">
        <v>1.1269027564355801E-40</v>
      </c>
      <c r="G18">
        <v>3</v>
      </c>
      <c r="H18" t="s">
        <v>594</v>
      </c>
    </row>
    <row r="19" spans="1:8" x14ac:dyDescent="0.25">
      <c r="A19" t="s">
        <v>624</v>
      </c>
      <c r="B19" s="1">
        <v>1.36804567513358E-41</v>
      </c>
      <c r="C19">
        <v>2.5176745334429902</v>
      </c>
      <c r="D19">
        <v>0.98799999999999999</v>
      </c>
      <c r="E19">
        <v>0.59799999999999998</v>
      </c>
      <c r="F19" s="1">
        <v>3.0909623983968099E-37</v>
      </c>
      <c r="G19">
        <v>3</v>
      </c>
      <c r="H19" t="s">
        <v>624</v>
      </c>
    </row>
    <row r="20" spans="1:8" x14ac:dyDescent="0.25">
      <c r="A20" t="s">
        <v>580</v>
      </c>
      <c r="B20" s="1">
        <v>4.32331053546834E-48</v>
      </c>
      <c r="C20">
        <v>2.47179989395593</v>
      </c>
      <c r="D20">
        <v>1</v>
      </c>
      <c r="E20">
        <v>0.41399999999999998</v>
      </c>
      <c r="F20" s="1">
        <v>9.7680878238371691E-44</v>
      </c>
      <c r="G20">
        <v>3</v>
      </c>
      <c r="H20" t="s">
        <v>580</v>
      </c>
    </row>
    <row r="21" spans="1:8" x14ac:dyDescent="0.25">
      <c r="A21" t="s">
        <v>642</v>
      </c>
      <c r="B21" s="1">
        <v>5.5788479493089799E-40</v>
      </c>
      <c r="C21">
        <v>2.4229937931677799</v>
      </c>
      <c r="D21">
        <v>1</v>
      </c>
      <c r="E21">
        <v>0.88500000000000001</v>
      </c>
      <c r="F21" s="1">
        <v>1.2604849056668699E-35</v>
      </c>
      <c r="G21">
        <v>3</v>
      </c>
      <c r="H21" t="s">
        <v>642</v>
      </c>
    </row>
    <row r="22" spans="1:8" x14ac:dyDescent="0.25">
      <c r="A22" t="s">
        <v>621</v>
      </c>
      <c r="B22" s="1">
        <v>6.5713897397723706E-42</v>
      </c>
      <c r="C22">
        <v>2.4030386139302702</v>
      </c>
      <c r="D22">
        <v>0.98799999999999999</v>
      </c>
      <c r="E22">
        <v>0.60399999999999998</v>
      </c>
      <c r="F22" s="1">
        <v>1.4847397978041699E-37</v>
      </c>
      <c r="G22">
        <v>3</v>
      </c>
      <c r="H22" t="s">
        <v>621</v>
      </c>
    </row>
    <row r="23" spans="1:8" x14ac:dyDescent="0.25">
      <c r="A23" t="s">
        <v>608</v>
      </c>
      <c r="B23" s="1">
        <v>5.1820622627688901E-43</v>
      </c>
      <c r="C23">
        <v>2.3708903724228501</v>
      </c>
      <c r="D23">
        <v>1</v>
      </c>
      <c r="E23">
        <v>0.64200000000000002</v>
      </c>
      <c r="F23" s="1">
        <v>1.17083514765E-38</v>
      </c>
      <c r="G23">
        <v>3</v>
      </c>
      <c r="H23" t="s">
        <v>608</v>
      </c>
    </row>
    <row r="24" spans="1:8" x14ac:dyDescent="0.25">
      <c r="A24" t="s">
        <v>625</v>
      </c>
      <c r="B24" s="1">
        <v>1.5065944070786601E-41</v>
      </c>
      <c r="C24">
        <v>2.2896881063693502</v>
      </c>
      <c r="D24">
        <v>1</v>
      </c>
      <c r="E24">
        <v>0.85199999999999998</v>
      </c>
      <c r="F24" s="1">
        <v>3.4039994033535201E-37</v>
      </c>
      <c r="G24">
        <v>3</v>
      </c>
      <c r="H24" t="s">
        <v>625</v>
      </c>
    </row>
    <row r="25" spans="1:8" x14ac:dyDescent="0.25">
      <c r="A25" t="s">
        <v>721</v>
      </c>
      <c r="B25" s="1">
        <v>5.46965626968664E-33</v>
      </c>
      <c r="C25">
        <v>2.1842181034631998</v>
      </c>
      <c r="D25">
        <v>1</v>
      </c>
      <c r="E25">
        <v>0.72499999999999998</v>
      </c>
      <c r="F25" s="1">
        <v>1.2358141375730001E-28</v>
      </c>
      <c r="G25">
        <v>3</v>
      </c>
      <c r="H25" t="s">
        <v>721</v>
      </c>
    </row>
    <row r="26" spans="1:8" x14ac:dyDescent="0.25">
      <c r="A26" t="s">
        <v>904</v>
      </c>
      <c r="B26" s="1">
        <v>7.64324480047691E-24</v>
      </c>
      <c r="C26">
        <v>2.13704058753116</v>
      </c>
      <c r="D26">
        <v>0.92600000000000005</v>
      </c>
      <c r="E26">
        <v>0.59199999999999997</v>
      </c>
      <c r="F26" s="1">
        <v>1.72691473021975E-19</v>
      </c>
      <c r="G26">
        <v>3</v>
      </c>
      <c r="H26" t="s">
        <v>904</v>
      </c>
    </row>
    <row r="27" spans="1:8" x14ac:dyDescent="0.25">
      <c r="A27" t="s">
        <v>655</v>
      </c>
      <c r="B27" s="1">
        <v>4.3826119327177801E-39</v>
      </c>
      <c r="C27">
        <v>2.1253978448745099</v>
      </c>
      <c r="D27">
        <v>0.97499999999999998</v>
      </c>
      <c r="E27">
        <v>0.54400000000000004</v>
      </c>
      <c r="F27" s="1">
        <v>9.9020734007825602E-35</v>
      </c>
      <c r="G27">
        <v>3</v>
      </c>
      <c r="H27" t="s">
        <v>655</v>
      </c>
    </row>
    <row r="28" spans="1:8" x14ac:dyDescent="0.25">
      <c r="A28" t="s">
        <v>607</v>
      </c>
      <c r="B28" s="1">
        <v>5.0886536264477798E-43</v>
      </c>
      <c r="C28">
        <v>2.0992685591954698</v>
      </c>
      <c r="D28">
        <v>1</v>
      </c>
      <c r="E28">
        <v>0.751</v>
      </c>
      <c r="F28" s="1">
        <v>1.14973040035961E-38</v>
      </c>
      <c r="G28">
        <v>3</v>
      </c>
      <c r="H28" t="s">
        <v>607</v>
      </c>
    </row>
    <row r="29" spans="1:8" x14ac:dyDescent="0.25">
      <c r="A29" t="s">
        <v>622</v>
      </c>
      <c r="B29" s="1">
        <v>9.6102961052140302E-42</v>
      </c>
      <c r="C29">
        <v>2.0647613666509002</v>
      </c>
      <c r="D29">
        <v>0.98799999999999999</v>
      </c>
      <c r="E29">
        <v>0.54700000000000004</v>
      </c>
      <c r="F29" s="1">
        <v>2.1713503020120601E-37</v>
      </c>
      <c r="G29">
        <v>3</v>
      </c>
      <c r="H29" t="s">
        <v>622</v>
      </c>
    </row>
    <row r="30" spans="1:8" x14ac:dyDescent="0.25">
      <c r="A30" t="s">
        <v>674</v>
      </c>
      <c r="B30" s="1">
        <v>1.1625932986682E-36</v>
      </c>
      <c r="C30">
        <v>2.0167740651855701</v>
      </c>
      <c r="D30">
        <v>1</v>
      </c>
      <c r="E30">
        <v>0.84299999999999997</v>
      </c>
      <c r="F30" s="1">
        <v>2.6267632990109399E-32</v>
      </c>
      <c r="G30">
        <v>3</v>
      </c>
      <c r="H30" t="s">
        <v>674</v>
      </c>
    </row>
    <row r="31" spans="1:8" x14ac:dyDescent="0.25">
      <c r="A31" t="s">
        <v>646</v>
      </c>
      <c r="B31" s="1">
        <v>1.07687120111169E-39</v>
      </c>
      <c r="C31">
        <v>1.9657377242209499</v>
      </c>
      <c r="D31">
        <v>1</v>
      </c>
      <c r="E31">
        <v>0.89600000000000002</v>
      </c>
      <c r="F31" s="1">
        <v>2.4330827917917498E-35</v>
      </c>
      <c r="G31">
        <v>3</v>
      </c>
      <c r="H31" t="s">
        <v>646</v>
      </c>
    </row>
    <row r="32" spans="1:8" x14ac:dyDescent="0.25">
      <c r="A32" t="s">
        <v>651</v>
      </c>
      <c r="B32" s="1">
        <v>2.9933814234212599E-39</v>
      </c>
      <c r="C32">
        <v>1.93849580220533</v>
      </c>
      <c r="D32">
        <v>0.98799999999999999</v>
      </c>
      <c r="E32">
        <v>0.76900000000000002</v>
      </c>
      <c r="F32" s="1">
        <v>6.7632459880780003E-35</v>
      </c>
      <c r="G32">
        <v>3</v>
      </c>
      <c r="H32" t="s">
        <v>651</v>
      </c>
    </row>
    <row r="33" spans="1:8" x14ac:dyDescent="0.25">
      <c r="A33" t="s">
        <v>597</v>
      </c>
      <c r="B33" s="1">
        <v>2.13364152956879E-44</v>
      </c>
      <c r="C33">
        <v>1.9323446054778399</v>
      </c>
      <c r="D33">
        <v>0.90100000000000002</v>
      </c>
      <c r="E33">
        <v>0.22800000000000001</v>
      </c>
      <c r="F33" s="1">
        <v>4.8207496719077199E-40</v>
      </c>
      <c r="G33">
        <v>3</v>
      </c>
      <c r="H33" t="s">
        <v>597</v>
      </c>
    </row>
    <row r="34" spans="1:8" x14ac:dyDescent="0.25">
      <c r="A34" t="s">
        <v>596</v>
      </c>
      <c r="B34" s="1">
        <v>2.0016740913590099E-44</v>
      </c>
      <c r="C34">
        <v>1.92633188234797</v>
      </c>
      <c r="D34">
        <v>0.97499999999999998</v>
      </c>
      <c r="E34">
        <v>0.40799999999999997</v>
      </c>
      <c r="F34" s="1">
        <v>4.5225824420165499E-40</v>
      </c>
      <c r="G34">
        <v>3</v>
      </c>
      <c r="H34" t="s">
        <v>596</v>
      </c>
    </row>
    <row r="35" spans="1:8" x14ac:dyDescent="0.25">
      <c r="A35" t="s">
        <v>614</v>
      </c>
      <c r="B35" s="1">
        <v>1.10907461110224E-42</v>
      </c>
      <c r="C35">
        <v>1.9022841031794899</v>
      </c>
      <c r="D35">
        <v>0.98799999999999999</v>
      </c>
      <c r="E35">
        <v>0.42299999999999999</v>
      </c>
      <c r="F35" s="1">
        <v>2.50584317632441E-38</v>
      </c>
      <c r="G35">
        <v>3</v>
      </c>
      <c r="H35" t="s">
        <v>614</v>
      </c>
    </row>
    <row r="36" spans="1:8" x14ac:dyDescent="0.25">
      <c r="A36" t="s">
        <v>606</v>
      </c>
      <c r="B36" s="1">
        <v>4.2290350310623902E-43</v>
      </c>
      <c r="C36">
        <v>1.89955136771445</v>
      </c>
      <c r="D36">
        <v>0.97499999999999998</v>
      </c>
      <c r="E36">
        <v>0.47</v>
      </c>
      <c r="F36" s="1">
        <v>9.5550817491823599E-39</v>
      </c>
      <c r="G36">
        <v>3</v>
      </c>
      <c r="H36" t="s">
        <v>606</v>
      </c>
    </row>
    <row r="37" spans="1:8" x14ac:dyDescent="0.25">
      <c r="A37" t="s">
        <v>681</v>
      </c>
      <c r="B37" s="1">
        <v>3.8862473311566E-36</v>
      </c>
      <c r="C37">
        <v>1.8869915269998101</v>
      </c>
      <c r="D37">
        <v>0.98799999999999999</v>
      </c>
      <c r="E37">
        <v>0.71299999999999997</v>
      </c>
      <c r="F37" s="1">
        <v>8.7805872200152198E-32</v>
      </c>
      <c r="G37">
        <v>3</v>
      </c>
      <c r="H37" t="s">
        <v>681</v>
      </c>
    </row>
    <row r="38" spans="1:8" x14ac:dyDescent="0.25">
      <c r="A38" t="s">
        <v>685</v>
      </c>
      <c r="B38" s="1">
        <v>7.0134080532353999E-36</v>
      </c>
      <c r="C38">
        <v>1.87208303969517</v>
      </c>
      <c r="D38">
        <v>0.96299999999999997</v>
      </c>
      <c r="E38">
        <v>0.58299999999999996</v>
      </c>
      <c r="F38" s="1">
        <v>1.58460941554801E-31</v>
      </c>
      <c r="G38">
        <v>3</v>
      </c>
      <c r="H38" t="s">
        <v>685</v>
      </c>
    </row>
    <row r="39" spans="1:8" x14ac:dyDescent="0.25">
      <c r="A39" t="s">
        <v>635</v>
      </c>
      <c r="B39" s="1">
        <v>1.6417758025166799E-40</v>
      </c>
      <c r="C39">
        <v>1.8706902514091299</v>
      </c>
      <c r="D39">
        <v>0.96299999999999997</v>
      </c>
      <c r="E39">
        <v>0.432</v>
      </c>
      <c r="F39" s="1">
        <v>3.70942824820619E-36</v>
      </c>
      <c r="G39">
        <v>3</v>
      </c>
      <c r="H39" t="s">
        <v>635</v>
      </c>
    </row>
    <row r="40" spans="1:8" x14ac:dyDescent="0.25">
      <c r="A40" t="s">
        <v>628</v>
      </c>
      <c r="B40" s="1">
        <v>2.8327940319882398E-41</v>
      </c>
      <c r="C40">
        <v>1.8650483728659</v>
      </c>
      <c r="D40">
        <v>0.91400000000000003</v>
      </c>
      <c r="E40">
        <v>0.29299999999999998</v>
      </c>
      <c r="F40" s="1">
        <v>6.4004148358742203E-37</v>
      </c>
      <c r="G40">
        <v>3</v>
      </c>
      <c r="H40" t="s">
        <v>628</v>
      </c>
    </row>
    <row r="41" spans="1:8" x14ac:dyDescent="0.25">
      <c r="A41" t="s">
        <v>617</v>
      </c>
      <c r="B41" s="1">
        <v>1.9151368250266999E-42</v>
      </c>
      <c r="C41">
        <v>1.8587324905573399</v>
      </c>
      <c r="D41">
        <v>1</v>
      </c>
      <c r="E41">
        <v>0.80500000000000005</v>
      </c>
      <c r="F41" s="1">
        <v>4.3270601424653399E-38</v>
      </c>
      <c r="G41">
        <v>3</v>
      </c>
      <c r="H41" t="s">
        <v>617</v>
      </c>
    </row>
    <row r="42" spans="1:8" x14ac:dyDescent="0.25">
      <c r="A42" t="s">
        <v>588</v>
      </c>
      <c r="B42" s="1">
        <v>5.91308690980753E-46</v>
      </c>
      <c r="C42">
        <v>1.84648590413483</v>
      </c>
      <c r="D42">
        <v>0.93799999999999994</v>
      </c>
      <c r="E42">
        <v>0.27200000000000002</v>
      </c>
      <c r="F42" s="1">
        <v>1.33600285640191E-41</v>
      </c>
      <c r="G42">
        <v>3</v>
      </c>
      <c r="H42" t="s">
        <v>588</v>
      </c>
    </row>
    <row r="43" spans="1:8" x14ac:dyDescent="0.25">
      <c r="A43" t="s">
        <v>595</v>
      </c>
      <c r="B43" s="1">
        <v>1.6592100660429399E-44</v>
      </c>
      <c r="C43">
        <v>1.84602913371759</v>
      </c>
      <c r="D43">
        <v>1</v>
      </c>
      <c r="E43">
        <v>0.47299999999999998</v>
      </c>
      <c r="F43" s="1">
        <v>3.7488192232174199E-40</v>
      </c>
      <c r="G43">
        <v>3</v>
      </c>
      <c r="H43" t="s">
        <v>595</v>
      </c>
    </row>
    <row r="44" spans="1:8" x14ac:dyDescent="0.25">
      <c r="A44" t="s">
        <v>629</v>
      </c>
      <c r="B44" s="1">
        <v>3.6088283098552501E-41</v>
      </c>
      <c r="C44">
        <v>1.8422400734264599</v>
      </c>
      <c r="D44">
        <v>1</v>
      </c>
      <c r="E44">
        <v>0.751</v>
      </c>
      <c r="F44" s="1">
        <v>8.1537866832869592E-37</v>
      </c>
      <c r="G44">
        <v>3</v>
      </c>
      <c r="H44" t="s">
        <v>629</v>
      </c>
    </row>
    <row r="45" spans="1:8" x14ac:dyDescent="0.25">
      <c r="A45" t="s">
        <v>649</v>
      </c>
      <c r="B45" s="1">
        <v>2.2300157650183799E-39</v>
      </c>
      <c r="C45">
        <v>1.8420733398765401</v>
      </c>
      <c r="D45">
        <v>0.97499999999999998</v>
      </c>
      <c r="E45">
        <v>0.61799999999999999</v>
      </c>
      <c r="F45" s="1">
        <v>5.0384976194825305E-35</v>
      </c>
      <c r="G45">
        <v>3</v>
      </c>
      <c r="H45" t="s">
        <v>649</v>
      </c>
    </row>
    <row r="46" spans="1:8" x14ac:dyDescent="0.25">
      <c r="A46" t="s">
        <v>771</v>
      </c>
      <c r="B46" s="1">
        <v>1.4423973671880301E-29</v>
      </c>
      <c r="C46">
        <v>1.83919284802848</v>
      </c>
      <c r="D46">
        <v>1</v>
      </c>
      <c r="E46">
        <v>0.86699999999999999</v>
      </c>
      <c r="F46" s="1">
        <v>3.2589526114246402E-25</v>
      </c>
      <c r="G46">
        <v>3</v>
      </c>
      <c r="H46" t="s">
        <v>771</v>
      </c>
    </row>
    <row r="47" spans="1:8" x14ac:dyDescent="0.25">
      <c r="A47" t="s">
        <v>644</v>
      </c>
      <c r="B47" s="1">
        <v>9.0562145694646799E-40</v>
      </c>
      <c r="C47">
        <v>1.7953878989693499</v>
      </c>
      <c r="D47">
        <v>0.98799999999999999</v>
      </c>
      <c r="E47">
        <v>0.58599999999999997</v>
      </c>
      <c r="F47" s="1">
        <v>2.0461611198248499E-35</v>
      </c>
      <c r="G47">
        <v>3</v>
      </c>
      <c r="H47" t="s">
        <v>644</v>
      </c>
    </row>
    <row r="48" spans="1:8" x14ac:dyDescent="0.25">
      <c r="A48" t="s">
        <v>648</v>
      </c>
      <c r="B48" s="1">
        <v>2.0773052517792799E-39</v>
      </c>
      <c r="C48">
        <v>1.7916157919685201</v>
      </c>
      <c r="D48">
        <v>0.96299999999999997</v>
      </c>
      <c r="E48">
        <v>0.5</v>
      </c>
      <c r="F48" s="1">
        <v>4.6934634858701002E-35</v>
      </c>
      <c r="G48">
        <v>3</v>
      </c>
      <c r="H48" t="s">
        <v>648</v>
      </c>
    </row>
    <row r="49" spans="1:8" x14ac:dyDescent="0.25">
      <c r="A49" t="s">
        <v>604</v>
      </c>
      <c r="B49" s="1">
        <v>2.4215560347571399E-43</v>
      </c>
      <c r="C49">
        <v>1.7900944059873001</v>
      </c>
      <c r="D49">
        <v>0.96299999999999997</v>
      </c>
      <c r="E49">
        <v>0.36099999999999999</v>
      </c>
      <c r="F49" s="1">
        <v>5.4712637049302797E-39</v>
      </c>
      <c r="G49">
        <v>3</v>
      </c>
      <c r="H49" t="s">
        <v>604</v>
      </c>
    </row>
    <row r="50" spans="1:8" x14ac:dyDescent="0.25">
      <c r="A50" t="s">
        <v>590</v>
      </c>
      <c r="B50" s="1">
        <v>1.4280157143285201E-45</v>
      </c>
      <c r="C50">
        <v>1.7768669134914601</v>
      </c>
      <c r="D50">
        <v>0.80200000000000005</v>
      </c>
      <c r="E50">
        <v>0.10100000000000001</v>
      </c>
      <c r="F50" s="1">
        <v>3.2264587049538601E-41</v>
      </c>
      <c r="G50">
        <v>3</v>
      </c>
      <c r="H50" t="s">
        <v>590</v>
      </c>
    </row>
    <row r="51" spans="1:8" x14ac:dyDescent="0.25">
      <c r="A51" t="s">
        <v>640</v>
      </c>
      <c r="B51" s="1">
        <v>5.1868229663852303E-40</v>
      </c>
      <c r="C51">
        <v>1.77064937923222</v>
      </c>
      <c r="D51">
        <v>0.98799999999999999</v>
      </c>
      <c r="E51">
        <v>0.68</v>
      </c>
      <c r="F51" s="1">
        <v>1.17191078102508E-35</v>
      </c>
      <c r="G51">
        <v>3</v>
      </c>
      <c r="H51" t="s">
        <v>640</v>
      </c>
    </row>
    <row r="52" spans="1:8" x14ac:dyDescent="0.25">
      <c r="A52" t="s">
        <v>672</v>
      </c>
      <c r="B52" s="1">
        <v>9.0764466094123394E-37</v>
      </c>
      <c r="C52">
        <v>1.7679901767394599</v>
      </c>
      <c r="D52">
        <v>1</v>
      </c>
      <c r="E52">
        <v>0.70399999999999996</v>
      </c>
      <c r="F52" s="1">
        <v>2.05073234693062E-32</v>
      </c>
      <c r="G52">
        <v>3</v>
      </c>
      <c r="H52" t="s">
        <v>672</v>
      </c>
    </row>
    <row r="53" spans="1:8" x14ac:dyDescent="0.25">
      <c r="A53" t="s">
        <v>638</v>
      </c>
      <c r="B53" s="1">
        <v>4.2101791619328899E-40</v>
      </c>
      <c r="C53">
        <v>1.7521586135490801</v>
      </c>
      <c r="D53">
        <v>0.97499999999999998</v>
      </c>
      <c r="E53">
        <v>0.54100000000000004</v>
      </c>
      <c r="F53" s="1">
        <v>9.5124787984711594E-36</v>
      </c>
      <c r="G53">
        <v>3</v>
      </c>
      <c r="H53" t="s">
        <v>638</v>
      </c>
    </row>
    <row r="54" spans="1:8" x14ac:dyDescent="0.25">
      <c r="A54" t="s">
        <v>666</v>
      </c>
      <c r="B54" s="1">
        <v>8.3853209537839005E-38</v>
      </c>
      <c r="C54">
        <v>1.74980263407265</v>
      </c>
      <c r="D54">
        <v>0.97499999999999998</v>
      </c>
      <c r="E54">
        <v>0.68899999999999995</v>
      </c>
      <c r="F54" s="1">
        <v>1.89457941629793E-33</v>
      </c>
      <c r="G54">
        <v>3</v>
      </c>
      <c r="H54" t="s">
        <v>666</v>
      </c>
    </row>
    <row r="55" spans="1:8" x14ac:dyDescent="0.25">
      <c r="A55" t="s">
        <v>601</v>
      </c>
      <c r="B55" s="1">
        <v>1.47164589008061E-43</v>
      </c>
      <c r="C55">
        <v>1.74501693121676</v>
      </c>
      <c r="D55">
        <v>0.98799999999999999</v>
      </c>
      <c r="E55">
        <v>0.42599999999999999</v>
      </c>
      <c r="F55" s="1">
        <v>3.3250367240481299E-39</v>
      </c>
      <c r="G55">
        <v>3</v>
      </c>
      <c r="H55" t="s">
        <v>601</v>
      </c>
    </row>
    <row r="56" spans="1:8" x14ac:dyDescent="0.25">
      <c r="A56" t="s">
        <v>656</v>
      </c>
      <c r="B56" s="1">
        <v>4.6127977328922398E-39</v>
      </c>
      <c r="C56">
        <v>1.7367033971402901</v>
      </c>
      <c r="D56">
        <v>0.98799999999999999</v>
      </c>
      <c r="E56">
        <v>0.74299999999999999</v>
      </c>
      <c r="F56" s="1">
        <v>1.0422155197696699E-34</v>
      </c>
      <c r="G56">
        <v>3</v>
      </c>
      <c r="H56" t="s">
        <v>656</v>
      </c>
    </row>
    <row r="57" spans="1:8" x14ac:dyDescent="0.25">
      <c r="A57" t="s">
        <v>637</v>
      </c>
      <c r="B57" s="1">
        <v>3.6381664433960398E-40</v>
      </c>
      <c r="C57">
        <v>1.69655191851219</v>
      </c>
      <c r="D57">
        <v>1</v>
      </c>
      <c r="E57">
        <v>0.90800000000000003</v>
      </c>
      <c r="F57" s="1">
        <v>8.2200732622090199E-36</v>
      </c>
      <c r="G57">
        <v>3</v>
      </c>
      <c r="H57" t="s">
        <v>637</v>
      </c>
    </row>
    <row r="58" spans="1:8" x14ac:dyDescent="0.25">
      <c r="A58" t="s">
        <v>680</v>
      </c>
      <c r="B58" s="1">
        <v>3.8838187411535198E-36</v>
      </c>
      <c r="C58">
        <v>1.69147246352814</v>
      </c>
      <c r="D58">
        <v>0.98799999999999999</v>
      </c>
      <c r="E58">
        <v>0.60099999999999998</v>
      </c>
      <c r="F58" s="1">
        <v>8.7751000637622704E-32</v>
      </c>
      <c r="G58">
        <v>3</v>
      </c>
      <c r="H58" t="s">
        <v>680</v>
      </c>
    </row>
    <row r="59" spans="1:8" x14ac:dyDescent="0.25">
      <c r="A59" t="s">
        <v>717</v>
      </c>
      <c r="B59" s="1">
        <v>3.8376643148130498E-33</v>
      </c>
      <c r="C59">
        <v>1.67754688010132</v>
      </c>
      <c r="D59">
        <v>1</v>
      </c>
      <c r="E59">
        <v>0.80500000000000005</v>
      </c>
      <c r="F59" s="1">
        <v>8.6708187528886098E-29</v>
      </c>
      <c r="G59">
        <v>3</v>
      </c>
      <c r="H59" t="s">
        <v>717</v>
      </c>
    </row>
    <row r="60" spans="1:8" x14ac:dyDescent="0.25">
      <c r="A60" t="s">
        <v>633</v>
      </c>
      <c r="B60" s="1">
        <v>8.5267146225021601E-41</v>
      </c>
      <c r="C60">
        <v>1.6621465158203901</v>
      </c>
      <c r="D60">
        <v>1</v>
      </c>
      <c r="E60">
        <v>0.78400000000000003</v>
      </c>
      <c r="F60" s="1">
        <v>1.9265259018081399E-36</v>
      </c>
      <c r="G60">
        <v>3</v>
      </c>
      <c r="H60" t="s">
        <v>633</v>
      </c>
    </row>
    <row r="61" spans="1:8" x14ac:dyDescent="0.25">
      <c r="A61" t="s">
        <v>720</v>
      </c>
      <c r="B61" s="1">
        <v>5.3324114773434602E-33</v>
      </c>
      <c r="C61">
        <v>1.6567506396854701</v>
      </c>
      <c r="D61">
        <v>1</v>
      </c>
      <c r="E61">
        <v>0.86099999999999999</v>
      </c>
      <c r="F61" s="1">
        <v>1.2048050491909801E-28</v>
      </c>
      <c r="G61">
        <v>3</v>
      </c>
      <c r="H61" t="s">
        <v>720</v>
      </c>
    </row>
    <row r="62" spans="1:8" x14ac:dyDescent="0.25">
      <c r="A62" t="s">
        <v>623</v>
      </c>
      <c r="B62" s="1">
        <v>1.31527419213505E-41</v>
      </c>
      <c r="C62">
        <v>1.6518192482959499</v>
      </c>
      <c r="D62">
        <v>1</v>
      </c>
      <c r="E62">
        <v>0.98199999999999998</v>
      </c>
      <c r="F62" s="1">
        <v>2.97173050970993E-37</v>
      </c>
      <c r="G62">
        <v>3</v>
      </c>
      <c r="H62" t="s">
        <v>623</v>
      </c>
    </row>
    <row r="63" spans="1:8" x14ac:dyDescent="0.25">
      <c r="A63" t="s">
        <v>639</v>
      </c>
      <c r="B63" s="1">
        <v>4.6025770002779404E-40</v>
      </c>
      <c r="C63">
        <v>1.64844454041767</v>
      </c>
      <c r="D63">
        <v>1</v>
      </c>
      <c r="E63">
        <v>0.80500000000000005</v>
      </c>
      <c r="F63" s="1">
        <v>1.0399062474428E-35</v>
      </c>
      <c r="G63">
        <v>3</v>
      </c>
      <c r="H63" t="s">
        <v>639</v>
      </c>
    </row>
    <row r="64" spans="1:8" x14ac:dyDescent="0.25">
      <c r="A64" t="s">
        <v>665</v>
      </c>
      <c r="B64" s="1">
        <v>6.3848398508534105E-38</v>
      </c>
      <c r="C64">
        <v>1.6431550844284599</v>
      </c>
      <c r="D64">
        <v>0.95099999999999996</v>
      </c>
      <c r="E64">
        <v>0.50600000000000001</v>
      </c>
      <c r="F64" s="1">
        <v>1.4425907159018199E-33</v>
      </c>
      <c r="G64">
        <v>3</v>
      </c>
      <c r="H64" t="s">
        <v>665</v>
      </c>
    </row>
    <row r="65" spans="1:8" x14ac:dyDescent="0.25">
      <c r="A65" t="s">
        <v>683</v>
      </c>
      <c r="B65" s="1">
        <v>4.7232854237880701E-36</v>
      </c>
      <c r="C65">
        <v>1.6376081500084101</v>
      </c>
      <c r="D65">
        <v>1</v>
      </c>
      <c r="E65">
        <v>0.89100000000000001</v>
      </c>
      <c r="F65" s="1">
        <v>1.06717910865068E-31</v>
      </c>
      <c r="G65">
        <v>3</v>
      </c>
      <c r="H65" t="s">
        <v>683</v>
      </c>
    </row>
    <row r="66" spans="1:8" x14ac:dyDescent="0.25">
      <c r="A66" t="s">
        <v>678</v>
      </c>
      <c r="B66" s="1">
        <v>2.1452246521506399E-36</v>
      </c>
      <c r="C66">
        <v>1.63601004403613</v>
      </c>
      <c r="D66">
        <v>0.92600000000000005</v>
      </c>
      <c r="E66">
        <v>0.45</v>
      </c>
      <c r="F66" s="1">
        <v>4.8469205790691601E-32</v>
      </c>
      <c r="G66">
        <v>3</v>
      </c>
      <c r="H66" t="s">
        <v>678</v>
      </c>
    </row>
    <row r="67" spans="1:8" x14ac:dyDescent="0.25">
      <c r="A67" t="s">
        <v>647</v>
      </c>
      <c r="B67" s="1">
        <v>1.24581271668902E-39</v>
      </c>
      <c r="C67">
        <v>1.63266009559069</v>
      </c>
      <c r="D67">
        <v>0.97499999999999998</v>
      </c>
      <c r="E67">
        <v>0.66600000000000004</v>
      </c>
      <c r="F67" s="1">
        <v>2.81478925208717E-35</v>
      </c>
      <c r="G67">
        <v>3</v>
      </c>
      <c r="H67" t="s">
        <v>647</v>
      </c>
    </row>
    <row r="68" spans="1:8" x14ac:dyDescent="0.25">
      <c r="A68" t="s">
        <v>645</v>
      </c>
      <c r="B68" s="1">
        <v>9.2099925590091701E-40</v>
      </c>
      <c r="C68">
        <v>1.62461797640214</v>
      </c>
      <c r="D68">
        <v>0.98799999999999999</v>
      </c>
      <c r="E68">
        <v>0.69799999999999995</v>
      </c>
      <c r="F68" s="1">
        <v>2.08090571878253E-35</v>
      </c>
      <c r="G68">
        <v>3</v>
      </c>
      <c r="H68" t="s">
        <v>645</v>
      </c>
    </row>
    <row r="69" spans="1:8" x14ac:dyDescent="0.25">
      <c r="A69" t="s">
        <v>657</v>
      </c>
      <c r="B69" s="1">
        <v>5.6355458733337199E-39</v>
      </c>
      <c r="C69">
        <v>1.6202551188134799</v>
      </c>
      <c r="D69">
        <v>0.877</v>
      </c>
      <c r="E69">
        <v>0.20100000000000001</v>
      </c>
      <c r="F69" s="1">
        <v>1.27329523462102E-34</v>
      </c>
      <c r="G69">
        <v>3</v>
      </c>
      <c r="H69" t="s">
        <v>657</v>
      </c>
    </row>
    <row r="70" spans="1:8" x14ac:dyDescent="0.25">
      <c r="A70" t="s">
        <v>654</v>
      </c>
      <c r="B70" s="1">
        <v>3.9688200984593403E-39</v>
      </c>
      <c r="C70">
        <v>1.6141188988308099</v>
      </c>
      <c r="D70">
        <v>0.98799999999999999</v>
      </c>
      <c r="E70">
        <v>0.68600000000000005</v>
      </c>
      <c r="F70" s="1">
        <v>8.9671521304590303E-35</v>
      </c>
      <c r="G70">
        <v>3</v>
      </c>
      <c r="H70" t="s">
        <v>654</v>
      </c>
    </row>
    <row r="71" spans="1:8" x14ac:dyDescent="0.25">
      <c r="A71" t="s">
        <v>612</v>
      </c>
      <c r="B71" s="1">
        <v>8.0166808416866695E-43</v>
      </c>
      <c r="C71">
        <v>1.6005010198526299</v>
      </c>
      <c r="D71">
        <v>0.92600000000000005</v>
      </c>
      <c r="E71">
        <v>0.27800000000000002</v>
      </c>
      <c r="F71" s="1">
        <v>1.8112888693706901E-38</v>
      </c>
      <c r="G71">
        <v>3</v>
      </c>
      <c r="H71" t="s">
        <v>612</v>
      </c>
    </row>
    <row r="72" spans="1:8" x14ac:dyDescent="0.25">
      <c r="A72" t="s">
        <v>1141</v>
      </c>
      <c r="B72" s="1">
        <v>1.9804308166907801E-15</v>
      </c>
      <c r="C72">
        <v>1.5982701849605201</v>
      </c>
      <c r="D72">
        <v>0.877</v>
      </c>
      <c r="E72">
        <v>0.71899999999999997</v>
      </c>
      <c r="F72" s="1">
        <v>4.47458538723115E-11</v>
      </c>
      <c r="G72">
        <v>3</v>
      </c>
      <c r="H72" t="s">
        <v>1141</v>
      </c>
    </row>
    <row r="73" spans="1:8" x14ac:dyDescent="0.25">
      <c r="A73" t="s">
        <v>693</v>
      </c>
      <c r="B73" s="1">
        <v>4.1696227812330399E-35</v>
      </c>
      <c r="C73">
        <v>1.5887044918879101</v>
      </c>
      <c r="D73">
        <v>1</v>
      </c>
      <c r="E73">
        <v>0.97299999999999998</v>
      </c>
      <c r="F73" s="1">
        <v>9.4208457119179306E-31</v>
      </c>
      <c r="G73">
        <v>3</v>
      </c>
      <c r="H73" t="s">
        <v>693</v>
      </c>
    </row>
    <row r="74" spans="1:8" x14ac:dyDescent="0.25">
      <c r="A74" t="s">
        <v>634</v>
      </c>
      <c r="B74" s="1">
        <v>9.9520144145877309E-41</v>
      </c>
      <c r="C74">
        <v>1.5837964755554801</v>
      </c>
      <c r="D74">
        <v>0.98799999999999999</v>
      </c>
      <c r="E74">
        <v>0.65400000000000003</v>
      </c>
      <c r="F74" s="1">
        <v>2.2485581368319498E-36</v>
      </c>
      <c r="G74">
        <v>3</v>
      </c>
      <c r="H74" t="s">
        <v>634</v>
      </c>
    </row>
    <row r="75" spans="1:8" x14ac:dyDescent="0.25">
      <c r="A75" t="s">
        <v>667</v>
      </c>
      <c r="B75" s="1">
        <v>2.4147072866675102E-37</v>
      </c>
      <c r="C75">
        <v>1.56772038979207</v>
      </c>
      <c r="D75">
        <v>1</v>
      </c>
      <c r="E75">
        <v>0.879</v>
      </c>
      <c r="F75" s="1">
        <v>5.4557896434965801E-33</v>
      </c>
      <c r="G75">
        <v>3</v>
      </c>
      <c r="H75" t="s">
        <v>667</v>
      </c>
    </row>
    <row r="76" spans="1:8" x14ac:dyDescent="0.25">
      <c r="A76" t="s">
        <v>729</v>
      </c>
      <c r="B76" s="1">
        <v>3.83028418923563E-32</v>
      </c>
      <c r="C76">
        <v>1.5441888822676</v>
      </c>
      <c r="D76">
        <v>0.92600000000000005</v>
      </c>
      <c r="E76">
        <v>0.55000000000000004</v>
      </c>
      <c r="F76" s="1">
        <v>8.6541440971589792E-28</v>
      </c>
      <c r="G76">
        <v>3</v>
      </c>
      <c r="H76" t="s">
        <v>729</v>
      </c>
    </row>
    <row r="77" spans="1:8" x14ac:dyDescent="0.25">
      <c r="A77" t="s">
        <v>724</v>
      </c>
      <c r="B77" s="1">
        <v>8.9522407073357506E-33</v>
      </c>
      <c r="C77">
        <v>1.5362776932776401</v>
      </c>
      <c r="D77">
        <v>0.98799999999999999</v>
      </c>
      <c r="E77">
        <v>0.70699999999999996</v>
      </c>
      <c r="F77" s="1">
        <v>2.0226692654154402E-28</v>
      </c>
      <c r="G77">
        <v>3</v>
      </c>
      <c r="H77" t="s">
        <v>724</v>
      </c>
    </row>
    <row r="78" spans="1:8" x14ac:dyDescent="0.25">
      <c r="A78" t="s">
        <v>1018</v>
      </c>
      <c r="B78" s="1">
        <v>6.1391170505524702E-20</v>
      </c>
      <c r="C78">
        <v>1.5303797053556401</v>
      </c>
      <c r="D78">
        <v>1</v>
      </c>
      <c r="E78">
        <v>0.89900000000000002</v>
      </c>
      <c r="F78" s="1">
        <v>1.3870721064018199E-15</v>
      </c>
      <c r="G78">
        <v>3</v>
      </c>
      <c r="H78" t="s">
        <v>1018</v>
      </c>
    </row>
    <row r="79" spans="1:8" x14ac:dyDescent="0.25">
      <c r="A79" t="s">
        <v>641</v>
      </c>
      <c r="B79" s="1">
        <v>5.3589143282978499E-40</v>
      </c>
      <c r="C79">
        <v>1.52465092205166</v>
      </c>
      <c r="D79">
        <v>0.97499999999999998</v>
      </c>
      <c r="E79">
        <v>0.503</v>
      </c>
      <c r="F79" s="1">
        <v>1.21079310333562E-35</v>
      </c>
      <c r="G79">
        <v>3</v>
      </c>
      <c r="H79" t="s">
        <v>641</v>
      </c>
    </row>
    <row r="80" spans="1:8" x14ac:dyDescent="0.25">
      <c r="A80" t="s">
        <v>586</v>
      </c>
      <c r="B80" s="1">
        <v>4.1910316051092002E-46</v>
      </c>
      <c r="C80">
        <v>1.5184578949112999</v>
      </c>
      <c r="D80">
        <v>0.70399999999999996</v>
      </c>
      <c r="E80">
        <v>0.05</v>
      </c>
      <c r="F80" s="1">
        <v>9.4692168085837296E-42</v>
      </c>
      <c r="G80">
        <v>3</v>
      </c>
      <c r="H80" t="s">
        <v>586</v>
      </c>
    </row>
    <row r="81" spans="1:8" x14ac:dyDescent="0.25">
      <c r="A81" t="s">
        <v>631</v>
      </c>
      <c r="B81" s="1">
        <v>5.5365876848978204E-41</v>
      </c>
      <c r="C81">
        <v>1.51098811927818</v>
      </c>
      <c r="D81">
        <v>0.98799999999999999</v>
      </c>
      <c r="E81">
        <v>0.59499999999999997</v>
      </c>
      <c r="F81" s="1">
        <v>1.2509366215258101E-36</v>
      </c>
      <c r="G81">
        <v>3</v>
      </c>
      <c r="H81" t="s">
        <v>631</v>
      </c>
    </row>
    <row r="82" spans="1:8" x14ac:dyDescent="0.25">
      <c r="A82" t="s">
        <v>632</v>
      </c>
      <c r="B82" s="1">
        <v>5.7806172666568595E-41</v>
      </c>
      <c r="C82">
        <v>1.5075131606543899</v>
      </c>
      <c r="D82">
        <v>0.96299999999999997</v>
      </c>
      <c r="E82">
        <v>0.47299999999999998</v>
      </c>
      <c r="F82" s="1">
        <v>1.30607266522845E-36</v>
      </c>
      <c r="G82">
        <v>3</v>
      </c>
      <c r="H82" t="s">
        <v>632</v>
      </c>
    </row>
    <row r="83" spans="1:8" x14ac:dyDescent="0.25">
      <c r="A83" t="s">
        <v>686</v>
      </c>
      <c r="B83" s="1">
        <v>8.5597933984221797E-36</v>
      </c>
      <c r="C83">
        <v>1.5058586044728299</v>
      </c>
      <c r="D83">
        <v>1</v>
      </c>
      <c r="E83">
        <v>1</v>
      </c>
      <c r="F83" s="1">
        <v>1.9339997204395101E-31</v>
      </c>
      <c r="G83">
        <v>3</v>
      </c>
      <c r="H83" t="s">
        <v>686</v>
      </c>
    </row>
    <row r="84" spans="1:8" x14ac:dyDescent="0.25">
      <c r="A84" t="s">
        <v>571</v>
      </c>
      <c r="B84" s="1">
        <v>3.0783065317782801E-53</v>
      </c>
      <c r="C84">
        <v>1.4931745306106901</v>
      </c>
      <c r="D84">
        <v>0.66700000000000004</v>
      </c>
      <c r="E84">
        <v>1.2E-2</v>
      </c>
      <c r="F84" s="1">
        <v>6.9551257778998506E-49</v>
      </c>
      <c r="G84">
        <v>3</v>
      </c>
      <c r="H84" t="s">
        <v>571</v>
      </c>
    </row>
    <row r="85" spans="1:8" x14ac:dyDescent="0.25">
      <c r="A85" t="s">
        <v>836</v>
      </c>
      <c r="B85" s="1">
        <v>1.9632559362035801E-26</v>
      </c>
      <c r="C85">
        <v>1.4901921278455901</v>
      </c>
      <c r="D85">
        <v>0.93799999999999994</v>
      </c>
      <c r="E85">
        <v>0.71299999999999997</v>
      </c>
      <c r="F85" s="1">
        <v>4.4357804622583797E-22</v>
      </c>
      <c r="G85">
        <v>3</v>
      </c>
      <c r="H85" t="s">
        <v>836</v>
      </c>
    </row>
    <row r="86" spans="1:8" x14ac:dyDescent="0.25">
      <c r="A86" t="s">
        <v>593</v>
      </c>
      <c r="B86" s="1">
        <v>3.6122801422018698E-45</v>
      </c>
      <c r="C86">
        <v>1.4850814128255301</v>
      </c>
      <c r="D86">
        <v>0.96299999999999997</v>
      </c>
      <c r="E86">
        <v>0.317</v>
      </c>
      <c r="F86" s="1">
        <v>8.1615857532908895E-41</v>
      </c>
      <c r="G86">
        <v>3</v>
      </c>
      <c r="H86" t="s">
        <v>593</v>
      </c>
    </row>
    <row r="87" spans="1:8" x14ac:dyDescent="0.25">
      <c r="A87" t="s">
        <v>713</v>
      </c>
      <c r="B87" s="1">
        <v>2.71283608373339E-33</v>
      </c>
      <c r="C87">
        <v>1.4744836735392901</v>
      </c>
      <c r="D87">
        <v>0.97499999999999998</v>
      </c>
      <c r="E87">
        <v>0.68300000000000005</v>
      </c>
      <c r="F87" s="1">
        <v>6.1293818475872096E-29</v>
      </c>
      <c r="G87">
        <v>3</v>
      </c>
      <c r="H87" t="s">
        <v>713</v>
      </c>
    </row>
    <row r="88" spans="1:8" x14ac:dyDescent="0.25">
      <c r="A88" t="s">
        <v>587</v>
      </c>
      <c r="B88" s="1">
        <v>4.9585041502653497E-46</v>
      </c>
      <c r="C88">
        <v>1.4713723558056799</v>
      </c>
      <c r="D88">
        <v>0.95099999999999996</v>
      </c>
      <c r="E88">
        <v>0.28100000000000003</v>
      </c>
      <c r="F88" s="1">
        <v>1.12032442771095E-41</v>
      </c>
      <c r="G88">
        <v>3</v>
      </c>
      <c r="H88" t="s">
        <v>587</v>
      </c>
    </row>
    <row r="89" spans="1:8" x14ac:dyDescent="0.25">
      <c r="A89" t="s">
        <v>1044</v>
      </c>
      <c r="B89" s="1">
        <v>2.65853046302393E-19</v>
      </c>
      <c r="C89">
        <v>1.4627786045250999</v>
      </c>
      <c r="D89">
        <v>0.93799999999999994</v>
      </c>
      <c r="E89">
        <v>0.72499999999999998</v>
      </c>
      <c r="F89" s="1">
        <v>6.0066837281562697E-15</v>
      </c>
      <c r="G89">
        <v>3</v>
      </c>
      <c r="H89" t="s">
        <v>1044</v>
      </c>
    </row>
    <row r="90" spans="1:8" x14ac:dyDescent="0.25">
      <c r="A90" t="s">
        <v>653</v>
      </c>
      <c r="B90" s="1">
        <v>3.76380584519834E-39</v>
      </c>
      <c r="C90">
        <v>1.45104374562845</v>
      </c>
      <c r="D90">
        <v>0.88900000000000001</v>
      </c>
      <c r="E90">
        <v>0.29299999999999998</v>
      </c>
      <c r="F90" s="1">
        <v>8.5039429266411304E-35</v>
      </c>
      <c r="G90">
        <v>3</v>
      </c>
      <c r="H90" t="s">
        <v>653</v>
      </c>
    </row>
    <row r="91" spans="1:8" x14ac:dyDescent="0.25">
      <c r="A91" t="s">
        <v>670</v>
      </c>
      <c r="B91" s="1">
        <v>3.4776315274892299E-37</v>
      </c>
      <c r="C91">
        <v>1.44946767509215</v>
      </c>
      <c r="D91">
        <v>1</v>
      </c>
      <c r="E91">
        <v>0.93200000000000005</v>
      </c>
      <c r="F91" s="1">
        <v>7.8573606732091703E-33</v>
      </c>
      <c r="G91">
        <v>3</v>
      </c>
      <c r="H91" t="s">
        <v>670</v>
      </c>
    </row>
    <row r="92" spans="1:8" x14ac:dyDescent="0.25">
      <c r="A92" t="s">
        <v>673</v>
      </c>
      <c r="B92" s="1">
        <v>9.4077369627172502E-37</v>
      </c>
      <c r="C92">
        <v>1.4440240351375899</v>
      </c>
      <c r="D92">
        <v>0.96299999999999997</v>
      </c>
      <c r="E92">
        <v>0.63300000000000001</v>
      </c>
      <c r="F92" s="1">
        <v>2.12558408935634E-32</v>
      </c>
      <c r="G92">
        <v>3</v>
      </c>
      <c r="H92" t="s">
        <v>673</v>
      </c>
    </row>
    <row r="93" spans="1:8" x14ac:dyDescent="0.25">
      <c r="A93" t="s">
        <v>689</v>
      </c>
      <c r="B93" s="1">
        <v>1.16780044158926E-35</v>
      </c>
      <c r="C93">
        <v>1.4312586777145799</v>
      </c>
      <c r="D93">
        <v>0.98799999999999999</v>
      </c>
      <c r="E93">
        <v>0.66300000000000003</v>
      </c>
      <c r="F93" s="1">
        <v>2.6385283177267899E-31</v>
      </c>
      <c r="G93">
        <v>3</v>
      </c>
      <c r="H93" t="s">
        <v>689</v>
      </c>
    </row>
    <row r="94" spans="1:8" x14ac:dyDescent="0.25">
      <c r="A94" t="s">
        <v>676</v>
      </c>
      <c r="B94" s="1">
        <v>1.7941614705655599E-36</v>
      </c>
      <c r="C94">
        <v>1.43007003945175</v>
      </c>
      <c r="D94">
        <v>0.96299999999999997</v>
      </c>
      <c r="E94">
        <v>0.63300000000000001</v>
      </c>
      <c r="F94" s="1">
        <v>4.0537284265958398E-32</v>
      </c>
      <c r="G94">
        <v>3</v>
      </c>
      <c r="H94" t="s">
        <v>676</v>
      </c>
    </row>
    <row r="95" spans="1:8" x14ac:dyDescent="0.25">
      <c r="A95" t="s">
        <v>718</v>
      </c>
      <c r="B95" s="1">
        <v>4.3343754507992703E-33</v>
      </c>
      <c r="C95">
        <v>1.42519007838752</v>
      </c>
      <c r="D95">
        <v>0.93799999999999994</v>
      </c>
      <c r="E95">
        <v>0.64200000000000002</v>
      </c>
      <c r="F95" s="1">
        <v>9.79308789353588E-29</v>
      </c>
      <c r="G95">
        <v>3</v>
      </c>
      <c r="H95" t="s">
        <v>718</v>
      </c>
    </row>
    <row r="96" spans="1:8" x14ac:dyDescent="0.25">
      <c r="A96" t="s">
        <v>575</v>
      </c>
      <c r="B96" s="1">
        <v>6.6676913926006502E-49</v>
      </c>
      <c r="C96">
        <v>1.4225172129005901</v>
      </c>
      <c r="D96">
        <v>0.88900000000000001</v>
      </c>
      <c r="E96">
        <v>0.154</v>
      </c>
      <c r="F96" s="1">
        <v>1.5064981932441901E-44</v>
      </c>
      <c r="G96">
        <v>3</v>
      </c>
      <c r="H96" t="s">
        <v>575</v>
      </c>
    </row>
    <row r="97" spans="1:8" x14ac:dyDescent="0.25">
      <c r="A97" t="s">
        <v>705</v>
      </c>
      <c r="B97" s="1">
        <v>3.76222393172822E-34</v>
      </c>
      <c r="C97">
        <v>1.3996930273480399</v>
      </c>
      <c r="D97">
        <v>0.98799999999999999</v>
      </c>
      <c r="E97">
        <v>0.85199999999999998</v>
      </c>
      <c r="F97" s="1">
        <v>8.5003687513467499E-30</v>
      </c>
      <c r="G97">
        <v>3</v>
      </c>
      <c r="H97" t="s">
        <v>705</v>
      </c>
    </row>
    <row r="98" spans="1:8" x14ac:dyDescent="0.25">
      <c r="A98" t="s">
        <v>565</v>
      </c>
      <c r="B98" s="1">
        <v>1.42548286439146E-58</v>
      </c>
      <c r="C98">
        <v>1.3864741953052799</v>
      </c>
      <c r="D98">
        <v>0.77800000000000002</v>
      </c>
      <c r="E98">
        <v>0.03</v>
      </c>
      <c r="F98" s="1">
        <v>3.22073598380607E-54</v>
      </c>
      <c r="G98">
        <v>3</v>
      </c>
      <c r="H98" t="s">
        <v>565</v>
      </c>
    </row>
    <row r="99" spans="1:8" x14ac:dyDescent="0.25">
      <c r="A99" t="s">
        <v>856</v>
      </c>
      <c r="B99" s="1">
        <v>8.97344489691792E-26</v>
      </c>
      <c r="C99">
        <v>1.38271391253117</v>
      </c>
      <c r="D99">
        <v>0.98799999999999999</v>
      </c>
      <c r="E99">
        <v>0.74</v>
      </c>
      <c r="F99" s="1">
        <v>2.0274601400096398E-21</v>
      </c>
      <c r="G99">
        <v>3</v>
      </c>
      <c r="H99" t="s">
        <v>856</v>
      </c>
    </row>
    <row r="100" spans="1:8" x14ac:dyDescent="0.25">
      <c r="A100" t="s">
        <v>1008</v>
      </c>
      <c r="B100" s="1">
        <v>3.2017826987599198E-20</v>
      </c>
      <c r="C100">
        <v>1.3821994800872399</v>
      </c>
      <c r="D100">
        <v>1</v>
      </c>
      <c r="E100">
        <v>0.97599999999999998</v>
      </c>
      <c r="F100" s="1">
        <v>7.2341078295781702E-16</v>
      </c>
      <c r="G100">
        <v>3</v>
      </c>
      <c r="H100" t="s">
        <v>1008</v>
      </c>
    </row>
    <row r="101" spans="1:8" x14ac:dyDescent="0.25">
      <c r="A101" t="s">
        <v>567</v>
      </c>
      <c r="B101" s="1">
        <v>2.4224760804079699E-55</v>
      </c>
      <c r="C101">
        <v>1.38143456754748</v>
      </c>
      <c r="D101">
        <v>0.92600000000000005</v>
      </c>
      <c r="E101">
        <v>0.14499999999999999</v>
      </c>
      <c r="F101" s="1">
        <v>5.4733424560737805E-51</v>
      </c>
      <c r="G101">
        <v>3</v>
      </c>
      <c r="H101" t="s">
        <v>567</v>
      </c>
    </row>
    <row r="102" spans="1:8" x14ac:dyDescent="0.25">
      <c r="A102" t="s">
        <v>916</v>
      </c>
      <c r="B102" s="1">
        <v>2.7274604100184198E-23</v>
      </c>
      <c r="C102">
        <v>1.3715529727266</v>
      </c>
      <c r="D102">
        <v>1</v>
      </c>
      <c r="E102">
        <v>0.78100000000000003</v>
      </c>
      <c r="F102" s="1">
        <v>6.1624240503956304E-19</v>
      </c>
      <c r="G102">
        <v>3</v>
      </c>
      <c r="H102" t="s">
        <v>916</v>
      </c>
    </row>
    <row r="103" spans="1:8" x14ac:dyDescent="0.25">
      <c r="A103" t="s">
        <v>712</v>
      </c>
      <c r="B103" s="1">
        <v>2.4377768821442901E-33</v>
      </c>
      <c r="C103">
        <v>1.367669466046</v>
      </c>
      <c r="D103">
        <v>0.98799999999999999</v>
      </c>
      <c r="E103">
        <v>0.77800000000000002</v>
      </c>
      <c r="F103" s="1">
        <v>5.5079130875168198E-29</v>
      </c>
      <c r="G103">
        <v>3</v>
      </c>
      <c r="H103" t="s">
        <v>712</v>
      </c>
    </row>
    <row r="104" spans="1:8" x14ac:dyDescent="0.25">
      <c r="A104" t="s">
        <v>566</v>
      </c>
      <c r="B104" s="1">
        <v>2.9352821093448601E-58</v>
      </c>
      <c r="C104">
        <v>1.35401224300151</v>
      </c>
      <c r="D104">
        <v>0.877</v>
      </c>
      <c r="E104">
        <v>0.08</v>
      </c>
      <c r="F104" s="1">
        <v>6.6319763978537695E-54</v>
      </c>
      <c r="G104">
        <v>3</v>
      </c>
      <c r="H104" t="s">
        <v>566</v>
      </c>
    </row>
    <row r="105" spans="1:8" x14ac:dyDescent="0.25">
      <c r="A105" t="s">
        <v>699</v>
      </c>
      <c r="B105" s="1">
        <v>9.6644157305067398E-35</v>
      </c>
      <c r="C105">
        <v>1.3539864803333499</v>
      </c>
      <c r="D105">
        <v>0.97499999999999998</v>
      </c>
      <c r="E105">
        <v>0.80500000000000005</v>
      </c>
      <c r="F105" s="1">
        <v>2.1835780901506902E-30</v>
      </c>
      <c r="G105">
        <v>3</v>
      </c>
      <c r="H105" t="s">
        <v>699</v>
      </c>
    </row>
    <row r="106" spans="1:8" x14ac:dyDescent="0.25">
      <c r="A106" t="s">
        <v>658</v>
      </c>
      <c r="B106" s="1">
        <v>5.9097973264536694E-39</v>
      </c>
      <c r="C106">
        <v>1.3492484665361399</v>
      </c>
      <c r="D106">
        <v>0.98799999999999999</v>
      </c>
      <c r="E106">
        <v>0.84</v>
      </c>
      <c r="F106" s="1">
        <v>1.33525960793894E-34</v>
      </c>
      <c r="G106">
        <v>3</v>
      </c>
      <c r="H106" t="s">
        <v>658</v>
      </c>
    </row>
    <row r="107" spans="1:8" x14ac:dyDescent="0.25">
      <c r="A107" t="s">
        <v>754</v>
      </c>
      <c r="B107" s="1">
        <v>1.9237970839511699E-30</v>
      </c>
      <c r="C107">
        <v>1.34893656604103</v>
      </c>
      <c r="D107">
        <v>0.95099999999999996</v>
      </c>
      <c r="E107">
        <v>0.56499999999999995</v>
      </c>
      <c r="F107" s="1">
        <v>4.3466271314792602E-26</v>
      </c>
      <c r="G107">
        <v>3</v>
      </c>
      <c r="H107" t="s">
        <v>754</v>
      </c>
    </row>
    <row r="108" spans="1:8" x14ac:dyDescent="0.25">
      <c r="A108" t="s">
        <v>911</v>
      </c>
      <c r="B108" s="1">
        <v>1.5567974641791701E-23</v>
      </c>
      <c r="C108">
        <v>1.3331753559223301</v>
      </c>
      <c r="D108">
        <v>0.877</v>
      </c>
      <c r="E108">
        <v>0.60899999999999999</v>
      </c>
      <c r="F108" s="1">
        <v>3.5174281905664199E-19</v>
      </c>
      <c r="G108">
        <v>3</v>
      </c>
      <c r="H108" t="s">
        <v>911</v>
      </c>
    </row>
    <row r="109" spans="1:8" x14ac:dyDescent="0.25">
      <c r="A109" t="s">
        <v>694</v>
      </c>
      <c r="B109" s="1">
        <v>4.5016108798424103E-35</v>
      </c>
      <c r="C109">
        <v>1.3305977801675299</v>
      </c>
      <c r="D109">
        <v>0.97499999999999998</v>
      </c>
      <c r="E109">
        <v>0.71299999999999997</v>
      </c>
      <c r="F109" s="1">
        <v>1.0170939621915899E-30</v>
      </c>
      <c r="G109">
        <v>3</v>
      </c>
      <c r="H109" t="s">
        <v>694</v>
      </c>
    </row>
    <row r="110" spans="1:8" x14ac:dyDescent="0.25">
      <c r="A110" t="s">
        <v>697</v>
      </c>
      <c r="B110" s="1">
        <v>5.9783997489200504E-35</v>
      </c>
      <c r="C110">
        <v>1.3302787100967901</v>
      </c>
      <c r="D110">
        <v>0.98799999999999999</v>
      </c>
      <c r="E110">
        <v>0.63900000000000001</v>
      </c>
      <c r="F110" s="1">
        <v>1.3507596392710001E-30</v>
      </c>
      <c r="G110">
        <v>3</v>
      </c>
      <c r="H110" t="s">
        <v>697</v>
      </c>
    </row>
    <row r="111" spans="1:8" x14ac:dyDescent="0.25">
      <c r="A111" t="s">
        <v>733</v>
      </c>
      <c r="B111" s="1">
        <v>1.74390091215107E-31</v>
      </c>
      <c r="C111">
        <v>1.32715366953629</v>
      </c>
      <c r="D111">
        <v>0.91400000000000003</v>
      </c>
      <c r="E111">
        <v>0.53800000000000003</v>
      </c>
      <c r="F111" s="1">
        <v>3.9401697209141403E-27</v>
      </c>
      <c r="G111">
        <v>3</v>
      </c>
      <c r="H111" t="s">
        <v>733</v>
      </c>
    </row>
    <row r="112" spans="1:8" x14ac:dyDescent="0.25">
      <c r="A112" t="s">
        <v>753</v>
      </c>
      <c r="B112" s="1">
        <v>1.9221733523065898E-30</v>
      </c>
      <c r="C112">
        <v>1.3249214886507299</v>
      </c>
      <c r="D112">
        <v>0.96299999999999997</v>
      </c>
      <c r="E112">
        <v>0.64800000000000002</v>
      </c>
      <c r="F112" s="1">
        <v>4.3429584722015097E-26</v>
      </c>
      <c r="G112">
        <v>3</v>
      </c>
      <c r="H112" t="s">
        <v>753</v>
      </c>
    </row>
    <row r="113" spans="1:8" x14ac:dyDescent="0.25">
      <c r="A113" t="s">
        <v>744</v>
      </c>
      <c r="B113" s="1">
        <v>9.5050089129559405E-31</v>
      </c>
      <c r="C113">
        <v>1.3191992677158899</v>
      </c>
      <c r="D113">
        <v>0.97499999999999998</v>
      </c>
      <c r="E113">
        <v>0.71599999999999997</v>
      </c>
      <c r="F113" s="1">
        <v>2.14756171379326E-26</v>
      </c>
      <c r="G113">
        <v>3</v>
      </c>
      <c r="H113" t="s">
        <v>744</v>
      </c>
    </row>
    <row r="114" spans="1:8" x14ac:dyDescent="0.25">
      <c r="A114" t="s">
        <v>722</v>
      </c>
      <c r="B114" s="1">
        <v>5.8683817264725297E-33</v>
      </c>
      <c r="C114">
        <v>1.3134017498780099</v>
      </c>
      <c r="D114">
        <v>1</v>
      </c>
      <c r="E114">
        <v>0.879</v>
      </c>
      <c r="F114" s="1">
        <v>1.3259021672791999E-28</v>
      </c>
      <c r="G114">
        <v>3</v>
      </c>
      <c r="H114" t="s">
        <v>722</v>
      </c>
    </row>
    <row r="115" spans="1:8" x14ac:dyDescent="0.25">
      <c r="A115" t="s">
        <v>700</v>
      </c>
      <c r="B115" s="1">
        <v>1.09877767007509E-34</v>
      </c>
      <c r="C115">
        <v>1.31263415863767</v>
      </c>
      <c r="D115">
        <v>0.96299999999999997</v>
      </c>
      <c r="E115">
        <v>0.56499999999999995</v>
      </c>
      <c r="F115" s="1">
        <v>2.4825782677676699E-30</v>
      </c>
      <c r="G115">
        <v>3</v>
      </c>
      <c r="H115" t="s">
        <v>700</v>
      </c>
    </row>
    <row r="116" spans="1:8" x14ac:dyDescent="0.25">
      <c r="A116" t="s">
        <v>747</v>
      </c>
      <c r="B116" s="1">
        <v>1.14145465437506E-30</v>
      </c>
      <c r="C116">
        <v>1.3088683049679299</v>
      </c>
      <c r="D116">
        <v>1</v>
      </c>
      <c r="E116">
        <v>0.86699999999999999</v>
      </c>
      <c r="F116" s="1">
        <v>2.5790026460950001E-26</v>
      </c>
      <c r="G116">
        <v>3</v>
      </c>
      <c r="H116" t="s">
        <v>747</v>
      </c>
    </row>
    <row r="117" spans="1:8" x14ac:dyDescent="0.25">
      <c r="A117" t="s">
        <v>663</v>
      </c>
      <c r="B117" s="1">
        <v>3.9587297487990398E-38</v>
      </c>
      <c r="C117">
        <v>1.30761557337267</v>
      </c>
      <c r="D117">
        <v>0.98799999999999999</v>
      </c>
      <c r="E117">
        <v>0.73399999999999999</v>
      </c>
      <c r="F117" s="1">
        <v>8.9443539944365606E-34</v>
      </c>
      <c r="G117">
        <v>3</v>
      </c>
      <c r="H117" t="s">
        <v>663</v>
      </c>
    </row>
    <row r="118" spans="1:8" x14ac:dyDescent="0.25">
      <c r="A118" t="s">
        <v>711</v>
      </c>
      <c r="B118" s="1">
        <v>1.8126230936697601E-33</v>
      </c>
      <c r="C118">
        <v>1.3002801980329399</v>
      </c>
      <c r="D118">
        <v>1</v>
      </c>
      <c r="E118">
        <v>0.76600000000000001</v>
      </c>
      <c r="F118" s="1">
        <v>4.0954406178374499E-29</v>
      </c>
      <c r="G118">
        <v>3</v>
      </c>
      <c r="H118" t="s">
        <v>711</v>
      </c>
    </row>
    <row r="119" spans="1:8" x14ac:dyDescent="0.25">
      <c r="A119" t="s">
        <v>696</v>
      </c>
      <c r="B119" s="1">
        <v>5.4973238109722601E-35</v>
      </c>
      <c r="C119">
        <v>1.29937950696002</v>
      </c>
      <c r="D119">
        <v>0.95099999999999996</v>
      </c>
      <c r="E119">
        <v>0.48499999999999999</v>
      </c>
      <c r="F119" s="1">
        <v>1.24206534185107E-30</v>
      </c>
      <c r="G119">
        <v>3</v>
      </c>
      <c r="H119" t="s">
        <v>696</v>
      </c>
    </row>
    <row r="120" spans="1:8" x14ac:dyDescent="0.25">
      <c r="A120" t="s">
        <v>816</v>
      </c>
      <c r="B120" s="1">
        <v>3.15145564995277E-27</v>
      </c>
      <c r="C120">
        <v>1.2958667593352999</v>
      </c>
      <c r="D120">
        <v>1</v>
      </c>
      <c r="E120">
        <v>0.85499999999999998</v>
      </c>
      <c r="F120" s="1">
        <v>7.1203988955032797E-23</v>
      </c>
      <c r="G120">
        <v>3</v>
      </c>
      <c r="H120" t="s">
        <v>816</v>
      </c>
    </row>
    <row r="121" spans="1:8" x14ac:dyDescent="0.25">
      <c r="A121" t="s">
        <v>707</v>
      </c>
      <c r="B121" s="1">
        <v>9.7686503134537492E-34</v>
      </c>
      <c r="C121">
        <v>1.2938972347364399</v>
      </c>
      <c r="D121">
        <v>1</v>
      </c>
      <c r="E121">
        <v>0.86099999999999999</v>
      </c>
      <c r="F121" s="1">
        <v>2.20712885182174E-29</v>
      </c>
      <c r="G121">
        <v>3</v>
      </c>
      <c r="H121" t="s">
        <v>707</v>
      </c>
    </row>
    <row r="122" spans="1:8" x14ac:dyDescent="0.25">
      <c r="A122" t="s">
        <v>766</v>
      </c>
      <c r="B122" s="1">
        <v>5.7803797272719799E-30</v>
      </c>
      <c r="C122">
        <v>1.2935724997481399</v>
      </c>
      <c r="D122">
        <v>0.95099999999999996</v>
      </c>
      <c r="E122">
        <v>0.66</v>
      </c>
      <c r="F122" s="1">
        <v>1.3060189955798301E-25</v>
      </c>
      <c r="G122">
        <v>3</v>
      </c>
      <c r="H122" t="s">
        <v>766</v>
      </c>
    </row>
    <row r="123" spans="1:8" x14ac:dyDescent="0.25">
      <c r="A123" t="s">
        <v>772</v>
      </c>
      <c r="B123" s="1">
        <v>1.44765386624956E-29</v>
      </c>
      <c r="C123">
        <v>1.2909380288924801</v>
      </c>
      <c r="D123">
        <v>0.90100000000000002</v>
      </c>
      <c r="E123">
        <v>0.34899999999999998</v>
      </c>
      <c r="F123" s="1">
        <v>3.2708291454042601E-25</v>
      </c>
      <c r="G123">
        <v>3</v>
      </c>
      <c r="H123" t="s">
        <v>772</v>
      </c>
    </row>
    <row r="124" spans="1:8" x14ac:dyDescent="0.25">
      <c r="A124" t="s">
        <v>1173</v>
      </c>
      <c r="B124" s="1">
        <v>2.2890356423433698E-13</v>
      </c>
      <c r="C124">
        <v>1.28709536573075</v>
      </c>
      <c r="D124">
        <v>0.95099999999999996</v>
      </c>
      <c r="E124">
        <v>0.70699999999999996</v>
      </c>
      <c r="F124" s="1">
        <v>5.17184713031061E-9</v>
      </c>
      <c r="G124">
        <v>3</v>
      </c>
      <c r="H124" t="s">
        <v>1173</v>
      </c>
    </row>
    <row r="125" spans="1:8" x14ac:dyDescent="0.25">
      <c r="A125" t="s">
        <v>582</v>
      </c>
      <c r="B125" s="1">
        <v>1.6380015229680301E-47</v>
      </c>
      <c r="C125">
        <v>1.2869325927897299</v>
      </c>
      <c r="D125">
        <v>0.92600000000000005</v>
      </c>
      <c r="E125">
        <v>0.19500000000000001</v>
      </c>
      <c r="F125" s="1">
        <v>3.7009006409939703E-43</v>
      </c>
      <c r="G125">
        <v>3</v>
      </c>
      <c r="H125" t="s">
        <v>582</v>
      </c>
    </row>
    <row r="126" spans="1:8" x14ac:dyDescent="0.25">
      <c r="A126" t="s">
        <v>684</v>
      </c>
      <c r="B126" s="1">
        <v>5.6653703788420503E-36</v>
      </c>
      <c r="C126">
        <v>1.28503099772677</v>
      </c>
      <c r="D126">
        <v>0.97499999999999998</v>
      </c>
      <c r="E126">
        <v>0.751</v>
      </c>
      <c r="F126" s="1">
        <v>1.2800337833955701E-31</v>
      </c>
      <c r="G126">
        <v>3</v>
      </c>
      <c r="H126" t="s">
        <v>684</v>
      </c>
    </row>
    <row r="127" spans="1:8" x14ac:dyDescent="0.25">
      <c r="A127" t="s">
        <v>669</v>
      </c>
      <c r="B127" s="1">
        <v>3.0624145663661501E-37</v>
      </c>
      <c r="C127">
        <v>1.28453086245919</v>
      </c>
      <c r="D127">
        <v>0.98799999999999999</v>
      </c>
      <c r="E127">
        <v>0.73099999999999998</v>
      </c>
      <c r="F127" s="1">
        <v>6.91921947124767E-33</v>
      </c>
      <c r="G127">
        <v>3</v>
      </c>
      <c r="H127" t="s">
        <v>669</v>
      </c>
    </row>
    <row r="128" spans="1:8" x14ac:dyDescent="0.25">
      <c r="A128" t="s">
        <v>834</v>
      </c>
      <c r="B128" s="1">
        <v>1.71722805317659E-26</v>
      </c>
      <c r="C128">
        <v>1.2801102264695301</v>
      </c>
      <c r="D128">
        <v>0.92600000000000005</v>
      </c>
      <c r="E128">
        <v>0.66900000000000004</v>
      </c>
      <c r="F128" s="1">
        <v>3.8799050633471802E-22</v>
      </c>
      <c r="G128">
        <v>3</v>
      </c>
      <c r="H128" t="s">
        <v>834</v>
      </c>
    </row>
    <row r="129" spans="1:8" x14ac:dyDescent="0.25">
      <c r="A129" t="s">
        <v>662</v>
      </c>
      <c r="B129" s="1">
        <v>2.9957675093195502E-38</v>
      </c>
      <c r="C129">
        <v>1.2719560605152</v>
      </c>
      <c r="D129">
        <v>0.95099999999999996</v>
      </c>
      <c r="E129">
        <v>0.57099999999999995</v>
      </c>
      <c r="F129" s="1">
        <v>6.7686371105565999E-34</v>
      </c>
      <c r="G129">
        <v>3</v>
      </c>
      <c r="H129" t="s">
        <v>662</v>
      </c>
    </row>
    <row r="130" spans="1:8" x14ac:dyDescent="0.25">
      <c r="A130" t="s">
        <v>668</v>
      </c>
      <c r="B130" s="1">
        <v>2.9627637308557102E-37</v>
      </c>
      <c r="C130">
        <v>1.2689363431677001</v>
      </c>
      <c r="D130">
        <v>0.96299999999999997</v>
      </c>
      <c r="E130">
        <v>0.61499999999999999</v>
      </c>
      <c r="F130" s="1">
        <v>6.6940683734953896E-33</v>
      </c>
      <c r="G130">
        <v>3</v>
      </c>
      <c r="H130" t="s">
        <v>668</v>
      </c>
    </row>
    <row r="131" spans="1:8" x14ac:dyDescent="0.25">
      <c r="A131" t="s">
        <v>885</v>
      </c>
      <c r="B131" s="1">
        <v>1.7820974433954401E-24</v>
      </c>
      <c r="C131">
        <v>1.2661575170069399</v>
      </c>
      <c r="D131">
        <v>0.98799999999999999</v>
      </c>
      <c r="E131">
        <v>0.79900000000000004</v>
      </c>
      <c r="F131" s="1">
        <v>4.0264709636076497E-20</v>
      </c>
      <c r="G131">
        <v>3</v>
      </c>
      <c r="H131" t="s">
        <v>885</v>
      </c>
    </row>
    <row r="132" spans="1:8" x14ac:dyDescent="0.25">
      <c r="A132" t="s">
        <v>677</v>
      </c>
      <c r="B132" s="1">
        <v>2.1370342320246E-36</v>
      </c>
      <c r="C132">
        <v>1.2612999931921101</v>
      </c>
      <c r="D132">
        <v>0.96299999999999997</v>
      </c>
      <c r="E132">
        <v>0.58599999999999997</v>
      </c>
      <c r="F132" s="1">
        <v>4.8284151438363802E-32</v>
      </c>
      <c r="G132">
        <v>3</v>
      </c>
      <c r="H132" t="s">
        <v>677</v>
      </c>
    </row>
    <row r="133" spans="1:8" x14ac:dyDescent="0.25">
      <c r="A133" t="s">
        <v>714</v>
      </c>
      <c r="B133" s="1">
        <v>2.8609552247006201E-33</v>
      </c>
      <c r="C133">
        <v>1.2570608526604901</v>
      </c>
      <c r="D133">
        <v>0.98799999999999999</v>
      </c>
      <c r="E133">
        <v>0.84899999999999998</v>
      </c>
      <c r="F133" s="1">
        <v>6.4640422346885796E-29</v>
      </c>
      <c r="G133">
        <v>3</v>
      </c>
      <c r="H133" t="s">
        <v>714</v>
      </c>
    </row>
    <row r="134" spans="1:8" x14ac:dyDescent="0.25">
      <c r="A134" t="s">
        <v>778</v>
      </c>
      <c r="B134" s="1">
        <v>1.7343512260466899E-29</v>
      </c>
      <c r="C134">
        <v>1.24866992290672</v>
      </c>
      <c r="D134">
        <v>1</v>
      </c>
      <c r="E134">
        <v>0.77500000000000002</v>
      </c>
      <c r="F134" s="1">
        <v>3.9185931601298801E-25</v>
      </c>
      <c r="G134">
        <v>3</v>
      </c>
      <c r="H134" t="s">
        <v>778</v>
      </c>
    </row>
    <row r="135" spans="1:8" x14ac:dyDescent="0.25">
      <c r="A135" t="s">
        <v>925</v>
      </c>
      <c r="B135" s="1">
        <v>4.4269719358326698E-23</v>
      </c>
      <c r="C135">
        <v>1.2450915210912199</v>
      </c>
      <c r="D135">
        <v>1</v>
      </c>
      <c r="E135">
        <v>0.76600000000000001</v>
      </c>
      <c r="F135" s="1">
        <v>1.00023003918203E-18</v>
      </c>
      <c r="G135">
        <v>3</v>
      </c>
      <c r="H135" t="s">
        <v>925</v>
      </c>
    </row>
    <row r="136" spans="1:8" x14ac:dyDescent="0.25">
      <c r="A136" t="s">
        <v>786</v>
      </c>
      <c r="B136" s="1">
        <v>4.7750107339066298E-29</v>
      </c>
      <c r="C136">
        <v>1.24308801050916</v>
      </c>
      <c r="D136">
        <v>1</v>
      </c>
      <c r="E136">
        <v>0.73399999999999999</v>
      </c>
      <c r="F136" s="1">
        <v>1.07886592521886E-24</v>
      </c>
      <c r="G136">
        <v>3</v>
      </c>
      <c r="H136" t="s">
        <v>786</v>
      </c>
    </row>
    <row r="137" spans="1:8" x14ac:dyDescent="0.25">
      <c r="A137" t="s">
        <v>883</v>
      </c>
      <c r="B137" s="1">
        <v>1.48939547269832E-24</v>
      </c>
      <c r="C137">
        <v>1.2334281228959001</v>
      </c>
      <c r="D137">
        <v>1</v>
      </c>
      <c r="E137">
        <v>0.79300000000000004</v>
      </c>
      <c r="F137" s="1">
        <v>3.3651401310145901E-20</v>
      </c>
      <c r="G137">
        <v>3</v>
      </c>
      <c r="H137" t="s">
        <v>883</v>
      </c>
    </row>
    <row r="138" spans="1:8" x14ac:dyDescent="0.25">
      <c r="A138" t="s">
        <v>942</v>
      </c>
      <c r="B138" s="1">
        <v>2.06668266931582E-22</v>
      </c>
      <c r="C138">
        <v>1.2310387744158899</v>
      </c>
      <c r="D138">
        <v>0.96299999999999997</v>
      </c>
      <c r="E138">
        <v>0.63900000000000001</v>
      </c>
      <c r="F138" s="1">
        <v>4.6694628230521696E-18</v>
      </c>
      <c r="G138">
        <v>3</v>
      </c>
      <c r="H138" t="s">
        <v>942</v>
      </c>
    </row>
    <row r="139" spans="1:8" x14ac:dyDescent="0.25">
      <c r="A139" t="s">
        <v>679</v>
      </c>
      <c r="B139" s="1">
        <v>2.8350295670119999E-36</v>
      </c>
      <c r="C139">
        <v>1.23009508979921</v>
      </c>
      <c r="D139">
        <v>1</v>
      </c>
      <c r="E139">
        <v>0.76900000000000002</v>
      </c>
      <c r="F139" s="1">
        <v>6.4054658037069E-32</v>
      </c>
      <c r="G139">
        <v>3</v>
      </c>
      <c r="H139" t="s">
        <v>679</v>
      </c>
    </row>
    <row r="140" spans="1:8" x14ac:dyDescent="0.25">
      <c r="A140" t="s">
        <v>791</v>
      </c>
      <c r="B140" s="1">
        <v>1.1621754711105799E-28</v>
      </c>
      <c r="C140">
        <v>1.21339150464158</v>
      </c>
      <c r="D140">
        <v>0.93799999999999994</v>
      </c>
      <c r="E140">
        <v>0.82499999999999996</v>
      </c>
      <c r="F140" s="1">
        <v>2.62581925942725E-24</v>
      </c>
      <c r="G140">
        <v>3</v>
      </c>
      <c r="H140" t="s">
        <v>791</v>
      </c>
    </row>
    <row r="141" spans="1:8" x14ac:dyDescent="0.25">
      <c r="A141" t="s">
        <v>664</v>
      </c>
      <c r="B141" s="1">
        <v>5.6810559531293603E-38</v>
      </c>
      <c r="C141">
        <v>1.2121047852131801</v>
      </c>
      <c r="D141">
        <v>1</v>
      </c>
      <c r="E141">
        <v>0.73399999999999999</v>
      </c>
      <c r="F141" s="1">
        <v>1.2835777820500501E-33</v>
      </c>
      <c r="G141">
        <v>3</v>
      </c>
      <c r="H141" t="s">
        <v>664</v>
      </c>
    </row>
    <row r="142" spans="1:8" x14ac:dyDescent="0.25">
      <c r="A142" t="s">
        <v>702</v>
      </c>
      <c r="B142" s="1">
        <v>1.30756366656716E-34</v>
      </c>
      <c r="C142">
        <v>1.2094869769602199</v>
      </c>
      <c r="D142">
        <v>0.96299999999999997</v>
      </c>
      <c r="E142">
        <v>0.66900000000000004</v>
      </c>
      <c r="F142" s="1">
        <v>2.95430934824185E-30</v>
      </c>
      <c r="G142">
        <v>3</v>
      </c>
      <c r="H142" t="s">
        <v>702</v>
      </c>
    </row>
    <row r="143" spans="1:8" x14ac:dyDescent="0.25">
      <c r="A143" t="s">
        <v>701</v>
      </c>
      <c r="B143" s="1">
        <v>1.1922885112879E-34</v>
      </c>
      <c r="C143">
        <v>1.20938019849573</v>
      </c>
      <c r="D143">
        <v>1</v>
      </c>
      <c r="E143">
        <v>0.75700000000000001</v>
      </c>
      <c r="F143" s="1">
        <v>2.6938566624038901E-30</v>
      </c>
      <c r="G143">
        <v>3</v>
      </c>
      <c r="H143" t="s">
        <v>701</v>
      </c>
    </row>
    <row r="144" spans="1:8" x14ac:dyDescent="0.25">
      <c r="A144" t="s">
        <v>785</v>
      </c>
      <c r="B144" s="1">
        <v>4.4417795162079801E-29</v>
      </c>
      <c r="C144">
        <v>1.2047072314609699</v>
      </c>
      <c r="D144">
        <v>0.88900000000000001</v>
      </c>
      <c r="E144">
        <v>0.48199999999999998</v>
      </c>
      <c r="F144" s="1">
        <v>1.0035756638920301E-24</v>
      </c>
      <c r="G144">
        <v>3</v>
      </c>
      <c r="H144" t="s">
        <v>785</v>
      </c>
    </row>
    <row r="145" spans="1:8" x14ac:dyDescent="0.25">
      <c r="A145" t="s">
        <v>824</v>
      </c>
      <c r="B145" s="1">
        <v>8.6632612257190399E-27</v>
      </c>
      <c r="C145">
        <v>1.19804028697808</v>
      </c>
      <c r="D145">
        <v>0.92600000000000005</v>
      </c>
      <c r="E145">
        <v>0.70399999999999996</v>
      </c>
      <c r="F145" s="1">
        <v>1.95737724133896E-22</v>
      </c>
      <c r="G145">
        <v>3</v>
      </c>
      <c r="H145" t="s">
        <v>824</v>
      </c>
    </row>
    <row r="146" spans="1:8" x14ac:dyDescent="0.25">
      <c r="A146" t="s">
        <v>893</v>
      </c>
      <c r="B146" s="1">
        <v>3.2051059777260402E-24</v>
      </c>
      <c r="C146">
        <v>1.1899925167893499</v>
      </c>
      <c r="D146">
        <v>1</v>
      </c>
      <c r="E146">
        <v>0.80500000000000005</v>
      </c>
      <c r="F146" s="1">
        <v>7.2416164460742002E-20</v>
      </c>
      <c r="G146">
        <v>3</v>
      </c>
      <c r="H146" t="s">
        <v>893</v>
      </c>
    </row>
    <row r="147" spans="1:8" x14ac:dyDescent="0.25">
      <c r="A147" t="s">
        <v>661</v>
      </c>
      <c r="B147" s="1">
        <v>2.1301886582401699E-38</v>
      </c>
      <c r="C147">
        <v>1.1844219566894001</v>
      </c>
      <c r="D147">
        <v>0.72799999999999998</v>
      </c>
      <c r="E147">
        <v>0.10100000000000001</v>
      </c>
      <c r="F147" s="1">
        <v>4.8129482544278396E-34</v>
      </c>
      <c r="G147">
        <v>3</v>
      </c>
      <c r="H147" t="s">
        <v>661</v>
      </c>
    </row>
    <row r="148" spans="1:8" x14ac:dyDescent="0.25">
      <c r="A148" t="s">
        <v>660</v>
      </c>
      <c r="B148" s="1">
        <v>1.36280900963211E-38</v>
      </c>
      <c r="C148">
        <v>1.1819881984249501</v>
      </c>
      <c r="D148">
        <v>1</v>
      </c>
      <c r="E148">
        <v>0.80200000000000005</v>
      </c>
      <c r="F148" s="1">
        <v>3.07913067636279E-34</v>
      </c>
      <c r="G148">
        <v>3</v>
      </c>
      <c r="H148" t="s">
        <v>660</v>
      </c>
    </row>
    <row r="149" spans="1:8" x14ac:dyDescent="0.25">
      <c r="A149" t="s">
        <v>652</v>
      </c>
      <c r="B149" s="1">
        <v>3.4463703536163298E-39</v>
      </c>
      <c r="C149">
        <v>1.1761912022210801</v>
      </c>
      <c r="D149">
        <v>1</v>
      </c>
      <c r="E149">
        <v>0.94399999999999995</v>
      </c>
      <c r="F149" s="1">
        <v>7.7867291769607295E-35</v>
      </c>
      <c r="G149">
        <v>3</v>
      </c>
      <c r="H149" t="s">
        <v>652</v>
      </c>
    </row>
    <row r="150" spans="1:8" x14ac:dyDescent="0.25">
      <c r="A150" t="s">
        <v>671</v>
      </c>
      <c r="B150" s="1">
        <v>8.43124414889846E-37</v>
      </c>
      <c r="C150">
        <v>1.1742530222741201</v>
      </c>
      <c r="D150">
        <v>1</v>
      </c>
      <c r="E150">
        <v>0.82199999999999995</v>
      </c>
      <c r="F150" s="1">
        <v>1.9049553030021201E-32</v>
      </c>
      <c r="G150">
        <v>3</v>
      </c>
      <c r="H150" t="s">
        <v>671</v>
      </c>
    </row>
    <row r="151" spans="1:8" x14ac:dyDescent="0.25">
      <c r="A151" t="s">
        <v>734</v>
      </c>
      <c r="B151" s="1">
        <v>1.7870453093632901E-31</v>
      </c>
      <c r="C151">
        <v>1.1721839428329801</v>
      </c>
      <c r="D151">
        <v>0.97499999999999998</v>
      </c>
      <c r="E151">
        <v>0.82</v>
      </c>
      <c r="F151" s="1">
        <v>4.0376501719754203E-27</v>
      </c>
      <c r="G151">
        <v>3</v>
      </c>
      <c r="H151" t="s">
        <v>734</v>
      </c>
    </row>
    <row r="152" spans="1:8" x14ac:dyDescent="0.25">
      <c r="A152" t="s">
        <v>789</v>
      </c>
      <c r="B152" s="1">
        <v>1.10584159123099E-28</v>
      </c>
      <c r="C152">
        <v>1.1660457619515101</v>
      </c>
      <c r="D152">
        <v>1</v>
      </c>
      <c r="E152">
        <v>0.77800000000000002</v>
      </c>
      <c r="F152" s="1">
        <v>2.49853849122731E-24</v>
      </c>
      <c r="G152">
        <v>3</v>
      </c>
      <c r="H152" t="s">
        <v>789</v>
      </c>
    </row>
    <row r="153" spans="1:8" x14ac:dyDescent="0.25">
      <c r="A153" t="s">
        <v>723</v>
      </c>
      <c r="B153" s="1">
        <v>8.8130078346660695E-33</v>
      </c>
      <c r="C153">
        <v>1.16402935267208</v>
      </c>
      <c r="D153">
        <v>0.98799999999999999</v>
      </c>
      <c r="E153">
        <v>0.77800000000000002</v>
      </c>
      <c r="F153" s="1">
        <v>1.9912109901644499E-28</v>
      </c>
      <c r="G153">
        <v>3</v>
      </c>
      <c r="H153" t="s">
        <v>723</v>
      </c>
    </row>
    <row r="154" spans="1:8" x14ac:dyDescent="0.25">
      <c r="A154" t="s">
        <v>675</v>
      </c>
      <c r="B154" s="1">
        <v>1.2123734528845399E-36</v>
      </c>
      <c r="C154">
        <v>1.1623680871581801</v>
      </c>
      <c r="D154">
        <v>1</v>
      </c>
      <c r="E154">
        <v>0.89900000000000002</v>
      </c>
      <c r="F154" s="1">
        <v>2.7392365794473199E-32</v>
      </c>
      <c r="G154">
        <v>3</v>
      </c>
      <c r="H154" t="s">
        <v>675</v>
      </c>
    </row>
    <row r="155" spans="1:8" x14ac:dyDescent="0.25">
      <c r="A155" t="s">
        <v>584</v>
      </c>
      <c r="B155" s="1">
        <v>4.0026612700000302E-47</v>
      </c>
      <c r="C155">
        <v>1.1592004809859999</v>
      </c>
      <c r="D155">
        <v>0.71599999999999997</v>
      </c>
      <c r="E155">
        <v>5.2999999999999999E-2</v>
      </c>
      <c r="F155" s="1">
        <v>9.0436128734380707E-43</v>
      </c>
      <c r="G155">
        <v>3</v>
      </c>
      <c r="H155" t="s">
        <v>584</v>
      </c>
    </row>
    <row r="156" spans="1:8" x14ac:dyDescent="0.25">
      <c r="A156" t="s">
        <v>761</v>
      </c>
      <c r="B156" s="1">
        <v>3.4898799145775699E-30</v>
      </c>
      <c r="C156">
        <v>1.15769880870076</v>
      </c>
      <c r="D156">
        <v>0.93799999999999994</v>
      </c>
      <c r="E156">
        <v>0.64800000000000002</v>
      </c>
      <c r="F156" s="1">
        <v>7.8850346789965599E-26</v>
      </c>
      <c r="G156">
        <v>3</v>
      </c>
      <c r="H156" t="s">
        <v>761</v>
      </c>
    </row>
    <row r="157" spans="1:8" x14ac:dyDescent="0.25">
      <c r="A157" t="s">
        <v>704</v>
      </c>
      <c r="B157" s="1">
        <v>1.9328095909543802E-34</v>
      </c>
      <c r="C157">
        <v>1.1547199143886999</v>
      </c>
      <c r="D157">
        <v>1</v>
      </c>
      <c r="E157">
        <v>0.77500000000000002</v>
      </c>
      <c r="F157" s="1">
        <v>4.3669899898023197E-30</v>
      </c>
      <c r="G157">
        <v>3</v>
      </c>
      <c r="H157" t="s">
        <v>704</v>
      </c>
    </row>
    <row r="158" spans="1:8" x14ac:dyDescent="0.25">
      <c r="A158" t="s">
        <v>759</v>
      </c>
      <c r="B158" s="1">
        <v>3.0780034412696399E-30</v>
      </c>
      <c r="C158">
        <v>1.1543140289962299</v>
      </c>
      <c r="D158">
        <v>0.91400000000000003</v>
      </c>
      <c r="E158">
        <v>0.624</v>
      </c>
      <c r="F158" s="1">
        <v>6.9544409752046197E-26</v>
      </c>
      <c r="G158">
        <v>3</v>
      </c>
      <c r="H158" t="s">
        <v>759</v>
      </c>
    </row>
    <row r="159" spans="1:8" x14ac:dyDescent="0.25">
      <c r="A159" t="s">
        <v>758</v>
      </c>
      <c r="B159" s="1">
        <v>2.97233795843641E-30</v>
      </c>
      <c r="C159">
        <v>1.1423309695478601</v>
      </c>
      <c r="D159">
        <v>0.98799999999999999</v>
      </c>
      <c r="E159">
        <v>0.68</v>
      </c>
      <c r="F159" s="1">
        <v>6.7157003832912299E-26</v>
      </c>
      <c r="G159">
        <v>3</v>
      </c>
      <c r="H159" t="s">
        <v>758</v>
      </c>
    </row>
    <row r="160" spans="1:8" x14ac:dyDescent="0.25">
      <c r="A160" t="s">
        <v>773</v>
      </c>
      <c r="B160" s="1">
        <v>1.49566843098412E-29</v>
      </c>
      <c r="C160">
        <v>1.1415057512840601</v>
      </c>
      <c r="D160">
        <v>0.93799999999999994</v>
      </c>
      <c r="E160">
        <v>0.57699999999999996</v>
      </c>
      <c r="F160" s="1">
        <v>3.3793132529655101E-25</v>
      </c>
      <c r="G160">
        <v>3</v>
      </c>
      <c r="H160" t="s">
        <v>773</v>
      </c>
    </row>
    <row r="161" spans="1:8" x14ac:dyDescent="0.25">
      <c r="A161" t="s">
        <v>767</v>
      </c>
      <c r="B161" s="1">
        <v>6.8621708245511394E-30</v>
      </c>
      <c r="C161">
        <v>1.1380363972190899</v>
      </c>
      <c r="D161">
        <v>0.95099999999999996</v>
      </c>
      <c r="E161">
        <v>0.64200000000000002</v>
      </c>
      <c r="F161" s="1">
        <v>1.5504388760990801E-25</v>
      </c>
      <c r="G161">
        <v>3</v>
      </c>
      <c r="H161" t="s">
        <v>767</v>
      </c>
    </row>
    <row r="162" spans="1:8" x14ac:dyDescent="0.25">
      <c r="A162" t="s">
        <v>715</v>
      </c>
      <c r="B162" s="1">
        <v>3.12428964501209E-33</v>
      </c>
      <c r="C162">
        <v>1.13643856554443</v>
      </c>
      <c r="D162">
        <v>0.97499999999999998</v>
      </c>
      <c r="E162">
        <v>0.70699999999999996</v>
      </c>
      <c r="F162" s="1">
        <v>7.0590200239403103E-29</v>
      </c>
      <c r="G162">
        <v>3</v>
      </c>
      <c r="H162" t="s">
        <v>715</v>
      </c>
    </row>
    <row r="163" spans="1:8" x14ac:dyDescent="0.25">
      <c r="A163" t="s">
        <v>823</v>
      </c>
      <c r="B163" s="1">
        <v>7.7805306418805795E-27</v>
      </c>
      <c r="C163">
        <v>1.1255915065748301</v>
      </c>
      <c r="D163">
        <v>0.93799999999999994</v>
      </c>
      <c r="E163">
        <v>0.76</v>
      </c>
      <c r="F163" s="1">
        <v>1.7579330932264999E-22</v>
      </c>
      <c r="G163">
        <v>3</v>
      </c>
      <c r="H163" t="s">
        <v>823</v>
      </c>
    </row>
    <row r="164" spans="1:8" x14ac:dyDescent="0.25">
      <c r="A164" t="s">
        <v>682</v>
      </c>
      <c r="B164" s="1">
        <v>4.1749813951134799E-36</v>
      </c>
      <c r="C164">
        <v>1.1246985349384799</v>
      </c>
      <c r="D164">
        <v>0.98799999999999999</v>
      </c>
      <c r="E164">
        <v>0.83099999999999996</v>
      </c>
      <c r="F164" s="1">
        <v>9.4329529641194102E-32</v>
      </c>
      <c r="G164">
        <v>3</v>
      </c>
      <c r="H164" t="s">
        <v>682</v>
      </c>
    </row>
    <row r="165" spans="1:8" x14ac:dyDescent="0.25">
      <c r="A165" t="s">
        <v>650</v>
      </c>
      <c r="B165" s="1">
        <v>2.7345370279205001E-39</v>
      </c>
      <c r="C165">
        <v>1.1236555357665701</v>
      </c>
      <c r="D165">
        <v>0.88900000000000001</v>
      </c>
      <c r="E165">
        <v>0.27800000000000002</v>
      </c>
      <c r="F165" s="1">
        <v>6.17841296088357E-35</v>
      </c>
      <c r="G165">
        <v>3</v>
      </c>
      <c r="H165" t="s">
        <v>650</v>
      </c>
    </row>
    <row r="166" spans="1:8" x14ac:dyDescent="0.25">
      <c r="A166" t="s">
        <v>751</v>
      </c>
      <c r="B166" s="1">
        <v>1.5627160504237399E-30</v>
      </c>
      <c r="C166">
        <v>1.11746851150032</v>
      </c>
      <c r="D166">
        <v>0.91400000000000003</v>
      </c>
      <c r="E166">
        <v>0.57699999999999996</v>
      </c>
      <c r="F166" s="1">
        <v>3.5308006443274002E-26</v>
      </c>
      <c r="G166">
        <v>3</v>
      </c>
      <c r="H166" t="s">
        <v>751</v>
      </c>
    </row>
    <row r="167" spans="1:8" x14ac:dyDescent="0.25">
      <c r="A167" t="s">
        <v>817</v>
      </c>
      <c r="B167" s="1">
        <v>3.79963739659982E-27</v>
      </c>
      <c r="C167">
        <v>1.1170103100286799</v>
      </c>
      <c r="D167">
        <v>0.96299999999999997</v>
      </c>
      <c r="E167">
        <v>0.68</v>
      </c>
      <c r="F167" s="1">
        <v>8.5849007338776395E-23</v>
      </c>
      <c r="G167">
        <v>3</v>
      </c>
      <c r="H167" t="s">
        <v>817</v>
      </c>
    </row>
    <row r="168" spans="1:8" x14ac:dyDescent="0.25">
      <c r="A168" t="s">
        <v>690</v>
      </c>
      <c r="B168" s="1">
        <v>1.2872945602891401E-35</v>
      </c>
      <c r="C168">
        <v>1.11570114563152</v>
      </c>
      <c r="D168">
        <v>1</v>
      </c>
      <c r="E168">
        <v>0.82799999999999996</v>
      </c>
      <c r="F168" s="1">
        <v>2.9085133295172799E-31</v>
      </c>
      <c r="G168">
        <v>3</v>
      </c>
      <c r="H168" t="s">
        <v>690</v>
      </c>
    </row>
    <row r="169" spans="1:8" x14ac:dyDescent="0.25">
      <c r="A169" t="s">
        <v>787</v>
      </c>
      <c r="B169" s="1">
        <v>7.75885418325101E-29</v>
      </c>
      <c r="C169">
        <v>1.1120159195213499</v>
      </c>
      <c r="D169">
        <v>0.96299999999999997</v>
      </c>
      <c r="E169">
        <v>0.67800000000000005</v>
      </c>
      <c r="F169" s="1">
        <v>1.75303551416373E-24</v>
      </c>
      <c r="G169">
        <v>3</v>
      </c>
      <c r="H169" t="s">
        <v>787</v>
      </c>
    </row>
    <row r="170" spans="1:8" x14ac:dyDescent="0.25">
      <c r="A170" t="s">
        <v>706</v>
      </c>
      <c r="B170" s="1">
        <v>5.3668016656816801E-34</v>
      </c>
      <c r="C170">
        <v>1.1113580399373499</v>
      </c>
      <c r="D170">
        <v>0.98799999999999999</v>
      </c>
      <c r="E170">
        <v>0.746</v>
      </c>
      <c r="F170" s="1">
        <v>1.21257516834412E-29</v>
      </c>
      <c r="G170">
        <v>3</v>
      </c>
      <c r="H170" t="s">
        <v>706</v>
      </c>
    </row>
    <row r="171" spans="1:8" x14ac:dyDescent="0.25">
      <c r="A171" t="s">
        <v>934</v>
      </c>
      <c r="B171" s="1">
        <v>1.2364739525331399E-22</v>
      </c>
      <c r="C171">
        <v>1.1100118003494699</v>
      </c>
      <c r="D171">
        <v>0.91400000000000003</v>
      </c>
      <c r="E171">
        <v>0.64500000000000002</v>
      </c>
      <c r="F171" s="1">
        <v>2.7936892483533798E-18</v>
      </c>
      <c r="G171">
        <v>3</v>
      </c>
      <c r="H171" t="s">
        <v>934</v>
      </c>
    </row>
    <row r="172" spans="1:8" x14ac:dyDescent="0.25">
      <c r="A172" t="s">
        <v>793</v>
      </c>
      <c r="B172" s="1">
        <v>1.19581943708601E-28</v>
      </c>
      <c r="C172">
        <v>1.1058121157735701</v>
      </c>
      <c r="D172">
        <v>1</v>
      </c>
      <c r="E172">
        <v>0.84599999999999997</v>
      </c>
      <c r="F172" s="1">
        <v>2.70183443615214E-24</v>
      </c>
      <c r="G172">
        <v>3</v>
      </c>
      <c r="H172" t="s">
        <v>793</v>
      </c>
    </row>
    <row r="173" spans="1:8" x14ac:dyDescent="0.25">
      <c r="A173" t="s">
        <v>688</v>
      </c>
      <c r="B173" s="1">
        <v>1.03662274171952E-35</v>
      </c>
      <c r="C173">
        <v>1.1051992770119701</v>
      </c>
      <c r="D173">
        <v>1</v>
      </c>
      <c r="E173">
        <v>0.86399999999999999</v>
      </c>
      <c r="F173" s="1">
        <v>2.3421454226410801E-31</v>
      </c>
      <c r="G173">
        <v>3</v>
      </c>
      <c r="H173" t="s">
        <v>688</v>
      </c>
    </row>
    <row r="174" spans="1:8" x14ac:dyDescent="0.25">
      <c r="A174" t="s">
        <v>716</v>
      </c>
      <c r="B174" s="1">
        <v>3.3911051771056698E-33</v>
      </c>
      <c r="C174">
        <v>1.1045864255182301</v>
      </c>
      <c r="D174">
        <v>0.98799999999999999</v>
      </c>
      <c r="E174">
        <v>0.81699999999999995</v>
      </c>
      <c r="F174" s="1">
        <v>7.6618630371525596E-29</v>
      </c>
      <c r="G174">
        <v>3</v>
      </c>
      <c r="H174" t="s">
        <v>716</v>
      </c>
    </row>
    <row r="175" spans="1:8" x14ac:dyDescent="0.25">
      <c r="A175" t="s">
        <v>871</v>
      </c>
      <c r="B175" s="1">
        <v>7.7955143477852901E-25</v>
      </c>
      <c r="C175">
        <v>1.10228981693498</v>
      </c>
      <c r="D175">
        <v>0.92600000000000005</v>
      </c>
      <c r="E175">
        <v>0.70699999999999996</v>
      </c>
      <c r="F175" s="1">
        <v>1.7613185117386099E-20</v>
      </c>
      <c r="G175">
        <v>3</v>
      </c>
      <c r="H175" t="s">
        <v>871</v>
      </c>
    </row>
    <row r="176" spans="1:8" x14ac:dyDescent="0.25">
      <c r="A176" t="s">
        <v>731</v>
      </c>
      <c r="B176" s="1">
        <v>1.65985037921114E-31</v>
      </c>
      <c r="C176">
        <v>1.0962482532757201</v>
      </c>
      <c r="D176">
        <v>0.96299999999999997</v>
      </c>
      <c r="E176">
        <v>0.69199999999999995</v>
      </c>
      <c r="F176" s="1">
        <v>3.7502659467896502E-27</v>
      </c>
      <c r="G176">
        <v>3</v>
      </c>
      <c r="H176" t="s">
        <v>731</v>
      </c>
    </row>
    <row r="177" spans="1:8" x14ac:dyDescent="0.25">
      <c r="A177" t="s">
        <v>1013</v>
      </c>
      <c r="B177" s="1">
        <v>4.4916445722873401E-20</v>
      </c>
      <c r="C177">
        <v>1.09336726107917</v>
      </c>
      <c r="D177">
        <v>0.88900000000000001</v>
      </c>
      <c r="E177">
        <v>0.624</v>
      </c>
      <c r="F177" s="1">
        <v>1.0148421746626E-15</v>
      </c>
      <c r="G177">
        <v>3</v>
      </c>
      <c r="H177" t="s">
        <v>1013</v>
      </c>
    </row>
    <row r="178" spans="1:8" x14ac:dyDescent="0.25">
      <c r="A178" t="s">
        <v>636</v>
      </c>
      <c r="B178" s="1">
        <v>2.07497433987444E-40</v>
      </c>
      <c r="C178">
        <v>1.0895791991681001</v>
      </c>
      <c r="D178">
        <v>0.74099999999999999</v>
      </c>
      <c r="E178">
        <v>0.104</v>
      </c>
      <c r="F178" s="1">
        <v>4.6881970235123099E-36</v>
      </c>
      <c r="G178">
        <v>3</v>
      </c>
      <c r="H178" t="s">
        <v>636</v>
      </c>
    </row>
    <row r="179" spans="1:8" x14ac:dyDescent="0.25">
      <c r="A179" t="s">
        <v>760</v>
      </c>
      <c r="B179" s="1">
        <v>3.3337987487939703E-30</v>
      </c>
      <c r="C179">
        <v>1.0890977059508</v>
      </c>
      <c r="D179">
        <v>0.98799999999999999</v>
      </c>
      <c r="E179">
        <v>0.66300000000000003</v>
      </c>
      <c r="F179" s="1">
        <v>7.5323848930250997E-26</v>
      </c>
      <c r="G179">
        <v>3</v>
      </c>
      <c r="H179" t="s">
        <v>760</v>
      </c>
    </row>
    <row r="180" spans="1:8" x14ac:dyDescent="0.25">
      <c r="A180" t="s">
        <v>769</v>
      </c>
      <c r="B180" s="1">
        <v>1.05609632347561E-29</v>
      </c>
      <c r="C180">
        <v>1.08430572821358</v>
      </c>
      <c r="D180">
        <v>0.98799999999999999</v>
      </c>
      <c r="E180">
        <v>0.89100000000000001</v>
      </c>
      <c r="F180" s="1">
        <v>2.3861440332607899E-25</v>
      </c>
      <c r="G180">
        <v>3</v>
      </c>
      <c r="H180" t="s">
        <v>769</v>
      </c>
    </row>
    <row r="181" spans="1:8" x14ac:dyDescent="0.25">
      <c r="A181" t="s">
        <v>794</v>
      </c>
      <c r="B181" s="1">
        <v>2.0906896658893798E-28</v>
      </c>
      <c r="C181">
        <v>1.08138215187798</v>
      </c>
      <c r="D181">
        <v>0.877</v>
      </c>
      <c r="E181">
        <v>0.55300000000000005</v>
      </c>
      <c r="F181" s="1">
        <v>4.7237042311104598E-24</v>
      </c>
      <c r="G181">
        <v>3</v>
      </c>
      <c r="H181" t="s">
        <v>794</v>
      </c>
    </row>
    <row r="182" spans="1:8" x14ac:dyDescent="0.25">
      <c r="A182" t="s">
        <v>782</v>
      </c>
      <c r="B182" s="1">
        <v>2.66881915643048E-29</v>
      </c>
      <c r="C182">
        <v>1.0782547919075001</v>
      </c>
      <c r="D182">
        <v>0.98799999999999999</v>
      </c>
      <c r="E182">
        <v>0.89300000000000002</v>
      </c>
      <c r="F182" s="1">
        <v>6.0299300020390297E-25</v>
      </c>
      <c r="G182">
        <v>3</v>
      </c>
      <c r="H182" t="s">
        <v>782</v>
      </c>
    </row>
    <row r="183" spans="1:8" x14ac:dyDescent="0.25">
      <c r="A183" t="s">
        <v>869</v>
      </c>
      <c r="B183" s="1">
        <v>6.9145767598955497E-25</v>
      </c>
      <c r="C183">
        <v>1.0719811540016799</v>
      </c>
      <c r="D183">
        <v>0.93799999999999994</v>
      </c>
      <c r="E183">
        <v>0.71599999999999997</v>
      </c>
      <c r="F183" s="1">
        <v>1.5622794731308E-20</v>
      </c>
      <c r="G183">
        <v>3</v>
      </c>
      <c r="H183" t="s">
        <v>869</v>
      </c>
    </row>
    <row r="184" spans="1:8" x14ac:dyDescent="0.25">
      <c r="A184" t="s">
        <v>1115</v>
      </c>
      <c r="B184" s="1">
        <v>9.9666682661394501E-17</v>
      </c>
      <c r="C184">
        <v>1.07084802024076</v>
      </c>
      <c r="D184">
        <v>1</v>
      </c>
      <c r="E184">
        <v>0.94399999999999995</v>
      </c>
      <c r="F184" s="1">
        <v>2.2518690280515501E-12</v>
      </c>
      <c r="G184">
        <v>3</v>
      </c>
      <c r="H184" t="s">
        <v>1115</v>
      </c>
    </row>
    <row r="185" spans="1:8" x14ac:dyDescent="0.25">
      <c r="A185" t="s">
        <v>726</v>
      </c>
      <c r="B185" s="1">
        <v>1.10252352408611E-32</v>
      </c>
      <c r="C185">
        <v>1.0707304234569499</v>
      </c>
      <c r="D185">
        <v>0.97499999999999998</v>
      </c>
      <c r="E185">
        <v>0.746</v>
      </c>
      <c r="F185" s="1">
        <v>2.4910416503201498E-28</v>
      </c>
      <c r="G185">
        <v>3</v>
      </c>
      <c r="H185" t="s">
        <v>726</v>
      </c>
    </row>
    <row r="186" spans="1:8" x14ac:dyDescent="0.25">
      <c r="A186" t="s">
        <v>850</v>
      </c>
      <c r="B186" s="1">
        <v>7.4893798095950304E-26</v>
      </c>
      <c r="C186">
        <v>1.0697488842982901</v>
      </c>
      <c r="D186">
        <v>0.97499999999999998</v>
      </c>
      <c r="E186">
        <v>0.71599999999999997</v>
      </c>
      <c r="F186" s="1">
        <v>1.6921504741799E-21</v>
      </c>
      <c r="G186">
        <v>3</v>
      </c>
      <c r="H186" t="s">
        <v>850</v>
      </c>
    </row>
    <row r="187" spans="1:8" x14ac:dyDescent="0.25">
      <c r="A187" t="s">
        <v>803</v>
      </c>
      <c r="B187" s="1">
        <v>5.4645930618574399E-28</v>
      </c>
      <c r="C187">
        <v>1.0626740890929001</v>
      </c>
      <c r="D187">
        <v>1</v>
      </c>
      <c r="E187">
        <v>0.89100000000000001</v>
      </c>
      <c r="F187" s="1">
        <v>1.2346701563960699E-23</v>
      </c>
      <c r="G187">
        <v>3</v>
      </c>
      <c r="H187" t="s">
        <v>803</v>
      </c>
    </row>
    <row r="188" spans="1:8" x14ac:dyDescent="0.25">
      <c r="A188" t="s">
        <v>727</v>
      </c>
      <c r="B188" s="1">
        <v>3.2065940458325898E-32</v>
      </c>
      <c r="C188">
        <v>1.0619038797895</v>
      </c>
      <c r="D188">
        <v>0.96299999999999997</v>
      </c>
      <c r="E188">
        <v>0.66300000000000003</v>
      </c>
      <c r="F188" s="1">
        <v>7.2449785871541604E-28</v>
      </c>
      <c r="G188">
        <v>3</v>
      </c>
      <c r="H188" t="s">
        <v>727</v>
      </c>
    </row>
    <row r="189" spans="1:8" x14ac:dyDescent="0.25">
      <c r="A189" t="s">
        <v>888</v>
      </c>
      <c r="B189" s="1">
        <v>2.27624268649607E-24</v>
      </c>
      <c r="C189">
        <v>1.0574337759983501</v>
      </c>
      <c r="D189">
        <v>1</v>
      </c>
      <c r="E189">
        <v>0.97</v>
      </c>
      <c r="F189" s="1">
        <v>5.1429427258692103E-20</v>
      </c>
      <c r="G189">
        <v>3</v>
      </c>
      <c r="H189" t="s">
        <v>888</v>
      </c>
    </row>
    <row r="190" spans="1:8" x14ac:dyDescent="0.25">
      <c r="A190" t="s">
        <v>829</v>
      </c>
      <c r="B190" s="1">
        <v>1.2448866880881499E-26</v>
      </c>
      <c r="C190">
        <v>1.0569181140002699</v>
      </c>
      <c r="D190">
        <v>0.97499999999999998</v>
      </c>
      <c r="E190">
        <v>0.86099999999999999</v>
      </c>
      <c r="F190" s="1">
        <v>2.8126969830663598E-22</v>
      </c>
      <c r="G190">
        <v>3</v>
      </c>
      <c r="H190" t="s">
        <v>829</v>
      </c>
    </row>
    <row r="191" spans="1:8" x14ac:dyDescent="0.25">
      <c r="A191" t="s">
        <v>757</v>
      </c>
      <c r="B191" s="1">
        <v>2.7144457814809601E-30</v>
      </c>
      <c r="C191">
        <v>1.0565825934581199</v>
      </c>
      <c r="D191">
        <v>0.84</v>
      </c>
      <c r="E191">
        <v>0.30499999999999999</v>
      </c>
      <c r="F191" s="1">
        <v>6.1330187986780899E-26</v>
      </c>
      <c r="G191">
        <v>3</v>
      </c>
      <c r="H191" t="s">
        <v>757</v>
      </c>
    </row>
    <row r="192" spans="1:8" x14ac:dyDescent="0.25">
      <c r="A192" t="s">
        <v>827</v>
      </c>
      <c r="B192" s="1">
        <v>1.1393487317836501E-26</v>
      </c>
      <c r="C192">
        <v>1.0553449983551699</v>
      </c>
      <c r="D192">
        <v>0.84</v>
      </c>
      <c r="E192">
        <v>0.42299999999999999</v>
      </c>
      <c r="F192" s="1">
        <v>2.5742445245919801E-22</v>
      </c>
      <c r="G192">
        <v>3</v>
      </c>
      <c r="H192" t="s">
        <v>827</v>
      </c>
    </row>
    <row r="193" spans="1:8" x14ac:dyDescent="0.25">
      <c r="A193" t="s">
        <v>745</v>
      </c>
      <c r="B193" s="1">
        <v>9.5124671702124706E-31</v>
      </c>
      <c r="C193">
        <v>1.0518800287635699</v>
      </c>
      <c r="D193">
        <v>0.95099999999999996</v>
      </c>
      <c r="E193">
        <v>0.69499999999999995</v>
      </c>
      <c r="F193" s="1">
        <v>2.1492468324378099E-26</v>
      </c>
      <c r="G193">
        <v>3</v>
      </c>
      <c r="H193" t="s">
        <v>745</v>
      </c>
    </row>
    <row r="194" spans="1:8" x14ac:dyDescent="0.25">
      <c r="A194" t="s">
        <v>1131</v>
      </c>
      <c r="B194" s="1">
        <v>5.4280603524209201E-16</v>
      </c>
      <c r="C194">
        <v>1.05072725692401</v>
      </c>
      <c r="D194">
        <v>1</v>
      </c>
      <c r="E194">
        <v>0.98499999999999999</v>
      </c>
      <c r="F194" s="1">
        <v>1.2264159560259799E-11</v>
      </c>
      <c r="G194">
        <v>3</v>
      </c>
      <c r="H194" t="s">
        <v>1131</v>
      </c>
    </row>
    <row r="195" spans="1:8" x14ac:dyDescent="0.25">
      <c r="A195" t="s">
        <v>906</v>
      </c>
      <c r="B195" s="1">
        <v>8.5791862669771694E-24</v>
      </c>
      <c r="C195">
        <v>1.0502250885009901</v>
      </c>
      <c r="D195">
        <v>0.92600000000000005</v>
      </c>
      <c r="E195">
        <v>0.74299999999999999</v>
      </c>
      <c r="F195" s="1">
        <v>1.9383813451608199E-19</v>
      </c>
      <c r="G195">
        <v>3</v>
      </c>
      <c r="H195" t="s">
        <v>906</v>
      </c>
    </row>
    <row r="196" spans="1:8" x14ac:dyDescent="0.25">
      <c r="A196" t="s">
        <v>861</v>
      </c>
      <c r="B196" s="1">
        <v>2.6773293883225902E-25</v>
      </c>
      <c r="C196">
        <v>1.0490514480218101</v>
      </c>
      <c r="D196">
        <v>0.93799999999999994</v>
      </c>
      <c r="E196">
        <v>0.77500000000000002</v>
      </c>
      <c r="F196" s="1">
        <v>6.04915801997605E-21</v>
      </c>
      <c r="G196">
        <v>3</v>
      </c>
      <c r="H196" t="s">
        <v>861</v>
      </c>
    </row>
    <row r="197" spans="1:8" x14ac:dyDescent="0.25">
      <c r="A197" t="s">
        <v>868</v>
      </c>
      <c r="B197" s="1">
        <v>5.4096153833715701E-25</v>
      </c>
      <c r="C197">
        <v>1.04482294887366</v>
      </c>
      <c r="D197">
        <v>1</v>
      </c>
      <c r="E197">
        <v>0.92900000000000005</v>
      </c>
      <c r="F197" s="1">
        <v>1.22224849971897E-20</v>
      </c>
      <c r="G197">
        <v>3</v>
      </c>
      <c r="H197" t="s">
        <v>868</v>
      </c>
    </row>
    <row r="198" spans="1:8" x14ac:dyDescent="0.25">
      <c r="A198" t="s">
        <v>738</v>
      </c>
      <c r="B198" s="1">
        <v>2.69500197311408E-31</v>
      </c>
      <c r="C198">
        <v>1.0419221847714899</v>
      </c>
      <c r="D198">
        <v>1</v>
      </c>
      <c r="E198">
        <v>0.96199999999999997</v>
      </c>
      <c r="F198" s="1">
        <v>6.0890874580539501E-27</v>
      </c>
      <c r="G198">
        <v>3</v>
      </c>
      <c r="H198" t="s">
        <v>738</v>
      </c>
    </row>
    <row r="199" spans="1:8" x14ac:dyDescent="0.25">
      <c r="A199" s="2">
        <v>44990</v>
      </c>
      <c r="B199" s="1">
        <v>1.0435536253099199E-30</v>
      </c>
      <c r="C199">
        <v>1.03984039355334</v>
      </c>
      <c r="D199">
        <v>1</v>
      </c>
      <c r="E199">
        <v>0.88500000000000001</v>
      </c>
      <c r="F199" s="1">
        <v>2.35780506102523E-26</v>
      </c>
      <c r="G199">
        <v>3</v>
      </c>
      <c r="H199" s="2">
        <v>44990</v>
      </c>
    </row>
    <row r="200" spans="1:8" x14ac:dyDescent="0.25">
      <c r="A200" t="s">
        <v>756</v>
      </c>
      <c r="B200" s="1">
        <v>2.68579874782278E-30</v>
      </c>
      <c r="C200">
        <v>1.03881705279952</v>
      </c>
      <c r="D200">
        <v>0.96299999999999997</v>
      </c>
      <c r="E200">
        <v>0.77200000000000002</v>
      </c>
      <c r="F200" s="1">
        <v>6.0682936908308004E-26</v>
      </c>
      <c r="G200">
        <v>3</v>
      </c>
      <c r="H200" t="s">
        <v>756</v>
      </c>
    </row>
    <row r="201" spans="1:8" x14ac:dyDescent="0.25">
      <c r="A201" t="s">
        <v>892</v>
      </c>
      <c r="B201" s="1">
        <v>2.9484311343365799E-24</v>
      </c>
      <c r="C201">
        <v>1.03766055164607</v>
      </c>
      <c r="D201">
        <v>0.97499999999999998</v>
      </c>
      <c r="E201">
        <v>0.74</v>
      </c>
      <c r="F201" s="1">
        <v>6.6616853049200595E-20</v>
      </c>
      <c r="G201">
        <v>3</v>
      </c>
      <c r="H201" t="s">
        <v>892</v>
      </c>
    </row>
    <row r="202" spans="1:8" x14ac:dyDescent="0.25">
      <c r="A202" t="s">
        <v>810</v>
      </c>
      <c r="B202" s="1">
        <v>1.7066164218920501E-27</v>
      </c>
      <c r="C202">
        <v>1.03574217346955</v>
      </c>
      <c r="D202">
        <v>0.95099999999999996</v>
      </c>
      <c r="E202">
        <v>0.76600000000000001</v>
      </c>
      <c r="F202" s="1">
        <v>3.8559291436228998E-23</v>
      </c>
      <c r="G202">
        <v>3</v>
      </c>
      <c r="H202" t="s">
        <v>810</v>
      </c>
    </row>
    <row r="203" spans="1:8" x14ac:dyDescent="0.25">
      <c r="A203" t="s">
        <v>832</v>
      </c>
      <c r="B203" s="1">
        <v>1.39936841472728E-26</v>
      </c>
      <c r="C203">
        <v>1.03159850399081</v>
      </c>
      <c r="D203">
        <v>0.877</v>
      </c>
      <c r="E203">
        <v>0.60099999999999998</v>
      </c>
      <c r="F203" s="1">
        <v>3.1617329962348201E-22</v>
      </c>
      <c r="G203">
        <v>3</v>
      </c>
      <c r="H203" t="s">
        <v>832</v>
      </c>
    </row>
    <row r="204" spans="1:8" x14ac:dyDescent="0.25">
      <c r="A204" t="s">
        <v>570</v>
      </c>
      <c r="B204" s="1">
        <v>1.50712562162032E-53</v>
      </c>
      <c r="C204">
        <v>1.03117615573845</v>
      </c>
      <c r="D204">
        <v>0.82699999999999996</v>
      </c>
      <c r="E204">
        <v>7.0999999999999994E-2</v>
      </c>
      <c r="F204" s="1">
        <v>3.4051996294889499E-49</v>
      </c>
      <c r="G204">
        <v>3</v>
      </c>
      <c r="H204" t="s">
        <v>570</v>
      </c>
    </row>
    <row r="205" spans="1:8" x14ac:dyDescent="0.25">
      <c r="A205" t="s">
        <v>1190</v>
      </c>
      <c r="B205" s="1">
        <v>6.4427401126613702E-12</v>
      </c>
      <c r="C205">
        <v>1.03038357943612</v>
      </c>
      <c r="D205">
        <v>1</v>
      </c>
      <c r="E205">
        <v>0.997</v>
      </c>
      <c r="F205" s="1">
        <v>1.45567270105471E-7</v>
      </c>
      <c r="G205">
        <v>3</v>
      </c>
      <c r="H205" t="s">
        <v>1190</v>
      </c>
    </row>
    <row r="206" spans="1:8" x14ac:dyDescent="0.25">
      <c r="A206" t="s">
        <v>859</v>
      </c>
      <c r="B206" s="1">
        <v>1.96797545259171E-25</v>
      </c>
      <c r="C206">
        <v>1.0298208019592401</v>
      </c>
      <c r="D206">
        <v>0.93799999999999994</v>
      </c>
      <c r="E206">
        <v>0.72199999999999998</v>
      </c>
      <c r="F206" s="1">
        <v>4.4464437375857102E-21</v>
      </c>
      <c r="G206">
        <v>3</v>
      </c>
      <c r="H206" t="s">
        <v>859</v>
      </c>
    </row>
    <row r="207" spans="1:8" x14ac:dyDescent="0.25">
      <c r="A207" t="s">
        <v>736</v>
      </c>
      <c r="B207" s="1">
        <v>2.19959197694015E-31</v>
      </c>
      <c r="C207">
        <v>1.0279520108987401</v>
      </c>
      <c r="D207">
        <v>0.96299999999999997</v>
      </c>
      <c r="E207">
        <v>0.84299999999999997</v>
      </c>
      <c r="F207" s="1">
        <v>4.9697581126985801E-27</v>
      </c>
      <c r="G207">
        <v>3</v>
      </c>
      <c r="H207" t="s">
        <v>736</v>
      </c>
    </row>
    <row r="208" spans="1:8" x14ac:dyDescent="0.25">
      <c r="A208" t="s">
        <v>955</v>
      </c>
      <c r="B208" s="1">
        <v>7.2741516509403296E-22</v>
      </c>
      <c r="C208">
        <v>1.0245369555521799</v>
      </c>
      <c r="D208">
        <v>0.95099999999999996</v>
      </c>
      <c r="E208">
        <v>0.78100000000000003</v>
      </c>
      <c r="F208" s="1">
        <v>1.64352182401346E-17</v>
      </c>
      <c r="G208">
        <v>3</v>
      </c>
      <c r="H208" t="s">
        <v>955</v>
      </c>
    </row>
    <row r="209" spans="1:8" x14ac:dyDescent="0.25">
      <c r="A209" t="s">
        <v>811</v>
      </c>
      <c r="B209" s="1">
        <v>1.9305717590527298E-27</v>
      </c>
      <c r="C209">
        <v>1.0238277643098801</v>
      </c>
      <c r="D209">
        <v>0.91400000000000003</v>
      </c>
      <c r="E209">
        <v>0.60399999999999998</v>
      </c>
      <c r="F209" s="1">
        <v>4.3619338324037501E-23</v>
      </c>
      <c r="G209">
        <v>3</v>
      </c>
      <c r="H209" t="s">
        <v>811</v>
      </c>
    </row>
    <row r="210" spans="1:8" x14ac:dyDescent="0.25">
      <c r="A210" t="s">
        <v>795</v>
      </c>
      <c r="B210" s="1">
        <v>2.3972983379143601E-28</v>
      </c>
      <c r="C210">
        <v>1.02187230777006</v>
      </c>
      <c r="D210">
        <v>0.95099999999999996</v>
      </c>
      <c r="E210">
        <v>0.67500000000000004</v>
      </c>
      <c r="F210" s="1">
        <v>5.4164558646837101E-24</v>
      </c>
      <c r="G210">
        <v>3</v>
      </c>
      <c r="H210" t="s">
        <v>795</v>
      </c>
    </row>
    <row r="211" spans="1:8" x14ac:dyDescent="0.25">
      <c r="A211" t="s">
        <v>730</v>
      </c>
      <c r="B211" s="1">
        <v>6.0594378233981902E-32</v>
      </c>
      <c r="C211">
        <v>1.02172856563874</v>
      </c>
      <c r="D211">
        <v>0.96299999999999997</v>
      </c>
      <c r="E211">
        <v>0.68300000000000005</v>
      </c>
      <c r="F211" s="1">
        <v>1.3690693818185899E-27</v>
      </c>
      <c r="G211">
        <v>3</v>
      </c>
      <c r="H211" t="s">
        <v>730</v>
      </c>
    </row>
    <row r="212" spans="1:8" x14ac:dyDescent="0.25">
      <c r="A212" t="s">
        <v>779</v>
      </c>
      <c r="B212" s="1">
        <v>1.8425655526368901E-29</v>
      </c>
      <c r="C212">
        <v>1.0162378199973301</v>
      </c>
      <c r="D212">
        <v>0.98799999999999999</v>
      </c>
      <c r="E212">
        <v>0.81699999999999995</v>
      </c>
      <c r="F212" s="1">
        <v>4.1630926096277801E-25</v>
      </c>
      <c r="G212">
        <v>3</v>
      </c>
      <c r="H212" t="s">
        <v>779</v>
      </c>
    </row>
    <row r="213" spans="1:8" x14ac:dyDescent="0.25">
      <c r="A213" t="s">
        <v>783</v>
      </c>
      <c r="B213" s="1">
        <v>3.1252039858449698E-29</v>
      </c>
      <c r="C213">
        <v>1.00982945078543</v>
      </c>
      <c r="D213">
        <v>0.95099999999999996</v>
      </c>
      <c r="E213">
        <v>0.68899999999999995</v>
      </c>
      <c r="F213" s="1">
        <v>7.0610858856181398E-25</v>
      </c>
      <c r="G213">
        <v>3</v>
      </c>
      <c r="H213" t="s">
        <v>783</v>
      </c>
    </row>
    <row r="214" spans="1:8" x14ac:dyDescent="0.25">
      <c r="A214" t="s">
        <v>900</v>
      </c>
      <c r="B214" s="1">
        <v>6.6910843426997201E-24</v>
      </c>
      <c r="C214">
        <v>1.0082449824997399</v>
      </c>
      <c r="D214">
        <v>0.98799999999999999</v>
      </c>
      <c r="E214">
        <v>0.85199999999999998</v>
      </c>
      <c r="F214" s="1">
        <v>1.5117835963895699E-19</v>
      </c>
      <c r="G214">
        <v>3</v>
      </c>
      <c r="H214" t="s">
        <v>900</v>
      </c>
    </row>
    <row r="215" spans="1:8" x14ac:dyDescent="0.25">
      <c r="A215" t="s">
        <v>966</v>
      </c>
      <c r="B215" s="1">
        <v>1.5604981756435101E-21</v>
      </c>
      <c r="C215">
        <v>1.0065180520205601</v>
      </c>
      <c r="D215">
        <v>0.98799999999999999</v>
      </c>
      <c r="E215">
        <v>0.72799999999999998</v>
      </c>
      <c r="F215" s="1">
        <v>3.5257895780489398E-17</v>
      </c>
      <c r="G215">
        <v>3</v>
      </c>
      <c r="H215" t="s">
        <v>966</v>
      </c>
    </row>
    <row r="216" spans="1:8" x14ac:dyDescent="0.25">
      <c r="A216" t="s">
        <v>837</v>
      </c>
      <c r="B216" s="1">
        <v>2.3072947782646299E-26</v>
      </c>
      <c r="C216">
        <v>1.0035768818714399</v>
      </c>
      <c r="D216">
        <v>0.91400000000000003</v>
      </c>
      <c r="E216">
        <v>0.71</v>
      </c>
      <c r="F216" s="1">
        <v>5.2131018220111102E-22</v>
      </c>
      <c r="G216">
        <v>3</v>
      </c>
      <c r="H216" t="s">
        <v>837</v>
      </c>
    </row>
    <row r="217" spans="1:8" x14ac:dyDescent="0.25">
      <c r="A217" t="s">
        <v>728</v>
      </c>
      <c r="B217" s="1">
        <v>3.7818539160203699E-32</v>
      </c>
      <c r="C217">
        <v>1.00181834816976</v>
      </c>
      <c r="D217">
        <v>0.96299999999999997</v>
      </c>
      <c r="E217">
        <v>0.59499999999999997</v>
      </c>
      <c r="F217" s="1">
        <v>8.5447207378564199E-28</v>
      </c>
      <c r="G217">
        <v>3</v>
      </c>
      <c r="H217" t="s">
        <v>728</v>
      </c>
    </row>
    <row r="218" spans="1:8" x14ac:dyDescent="0.25">
      <c r="A218" t="s">
        <v>569</v>
      </c>
      <c r="B218" s="1">
        <v>1.2773249942384601E-53</v>
      </c>
      <c r="C218">
        <v>1.00046684086821</v>
      </c>
      <c r="D218">
        <v>0.80200000000000005</v>
      </c>
      <c r="E218">
        <v>6.2E-2</v>
      </c>
      <c r="F218" s="1">
        <v>2.88598809198237E-49</v>
      </c>
      <c r="G218">
        <v>3</v>
      </c>
      <c r="H218" t="s">
        <v>569</v>
      </c>
    </row>
    <row r="219" spans="1:8" x14ac:dyDescent="0.25">
      <c r="A219" t="s">
        <v>687</v>
      </c>
      <c r="B219" s="1">
        <v>1.02523742876401E-35</v>
      </c>
      <c r="C219">
        <v>1.00042806760187</v>
      </c>
      <c r="D219">
        <v>0.77800000000000002</v>
      </c>
      <c r="E219">
        <v>0.157</v>
      </c>
      <c r="F219" s="1">
        <v>2.3164214465494101E-31</v>
      </c>
      <c r="G219">
        <v>3</v>
      </c>
      <c r="H219" t="s">
        <v>687</v>
      </c>
    </row>
    <row r="220" spans="1:8" x14ac:dyDescent="0.25">
      <c r="A220" t="s">
        <v>997</v>
      </c>
      <c r="B220" s="1">
        <v>1.4546368198704699E-20</v>
      </c>
      <c r="C220">
        <v>0.99906853797172701</v>
      </c>
      <c r="D220">
        <v>0.95099999999999996</v>
      </c>
      <c r="E220">
        <v>0.77800000000000002</v>
      </c>
      <c r="F220" s="1">
        <v>3.2866064308153399E-16</v>
      </c>
      <c r="G220">
        <v>3</v>
      </c>
      <c r="H220" t="s">
        <v>997</v>
      </c>
    </row>
    <row r="221" spans="1:8" x14ac:dyDescent="0.25">
      <c r="A221" t="s">
        <v>764</v>
      </c>
      <c r="B221" s="1">
        <v>5.2415842134092299E-30</v>
      </c>
      <c r="C221">
        <v>0.99823064437339004</v>
      </c>
      <c r="D221">
        <v>0.85199999999999998</v>
      </c>
      <c r="E221">
        <v>0.41099999999999998</v>
      </c>
      <c r="F221" s="1">
        <v>1.18428353717768E-25</v>
      </c>
      <c r="G221">
        <v>3</v>
      </c>
      <c r="H221" t="s">
        <v>764</v>
      </c>
    </row>
    <row r="222" spans="1:8" x14ac:dyDescent="0.25">
      <c r="A222" t="s">
        <v>1071</v>
      </c>
      <c r="B222" s="1">
        <v>2.5500432173169399E-18</v>
      </c>
      <c r="C222">
        <v>0.99424037466626503</v>
      </c>
      <c r="D222">
        <v>0.82699999999999996</v>
      </c>
      <c r="E222">
        <v>0.48499999999999999</v>
      </c>
      <c r="F222" s="1">
        <v>5.7615676452058894E-14</v>
      </c>
      <c r="G222">
        <v>3</v>
      </c>
      <c r="H222" t="s">
        <v>1071</v>
      </c>
    </row>
    <row r="223" spans="1:8" x14ac:dyDescent="0.25">
      <c r="A223" t="s">
        <v>833</v>
      </c>
      <c r="B223" s="1">
        <v>1.6262278848067099E-26</v>
      </c>
      <c r="C223">
        <v>0.99328565706220595</v>
      </c>
      <c r="D223">
        <v>0.95099999999999996</v>
      </c>
      <c r="E223">
        <v>0.73399999999999999</v>
      </c>
      <c r="F223" s="1">
        <v>3.67429928293228E-22</v>
      </c>
      <c r="G223">
        <v>3</v>
      </c>
      <c r="H223" t="s">
        <v>833</v>
      </c>
    </row>
    <row r="224" spans="1:8" x14ac:dyDescent="0.25">
      <c r="A224" t="s">
        <v>626</v>
      </c>
      <c r="B224" s="1">
        <v>1.5462926944697801E-41</v>
      </c>
      <c r="C224">
        <v>0.99076284029931605</v>
      </c>
      <c r="D224">
        <v>0.74099999999999999</v>
      </c>
      <c r="E224">
        <v>0.10100000000000001</v>
      </c>
      <c r="F224" s="1">
        <v>3.4936937138850299E-37</v>
      </c>
      <c r="G224">
        <v>3</v>
      </c>
      <c r="H224" t="s">
        <v>626</v>
      </c>
    </row>
    <row r="225" spans="1:8" x14ac:dyDescent="0.25">
      <c r="A225" t="s">
        <v>703</v>
      </c>
      <c r="B225" s="1">
        <v>1.34371420752972E-34</v>
      </c>
      <c r="C225">
        <v>0.98987786784668497</v>
      </c>
      <c r="D225">
        <v>0.97499999999999998</v>
      </c>
      <c r="E225">
        <v>0.63900000000000001</v>
      </c>
      <c r="F225" s="1">
        <v>3.0359878804926401E-30</v>
      </c>
      <c r="G225">
        <v>3</v>
      </c>
      <c r="H225" t="s">
        <v>703</v>
      </c>
    </row>
    <row r="226" spans="1:8" x14ac:dyDescent="0.25">
      <c r="A226" t="s">
        <v>790</v>
      </c>
      <c r="B226" s="1">
        <v>1.15776978857307E-28</v>
      </c>
      <c r="C226">
        <v>0.98935649699486805</v>
      </c>
      <c r="D226">
        <v>0.93799999999999994</v>
      </c>
      <c r="E226">
        <v>0.79300000000000004</v>
      </c>
      <c r="F226" s="1">
        <v>2.6158650603019901E-24</v>
      </c>
      <c r="G226">
        <v>3</v>
      </c>
      <c r="H226" t="s">
        <v>790</v>
      </c>
    </row>
    <row r="227" spans="1:8" x14ac:dyDescent="0.25">
      <c r="A227" t="s">
        <v>1024</v>
      </c>
      <c r="B227" s="1">
        <v>7.719310373836E-20</v>
      </c>
      <c r="C227">
        <v>0.98914491485414202</v>
      </c>
      <c r="D227">
        <v>0.85199999999999998</v>
      </c>
      <c r="E227">
        <v>0.67800000000000005</v>
      </c>
      <c r="F227" s="1">
        <v>1.74410098586451E-15</v>
      </c>
      <c r="G227">
        <v>3</v>
      </c>
      <c r="H227" t="s">
        <v>1024</v>
      </c>
    </row>
    <row r="228" spans="1:8" x14ac:dyDescent="0.25">
      <c r="A228" t="s">
        <v>781</v>
      </c>
      <c r="B228" s="1">
        <v>2.5703481995560101E-29</v>
      </c>
      <c r="C228">
        <v>0.98730222927494804</v>
      </c>
      <c r="D228">
        <v>0.76500000000000001</v>
      </c>
      <c r="E228">
        <v>0.23100000000000001</v>
      </c>
      <c r="F228" s="1">
        <v>5.8074447220768399E-25</v>
      </c>
      <c r="G228">
        <v>3</v>
      </c>
      <c r="H228" t="s">
        <v>781</v>
      </c>
    </row>
    <row r="229" spans="1:8" x14ac:dyDescent="0.25">
      <c r="A229" t="s">
        <v>855</v>
      </c>
      <c r="B229" s="1">
        <v>8.4223751603494701E-26</v>
      </c>
      <c r="C229">
        <v>0.98434166334490403</v>
      </c>
      <c r="D229">
        <v>0.93799999999999994</v>
      </c>
      <c r="E229">
        <v>0.82199999999999995</v>
      </c>
      <c r="F229" s="1">
        <v>1.9029514437293601E-21</v>
      </c>
      <c r="G229">
        <v>3</v>
      </c>
      <c r="H229" t="s">
        <v>855</v>
      </c>
    </row>
    <row r="230" spans="1:8" x14ac:dyDescent="0.25">
      <c r="A230" t="s">
        <v>725</v>
      </c>
      <c r="B230" s="1">
        <v>1.0178823441740401E-32</v>
      </c>
      <c r="C230">
        <v>0.98301738072561695</v>
      </c>
      <c r="D230">
        <v>0.86399999999999999</v>
      </c>
      <c r="E230">
        <v>0.34</v>
      </c>
      <c r="F230" s="1">
        <v>2.2998033684268299E-28</v>
      </c>
      <c r="G230">
        <v>3</v>
      </c>
      <c r="H230" t="s">
        <v>725</v>
      </c>
    </row>
    <row r="231" spans="1:8" x14ac:dyDescent="0.25">
      <c r="A231" t="s">
        <v>710</v>
      </c>
      <c r="B231" s="1">
        <v>1.7167566517044501E-33</v>
      </c>
      <c r="C231">
        <v>0.98124797866548397</v>
      </c>
      <c r="D231">
        <v>0.95099999999999996</v>
      </c>
      <c r="E231">
        <v>0.64500000000000002</v>
      </c>
      <c r="F231" s="1">
        <v>3.8788399788610199E-29</v>
      </c>
      <c r="G231">
        <v>3</v>
      </c>
      <c r="H231" t="s">
        <v>710</v>
      </c>
    </row>
    <row r="232" spans="1:8" x14ac:dyDescent="0.25">
      <c r="A232" t="s">
        <v>800</v>
      </c>
      <c r="B232" s="1">
        <v>3.3449679602849101E-28</v>
      </c>
      <c r="C232">
        <v>0.97775411751556296</v>
      </c>
      <c r="D232">
        <v>0.92600000000000005</v>
      </c>
      <c r="E232">
        <v>0.64800000000000002</v>
      </c>
      <c r="F232" s="1">
        <v>7.5576206094677207E-24</v>
      </c>
      <c r="G232">
        <v>3</v>
      </c>
      <c r="H232" t="s">
        <v>800</v>
      </c>
    </row>
    <row r="233" spans="1:8" x14ac:dyDescent="0.25">
      <c r="A233" t="s">
        <v>797</v>
      </c>
      <c r="B233" s="1">
        <v>2.7719231622106E-28</v>
      </c>
      <c r="C233">
        <v>0.976693404224108</v>
      </c>
      <c r="D233">
        <v>1</v>
      </c>
      <c r="E233">
        <v>0.86099999999999999</v>
      </c>
      <c r="F233" s="1">
        <v>6.26288319269863E-24</v>
      </c>
      <c r="G233">
        <v>3</v>
      </c>
      <c r="H233" t="s">
        <v>797</v>
      </c>
    </row>
    <row r="234" spans="1:8" x14ac:dyDescent="0.25">
      <c r="A234" t="s">
        <v>775</v>
      </c>
      <c r="B234" s="1">
        <v>1.55959728707775E-29</v>
      </c>
      <c r="C234">
        <v>0.97284171125633201</v>
      </c>
      <c r="D234">
        <v>0.877</v>
      </c>
      <c r="E234">
        <v>0.39900000000000002</v>
      </c>
      <c r="F234" s="1">
        <v>3.52375411042346E-25</v>
      </c>
      <c r="G234">
        <v>3</v>
      </c>
      <c r="H234" t="s">
        <v>775</v>
      </c>
    </row>
    <row r="235" spans="1:8" x14ac:dyDescent="0.25">
      <c r="A235" t="s">
        <v>739</v>
      </c>
      <c r="B235" s="1">
        <v>2.6993308604149599E-31</v>
      </c>
      <c r="C235">
        <v>0.97254990361654903</v>
      </c>
      <c r="D235">
        <v>0.98799999999999999</v>
      </c>
      <c r="E235">
        <v>0.86699999999999999</v>
      </c>
      <c r="F235" s="1">
        <v>6.0988681460215699E-27</v>
      </c>
      <c r="G235">
        <v>3</v>
      </c>
      <c r="H235" t="s">
        <v>739</v>
      </c>
    </row>
    <row r="236" spans="1:8" x14ac:dyDescent="0.25">
      <c r="A236" t="s">
        <v>880</v>
      </c>
      <c r="B236" s="1">
        <v>1.39389501116531E-24</v>
      </c>
      <c r="C236">
        <v>0.97038672030755402</v>
      </c>
      <c r="D236">
        <v>0.88900000000000001</v>
      </c>
      <c r="E236">
        <v>0.65400000000000003</v>
      </c>
      <c r="F236" s="1">
        <v>3.1493663882268898E-20</v>
      </c>
      <c r="G236">
        <v>3</v>
      </c>
      <c r="H236" t="s">
        <v>880</v>
      </c>
    </row>
    <row r="237" spans="1:8" x14ac:dyDescent="0.25">
      <c r="A237" t="s">
        <v>1201</v>
      </c>
      <c r="B237" s="1">
        <v>7.2298396725412301E-10</v>
      </c>
      <c r="C237">
        <v>0.96869831375302895</v>
      </c>
      <c r="D237">
        <v>0.98799999999999999</v>
      </c>
      <c r="E237">
        <v>0.88800000000000001</v>
      </c>
      <c r="F237" s="1">
        <v>1.6335099756139701E-5</v>
      </c>
      <c r="G237">
        <v>3</v>
      </c>
      <c r="H237" t="s">
        <v>1201</v>
      </c>
    </row>
    <row r="238" spans="1:8" x14ac:dyDescent="0.25">
      <c r="A238" t="s">
        <v>825</v>
      </c>
      <c r="B238" s="1">
        <v>9.02172725930598E-27</v>
      </c>
      <c r="C238">
        <v>0.96688274035660404</v>
      </c>
      <c r="D238">
        <v>0.96299999999999997</v>
      </c>
      <c r="E238">
        <v>0.74299999999999999</v>
      </c>
      <c r="F238" s="1">
        <v>2.0383690569675901E-22</v>
      </c>
      <c r="G238">
        <v>3</v>
      </c>
      <c r="H238" t="s">
        <v>825</v>
      </c>
    </row>
    <row r="239" spans="1:8" x14ac:dyDescent="0.25">
      <c r="A239" t="s">
        <v>742</v>
      </c>
      <c r="B239" s="1">
        <v>4.3957840751691099E-31</v>
      </c>
      <c r="C239">
        <v>0.96475762950009503</v>
      </c>
      <c r="D239">
        <v>0.97499999999999998</v>
      </c>
      <c r="E239">
        <v>0.81699999999999995</v>
      </c>
      <c r="F239" s="1">
        <v>9.93183453943709E-27</v>
      </c>
      <c r="G239">
        <v>3</v>
      </c>
      <c r="H239" t="s">
        <v>742</v>
      </c>
    </row>
    <row r="240" spans="1:8" x14ac:dyDescent="0.25">
      <c r="A240" t="s">
        <v>695</v>
      </c>
      <c r="B240" s="1">
        <v>4.8222640453799298E-35</v>
      </c>
      <c r="C240">
        <v>0.963351244978912</v>
      </c>
      <c r="D240">
        <v>0.93799999999999994</v>
      </c>
      <c r="E240">
        <v>0.56499999999999995</v>
      </c>
      <c r="F240" s="1">
        <v>1.08954233841314E-30</v>
      </c>
      <c r="G240">
        <v>3</v>
      </c>
      <c r="H240" t="s">
        <v>695</v>
      </c>
    </row>
    <row r="241" spans="1:8" x14ac:dyDescent="0.25">
      <c r="A241" t="s">
        <v>752</v>
      </c>
      <c r="B241" s="1">
        <v>1.6795669143678501E-30</v>
      </c>
      <c r="C241">
        <v>0.95894826785346099</v>
      </c>
      <c r="D241">
        <v>0.90100000000000002</v>
      </c>
      <c r="E241">
        <v>0.497</v>
      </c>
      <c r="F241" s="1">
        <v>3.7948134863227202E-26</v>
      </c>
      <c r="G241">
        <v>3</v>
      </c>
      <c r="H241" t="s">
        <v>752</v>
      </c>
    </row>
    <row r="242" spans="1:8" x14ac:dyDescent="0.25">
      <c r="A242" t="s">
        <v>968</v>
      </c>
      <c r="B242" s="1">
        <v>1.7897068277837601E-21</v>
      </c>
      <c r="C242">
        <v>0.95881033227884904</v>
      </c>
      <c r="D242">
        <v>0.92600000000000005</v>
      </c>
      <c r="E242">
        <v>0.57399999999999995</v>
      </c>
      <c r="F242" s="1">
        <v>4.04366360669462E-17</v>
      </c>
      <c r="G242">
        <v>3</v>
      </c>
      <c r="H242" t="s">
        <v>968</v>
      </c>
    </row>
    <row r="243" spans="1:8" x14ac:dyDescent="0.25">
      <c r="A243" t="s">
        <v>878</v>
      </c>
      <c r="B243" s="1">
        <v>1.2742293505284299E-24</v>
      </c>
      <c r="C243">
        <v>0.95810464950121499</v>
      </c>
      <c r="D243">
        <v>1</v>
      </c>
      <c r="E243">
        <v>0.96199999999999997</v>
      </c>
      <c r="F243" s="1">
        <v>2.8789937945839397E-20</v>
      </c>
      <c r="G243">
        <v>3</v>
      </c>
      <c r="H243" t="s">
        <v>878</v>
      </c>
    </row>
    <row r="244" spans="1:8" x14ac:dyDescent="0.25">
      <c r="A244" t="s">
        <v>840</v>
      </c>
      <c r="B244" s="1">
        <v>2.4773560044995799E-26</v>
      </c>
      <c r="C244">
        <v>0.95745074803684205</v>
      </c>
      <c r="D244">
        <v>0.96299999999999997</v>
      </c>
      <c r="E244">
        <v>0.73699999999999999</v>
      </c>
      <c r="F244" s="1">
        <v>5.5973381565663603E-22</v>
      </c>
      <c r="G244">
        <v>3</v>
      </c>
      <c r="H244" t="s">
        <v>840</v>
      </c>
    </row>
    <row r="245" spans="1:8" x14ac:dyDescent="0.25">
      <c r="A245" t="s">
        <v>965</v>
      </c>
      <c r="B245" s="1">
        <v>1.52168819042288E-21</v>
      </c>
      <c r="C245">
        <v>0.95560993241700598</v>
      </c>
      <c r="D245">
        <v>0.95099999999999996</v>
      </c>
      <c r="E245">
        <v>0.79900000000000004</v>
      </c>
      <c r="F245" s="1">
        <v>3.43810229744145E-17</v>
      </c>
      <c r="G245">
        <v>3</v>
      </c>
      <c r="H245" t="s">
        <v>965</v>
      </c>
    </row>
    <row r="246" spans="1:8" x14ac:dyDescent="0.25">
      <c r="A246" t="s">
        <v>735</v>
      </c>
      <c r="B246" s="1">
        <v>1.9981382114435E-31</v>
      </c>
      <c r="C246">
        <v>0.95268747239316998</v>
      </c>
      <c r="D246">
        <v>0.98799999999999999</v>
      </c>
      <c r="E246">
        <v>0.85799999999999998</v>
      </c>
      <c r="F246" s="1">
        <v>4.5145934749354399E-27</v>
      </c>
      <c r="G246">
        <v>3</v>
      </c>
      <c r="H246" t="s">
        <v>735</v>
      </c>
    </row>
    <row r="247" spans="1:8" x14ac:dyDescent="0.25">
      <c r="A247" t="s">
        <v>884</v>
      </c>
      <c r="B247" s="1">
        <v>1.6899083259192799E-24</v>
      </c>
      <c r="C247">
        <v>0.94808784777816502</v>
      </c>
      <c r="D247">
        <v>0.84</v>
      </c>
      <c r="E247">
        <v>0.47299999999999998</v>
      </c>
      <c r="F247" s="1">
        <v>3.8181788715820301E-20</v>
      </c>
      <c r="G247">
        <v>3</v>
      </c>
      <c r="H247" t="s">
        <v>884</v>
      </c>
    </row>
    <row r="248" spans="1:8" x14ac:dyDescent="0.25">
      <c r="A248" t="s">
        <v>812</v>
      </c>
      <c r="B248" s="1">
        <v>2.2679334213725701E-27</v>
      </c>
      <c r="C248">
        <v>0.93998987190607397</v>
      </c>
      <c r="D248">
        <v>0.95099999999999996</v>
      </c>
      <c r="E248">
        <v>0.78400000000000003</v>
      </c>
      <c r="F248" s="1">
        <v>5.1241687722491799E-23</v>
      </c>
      <c r="G248">
        <v>3</v>
      </c>
      <c r="H248" t="s">
        <v>812</v>
      </c>
    </row>
    <row r="249" spans="1:8" x14ac:dyDescent="0.25">
      <c r="A249" t="s">
        <v>1087</v>
      </c>
      <c r="B249" s="1">
        <v>6.8548083265580003E-18</v>
      </c>
      <c r="C249">
        <v>0.93641887631534604</v>
      </c>
      <c r="D249">
        <v>0.82699999999999996</v>
      </c>
      <c r="E249">
        <v>0.65100000000000002</v>
      </c>
      <c r="F249" s="1">
        <v>1.5487753933025099E-13</v>
      </c>
      <c r="G249">
        <v>3</v>
      </c>
      <c r="H249" t="s">
        <v>1087</v>
      </c>
    </row>
    <row r="250" spans="1:8" x14ac:dyDescent="0.25">
      <c r="A250" t="s">
        <v>732</v>
      </c>
      <c r="B250" s="1">
        <v>1.7426244553436799E-31</v>
      </c>
      <c r="C250">
        <v>0.93608442697416705</v>
      </c>
      <c r="D250">
        <v>0.93799999999999994</v>
      </c>
      <c r="E250">
        <v>0.60399999999999998</v>
      </c>
      <c r="F250" s="1">
        <v>3.9372856944034999E-27</v>
      </c>
      <c r="G250">
        <v>3</v>
      </c>
      <c r="H250" t="s">
        <v>732</v>
      </c>
    </row>
    <row r="251" spans="1:8" x14ac:dyDescent="0.25">
      <c r="A251" t="s">
        <v>737</v>
      </c>
      <c r="B251" s="1">
        <v>2.6001300869341198E-31</v>
      </c>
      <c r="C251">
        <v>0.93579420201452601</v>
      </c>
      <c r="D251">
        <v>1</v>
      </c>
      <c r="E251">
        <v>0.78400000000000003</v>
      </c>
      <c r="F251" s="1">
        <v>5.8747339184189597E-27</v>
      </c>
      <c r="G251">
        <v>3</v>
      </c>
      <c r="H251" t="s">
        <v>737</v>
      </c>
    </row>
    <row r="252" spans="1:8" x14ac:dyDescent="0.25">
      <c r="A252" t="s">
        <v>852</v>
      </c>
      <c r="B252" s="1">
        <v>7.6341047896189399E-26</v>
      </c>
      <c r="C252">
        <v>0.93398412720930601</v>
      </c>
      <c r="D252">
        <v>0.97499999999999998</v>
      </c>
      <c r="E252">
        <v>0.85499999999999998</v>
      </c>
      <c r="F252" s="1">
        <v>1.7248496361664999E-21</v>
      </c>
      <c r="G252">
        <v>3</v>
      </c>
      <c r="H252" t="s">
        <v>852</v>
      </c>
    </row>
    <row r="253" spans="1:8" x14ac:dyDescent="0.25">
      <c r="A253" t="s">
        <v>1035</v>
      </c>
      <c r="B253" s="1">
        <v>1.5354051040544301E-19</v>
      </c>
      <c r="C253">
        <v>0.93310943316661299</v>
      </c>
      <c r="D253">
        <v>0.96299999999999997</v>
      </c>
      <c r="E253">
        <v>0.754</v>
      </c>
      <c r="F253" s="1">
        <v>3.46909429210059E-15</v>
      </c>
      <c r="G253">
        <v>3</v>
      </c>
      <c r="H253" t="s">
        <v>1035</v>
      </c>
    </row>
    <row r="254" spans="1:8" x14ac:dyDescent="0.25">
      <c r="A254" t="s">
        <v>589</v>
      </c>
      <c r="B254" s="1">
        <v>1.2221994974079599E-45</v>
      </c>
      <c r="C254">
        <v>0.9321352072429</v>
      </c>
      <c r="D254">
        <v>0.81499999999999995</v>
      </c>
      <c r="E254">
        <v>0.127</v>
      </c>
      <c r="F254" s="1">
        <v>2.7614375444435401E-41</v>
      </c>
      <c r="G254">
        <v>3</v>
      </c>
      <c r="H254" t="s">
        <v>589</v>
      </c>
    </row>
    <row r="255" spans="1:8" x14ac:dyDescent="0.25">
      <c r="A255" t="s">
        <v>806</v>
      </c>
      <c r="B255" s="1">
        <v>6.7844060254159798E-28</v>
      </c>
      <c r="C255">
        <v>0.93195090971622596</v>
      </c>
      <c r="D255">
        <v>0.92600000000000005</v>
      </c>
      <c r="E255">
        <v>0.63600000000000001</v>
      </c>
      <c r="F255" s="1">
        <v>1.5328686973824899E-23</v>
      </c>
      <c r="G255">
        <v>3</v>
      </c>
      <c r="H255" t="s">
        <v>806</v>
      </c>
    </row>
    <row r="256" spans="1:8" x14ac:dyDescent="0.25">
      <c r="A256" t="s">
        <v>1196</v>
      </c>
      <c r="B256" s="1">
        <v>2.4622744598163901E-11</v>
      </c>
      <c r="C256">
        <v>0.92900655170991597</v>
      </c>
      <c r="D256">
        <v>0.877</v>
      </c>
      <c r="E256">
        <v>0.71</v>
      </c>
      <c r="F256" s="1">
        <v>5.5632629145091497E-7</v>
      </c>
      <c r="G256">
        <v>3</v>
      </c>
      <c r="H256" t="s">
        <v>1196</v>
      </c>
    </row>
    <row r="257" spans="1:8" x14ac:dyDescent="0.25">
      <c r="A257" t="s">
        <v>804</v>
      </c>
      <c r="B257" s="1">
        <v>6.4591912558806199E-28</v>
      </c>
      <c r="C257">
        <v>0.92690725265743801</v>
      </c>
      <c r="D257">
        <v>0.96299999999999997</v>
      </c>
      <c r="E257">
        <v>0.65100000000000002</v>
      </c>
      <c r="F257" s="1">
        <v>1.45938967235367E-23</v>
      </c>
      <c r="G257">
        <v>3</v>
      </c>
      <c r="H257" t="s">
        <v>804</v>
      </c>
    </row>
    <row r="258" spans="1:8" x14ac:dyDescent="0.25">
      <c r="A258" t="s">
        <v>765</v>
      </c>
      <c r="B258" s="1">
        <v>5.3435425482382902E-30</v>
      </c>
      <c r="C258">
        <v>0.92634754500972105</v>
      </c>
      <c r="D258">
        <v>0.98799999999999999</v>
      </c>
      <c r="E258">
        <v>0.873</v>
      </c>
      <c r="F258" s="1">
        <v>1.20732000334896E-25</v>
      </c>
      <c r="G258">
        <v>3</v>
      </c>
      <c r="H258" t="s">
        <v>765</v>
      </c>
    </row>
    <row r="259" spans="1:8" x14ac:dyDescent="0.25">
      <c r="A259" t="s">
        <v>907</v>
      </c>
      <c r="B259" s="1">
        <v>9.7573145617565905E-24</v>
      </c>
      <c r="C259">
        <v>0.92577667093466998</v>
      </c>
      <c r="D259">
        <v>1</v>
      </c>
      <c r="E259">
        <v>0.77200000000000002</v>
      </c>
      <c r="F259" s="1">
        <v>2.2045676520832799E-19</v>
      </c>
      <c r="G259">
        <v>3</v>
      </c>
      <c r="H259" t="s">
        <v>907</v>
      </c>
    </row>
    <row r="260" spans="1:8" x14ac:dyDescent="0.25">
      <c r="A260" t="s">
        <v>889</v>
      </c>
      <c r="B260" s="1">
        <v>2.4961344303988299E-24</v>
      </c>
      <c r="C260">
        <v>0.92570029497483497</v>
      </c>
      <c r="D260">
        <v>0.90100000000000002</v>
      </c>
      <c r="E260">
        <v>0.627</v>
      </c>
      <c r="F260" s="1">
        <v>5.6397661320431197E-20</v>
      </c>
      <c r="G260">
        <v>3</v>
      </c>
      <c r="H260" t="s">
        <v>889</v>
      </c>
    </row>
    <row r="261" spans="1:8" x14ac:dyDescent="0.25">
      <c r="A261" t="s">
        <v>583</v>
      </c>
      <c r="B261" s="1">
        <v>2.7846414123181902E-47</v>
      </c>
      <c r="C261">
        <v>0.925118330959247</v>
      </c>
      <c r="D261">
        <v>0.57999999999999996</v>
      </c>
      <c r="E261">
        <v>6.0000000000000001E-3</v>
      </c>
      <c r="F261" s="1">
        <v>6.2916188069917298E-43</v>
      </c>
      <c r="G261">
        <v>3</v>
      </c>
      <c r="H261" t="s">
        <v>583</v>
      </c>
    </row>
    <row r="262" spans="1:8" x14ac:dyDescent="0.25">
      <c r="A262" t="s">
        <v>875</v>
      </c>
      <c r="B262" s="1">
        <v>1.05344079077855E-24</v>
      </c>
      <c r="C262">
        <v>0.92467156588553301</v>
      </c>
      <c r="D262">
        <v>1</v>
      </c>
      <c r="E262">
        <v>0.96199999999999997</v>
      </c>
      <c r="F262" s="1">
        <v>2.38014412268506E-20</v>
      </c>
      <c r="G262">
        <v>3</v>
      </c>
      <c r="H262" t="s">
        <v>875</v>
      </c>
    </row>
    <row r="263" spans="1:8" x14ac:dyDescent="0.25">
      <c r="A263" t="s">
        <v>591</v>
      </c>
      <c r="B263" s="1">
        <v>1.4992528865820499E-45</v>
      </c>
      <c r="C263">
        <v>0.92285717758621499</v>
      </c>
      <c r="D263">
        <v>0.71599999999999997</v>
      </c>
      <c r="E263">
        <v>5.8999999999999997E-2</v>
      </c>
      <c r="F263" s="1">
        <v>3.3874119719434798E-41</v>
      </c>
      <c r="G263">
        <v>3</v>
      </c>
      <c r="H263" t="s">
        <v>591</v>
      </c>
    </row>
    <row r="264" spans="1:8" x14ac:dyDescent="0.25">
      <c r="A264" t="s">
        <v>987</v>
      </c>
      <c r="B264" s="1">
        <v>7.7853218745447107E-21</v>
      </c>
      <c r="C264">
        <v>0.92153973210301898</v>
      </c>
      <c r="D264">
        <v>0.91400000000000003</v>
      </c>
      <c r="E264">
        <v>0.72199999999999998</v>
      </c>
      <c r="F264" s="1">
        <v>1.7590156243346301E-16</v>
      </c>
      <c r="G264">
        <v>3</v>
      </c>
      <c r="H264" t="s">
        <v>987</v>
      </c>
    </row>
    <row r="265" spans="1:8" x14ac:dyDescent="0.25">
      <c r="A265" t="s">
        <v>780</v>
      </c>
      <c r="B265" s="1">
        <v>2.0866668504362499E-29</v>
      </c>
      <c r="C265">
        <v>0.92030532990156999</v>
      </c>
      <c r="D265">
        <v>0.91400000000000003</v>
      </c>
      <c r="E265">
        <v>0.60399999999999998</v>
      </c>
      <c r="F265" s="1">
        <v>4.7146150818756602E-25</v>
      </c>
      <c r="G265">
        <v>3</v>
      </c>
      <c r="H265" t="s">
        <v>780</v>
      </c>
    </row>
    <row r="266" spans="1:8" x14ac:dyDescent="0.25">
      <c r="A266" t="s">
        <v>902</v>
      </c>
      <c r="B266" s="1">
        <v>7.1079235908550306E-24</v>
      </c>
      <c r="C266">
        <v>0.91786416845673502</v>
      </c>
      <c r="D266">
        <v>0.97499999999999998</v>
      </c>
      <c r="E266">
        <v>0.83399999999999996</v>
      </c>
      <c r="F266" s="1">
        <v>1.60596425611779E-19</v>
      </c>
      <c r="G266">
        <v>3</v>
      </c>
      <c r="H266" t="s">
        <v>902</v>
      </c>
    </row>
    <row r="267" spans="1:8" x14ac:dyDescent="0.25">
      <c r="A267" t="s">
        <v>860</v>
      </c>
      <c r="B267" s="1">
        <v>2.3856595774011498E-25</v>
      </c>
      <c r="C267">
        <v>0.91555551582344497</v>
      </c>
      <c r="D267">
        <v>0.88900000000000001</v>
      </c>
      <c r="E267">
        <v>0.621</v>
      </c>
      <c r="F267" s="1">
        <v>5.39015924918016E-21</v>
      </c>
      <c r="G267">
        <v>3</v>
      </c>
      <c r="H267" t="s">
        <v>860</v>
      </c>
    </row>
    <row r="268" spans="1:8" x14ac:dyDescent="0.25">
      <c r="A268" t="s">
        <v>821</v>
      </c>
      <c r="B268" s="1">
        <v>4.7305586052879401E-27</v>
      </c>
      <c r="C268">
        <v>0.91499912445839904</v>
      </c>
      <c r="D268">
        <v>0.79</v>
      </c>
      <c r="E268">
        <v>0.28699999999999998</v>
      </c>
      <c r="F268" s="1">
        <v>1.06882241127876E-22</v>
      </c>
      <c r="G268">
        <v>3</v>
      </c>
      <c r="H268" t="s">
        <v>821</v>
      </c>
    </row>
    <row r="269" spans="1:8" x14ac:dyDescent="0.25">
      <c r="A269" t="s">
        <v>848</v>
      </c>
      <c r="B269" s="1">
        <v>4.78455405824026E-26</v>
      </c>
      <c r="C269">
        <v>0.91347272893354703</v>
      </c>
      <c r="D269">
        <v>0.97499999999999998</v>
      </c>
      <c r="E269">
        <v>0.85499999999999998</v>
      </c>
      <c r="F269" s="1">
        <v>1.0810221439188001E-21</v>
      </c>
      <c r="G269">
        <v>3</v>
      </c>
      <c r="H269" t="s">
        <v>848</v>
      </c>
    </row>
    <row r="270" spans="1:8" x14ac:dyDescent="0.25">
      <c r="A270" t="s">
        <v>1019</v>
      </c>
      <c r="B270" s="1">
        <v>6.4348624698690996E-20</v>
      </c>
      <c r="C270">
        <v>0.91076088310292402</v>
      </c>
      <c r="D270">
        <v>0.93799999999999994</v>
      </c>
      <c r="E270">
        <v>0.76300000000000001</v>
      </c>
      <c r="F270" s="1">
        <v>1.4538928264422201E-15</v>
      </c>
      <c r="G270">
        <v>3</v>
      </c>
      <c r="H270" t="s">
        <v>1019</v>
      </c>
    </row>
    <row r="271" spans="1:8" x14ac:dyDescent="0.25">
      <c r="A271" t="s">
        <v>876</v>
      </c>
      <c r="B271" s="1">
        <v>1.06541000162865E-24</v>
      </c>
      <c r="C271">
        <v>0.91059261872296504</v>
      </c>
      <c r="D271">
        <v>0.92600000000000005</v>
      </c>
      <c r="E271">
        <v>0.71</v>
      </c>
      <c r="F271" s="1">
        <v>2.4071873576797799E-20</v>
      </c>
      <c r="G271">
        <v>3</v>
      </c>
      <c r="H271" t="s">
        <v>876</v>
      </c>
    </row>
    <row r="272" spans="1:8" x14ac:dyDescent="0.25">
      <c r="A272" t="s">
        <v>788</v>
      </c>
      <c r="B272" s="1">
        <v>1.0448449583535E-28</v>
      </c>
      <c r="C272">
        <v>0.90585150337504405</v>
      </c>
      <c r="D272">
        <v>0.79</v>
      </c>
      <c r="E272">
        <v>0.26900000000000002</v>
      </c>
      <c r="F272" s="1">
        <v>2.3607226989038999E-24</v>
      </c>
      <c r="G272">
        <v>3</v>
      </c>
      <c r="H272" t="s">
        <v>788</v>
      </c>
    </row>
    <row r="273" spans="1:8" x14ac:dyDescent="0.25">
      <c r="A273" t="s">
        <v>777</v>
      </c>
      <c r="B273" s="1">
        <v>1.5915086725302699E-29</v>
      </c>
      <c r="C273">
        <v>0.90568527826245904</v>
      </c>
      <c r="D273">
        <v>0.96299999999999997</v>
      </c>
      <c r="E273">
        <v>0.71899999999999997</v>
      </c>
      <c r="F273" s="1">
        <v>3.59585469471488E-25</v>
      </c>
      <c r="G273">
        <v>3</v>
      </c>
      <c r="H273" t="s">
        <v>777</v>
      </c>
    </row>
    <row r="274" spans="1:8" x14ac:dyDescent="0.25">
      <c r="A274" t="s">
        <v>748</v>
      </c>
      <c r="B274" s="1">
        <v>1.1656235261394E-30</v>
      </c>
      <c r="C274">
        <v>0.90559376414262904</v>
      </c>
      <c r="D274">
        <v>0.93799999999999994</v>
      </c>
      <c r="E274">
        <v>0.69799999999999995</v>
      </c>
      <c r="F274" s="1">
        <v>2.6336097949593601E-26</v>
      </c>
      <c r="G274">
        <v>3</v>
      </c>
      <c r="H274" t="s">
        <v>748</v>
      </c>
    </row>
    <row r="275" spans="1:8" x14ac:dyDescent="0.25">
      <c r="A275" t="s">
        <v>899</v>
      </c>
      <c r="B275" s="1">
        <v>6.6360824504597203E-24</v>
      </c>
      <c r="C275">
        <v>0.90488305880865705</v>
      </c>
      <c r="D275">
        <v>0.95099999999999996</v>
      </c>
      <c r="E275">
        <v>0.66</v>
      </c>
      <c r="F275" s="1">
        <v>1.4993564688568701E-19</v>
      </c>
      <c r="G275">
        <v>3</v>
      </c>
      <c r="H275" t="s">
        <v>899</v>
      </c>
    </row>
    <row r="276" spans="1:8" x14ac:dyDescent="0.25">
      <c r="A276" t="s">
        <v>815</v>
      </c>
      <c r="B276" s="1">
        <v>3.1320544501557101E-27</v>
      </c>
      <c r="C276">
        <v>0.90403042649283305</v>
      </c>
      <c r="D276">
        <v>1</v>
      </c>
      <c r="E276">
        <v>0.98199999999999998</v>
      </c>
      <c r="F276" s="1">
        <v>7.0765638246818096E-23</v>
      </c>
      <c r="G276">
        <v>3</v>
      </c>
      <c r="H276" t="s">
        <v>815</v>
      </c>
    </row>
    <row r="277" spans="1:8" x14ac:dyDescent="0.25">
      <c r="A277" t="s">
        <v>818</v>
      </c>
      <c r="B277" s="1">
        <v>3.8271062546864799E-27</v>
      </c>
      <c r="C277">
        <v>0.90270927259824796</v>
      </c>
      <c r="D277">
        <v>1</v>
      </c>
      <c r="E277">
        <v>0.99399999999999999</v>
      </c>
      <c r="F277" s="1">
        <v>8.64696387183864E-23</v>
      </c>
      <c r="G277">
        <v>3</v>
      </c>
      <c r="H277" t="s">
        <v>818</v>
      </c>
    </row>
    <row r="278" spans="1:8" x14ac:dyDescent="0.25">
      <c r="A278" t="s">
        <v>865</v>
      </c>
      <c r="B278" s="1">
        <v>3.6859626531270602E-25</v>
      </c>
      <c r="C278">
        <v>0.90267620779160296</v>
      </c>
      <c r="D278">
        <v>0.88900000000000001</v>
      </c>
      <c r="E278">
        <v>0.55000000000000004</v>
      </c>
      <c r="F278" s="1">
        <v>8.3280640184752898E-21</v>
      </c>
      <c r="G278">
        <v>3</v>
      </c>
      <c r="H278" t="s">
        <v>865</v>
      </c>
    </row>
    <row r="279" spans="1:8" x14ac:dyDescent="0.25">
      <c r="A279" t="s">
        <v>578</v>
      </c>
      <c r="B279" s="1">
        <v>2.8339766280342799E-48</v>
      </c>
      <c r="C279">
        <v>0.90174201789027897</v>
      </c>
      <c r="D279">
        <v>0.70399999999999996</v>
      </c>
      <c r="E279">
        <v>4.1000000000000002E-2</v>
      </c>
      <c r="F279" s="1">
        <v>6.4030867933806595E-44</v>
      </c>
      <c r="G279">
        <v>3</v>
      </c>
      <c r="H279" t="s">
        <v>578</v>
      </c>
    </row>
    <row r="280" spans="1:8" x14ac:dyDescent="0.25">
      <c r="A280" t="s">
        <v>768</v>
      </c>
      <c r="B280" s="1">
        <v>7.2444649672077805E-30</v>
      </c>
      <c r="C280">
        <v>0.89972373057745103</v>
      </c>
      <c r="D280">
        <v>0.98799999999999999</v>
      </c>
      <c r="E280">
        <v>0.873</v>
      </c>
      <c r="F280" s="1">
        <v>1.63681441469093E-25</v>
      </c>
      <c r="G280">
        <v>3</v>
      </c>
      <c r="H280" t="s">
        <v>768</v>
      </c>
    </row>
    <row r="281" spans="1:8" x14ac:dyDescent="0.25">
      <c r="A281" t="s">
        <v>1164</v>
      </c>
      <c r="B281" s="1">
        <v>2.6018106734383199E-14</v>
      </c>
      <c r="C281">
        <v>0.89901127646527401</v>
      </c>
      <c r="D281">
        <v>0.57999999999999996</v>
      </c>
      <c r="E281">
        <v>0.20399999999999999</v>
      </c>
      <c r="F281" s="1">
        <v>5.87853103556655E-10</v>
      </c>
      <c r="G281">
        <v>3</v>
      </c>
      <c r="H281" t="s">
        <v>1164</v>
      </c>
    </row>
    <row r="282" spans="1:8" x14ac:dyDescent="0.25">
      <c r="A282" t="s">
        <v>749</v>
      </c>
      <c r="B282" s="1">
        <v>1.18631471087916E-30</v>
      </c>
      <c r="C282">
        <v>0.89771099932156695</v>
      </c>
      <c r="D282">
        <v>0.90100000000000002</v>
      </c>
      <c r="E282">
        <v>0.45</v>
      </c>
      <c r="F282" s="1">
        <v>2.68035945776037E-26</v>
      </c>
      <c r="G282">
        <v>3</v>
      </c>
      <c r="H282" t="s">
        <v>749</v>
      </c>
    </row>
    <row r="283" spans="1:8" x14ac:dyDescent="0.25">
      <c r="A283" t="s">
        <v>854</v>
      </c>
      <c r="B283" s="1">
        <v>8.2041922027760304E-26</v>
      </c>
      <c r="C283">
        <v>0.89602866121692404</v>
      </c>
      <c r="D283">
        <v>0.96299999999999997</v>
      </c>
      <c r="E283">
        <v>0.71299999999999997</v>
      </c>
      <c r="F283" s="1">
        <v>1.8536551862952199E-21</v>
      </c>
      <c r="G283">
        <v>3</v>
      </c>
      <c r="H283" t="s">
        <v>854</v>
      </c>
    </row>
    <row r="284" spans="1:8" x14ac:dyDescent="0.25">
      <c r="A284" t="s">
        <v>908</v>
      </c>
      <c r="B284" s="1">
        <v>9.8180980530021995E-24</v>
      </c>
      <c r="C284">
        <v>0.89483253465071</v>
      </c>
      <c r="D284">
        <v>0.93799999999999994</v>
      </c>
      <c r="E284">
        <v>0.70699999999999996</v>
      </c>
      <c r="F284" s="1">
        <v>2.2183010740953202E-19</v>
      </c>
      <c r="G284">
        <v>3</v>
      </c>
      <c r="H284" t="s">
        <v>908</v>
      </c>
    </row>
    <row r="285" spans="1:8" x14ac:dyDescent="0.25">
      <c r="A285" t="s">
        <v>802</v>
      </c>
      <c r="B285" s="1">
        <v>4.7297693408361902E-28</v>
      </c>
      <c r="C285">
        <v>0.89296499221969405</v>
      </c>
      <c r="D285">
        <v>0.90100000000000002</v>
      </c>
      <c r="E285">
        <v>0.57999999999999996</v>
      </c>
      <c r="F285" s="1">
        <v>1.0686440848685301E-23</v>
      </c>
      <c r="G285">
        <v>3</v>
      </c>
      <c r="H285" t="s">
        <v>802</v>
      </c>
    </row>
    <row r="286" spans="1:8" x14ac:dyDescent="0.25">
      <c r="A286" t="s">
        <v>784</v>
      </c>
      <c r="B286" s="1">
        <v>3.7900368658854999E-29</v>
      </c>
      <c r="C286">
        <v>0.89139256578928605</v>
      </c>
      <c r="D286">
        <v>0.93799999999999994</v>
      </c>
      <c r="E286">
        <v>0.60899999999999999</v>
      </c>
      <c r="F286" s="1">
        <v>8.56320929478169E-25</v>
      </c>
      <c r="G286">
        <v>3</v>
      </c>
      <c r="H286" t="s">
        <v>784</v>
      </c>
    </row>
    <row r="287" spans="1:8" x14ac:dyDescent="0.25">
      <c r="A287" t="s">
        <v>838</v>
      </c>
      <c r="B287" s="1">
        <v>2.3776283725851701E-26</v>
      </c>
      <c r="C287">
        <v>0.89111678365443003</v>
      </c>
      <c r="D287">
        <v>0.93799999999999994</v>
      </c>
      <c r="E287">
        <v>0.71899999999999997</v>
      </c>
      <c r="F287" s="1">
        <v>5.3720135450189304E-22</v>
      </c>
      <c r="G287">
        <v>3</v>
      </c>
      <c r="H287" t="s">
        <v>838</v>
      </c>
    </row>
    <row r="288" spans="1:8" x14ac:dyDescent="0.25">
      <c r="A288" t="s">
        <v>1017</v>
      </c>
      <c r="B288" s="1">
        <v>5.5477340926984694E-20</v>
      </c>
      <c r="C288">
        <v>0.88997386591039795</v>
      </c>
      <c r="D288">
        <v>0.86399999999999999</v>
      </c>
      <c r="E288">
        <v>0.63300000000000001</v>
      </c>
      <c r="F288" s="1">
        <v>1.25345504090429E-15</v>
      </c>
      <c r="G288">
        <v>3</v>
      </c>
      <c r="H288" t="s">
        <v>1017</v>
      </c>
    </row>
    <row r="289" spans="1:8" x14ac:dyDescent="0.25">
      <c r="A289" t="s">
        <v>881</v>
      </c>
      <c r="B289" s="1">
        <v>1.4017796208032E-24</v>
      </c>
      <c r="C289">
        <v>0.88922278200203098</v>
      </c>
      <c r="D289">
        <v>0.97499999999999998</v>
      </c>
      <c r="E289">
        <v>0.74299999999999999</v>
      </c>
      <c r="F289" s="1">
        <v>3.1671808752427402E-20</v>
      </c>
      <c r="G289">
        <v>3</v>
      </c>
      <c r="H289" t="s">
        <v>881</v>
      </c>
    </row>
    <row r="290" spans="1:8" x14ac:dyDescent="0.25">
      <c r="A290" t="s">
        <v>858</v>
      </c>
      <c r="B290" s="1">
        <v>1.15518570325937E-25</v>
      </c>
      <c r="C290">
        <v>0.88769920249682099</v>
      </c>
      <c r="D290">
        <v>0.96299999999999997</v>
      </c>
      <c r="E290">
        <v>0.81100000000000005</v>
      </c>
      <c r="F290" s="1">
        <v>2.61002657794422E-21</v>
      </c>
      <c r="G290">
        <v>3</v>
      </c>
      <c r="H290" t="s">
        <v>858</v>
      </c>
    </row>
    <row r="291" spans="1:8" x14ac:dyDescent="0.25">
      <c r="A291" t="s">
        <v>895</v>
      </c>
      <c r="B291" s="1">
        <v>5.03925561503516E-24</v>
      </c>
      <c r="C291">
        <v>0.88648110537164104</v>
      </c>
      <c r="D291">
        <v>0.96299999999999997</v>
      </c>
      <c r="E291">
        <v>0.876</v>
      </c>
      <c r="F291" s="1">
        <v>1.13856941366104E-19</v>
      </c>
      <c r="G291">
        <v>3</v>
      </c>
      <c r="H291" t="s">
        <v>895</v>
      </c>
    </row>
    <row r="292" spans="1:8" x14ac:dyDescent="0.25">
      <c r="A292" t="s">
        <v>1039</v>
      </c>
      <c r="B292" s="1">
        <v>1.9990226876027501E-19</v>
      </c>
      <c r="C292">
        <v>0.883884480779626</v>
      </c>
      <c r="D292">
        <v>0.90100000000000002</v>
      </c>
      <c r="E292">
        <v>0.66300000000000003</v>
      </c>
      <c r="F292" s="1">
        <v>4.5165918603696602E-15</v>
      </c>
      <c r="G292">
        <v>3</v>
      </c>
      <c r="H292" t="s">
        <v>1039</v>
      </c>
    </row>
    <row r="293" spans="1:8" x14ac:dyDescent="0.25">
      <c r="A293" t="s">
        <v>957</v>
      </c>
      <c r="B293" s="1">
        <v>8.4393107172898496E-22</v>
      </c>
      <c r="C293">
        <v>0.88312240907693995</v>
      </c>
      <c r="D293">
        <v>0.98799999999999999</v>
      </c>
      <c r="E293">
        <v>0.78400000000000003</v>
      </c>
      <c r="F293" s="1">
        <v>1.9067778634644701E-17</v>
      </c>
      <c r="G293">
        <v>3</v>
      </c>
      <c r="H293" t="s">
        <v>957</v>
      </c>
    </row>
    <row r="294" spans="1:8" x14ac:dyDescent="0.25">
      <c r="A294" t="s">
        <v>801</v>
      </c>
      <c r="B294" s="1">
        <v>4.6462802275625299E-28</v>
      </c>
      <c r="C294">
        <v>0.87927934340341296</v>
      </c>
      <c r="D294">
        <v>0.97499999999999998</v>
      </c>
      <c r="E294">
        <v>0.73399999999999999</v>
      </c>
      <c r="F294" s="1">
        <v>1.04978055461548E-23</v>
      </c>
      <c r="G294">
        <v>3</v>
      </c>
      <c r="H294" t="s">
        <v>801</v>
      </c>
    </row>
    <row r="295" spans="1:8" x14ac:dyDescent="0.25">
      <c r="A295" t="s">
        <v>890</v>
      </c>
      <c r="B295" s="1">
        <v>2.6811357238573798E-24</v>
      </c>
      <c r="C295">
        <v>0.87925560016478699</v>
      </c>
      <c r="D295">
        <v>0.97499999999999998</v>
      </c>
      <c r="E295">
        <v>0.81100000000000005</v>
      </c>
      <c r="F295" s="1">
        <v>6.0577580544833698E-20</v>
      </c>
      <c r="G295">
        <v>3</v>
      </c>
      <c r="H295" t="s">
        <v>890</v>
      </c>
    </row>
    <row r="296" spans="1:8" x14ac:dyDescent="0.25">
      <c r="A296" t="s">
        <v>741</v>
      </c>
      <c r="B296" s="1">
        <v>3.6538857763439E-31</v>
      </c>
      <c r="C296">
        <v>0.87867380802275996</v>
      </c>
      <c r="D296">
        <v>0.96299999999999997</v>
      </c>
      <c r="E296">
        <v>0.66600000000000004</v>
      </c>
      <c r="F296" s="1">
        <v>8.25558952307141E-27</v>
      </c>
      <c r="G296">
        <v>3</v>
      </c>
      <c r="H296" t="s">
        <v>741</v>
      </c>
    </row>
    <row r="297" spans="1:8" x14ac:dyDescent="0.25">
      <c r="A297" t="s">
        <v>1005</v>
      </c>
      <c r="B297" s="1">
        <v>2.26863487334521E-20</v>
      </c>
      <c r="C297">
        <v>0.87833992129351901</v>
      </c>
      <c r="D297">
        <v>0.96299999999999997</v>
      </c>
      <c r="E297">
        <v>0.85499999999999998</v>
      </c>
      <c r="F297" s="1">
        <v>5.1257536328361595E-16</v>
      </c>
      <c r="G297">
        <v>3</v>
      </c>
      <c r="H297" t="s">
        <v>1005</v>
      </c>
    </row>
    <row r="298" spans="1:8" x14ac:dyDescent="0.25">
      <c r="A298" t="s">
        <v>799</v>
      </c>
      <c r="B298" s="1">
        <v>3.0719498756944002E-28</v>
      </c>
      <c r="C298">
        <v>0.87749661818269298</v>
      </c>
      <c r="D298">
        <v>0.96299999999999997</v>
      </c>
      <c r="E298">
        <v>0.73099999999999998</v>
      </c>
      <c r="F298" s="1">
        <v>6.94076354914392E-24</v>
      </c>
      <c r="G298">
        <v>3</v>
      </c>
      <c r="H298" t="s">
        <v>799</v>
      </c>
    </row>
    <row r="299" spans="1:8" x14ac:dyDescent="0.25">
      <c r="A299" t="s">
        <v>841</v>
      </c>
      <c r="B299" s="1">
        <v>3.0191382810985399E-26</v>
      </c>
      <c r="C299">
        <v>0.87705491357916299</v>
      </c>
      <c r="D299">
        <v>0.95099999999999996</v>
      </c>
      <c r="E299">
        <v>0.72499999999999998</v>
      </c>
      <c r="F299" s="1">
        <v>6.8214410323140502E-22</v>
      </c>
      <c r="G299">
        <v>3</v>
      </c>
      <c r="H299" t="s">
        <v>841</v>
      </c>
    </row>
    <row r="300" spans="1:8" x14ac:dyDescent="0.25">
      <c r="A300" t="s">
        <v>1083</v>
      </c>
      <c r="B300" s="1">
        <v>5.6568896185831598E-18</v>
      </c>
      <c r="C300">
        <v>0.87538149041069602</v>
      </c>
      <c r="D300">
        <v>0.88900000000000001</v>
      </c>
      <c r="E300">
        <v>0.67500000000000004</v>
      </c>
      <c r="F300" s="1">
        <v>1.27811764042268E-13</v>
      </c>
      <c r="G300">
        <v>3</v>
      </c>
      <c r="H300" t="s">
        <v>1083</v>
      </c>
    </row>
    <row r="301" spans="1:8" x14ac:dyDescent="0.25">
      <c r="A301" t="s">
        <v>807</v>
      </c>
      <c r="B301" s="1">
        <v>1.16969961181891E-27</v>
      </c>
      <c r="C301">
        <v>0.87488506522391196</v>
      </c>
      <c r="D301">
        <v>0.96299999999999997</v>
      </c>
      <c r="E301">
        <v>0.73699999999999999</v>
      </c>
      <c r="F301" s="1">
        <v>2.6428193029436499E-23</v>
      </c>
      <c r="G301">
        <v>3</v>
      </c>
      <c r="H301" t="s">
        <v>807</v>
      </c>
    </row>
    <row r="302" spans="1:8" x14ac:dyDescent="0.25">
      <c r="A302" t="s">
        <v>776</v>
      </c>
      <c r="B302" s="1">
        <v>1.5902223416233899E-29</v>
      </c>
      <c r="C302">
        <v>0.87402096073892199</v>
      </c>
      <c r="D302">
        <v>0.98799999999999999</v>
      </c>
      <c r="E302">
        <v>0.90200000000000002</v>
      </c>
      <c r="F302" s="1">
        <v>3.5929483586638898E-25</v>
      </c>
      <c r="G302">
        <v>3</v>
      </c>
      <c r="H302" t="s">
        <v>776</v>
      </c>
    </row>
    <row r="303" spans="1:8" x14ac:dyDescent="0.25">
      <c r="A303" t="s">
        <v>842</v>
      </c>
      <c r="B303" s="1">
        <v>3.1903350526253803E-26</v>
      </c>
      <c r="C303">
        <v>0.87155253382537601</v>
      </c>
      <c r="D303">
        <v>0.93799999999999994</v>
      </c>
      <c r="E303">
        <v>0.66900000000000004</v>
      </c>
      <c r="F303" s="1">
        <v>7.2082430179017902E-22</v>
      </c>
      <c r="G303">
        <v>3</v>
      </c>
      <c r="H303" t="s">
        <v>842</v>
      </c>
    </row>
    <row r="304" spans="1:8" x14ac:dyDescent="0.25">
      <c r="A304" t="s">
        <v>1014</v>
      </c>
      <c r="B304" s="1">
        <v>4.7366472120670302E-20</v>
      </c>
      <c r="C304">
        <v>0.87093762702712096</v>
      </c>
      <c r="D304">
        <v>1</v>
      </c>
      <c r="E304">
        <v>0.78700000000000003</v>
      </c>
      <c r="F304" s="1">
        <v>1.0701980710944199E-15</v>
      </c>
      <c r="G304">
        <v>3</v>
      </c>
      <c r="H304" t="s">
        <v>1014</v>
      </c>
    </row>
    <row r="305" spans="1:8" x14ac:dyDescent="0.25">
      <c r="A305" t="s">
        <v>1030</v>
      </c>
      <c r="B305" s="1">
        <v>1.05134629199945E-19</v>
      </c>
      <c r="C305">
        <v>0.86999819382588905</v>
      </c>
      <c r="D305">
        <v>0.85199999999999998</v>
      </c>
      <c r="E305">
        <v>0.72199999999999998</v>
      </c>
      <c r="F305" s="1">
        <v>2.3754118121435502E-15</v>
      </c>
      <c r="G305">
        <v>3</v>
      </c>
      <c r="H305" t="s">
        <v>1030</v>
      </c>
    </row>
    <row r="306" spans="1:8" x14ac:dyDescent="0.25">
      <c r="A306" t="s">
        <v>746</v>
      </c>
      <c r="B306" s="1">
        <v>9.7818189045250394E-31</v>
      </c>
      <c r="C306">
        <v>0.86924150306713999</v>
      </c>
      <c r="D306">
        <v>1</v>
      </c>
      <c r="E306">
        <v>1</v>
      </c>
      <c r="F306" s="1">
        <v>2.2101041632883901E-26</v>
      </c>
      <c r="G306">
        <v>3</v>
      </c>
      <c r="H306" t="s">
        <v>746</v>
      </c>
    </row>
    <row r="307" spans="1:8" x14ac:dyDescent="0.25">
      <c r="A307" t="s">
        <v>605</v>
      </c>
      <c r="B307" s="1">
        <v>3.01914618179526E-43</v>
      </c>
      <c r="C307">
        <v>0.86764940723833495</v>
      </c>
      <c r="D307">
        <v>0.81499999999999995</v>
      </c>
      <c r="E307">
        <v>0.127</v>
      </c>
      <c r="F307" s="1">
        <v>6.8214588831482099E-39</v>
      </c>
      <c r="G307">
        <v>3</v>
      </c>
      <c r="H307" t="s">
        <v>605</v>
      </c>
    </row>
    <row r="308" spans="1:8" x14ac:dyDescent="0.25">
      <c r="A308" t="s">
        <v>922</v>
      </c>
      <c r="B308" s="1">
        <v>3.78852794989656E-23</v>
      </c>
      <c r="C308">
        <v>0.86473926092809905</v>
      </c>
      <c r="D308">
        <v>0.97499999999999998</v>
      </c>
      <c r="E308">
        <v>0.78700000000000003</v>
      </c>
      <c r="F308" s="1">
        <v>8.55980004999628E-19</v>
      </c>
      <c r="G308">
        <v>3</v>
      </c>
      <c r="H308" t="s">
        <v>922</v>
      </c>
    </row>
    <row r="309" spans="1:8" x14ac:dyDescent="0.25">
      <c r="A309" t="s">
        <v>809</v>
      </c>
      <c r="B309" s="1">
        <v>1.3765987844350899E-27</v>
      </c>
      <c r="C309">
        <v>0.86147168666058804</v>
      </c>
      <c r="D309">
        <v>0.90100000000000002</v>
      </c>
      <c r="E309">
        <v>0.60899999999999999</v>
      </c>
      <c r="F309" s="1">
        <v>3.1102872935526497E-23</v>
      </c>
      <c r="G309">
        <v>3</v>
      </c>
      <c r="H309" t="s">
        <v>809</v>
      </c>
    </row>
    <row r="310" spans="1:8" x14ac:dyDescent="0.25">
      <c r="A310" t="s">
        <v>1062</v>
      </c>
      <c r="B310" s="1">
        <v>1.31909084846081E-18</v>
      </c>
      <c r="C310">
        <v>0.86095030064432898</v>
      </c>
      <c r="D310">
        <v>0.86399999999999999</v>
      </c>
      <c r="E310">
        <v>0.61799999999999999</v>
      </c>
      <c r="F310" s="1">
        <v>2.9803538630123597E-14</v>
      </c>
      <c r="G310">
        <v>3</v>
      </c>
      <c r="H310" t="s">
        <v>1062</v>
      </c>
    </row>
    <row r="311" spans="1:8" x14ac:dyDescent="0.25">
      <c r="A311" t="s">
        <v>819</v>
      </c>
      <c r="B311" s="1">
        <v>4.1553360403289897E-27</v>
      </c>
      <c r="C311">
        <v>0.85922041579820096</v>
      </c>
      <c r="D311">
        <v>0.96299999999999997</v>
      </c>
      <c r="E311">
        <v>0.81100000000000005</v>
      </c>
      <c r="F311" s="1">
        <v>9.3885662495193096E-23</v>
      </c>
      <c r="G311">
        <v>3</v>
      </c>
      <c r="H311" t="s">
        <v>819</v>
      </c>
    </row>
    <row r="312" spans="1:8" x14ac:dyDescent="0.25">
      <c r="A312" t="s">
        <v>918</v>
      </c>
      <c r="B312" s="1">
        <v>3.13148166310353E-23</v>
      </c>
      <c r="C312">
        <v>0.85883363538003898</v>
      </c>
      <c r="D312">
        <v>0.92600000000000005</v>
      </c>
      <c r="E312">
        <v>0.68</v>
      </c>
      <c r="F312" s="1">
        <v>7.0752696696161205E-19</v>
      </c>
      <c r="G312">
        <v>3</v>
      </c>
      <c r="H312" t="s">
        <v>918</v>
      </c>
    </row>
    <row r="313" spans="1:8" x14ac:dyDescent="0.25">
      <c r="A313" t="s">
        <v>844</v>
      </c>
      <c r="B313" s="1">
        <v>3.8686240526745998E-26</v>
      </c>
      <c r="C313">
        <v>0.85791924394459895</v>
      </c>
      <c r="D313">
        <v>0.86399999999999999</v>
      </c>
      <c r="E313">
        <v>0.50900000000000001</v>
      </c>
      <c r="F313" s="1">
        <v>8.7407691846130009E-22</v>
      </c>
      <c r="G313">
        <v>3</v>
      </c>
      <c r="H313" t="s">
        <v>844</v>
      </c>
    </row>
    <row r="314" spans="1:8" x14ac:dyDescent="0.25">
      <c r="A314" t="s">
        <v>763</v>
      </c>
      <c r="B314" s="1">
        <v>3.8129247155617002E-30</v>
      </c>
      <c r="C314">
        <v>0.85789845808089404</v>
      </c>
      <c r="D314">
        <v>0.97499999999999998</v>
      </c>
      <c r="E314">
        <v>0.90800000000000003</v>
      </c>
      <c r="F314" s="1">
        <v>8.6149221023401E-26</v>
      </c>
      <c r="G314">
        <v>3</v>
      </c>
      <c r="H314" t="s">
        <v>763</v>
      </c>
    </row>
    <row r="315" spans="1:8" x14ac:dyDescent="0.25">
      <c r="A315" t="s">
        <v>936</v>
      </c>
      <c r="B315" s="1">
        <v>1.54113858249186E-22</v>
      </c>
      <c r="C315">
        <v>0.85748220890027504</v>
      </c>
      <c r="D315">
        <v>0.86399999999999999</v>
      </c>
      <c r="E315">
        <v>0.65100000000000002</v>
      </c>
      <c r="F315" s="1">
        <v>3.4820485132821002E-18</v>
      </c>
      <c r="G315">
        <v>3</v>
      </c>
      <c r="H315" t="s">
        <v>936</v>
      </c>
    </row>
    <row r="316" spans="1:8" x14ac:dyDescent="0.25">
      <c r="A316" t="s">
        <v>898</v>
      </c>
      <c r="B316" s="1">
        <v>6.6071857988273699E-24</v>
      </c>
      <c r="C316">
        <v>0.85645686678927702</v>
      </c>
      <c r="D316">
        <v>0.97499999999999998</v>
      </c>
      <c r="E316">
        <v>0.80500000000000005</v>
      </c>
      <c r="F316" s="1">
        <v>1.4928275593870599E-19</v>
      </c>
      <c r="G316">
        <v>3</v>
      </c>
      <c r="H316" t="s">
        <v>898</v>
      </c>
    </row>
    <row r="317" spans="1:8" x14ac:dyDescent="0.25">
      <c r="A317" t="s">
        <v>1066</v>
      </c>
      <c r="B317" s="1">
        <v>1.7317433545982699E-18</v>
      </c>
      <c r="C317">
        <v>0.85550825278129905</v>
      </c>
      <c r="D317">
        <v>0.88900000000000001</v>
      </c>
      <c r="E317">
        <v>0.58299999999999996</v>
      </c>
      <c r="F317" s="1">
        <v>3.91270093537932E-14</v>
      </c>
      <c r="G317">
        <v>3</v>
      </c>
      <c r="H317" t="s">
        <v>1066</v>
      </c>
    </row>
    <row r="318" spans="1:8" x14ac:dyDescent="0.25">
      <c r="A318" t="s">
        <v>1146</v>
      </c>
      <c r="B318" s="1">
        <v>3.7333084972099301E-15</v>
      </c>
      <c r="C318">
        <v>0.85502797913575201</v>
      </c>
      <c r="D318">
        <v>1</v>
      </c>
      <c r="E318">
        <v>0.96399999999999997</v>
      </c>
      <c r="F318" s="1">
        <v>8.4350372185961194E-11</v>
      </c>
      <c r="G318">
        <v>3</v>
      </c>
      <c r="H318" t="s">
        <v>1146</v>
      </c>
    </row>
    <row r="319" spans="1:8" x14ac:dyDescent="0.25">
      <c r="A319" t="s">
        <v>973</v>
      </c>
      <c r="B319" s="1">
        <v>2.0793112150804702E-21</v>
      </c>
      <c r="C319">
        <v>0.85324716010000201</v>
      </c>
      <c r="D319">
        <v>0.877</v>
      </c>
      <c r="E319">
        <v>0.64500000000000002</v>
      </c>
      <c r="F319" s="1">
        <v>4.6979957593528097E-17</v>
      </c>
      <c r="G319">
        <v>3</v>
      </c>
      <c r="H319" t="s">
        <v>973</v>
      </c>
    </row>
    <row r="320" spans="1:8" x14ac:dyDescent="0.25">
      <c r="A320" t="s">
        <v>998</v>
      </c>
      <c r="B320" s="1">
        <v>1.4648528665302399E-20</v>
      </c>
      <c r="C320">
        <v>0.85178110902096404</v>
      </c>
      <c r="D320">
        <v>0.95099999999999996</v>
      </c>
      <c r="E320">
        <v>0.754</v>
      </c>
      <c r="F320" s="1">
        <v>3.3096885666384298E-16</v>
      </c>
      <c r="G320">
        <v>3</v>
      </c>
      <c r="H320" t="s">
        <v>998</v>
      </c>
    </row>
    <row r="321" spans="1:8" x14ac:dyDescent="0.25">
      <c r="A321" t="s">
        <v>930</v>
      </c>
      <c r="B321" s="1">
        <v>6.2480337863410699E-23</v>
      </c>
      <c r="C321">
        <v>0.85167949371290796</v>
      </c>
      <c r="D321">
        <v>1</v>
      </c>
      <c r="E321">
        <v>0.93500000000000005</v>
      </c>
      <c r="F321" s="1">
        <v>1.4116807536858999E-18</v>
      </c>
      <c r="G321">
        <v>3</v>
      </c>
      <c r="H321" t="s">
        <v>930</v>
      </c>
    </row>
    <row r="322" spans="1:8" x14ac:dyDescent="0.25">
      <c r="A322" t="s">
        <v>1129</v>
      </c>
      <c r="B322" s="1">
        <v>3.6384693126985099E-16</v>
      </c>
      <c r="C322">
        <v>0.85032527093404398</v>
      </c>
      <c r="D322">
        <v>0.98799999999999999</v>
      </c>
      <c r="E322">
        <v>0.86099999999999999</v>
      </c>
      <c r="F322" s="1">
        <v>8.2207575651110207E-12</v>
      </c>
      <c r="G322">
        <v>3</v>
      </c>
      <c r="H322" t="s">
        <v>1129</v>
      </c>
    </row>
    <row r="323" spans="1:8" x14ac:dyDescent="0.25">
      <c r="A323" t="s">
        <v>843</v>
      </c>
      <c r="B323" s="1">
        <v>3.7852300972702303E-26</v>
      </c>
      <c r="C323">
        <v>0.84946774644310996</v>
      </c>
      <c r="D323">
        <v>0.96299999999999997</v>
      </c>
      <c r="E323">
        <v>0.65400000000000003</v>
      </c>
      <c r="F323" s="1">
        <v>8.5523488817723596E-22</v>
      </c>
      <c r="G323">
        <v>3</v>
      </c>
      <c r="H323" t="s">
        <v>843</v>
      </c>
    </row>
    <row r="324" spans="1:8" x14ac:dyDescent="0.25">
      <c r="A324" t="s">
        <v>882</v>
      </c>
      <c r="B324" s="1">
        <v>1.4502147457399299E-24</v>
      </c>
      <c r="C324">
        <v>0.84413418481559899</v>
      </c>
      <c r="D324">
        <v>0.877</v>
      </c>
      <c r="E324">
        <v>0.63</v>
      </c>
      <c r="F324" s="1">
        <v>3.2766151965248002E-20</v>
      </c>
      <c r="G324">
        <v>3</v>
      </c>
      <c r="H324" t="s">
        <v>882</v>
      </c>
    </row>
    <row r="325" spans="1:8" x14ac:dyDescent="0.25">
      <c r="A325" t="s">
        <v>828</v>
      </c>
      <c r="B325" s="1">
        <v>1.17417999377482E-26</v>
      </c>
      <c r="C325">
        <v>0.84332804881790902</v>
      </c>
      <c r="D325">
        <v>0.92600000000000005</v>
      </c>
      <c r="E325">
        <v>0.64200000000000002</v>
      </c>
      <c r="F325" s="1">
        <v>2.6529422779348402E-22</v>
      </c>
      <c r="G325">
        <v>3</v>
      </c>
      <c r="H325" t="s">
        <v>828</v>
      </c>
    </row>
    <row r="326" spans="1:8" x14ac:dyDescent="0.25">
      <c r="A326" t="s">
        <v>1075</v>
      </c>
      <c r="B326" s="1">
        <v>2.8578839186664999E-18</v>
      </c>
      <c r="C326">
        <v>0.83953876746387701</v>
      </c>
      <c r="D326">
        <v>0.85199999999999998</v>
      </c>
      <c r="E326">
        <v>0.63</v>
      </c>
      <c r="F326" s="1">
        <v>6.4571029258350906E-14</v>
      </c>
      <c r="G326">
        <v>3</v>
      </c>
      <c r="H326" t="s">
        <v>1075</v>
      </c>
    </row>
    <row r="327" spans="1:8" x14ac:dyDescent="0.25">
      <c r="A327" t="s">
        <v>1042</v>
      </c>
      <c r="B327" s="1">
        <v>2.3782959509404102E-19</v>
      </c>
      <c r="C327">
        <v>0.83920509900786899</v>
      </c>
      <c r="D327">
        <v>0.93799999999999994</v>
      </c>
      <c r="E327">
        <v>0.85799999999999998</v>
      </c>
      <c r="F327" s="1">
        <v>5.3735218715547599E-15</v>
      </c>
      <c r="G327">
        <v>3</v>
      </c>
      <c r="H327" t="s">
        <v>1042</v>
      </c>
    </row>
    <row r="328" spans="1:8" x14ac:dyDescent="0.25">
      <c r="A328" t="s">
        <v>941</v>
      </c>
      <c r="B328" s="1">
        <v>1.96917284442965E-22</v>
      </c>
      <c r="C328">
        <v>0.83883237205372496</v>
      </c>
      <c r="D328">
        <v>0.95099999999999996</v>
      </c>
      <c r="E328">
        <v>0.72199999999999998</v>
      </c>
      <c r="F328" s="1">
        <v>4.4491491247043603E-18</v>
      </c>
      <c r="G328">
        <v>3</v>
      </c>
      <c r="H328" t="s">
        <v>941</v>
      </c>
    </row>
    <row r="329" spans="1:8" x14ac:dyDescent="0.25">
      <c r="A329" t="s">
        <v>792</v>
      </c>
      <c r="B329" s="1">
        <v>1.1645827509593099E-28</v>
      </c>
      <c r="C329">
        <v>0.83726479557417899</v>
      </c>
      <c r="D329">
        <v>0.92600000000000005</v>
      </c>
      <c r="E329">
        <v>0.61199999999999999</v>
      </c>
      <c r="F329" s="1">
        <v>2.6312582675174701E-24</v>
      </c>
      <c r="G329">
        <v>3</v>
      </c>
      <c r="H329" t="s">
        <v>792</v>
      </c>
    </row>
    <row r="330" spans="1:8" x14ac:dyDescent="0.25">
      <c r="A330" t="s">
        <v>1169</v>
      </c>
      <c r="B330" s="1">
        <v>7.5231978715033201E-14</v>
      </c>
      <c r="C330">
        <v>0.83709062544325796</v>
      </c>
      <c r="D330">
        <v>1</v>
      </c>
      <c r="E330">
        <v>0.97</v>
      </c>
      <c r="F330" s="1">
        <v>1.69979132708746E-9</v>
      </c>
      <c r="G330">
        <v>3</v>
      </c>
      <c r="H330" t="s">
        <v>563</v>
      </c>
    </row>
    <row r="331" spans="1:8" x14ac:dyDescent="0.25">
      <c r="A331" t="s">
        <v>1200</v>
      </c>
      <c r="B331" s="1">
        <v>4.8152796570598596E-10</v>
      </c>
      <c r="C331">
        <v>0.83547112710697102</v>
      </c>
      <c r="D331">
        <v>1</v>
      </c>
      <c r="E331">
        <v>0.95899999999999996</v>
      </c>
      <c r="F331" s="1">
        <v>1.08796428571611E-5</v>
      </c>
      <c r="G331">
        <v>3</v>
      </c>
      <c r="H331" t="s">
        <v>1200</v>
      </c>
    </row>
    <row r="332" spans="1:8" x14ac:dyDescent="0.25">
      <c r="A332" t="s">
        <v>831</v>
      </c>
      <c r="B332" s="1">
        <v>1.36859433514333E-26</v>
      </c>
      <c r="C332">
        <v>0.83505040196622904</v>
      </c>
      <c r="D332">
        <v>0.93799999999999994</v>
      </c>
      <c r="E332">
        <v>0.59199999999999997</v>
      </c>
      <c r="F332" s="1">
        <v>3.09220204082283E-22</v>
      </c>
      <c r="G332">
        <v>3</v>
      </c>
      <c r="H332" t="s">
        <v>831</v>
      </c>
    </row>
    <row r="333" spans="1:8" x14ac:dyDescent="0.25">
      <c r="A333" t="s">
        <v>928</v>
      </c>
      <c r="B333" s="1">
        <v>5.5522547387876498E-23</v>
      </c>
      <c r="C333">
        <v>0.83484518439933897</v>
      </c>
      <c r="D333">
        <v>0.91400000000000003</v>
      </c>
      <c r="E333">
        <v>0.68300000000000005</v>
      </c>
      <c r="F333" s="1">
        <v>1.25447643568168E-18</v>
      </c>
      <c r="G333">
        <v>3</v>
      </c>
      <c r="H333" t="s">
        <v>928</v>
      </c>
    </row>
    <row r="334" spans="1:8" x14ac:dyDescent="0.25">
      <c r="A334" t="s">
        <v>915</v>
      </c>
      <c r="B334" s="1">
        <v>1.9724168231358001E-23</v>
      </c>
      <c r="C334">
        <v>0.83396220052077397</v>
      </c>
      <c r="D334">
        <v>0.90100000000000002</v>
      </c>
      <c r="E334">
        <v>0.621</v>
      </c>
      <c r="F334" s="1">
        <v>4.45647857019303E-19</v>
      </c>
      <c r="G334">
        <v>3</v>
      </c>
      <c r="H334" t="s">
        <v>915</v>
      </c>
    </row>
    <row r="335" spans="1:8" x14ac:dyDescent="0.25">
      <c r="A335" t="s">
        <v>849</v>
      </c>
      <c r="B335" s="1">
        <v>5.9921728510243101E-26</v>
      </c>
      <c r="C335">
        <v>0.83277529493686298</v>
      </c>
      <c r="D335">
        <v>0.96299999999999997</v>
      </c>
      <c r="E335">
        <v>0.78700000000000003</v>
      </c>
      <c r="F335" s="1">
        <v>1.35387153396043E-21</v>
      </c>
      <c r="G335">
        <v>3</v>
      </c>
      <c r="H335" t="s">
        <v>849</v>
      </c>
    </row>
    <row r="336" spans="1:8" x14ac:dyDescent="0.25">
      <c r="A336" t="s">
        <v>1142</v>
      </c>
      <c r="B336" s="1">
        <v>2.12953560959601E-15</v>
      </c>
      <c r="C336">
        <v>0.82518464794425195</v>
      </c>
      <c r="D336">
        <v>0.85199999999999998</v>
      </c>
      <c r="E336">
        <v>0.69799999999999995</v>
      </c>
      <c r="F336" s="1">
        <v>4.81147275632122E-11</v>
      </c>
      <c r="G336">
        <v>3</v>
      </c>
      <c r="H336" t="s">
        <v>1142</v>
      </c>
    </row>
    <row r="337" spans="1:8" x14ac:dyDescent="0.25">
      <c r="A337" t="s">
        <v>568</v>
      </c>
      <c r="B337" s="1">
        <v>2.9254940152717798E-54</v>
      </c>
      <c r="C337">
        <v>0.82504065973548402</v>
      </c>
      <c r="D337">
        <v>0.76500000000000001</v>
      </c>
      <c r="E337">
        <v>4.1000000000000002E-2</v>
      </c>
      <c r="F337" s="1">
        <v>6.6098611781050495E-50</v>
      </c>
      <c r="G337">
        <v>3</v>
      </c>
      <c r="H337" t="s">
        <v>568</v>
      </c>
    </row>
    <row r="338" spans="1:8" x14ac:dyDescent="0.25">
      <c r="A338" t="s">
        <v>826</v>
      </c>
      <c r="B338" s="1">
        <v>9.6605939907183606E-27</v>
      </c>
      <c r="C338">
        <v>0.82466520017053302</v>
      </c>
      <c r="D338">
        <v>0.98799999999999999</v>
      </c>
      <c r="E338">
        <v>0.86099999999999999</v>
      </c>
      <c r="F338" s="1">
        <v>2.1827146062629098E-22</v>
      </c>
      <c r="G338">
        <v>3</v>
      </c>
      <c r="H338" t="s">
        <v>826</v>
      </c>
    </row>
    <row r="339" spans="1:8" x14ac:dyDescent="0.25">
      <c r="A339" t="s">
        <v>994</v>
      </c>
      <c r="B339" s="1">
        <v>1.2485862384710999E-20</v>
      </c>
      <c r="C339">
        <v>0.82466267165906504</v>
      </c>
      <c r="D339">
        <v>0.86399999999999999</v>
      </c>
      <c r="E339">
        <v>0.52400000000000002</v>
      </c>
      <c r="F339" s="1">
        <v>2.8210557472016098E-16</v>
      </c>
      <c r="G339">
        <v>3</v>
      </c>
      <c r="H339" t="s">
        <v>994</v>
      </c>
    </row>
    <row r="340" spans="1:8" x14ac:dyDescent="0.25">
      <c r="A340" t="s">
        <v>924</v>
      </c>
      <c r="B340" s="1">
        <v>4.2507594745925397E-23</v>
      </c>
      <c r="C340">
        <v>0.82313626799251305</v>
      </c>
      <c r="D340">
        <v>0.90100000000000002</v>
      </c>
      <c r="E340">
        <v>0.69499999999999995</v>
      </c>
      <c r="F340" s="1">
        <v>9.6041659568943904E-19</v>
      </c>
      <c r="G340">
        <v>3</v>
      </c>
      <c r="H340" t="s">
        <v>924</v>
      </c>
    </row>
    <row r="341" spans="1:8" x14ac:dyDescent="0.25">
      <c r="A341" t="s">
        <v>910</v>
      </c>
      <c r="B341" s="1">
        <v>1.55459351663134E-23</v>
      </c>
      <c r="C341">
        <v>0.82219527368460299</v>
      </c>
      <c r="D341">
        <v>0.877</v>
      </c>
      <c r="E341">
        <v>0.60699999999999998</v>
      </c>
      <c r="F341" s="1">
        <v>3.5124485914768402E-19</v>
      </c>
      <c r="G341">
        <v>3</v>
      </c>
      <c r="H341" t="s">
        <v>910</v>
      </c>
    </row>
    <row r="342" spans="1:8" x14ac:dyDescent="0.25">
      <c r="A342" t="s">
        <v>1064</v>
      </c>
      <c r="B342" s="1">
        <v>1.44898449117254E-18</v>
      </c>
      <c r="C342">
        <v>0.82202628990928905</v>
      </c>
      <c r="D342">
        <v>0.877</v>
      </c>
      <c r="E342">
        <v>0.68899999999999995</v>
      </c>
      <c r="F342" s="1">
        <v>3.27383555935523E-14</v>
      </c>
      <c r="G342">
        <v>3</v>
      </c>
      <c r="H342" t="s">
        <v>1064</v>
      </c>
    </row>
    <row r="343" spans="1:8" x14ac:dyDescent="0.25">
      <c r="A343" t="s">
        <v>572</v>
      </c>
      <c r="B343" s="1">
        <v>1.5572685827891801E-52</v>
      </c>
      <c r="C343">
        <v>0.82111157586914196</v>
      </c>
      <c r="D343">
        <v>0.71599999999999997</v>
      </c>
      <c r="E343">
        <v>2.7E-2</v>
      </c>
      <c r="F343" s="1">
        <v>3.5184926359538699E-48</v>
      </c>
      <c r="G343">
        <v>3</v>
      </c>
      <c r="H343" t="s">
        <v>572</v>
      </c>
    </row>
    <row r="344" spans="1:8" x14ac:dyDescent="0.25">
      <c r="A344" t="s">
        <v>877</v>
      </c>
      <c r="B344" s="1">
        <v>1.1153854058926899E-24</v>
      </c>
      <c r="C344">
        <v>0.82083711553391303</v>
      </c>
      <c r="D344">
        <v>1</v>
      </c>
      <c r="E344">
        <v>0.84</v>
      </c>
      <c r="F344" s="1">
        <v>2.5201017860739399E-20</v>
      </c>
      <c r="G344">
        <v>3</v>
      </c>
      <c r="H344" t="s">
        <v>877</v>
      </c>
    </row>
    <row r="345" spans="1:8" x14ac:dyDescent="0.25">
      <c r="A345" t="s">
        <v>1094</v>
      </c>
      <c r="B345" s="1">
        <v>1.68778161446739E-17</v>
      </c>
      <c r="C345">
        <v>0.82035978774515805</v>
      </c>
      <c r="D345">
        <v>0.90100000000000002</v>
      </c>
      <c r="E345">
        <v>0.78100000000000003</v>
      </c>
      <c r="F345" s="1">
        <v>3.8133737797276299E-13</v>
      </c>
      <c r="G345">
        <v>3</v>
      </c>
      <c r="H345" t="s">
        <v>1094</v>
      </c>
    </row>
    <row r="346" spans="1:8" x14ac:dyDescent="0.25">
      <c r="A346" t="s">
        <v>1091</v>
      </c>
      <c r="B346" s="1">
        <v>1.1464538763881599E-17</v>
      </c>
      <c r="C346">
        <v>0.81899689155122402</v>
      </c>
      <c r="D346">
        <v>0.95099999999999996</v>
      </c>
      <c r="E346">
        <v>0.79</v>
      </c>
      <c r="F346" s="1">
        <v>2.5902978883114099E-13</v>
      </c>
      <c r="G346">
        <v>3</v>
      </c>
      <c r="H346" t="s">
        <v>1091</v>
      </c>
    </row>
    <row r="347" spans="1:8" x14ac:dyDescent="0.25">
      <c r="A347" t="s">
        <v>969</v>
      </c>
      <c r="B347" s="1">
        <v>1.84370890004657E-21</v>
      </c>
      <c r="C347">
        <v>0.81764262120644704</v>
      </c>
      <c r="D347">
        <v>0.93799999999999994</v>
      </c>
      <c r="E347">
        <v>0.79600000000000004</v>
      </c>
      <c r="F347" s="1">
        <v>4.1656758887652302E-17</v>
      </c>
      <c r="G347">
        <v>3</v>
      </c>
      <c r="H347" t="s">
        <v>969</v>
      </c>
    </row>
    <row r="348" spans="1:8" x14ac:dyDescent="0.25">
      <c r="A348" t="s">
        <v>1055</v>
      </c>
      <c r="B348" s="1">
        <v>6.9300303258801797E-19</v>
      </c>
      <c r="C348">
        <v>0.81491544619621503</v>
      </c>
      <c r="D348">
        <v>0.96299999999999997</v>
      </c>
      <c r="E348">
        <v>0.79900000000000004</v>
      </c>
      <c r="F348" s="1">
        <v>1.5657710518293699E-14</v>
      </c>
      <c r="G348">
        <v>3</v>
      </c>
      <c r="H348" t="s">
        <v>1055</v>
      </c>
    </row>
    <row r="349" spans="1:8" x14ac:dyDescent="0.25">
      <c r="A349" t="s">
        <v>886</v>
      </c>
      <c r="B349" s="1">
        <v>1.7920577831902599E-24</v>
      </c>
      <c r="C349">
        <v>0.81381251426012802</v>
      </c>
      <c r="D349">
        <v>0.86399999999999999</v>
      </c>
      <c r="E349">
        <v>0.57099999999999995</v>
      </c>
      <c r="F349" s="1">
        <v>4.0489753553400601E-20</v>
      </c>
      <c r="G349">
        <v>3</v>
      </c>
      <c r="H349" t="s">
        <v>886</v>
      </c>
    </row>
    <row r="350" spans="1:8" x14ac:dyDescent="0.25">
      <c r="A350" t="s">
        <v>923</v>
      </c>
      <c r="B350" s="1">
        <v>4.1330187571139401E-23</v>
      </c>
      <c r="C350">
        <v>0.81214057134533202</v>
      </c>
      <c r="D350">
        <v>0.97499999999999998</v>
      </c>
      <c r="E350">
        <v>0.85799999999999998</v>
      </c>
      <c r="F350" s="1">
        <v>9.3381425798232304E-19</v>
      </c>
      <c r="G350">
        <v>3</v>
      </c>
      <c r="H350" t="s">
        <v>923</v>
      </c>
    </row>
    <row r="351" spans="1:8" x14ac:dyDescent="0.25">
      <c r="A351" t="s">
        <v>762</v>
      </c>
      <c r="B351" s="1">
        <v>3.71037272114694E-30</v>
      </c>
      <c r="C351">
        <v>0.81167626783648295</v>
      </c>
      <c r="D351">
        <v>1</v>
      </c>
      <c r="E351">
        <v>0.92900000000000005</v>
      </c>
      <c r="F351" s="1">
        <v>8.3832161261593904E-26</v>
      </c>
      <c r="G351">
        <v>3</v>
      </c>
      <c r="H351" t="s">
        <v>762</v>
      </c>
    </row>
    <row r="352" spans="1:8" x14ac:dyDescent="0.25">
      <c r="A352" t="s">
        <v>867</v>
      </c>
      <c r="B352" s="1">
        <v>5.2586790309607203E-25</v>
      </c>
      <c r="C352">
        <v>0.81150565729859303</v>
      </c>
      <c r="D352">
        <v>0.97499999999999998</v>
      </c>
      <c r="E352">
        <v>0.82499999999999996</v>
      </c>
      <c r="F352" s="1">
        <v>1.18814594025526E-20</v>
      </c>
      <c r="G352">
        <v>3</v>
      </c>
      <c r="H352" t="s">
        <v>867</v>
      </c>
    </row>
    <row r="353" spans="1:8" x14ac:dyDescent="0.25">
      <c r="A353" t="s">
        <v>1061</v>
      </c>
      <c r="B353" s="1">
        <v>1.1409049390011101E-18</v>
      </c>
      <c r="C353">
        <v>0.810763918198663</v>
      </c>
      <c r="D353">
        <v>0.95099999999999996</v>
      </c>
      <c r="E353">
        <v>0.82499999999999996</v>
      </c>
      <c r="F353" s="1">
        <v>2.5777606191791101E-14</v>
      </c>
      <c r="G353">
        <v>3</v>
      </c>
      <c r="H353" t="s">
        <v>1061</v>
      </c>
    </row>
    <row r="354" spans="1:8" x14ac:dyDescent="0.25">
      <c r="A354" t="s">
        <v>1003</v>
      </c>
      <c r="B354" s="1">
        <v>1.7297029461758201E-20</v>
      </c>
      <c r="C354">
        <v>0.81054426474267505</v>
      </c>
      <c r="D354">
        <v>1</v>
      </c>
      <c r="E354">
        <v>0.94099999999999995</v>
      </c>
      <c r="F354" s="1">
        <v>3.90809083658966E-16</v>
      </c>
      <c r="G354">
        <v>3</v>
      </c>
      <c r="H354" t="s">
        <v>1003</v>
      </c>
    </row>
    <row r="355" spans="1:8" x14ac:dyDescent="0.25">
      <c r="A355" t="s">
        <v>927</v>
      </c>
      <c r="B355" s="1">
        <v>4.9597408314414197E-23</v>
      </c>
      <c r="C355">
        <v>0.80953954061336997</v>
      </c>
      <c r="D355">
        <v>0.85199999999999998</v>
      </c>
      <c r="E355">
        <v>0.60899999999999999</v>
      </c>
      <c r="F355" s="1">
        <v>1.1206038434558799E-18</v>
      </c>
      <c r="G355">
        <v>3</v>
      </c>
      <c r="H355" t="s">
        <v>927</v>
      </c>
    </row>
    <row r="356" spans="1:8" x14ac:dyDescent="0.25">
      <c r="A356" t="s">
        <v>870</v>
      </c>
      <c r="B356" s="1">
        <v>7.1279648174690803E-25</v>
      </c>
      <c r="C356">
        <v>0.807423058728992</v>
      </c>
      <c r="D356">
        <v>0.91400000000000003</v>
      </c>
      <c r="E356">
        <v>0.65400000000000003</v>
      </c>
      <c r="F356" s="1">
        <v>1.61049237085896E-20</v>
      </c>
      <c r="G356">
        <v>3</v>
      </c>
      <c r="H356" t="s">
        <v>870</v>
      </c>
    </row>
    <row r="357" spans="1:8" x14ac:dyDescent="0.25">
      <c r="A357" t="s">
        <v>963</v>
      </c>
      <c r="B357" s="1">
        <v>1.43934821661052E-21</v>
      </c>
      <c r="C357">
        <v>0.805744906247707</v>
      </c>
      <c r="D357">
        <v>0.77800000000000002</v>
      </c>
      <c r="E357">
        <v>0.45</v>
      </c>
      <c r="F357" s="1">
        <v>3.2520633606098002E-17</v>
      </c>
      <c r="G357">
        <v>3</v>
      </c>
      <c r="H357" t="s">
        <v>963</v>
      </c>
    </row>
    <row r="358" spans="1:8" x14ac:dyDescent="0.25">
      <c r="A358" t="s">
        <v>1046</v>
      </c>
      <c r="B358" s="1">
        <v>3.1048864591789098E-19</v>
      </c>
      <c r="C358">
        <v>0.80536731939989303</v>
      </c>
      <c r="D358">
        <v>0.95099999999999996</v>
      </c>
      <c r="E358">
        <v>0.79</v>
      </c>
      <c r="F358" s="1">
        <v>7.01518046586884E-15</v>
      </c>
      <c r="G358">
        <v>3</v>
      </c>
      <c r="H358" t="s">
        <v>1046</v>
      </c>
    </row>
    <row r="359" spans="1:8" x14ac:dyDescent="0.25">
      <c r="A359" t="s">
        <v>1130</v>
      </c>
      <c r="B359" s="1">
        <v>4.2890708694261799E-16</v>
      </c>
      <c r="C359">
        <v>0.80512352560905298</v>
      </c>
      <c r="D359">
        <v>0.92600000000000005</v>
      </c>
      <c r="E359">
        <v>0.73399999999999999</v>
      </c>
      <c r="F359" s="1">
        <v>9.6907267223814996E-12</v>
      </c>
      <c r="G359">
        <v>3</v>
      </c>
      <c r="H359" t="s">
        <v>1130</v>
      </c>
    </row>
    <row r="360" spans="1:8" x14ac:dyDescent="0.25">
      <c r="A360" t="s">
        <v>866</v>
      </c>
      <c r="B360" s="1">
        <v>4.1620902680519698E-25</v>
      </c>
      <c r="C360">
        <v>0.80492325742066895</v>
      </c>
      <c r="D360">
        <v>0.81499999999999995</v>
      </c>
      <c r="E360">
        <v>0.41099999999999998</v>
      </c>
      <c r="F360" s="1">
        <v>9.4038267516366303E-21</v>
      </c>
      <c r="G360">
        <v>3</v>
      </c>
      <c r="H360" t="s">
        <v>866</v>
      </c>
    </row>
    <row r="361" spans="1:8" x14ac:dyDescent="0.25">
      <c r="A361" t="s">
        <v>913</v>
      </c>
      <c r="B361" s="1">
        <v>1.66115527797439E-23</v>
      </c>
      <c r="C361">
        <v>0.80302492817205595</v>
      </c>
      <c r="D361">
        <v>0.97499999999999998</v>
      </c>
      <c r="E361">
        <v>0.84299999999999997</v>
      </c>
      <c r="F361" s="1">
        <v>3.7532142350553399E-19</v>
      </c>
      <c r="G361">
        <v>3</v>
      </c>
      <c r="H361" t="s">
        <v>913</v>
      </c>
    </row>
    <row r="362" spans="1:8" x14ac:dyDescent="0.25">
      <c r="A362" t="s">
        <v>1206</v>
      </c>
      <c r="B362" s="1">
        <v>1.3938838813138199E-7</v>
      </c>
      <c r="C362">
        <v>0.80269060320580399</v>
      </c>
      <c r="D362">
        <v>0.66700000000000004</v>
      </c>
      <c r="E362">
        <v>0.53800000000000003</v>
      </c>
      <c r="F362">
        <v>3.14934124144045E-3</v>
      </c>
      <c r="G362">
        <v>3</v>
      </c>
      <c r="H362" t="s">
        <v>1206</v>
      </c>
    </row>
    <row r="363" spans="1:8" x14ac:dyDescent="0.25">
      <c r="A363" t="s">
        <v>808</v>
      </c>
      <c r="B363" s="1">
        <v>1.2100409597872E-27</v>
      </c>
      <c r="C363">
        <v>0.80178522105121097</v>
      </c>
      <c r="D363">
        <v>0.86399999999999999</v>
      </c>
      <c r="E363">
        <v>0.48799999999999999</v>
      </c>
      <c r="F363" s="1">
        <v>2.7339665445431999E-23</v>
      </c>
      <c r="G363">
        <v>3</v>
      </c>
      <c r="H363" t="s">
        <v>808</v>
      </c>
    </row>
    <row r="364" spans="1:8" x14ac:dyDescent="0.25">
      <c r="A364" t="s">
        <v>719</v>
      </c>
      <c r="B364" s="1">
        <v>4.81757818895761E-33</v>
      </c>
      <c r="C364">
        <v>0.80156042178905296</v>
      </c>
      <c r="D364">
        <v>0.77800000000000002</v>
      </c>
      <c r="E364">
        <v>0.20399999999999999</v>
      </c>
      <c r="F364" s="1">
        <v>1.08848361601308E-28</v>
      </c>
      <c r="G364">
        <v>3</v>
      </c>
      <c r="H364" t="s">
        <v>719</v>
      </c>
    </row>
    <row r="365" spans="1:8" x14ac:dyDescent="0.25">
      <c r="A365" t="s">
        <v>967</v>
      </c>
      <c r="B365" s="1">
        <v>1.7138279751415401E-21</v>
      </c>
      <c r="C365">
        <v>0.79983444578595597</v>
      </c>
      <c r="D365">
        <v>0.88900000000000001</v>
      </c>
      <c r="E365">
        <v>0.60099999999999998</v>
      </c>
      <c r="F365" s="1">
        <v>3.87222292703481E-17</v>
      </c>
      <c r="G365">
        <v>3</v>
      </c>
      <c r="H365" t="s">
        <v>967</v>
      </c>
    </row>
    <row r="366" spans="1:8" x14ac:dyDescent="0.25">
      <c r="A366" t="s">
        <v>1098</v>
      </c>
      <c r="B366" s="1">
        <v>2.14303971432137E-17</v>
      </c>
      <c r="C366">
        <v>0.79942824955673797</v>
      </c>
      <c r="D366">
        <v>0.93799999999999994</v>
      </c>
      <c r="E366">
        <v>0.71899999999999997</v>
      </c>
      <c r="F366" s="1">
        <v>4.8419839305377098E-13</v>
      </c>
      <c r="G366">
        <v>3</v>
      </c>
      <c r="H366" t="s">
        <v>1098</v>
      </c>
    </row>
    <row r="367" spans="1:8" x14ac:dyDescent="0.25">
      <c r="A367" t="s">
        <v>1067</v>
      </c>
      <c r="B367" s="1">
        <v>1.8375038785925499E-18</v>
      </c>
      <c r="C367">
        <v>0.79909471133209198</v>
      </c>
      <c r="D367">
        <v>1</v>
      </c>
      <c r="E367">
        <v>0.85199999999999998</v>
      </c>
      <c r="F367" s="1">
        <v>4.1516562632920002E-14</v>
      </c>
      <c r="G367">
        <v>3</v>
      </c>
      <c r="H367" t="s">
        <v>1067</v>
      </c>
    </row>
    <row r="368" spans="1:8" x14ac:dyDescent="0.25">
      <c r="A368" t="s">
        <v>1001</v>
      </c>
      <c r="B368" s="1">
        <v>1.7013512580880901E-20</v>
      </c>
      <c r="C368">
        <v>0.79896244633983704</v>
      </c>
      <c r="D368">
        <v>0.84</v>
      </c>
      <c r="E368">
        <v>0.60899999999999999</v>
      </c>
      <c r="F368" s="1">
        <v>3.84403303252424E-16</v>
      </c>
      <c r="G368">
        <v>3</v>
      </c>
      <c r="H368" t="s">
        <v>1001</v>
      </c>
    </row>
    <row r="369" spans="1:8" x14ac:dyDescent="0.25">
      <c r="A369" t="s">
        <v>692</v>
      </c>
      <c r="B369" s="1">
        <v>2.5055452651069001E-35</v>
      </c>
      <c r="C369">
        <v>0.79788547802403098</v>
      </c>
      <c r="D369">
        <v>0.76500000000000001</v>
      </c>
      <c r="E369">
        <v>0.16600000000000001</v>
      </c>
      <c r="F369" s="1">
        <v>5.6610289719825402E-31</v>
      </c>
      <c r="G369">
        <v>3</v>
      </c>
      <c r="H369" t="s">
        <v>692</v>
      </c>
    </row>
    <row r="370" spans="1:8" x14ac:dyDescent="0.25">
      <c r="A370" t="s">
        <v>1012</v>
      </c>
      <c r="B370" s="1">
        <v>4.3136878854467602E-20</v>
      </c>
      <c r="C370">
        <v>0.79475478843844505</v>
      </c>
      <c r="D370">
        <v>0.92600000000000005</v>
      </c>
      <c r="E370">
        <v>0.69199999999999995</v>
      </c>
      <c r="F370" s="1">
        <v>9.7463464083784106E-16</v>
      </c>
      <c r="G370">
        <v>3</v>
      </c>
      <c r="H370" t="s">
        <v>1012</v>
      </c>
    </row>
    <row r="371" spans="1:8" x14ac:dyDescent="0.25">
      <c r="A371" t="s">
        <v>774</v>
      </c>
      <c r="B371" s="1">
        <v>1.5156513963641701E-29</v>
      </c>
      <c r="C371">
        <v>0.79117968987383003</v>
      </c>
      <c r="D371">
        <v>0.877</v>
      </c>
      <c r="E371">
        <v>0.40500000000000003</v>
      </c>
      <c r="F371" s="1">
        <v>3.4244627649452002E-25</v>
      </c>
      <c r="G371">
        <v>3</v>
      </c>
      <c r="H371" t="s">
        <v>774</v>
      </c>
    </row>
    <row r="372" spans="1:8" x14ac:dyDescent="0.25">
      <c r="A372" t="s">
        <v>830</v>
      </c>
      <c r="B372" s="1">
        <v>1.3408632730687501E-26</v>
      </c>
      <c r="C372">
        <v>0.79014847257753296</v>
      </c>
      <c r="D372">
        <v>0.84</v>
      </c>
      <c r="E372">
        <v>0.44400000000000001</v>
      </c>
      <c r="F372" s="1">
        <v>3.02954647917153E-22</v>
      </c>
      <c r="G372">
        <v>3</v>
      </c>
      <c r="H372" t="s">
        <v>830</v>
      </c>
    </row>
    <row r="373" spans="1:8" x14ac:dyDescent="0.25">
      <c r="A373" t="s">
        <v>1051</v>
      </c>
      <c r="B373" s="1">
        <v>3.8597626438606401E-19</v>
      </c>
      <c r="C373">
        <v>0.78717981800645098</v>
      </c>
      <c r="D373">
        <v>0.97499999999999998</v>
      </c>
      <c r="E373">
        <v>0.71</v>
      </c>
      <c r="F373" s="1">
        <v>8.7207477175387295E-15</v>
      </c>
      <c r="G373">
        <v>3</v>
      </c>
      <c r="H373" t="s">
        <v>1051</v>
      </c>
    </row>
    <row r="374" spans="1:8" x14ac:dyDescent="0.25">
      <c r="A374" t="s">
        <v>611</v>
      </c>
      <c r="B374" s="1">
        <v>6.7199194788389799E-43</v>
      </c>
      <c r="C374">
        <v>0.78647509090438295</v>
      </c>
      <c r="D374">
        <v>0.59299999999999997</v>
      </c>
      <c r="E374">
        <v>2.4E-2</v>
      </c>
      <c r="F374" s="1">
        <v>1.5182986070488801E-38</v>
      </c>
      <c r="G374">
        <v>3</v>
      </c>
      <c r="H374" t="s">
        <v>611</v>
      </c>
    </row>
    <row r="375" spans="1:8" x14ac:dyDescent="0.25">
      <c r="A375" t="s">
        <v>979</v>
      </c>
      <c r="B375" s="1">
        <v>5.9477658718867798E-21</v>
      </c>
      <c r="C375">
        <v>0.78550983286760101</v>
      </c>
      <c r="D375">
        <v>0.97499999999999998</v>
      </c>
      <c r="E375">
        <v>0.71899999999999997</v>
      </c>
      <c r="F375" s="1">
        <v>1.3438382210941E-16</v>
      </c>
      <c r="G375">
        <v>3</v>
      </c>
      <c r="H375" t="s">
        <v>979</v>
      </c>
    </row>
    <row r="376" spans="1:8" x14ac:dyDescent="0.25">
      <c r="A376" t="s">
        <v>948</v>
      </c>
      <c r="B376" s="1">
        <v>3.1053462045092301E-22</v>
      </c>
      <c r="C376">
        <v>0.78521407863596004</v>
      </c>
      <c r="D376">
        <v>0.98799999999999999</v>
      </c>
      <c r="E376">
        <v>0.80200000000000005</v>
      </c>
      <c r="F376" s="1">
        <v>7.0162192144681501E-18</v>
      </c>
      <c r="G376">
        <v>3</v>
      </c>
      <c r="H376" t="s">
        <v>948</v>
      </c>
    </row>
    <row r="377" spans="1:8" x14ac:dyDescent="0.25">
      <c r="A377" t="s">
        <v>805</v>
      </c>
      <c r="B377" s="1">
        <v>6.75066618338086E-28</v>
      </c>
      <c r="C377">
        <v>0.78159345839558503</v>
      </c>
      <c r="D377">
        <v>0.97499999999999998</v>
      </c>
      <c r="E377">
        <v>0.83099999999999996</v>
      </c>
      <c r="F377" s="1">
        <v>1.5252455174730701E-23</v>
      </c>
      <c r="G377">
        <v>3</v>
      </c>
      <c r="H377" t="s">
        <v>805</v>
      </c>
    </row>
    <row r="378" spans="1:8" x14ac:dyDescent="0.25">
      <c r="A378" t="s">
        <v>874</v>
      </c>
      <c r="B378" s="1">
        <v>9.6187533548411805E-25</v>
      </c>
      <c r="C378">
        <v>0.78145023771212596</v>
      </c>
      <c r="D378">
        <v>0.877</v>
      </c>
      <c r="E378">
        <v>0.57399999999999995</v>
      </c>
      <c r="F378" s="1">
        <v>2.17326113299282E-20</v>
      </c>
      <c r="G378">
        <v>3</v>
      </c>
      <c r="H378" t="s">
        <v>874</v>
      </c>
    </row>
    <row r="379" spans="1:8" x14ac:dyDescent="0.25">
      <c r="A379" t="s">
        <v>1124</v>
      </c>
      <c r="B379" s="1">
        <v>2.8126506686993998E-16</v>
      </c>
      <c r="C379">
        <v>0.78104325888003001</v>
      </c>
      <c r="D379">
        <v>0.95099999999999996</v>
      </c>
      <c r="E379">
        <v>0.77500000000000002</v>
      </c>
      <c r="F379" s="1">
        <v>6.3549029208594198E-12</v>
      </c>
      <c r="G379">
        <v>3</v>
      </c>
      <c r="H379" t="s">
        <v>1124</v>
      </c>
    </row>
    <row r="380" spans="1:8" x14ac:dyDescent="0.25">
      <c r="A380" t="s">
        <v>863</v>
      </c>
      <c r="B380" s="1">
        <v>3.5853841477613999E-25</v>
      </c>
      <c r="C380">
        <v>0.77945413019061904</v>
      </c>
      <c r="D380">
        <v>0.877</v>
      </c>
      <c r="E380">
        <v>0.53</v>
      </c>
      <c r="F380" s="1">
        <v>8.1008169434521007E-21</v>
      </c>
      <c r="G380">
        <v>3</v>
      </c>
      <c r="H380" t="s">
        <v>863</v>
      </c>
    </row>
    <row r="381" spans="1:8" x14ac:dyDescent="0.25">
      <c r="A381" t="s">
        <v>949</v>
      </c>
      <c r="B381" s="1">
        <v>3.7439443806609498E-22</v>
      </c>
      <c r="C381">
        <v>0.77909963083450595</v>
      </c>
      <c r="D381">
        <v>0.93799999999999994</v>
      </c>
      <c r="E381">
        <v>0.78400000000000003</v>
      </c>
      <c r="F381" s="1">
        <v>8.4590679336653399E-18</v>
      </c>
      <c r="G381">
        <v>3</v>
      </c>
      <c r="H381" t="s">
        <v>949</v>
      </c>
    </row>
    <row r="382" spans="1:8" x14ac:dyDescent="0.25">
      <c r="A382" t="s">
        <v>822</v>
      </c>
      <c r="B382" s="1">
        <v>5.8031215371766901E-27</v>
      </c>
      <c r="C382">
        <v>0.77902761178032198</v>
      </c>
      <c r="D382">
        <v>0.96299999999999997</v>
      </c>
      <c r="E382">
        <v>0.67800000000000005</v>
      </c>
      <c r="F382" s="1">
        <v>1.3111572801097E-22</v>
      </c>
      <c r="G382">
        <v>3</v>
      </c>
      <c r="H382" t="s">
        <v>822</v>
      </c>
    </row>
    <row r="383" spans="1:8" x14ac:dyDescent="0.25">
      <c r="A383" t="s">
        <v>1114</v>
      </c>
      <c r="B383" s="1">
        <v>7.7453874541349502E-17</v>
      </c>
      <c r="C383">
        <v>0.77825575217281096</v>
      </c>
      <c r="D383">
        <v>0.96299999999999997</v>
      </c>
      <c r="E383">
        <v>0.86699999999999999</v>
      </c>
      <c r="F383" s="1">
        <v>1.74999284138725E-12</v>
      </c>
      <c r="G383">
        <v>3</v>
      </c>
      <c r="H383" t="s">
        <v>1114</v>
      </c>
    </row>
    <row r="384" spans="1:8" x14ac:dyDescent="0.25">
      <c r="A384" t="s">
        <v>879</v>
      </c>
      <c r="B384" s="1">
        <v>1.36116343679621E-24</v>
      </c>
      <c r="C384">
        <v>0.77798495720570104</v>
      </c>
      <c r="D384">
        <v>0.86399999999999999</v>
      </c>
      <c r="E384">
        <v>0.53</v>
      </c>
      <c r="F384" s="1">
        <v>3.0754126690973701E-20</v>
      </c>
      <c r="G384">
        <v>3</v>
      </c>
      <c r="H384" t="s">
        <v>879</v>
      </c>
    </row>
    <row r="385" spans="1:8" x14ac:dyDescent="0.25">
      <c r="A385" t="s">
        <v>920</v>
      </c>
      <c r="B385" s="1">
        <v>3.30724602612255E-23</v>
      </c>
      <c r="C385">
        <v>0.77759760749729101</v>
      </c>
      <c r="D385">
        <v>0.98799999999999999</v>
      </c>
      <c r="E385">
        <v>0.92900000000000005</v>
      </c>
      <c r="F385" s="1">
        <v>7.4723916714212902E-19</v>
      </c>
      <c r="G385">
        <v>3</v>
      </c>
      <c r="H385" t="s">
        <v>920</v>
      </c>
    </row>
    <row r="386" spans="1:8" x14ac:dyDescent="0.25">
      <c r="A386" t="s">
        <v>839</v>
      </c>
      <c r="B386" s="1">
        <v>2.45839955124821E-26</v>
      </c>
      <c r="C386">
        <v>0.77554930071195305</v>
      </c>
      <c r="D386">
        <v>0.877</v>
      </c>
      <c r="E386">
        <v>0.54100000000000004</v>
      </c>
      <c r="F386" s="1">
        <v>5.5545079460902001E-22</v>
      </c>
      <c r="G386">
        <v>3</v>
      </c>
      <c r="H386" t="s">
        <v>839</v>
      </c>
    </row>
    <row r="387" spans="1:8" x14ac:dyDescent="0.25">
      <c r="A387" t="s">
        <v>1093</v>
      </c>
      <c r="B387" s="1">
        <v>1.35109717076382E-17</v>
      </c>
      <c r="C387">
        <v>0.77462567686246897</v>
      </c>
      <c r="D387">
        <v>0.92600000000000005</v>
      </c>
      <c r="E387">
        <v>0.76</v>
      </c>
      <c r="F387" s="1">
        <v>3.0526689476237698E-13</v>
      </c>
      <c r="G387">
        <v>3</v>
      </c>
      <c r="H387" t="s">
        <v>1093</v>
      </c>
    </row>
    <row r="388" spans="1:8" x14ac:dyDescent="0.25">
      <c r="A388" t="s">
        <v>931</v>
      </c>
      <c r="B388" s="1">
        <v>6.7326311233554096E-23</v>
      </c>
      <c r="C388">
        <v>0.77256996562882496</v>
      </c>
      <c r="D388">
        <v>0.82699999999999996</v>
      </c>
      <c r="E388">
        <v>0.47</v>
      </c>
      <c r="F388" s="1">
        <v>1.52117067601092E-18</v>
      </c>
      <c r="G388">
        <v>3</v>
      </c>
      <c r="H388" t="s">
        <v>931</v>
      </c>
    </row>
    <row r="389" spans="1:8" x14ac:dyDescent="0.25">
      <c r="A389" t="s">
        <v>864</v>
      </c>
      <c r="B389" s="1">
        <v>3.6454686413321698E-25</v>
      </c>
      <c r="C389">
        <v>0.77211120622038798</v>
      </c>
      <c r="D389">
        <v>0.98799999999999999</v>
      </c>
      <c r="E389">
        <v>0.83099999999999996</v>
      </c>
      <c r="F389" s="1">
        <v>8.2365718482259095E-21</v>
      </c>
      <c r="G389">
        <v>3</v>
      </c>
      <c r="H389" t="s">
        <v>864</v>
      </c>
    </row>
    <row r="390" spans="1:8" x14ac:dyDescent="0.25">
      <c r="A390" t="s">
        <v>592</v>
      </c>
      <c r="B390" s="1">
        <v>3.4003436714076203E-45</v>
      </c>
      <c r="C390">
        <v>0.77073712088073199</v>
      </c>
      <c r="D390">
        <v>0.64200000000000002</v>
      </c>
      <c r="E390">
        <v>0.03</v>
      </c>
      <c r="F390" s="1">
        <v>7.6827364911783901E-41</v>
      </c>
      <c r="G390">
        <v>3</v>
      </c>
      <c r="H390" t="s">
        <v>592</v>
      </c>
    </row>
    <row r="391" spans="1:8" x14ac:dyDescent="0.25">
      <c r="A391" t="s">
        <v>573</v>
      </c>
      <c r="B391" s="1">
        <v>4.8786335698824001E-51</v>
      </c>
      <c r="C391">
        <v>0.76881052952010998</v>
      </c>
      <c r="D391">
        <v>0.82699999999999996</v>
      </c>
      <c r="E391">
        <v>8.5999999999999993E-2</v>
      </c>
      <c r="F391" s="1">
        <v>1.10227846877923E-46</v>
      </c>
      <c r="G391">
        <v>3</v>
      </c>
      <c r="H391" t="s">
        <v>573</v>
      </c>
    </row>
    <row r="392" spans="1:8" x14ac:dyDescent="0.25">
      <c r="A392" t="s">
        <v>1020</v>
      </c>
      <c r="B392" s="1">
        <v>6.5427222432036399E-20</v>
      </c>
      <c r="C392">
        <v>0.76813048355718305</v>
      </c>
      <c r="D392">
        <v>0.95099999999999996</v>
      </c>
      <c r="E392">
        <v>0.65700000000000003</v>
      </c>
      <c r="F392" s="1">
        <v>1.4782626636294299E-15</v>
      </c>
      <c r="G392">
        <v>3</v>
      </c>
      <c r="H392" t="s">
        <v>1020</v>
      </c>
    </row>
    <row r="393" spans="1:8" x14ac:dyDescent="0.25">
      <c r="A393" t="s">
        <v>820</v>
      </c>
      <c r="B393" s="1">
        <v>4.69969660544463E-27</v>
      </c>
      <c r="C393">
        <v>0.76803531476557096</v>
      </c>
      <c r="D393">
        <v>0.98799999999999999</v>
      </c>
      <c r="E393">
        <v>0.85199999999999998</v>
      </c>
      <c r="F393" s="1">
        <v>1.06184945103416E-22</v>
      </c>
      <c r="G393">
        <v>3</v>
      </c>
      <c r="H393" t="s">
        <v>820</v>
      </c>
    </row>
    <row r="394" spans="1:8" x14ac:dyDescent="0.25">
      <c r="A394" t="s">
        <v>872</v>
      </c>
      <c r="B394" s="1">
        <v>7.8755924977829301E-25</v>
      </c>
      <c r="C394">
        <v>0.76766747561857995</v>
      </c>
      <c r="D394">
        <v>0.90100000000000002</v>
      </c>
      <c r="E394">
        <v>0.64500000000000002</v>
      </c>
      <c r="F394" s="1">
        <v>1.7794113689490701E-20</v>
      </c>
      <c r="G394">
        <v>3</v>
      </c>
      <c r="H394" t="s">
        <v>872</v>
      </c>
    </row>
    <row r="395" spans="1:8" x14ac:dyDescent="0.25">
      <c r="A395" t="s">
        <v>691</v>
      </c>
      <c r="B395" s="1">
        <v>2.03417473154151E-35</v>
      </c>
      <c r="C395">
        <v>0.76737699309067797</v>
      </c>
      <c r="D395">
        <v>0.64200000000000002</v>
      </c>
      <c r="E395">
        <v>7.6999999999999999E-2</v>
      </c>
      <c r="F395" s="1">
        <v>4.59601438844489E-31</v>
      </c>
      <c r="G395">
        <v>3</v>
      </c>
      <c r="H395" t="s">
        <v>691</v>
      </c>
    </row>
    <row r="396" spans="1:8" x14ac:dyDescent="0.25">
      <c r="A396" t="s">
        <v>958</v>
      </c>
      <c r="B396" s="1">
        <v>8.5073969215654792E-22</v>
      </c>
      <c r="C396">
        <v>0.76718154437638497</v>
      </c>
      <c r="D396">
        <v>0.877</v>
      </c>
      <c r="E396">
        <v>0.624</v>
      </c>
      <c r="F396" s="1">
        <v>1.9221612604585099E-17</v>
      </c>
      <c r="G396">
        <v>3</v>
      </c>
      <c r="H396" t="s">
        <v>958</v>
      </c>
    </row>
    <row r="397" spans="1:8" x14ac:dyDescent="0.25">
      <c r="A397" t="s">
        <v>814</v>
      </c>
      <c r="B397" s="1">
        <v>2.6425510266701599E-27</v>
      </c>
      <c r="C397">
        <v>0.76624391535394099</v>
      </c>
      <c r="D397">
        <v>0.86399999999999999</v>
      </c>
      <c r="E397">
        <v>0.41399999999999998</v>
      </c>
      <c r="F397" s="1">
        <v>5.9705797896585597E-23</v>
      </c>
      <c r="G397">
        <v>3</v>
      </c>
      <c r="H397" t="s">
        <v>814</v>
      </c>
    </row>
    <row r="398" spans="1:8" x14ac:dyDescent="0.25">
      <c r="A398" t="s">
        <v>933</v>
      </c>
      <c r="B398" s="1">
        <v>1.1713997662548201E-22</v>
      </c>
      <c r="C398">
        <v>0.765768152699009</v>
      </c>
      <c r="D398">
        <v>0.97499999999999998</v>
      </c>
      <c r="E398">
        <v>0.83399999999999996</v>
      </c>
      <c r="F398" s="1">
        <v>2.6466606318761501E-18</v>
      </c>
      <c r="G398">
        <v>3</v>
      </c>
      <c r="H398" t="s">
        <v>933</v>
      </c>
    </row>
    <row r="399" spans="1:8" x14ac:dyDescent="0.25">
      <c r="A399" t="s">
        <v>891</v>
      </c>
      <c r="B399" s="1">
        <v>2.6887383474367E-24</v>
      </c>
      <c r="C399">
        <v>0.76517028562920297</v>
      </c>
      <c r="D399">
        <v>0.877</v>
      </c>
      <c r="E399">
        <v>0.52700000000000002</v>
      </c>
      <c r="F399" s="1">
        <v>6.0749354221984796E-20</v>
      </c>
      <c r="G399">
        <v>3</v>
      </c>
      <c r="H399" t="s">
        <v>891</v>
      </c>
    </row>
    <row r="400" spans="1:8" x14ac:dyDescent="0.25">
      <c r="A400" t="s">
        <v>857</v>
      </c>
      <c r="B400" s="1">
        <v>1.11491179386905E-25</v>
      </c>
      <c r="C400">
        <v>0.76200706894569104</v>
      </c>
      <c r="D400">
        <v>0.90100000000000002</v>
      </c>
      <c r="E400">
        <v>0.59199999999999997</v>
      </c>
      <c r="F400" s="1">
        <v>2.5190317070677202E-21</v>
      </c>
      <c r="G400">
        <v>3</v>
      </c>
      <c r="H400" t="s">
        <v>857</v>
      </c>
    </row>
    <row r="401" spans="1:8" x14ac:dyDescent="0.25">
      <c r="A401" t="s">
        <v>1117</v>
      </c>
      <c r="B401" s="1">
        <v>1.1099648863048401E-16</v>
      </c>
      <c r="C401">
        <v>0.76133289267558901</v>
      </c>
      <c r="D401">
        <v>0.85199999999999998</v>
      </c>
      <c r="E401">
        <v>0.64200000000000002</v>
      </c>
      <c r="F401" s="1">
        <v>2.5078546641171598E-12</v>
      </c>
      <c r="G401">
        <v>3</v>
      </c>
      <c r="H401" t="s">
        <v>1117</v>
      </c>
    </row>
    <row r="402" spans="1:8" x14ac:dyDescent="0.25">
      <c r="A402" t="s">
        <v>970</v>
      </c>
      <c r="B402" s="1">
        <v>1.84862794859367E-21</v>
      </c>
      <c r="C402">
        <v>0.760531491916837</v>
      </c>
      <c r="D402">
        <v>0.91400000000000003</v>
      </c>
      <c r="E402">
        <v>0.71899999999999997</v>
      </c>
      <c r="F402" s="1">
        <v>4.1767899870525401E-17</v>
      </c>
      <c r="G402">
        <v>3</v>
      </c>
      <c r="H402" t="s">
        <v>970</v>
      </c>
    </row>
    <row r="403" spans="1:8" x14ac:dyDescent="0.25">
      <c r="A403" t="s">
        <v>1157</v>
      </c>
      <c r="B403" s="1">
        <v>1.16823563672621E-14</v>
      </c>
      <c r="C403">
        <v>0.75996979974379897</v>
      </c>
      <c r="D403">
        <v>0.93799999999999994</v>
      </c>
      <c r="E403">
        <v>0.72799999999999998</v>
      </c>
      <c r="F403" s="1">
        <v>2.6395115976192E-10</v>
      </c>
      <c r="G403">
        <v>3</v>
      </c>
      <c r="H403" t="s">
        <v>1157</v>
      </c>
    </row>
    <row r="404" spans="1:8" x14ac:dyDescent="0.25">
      <c r="A404" t="s">
        <v>977</v>
      </c>
      <c r="B404" s="1">
        <v>3.7995304431112002E-21</v>
      </c>
      <c r="C404">
        <v>0.75975915026138396</v>
      </c>
      <c r="D404">
        <v>0.76500000000000001</v>
      </c>
      <c r="E404">
        <v>0.38800000000000001</v>
      </c>
      <c r="F404" s="1">
        <v>8.5846590831654504E-17</v>
      </c>
      <c r="G404">
        <v>3</v>
      </c>
      <c r="H404" t="s">
        <v>977</v>
      </c>
    </row>
    <row r="405" spans="1:8" x14ac:dyDescent="0.25">
      <c r="A405" t="s">
        <v>894</v>
      </c>
      <c r="B405" s="1">
        <v>4.1090688047761803E-24</v>
      </c>
      <c r="C405">
        <v>0.75705174520868801</v>
      </c>
      <c r="D405">
        <v>0.84</v>
      </c>
      <c r="E405">
        <v>0.432</v>
      </c>
      <c r="F405" s="1">
        <v>9.2840300575112999E-20</v>
      </c>
      <c r="G405">
        <v>3</v>
      </c>
      <c r="H405" t="s">
        <v>894</v>
      </c>
    </row>
    <row r="406" spans="1:8" x14ac:dyDescent="0.25">
      <c r="A406" t="s">
        <v>971</v>
      </c>
      <c r="B406" s="1">
        <v>1.9396356831795799E-21</v>
      </c>
      <c r="C406">
        <v>0.75689492678853199</v>
      </c>
      <c r="D406">
        <v>0.877</v>
      </c>
      <c r="E406">
        <v>0.58599999999999997</v>
      </c>
      <c r="F406" s="1">
        <v>4.3824128625759398E-17</v>
      </c>
      <c r="G406">
        <v>3</v>
      </c>
      <c r="H406" t="s">
        <v>971</v>
      </c>
    </row>
    <row r="407" spans="1:8" x14ac:dyDescent="0.25">
      <c r="A407" t="s">
        <v>1121</v>
      </c>
      <c r="B407" s="1">
        <v>1.69243706197483E-16</v>
      </c>
      <c r="C407">
        <v>0.754791810678062</v>
      </c>
      <c r="D407">
        <v>0.877</v>
      </c>
      <c r="E407">
        <v>0.68</v>
      </c>
      <c r="F407" s="1">
        <v>3.8238922978259301E-12</v>
      </c>
      <c r="G407">
        <v>3</v>
      </c>
      <c r="H407" t="s">
        <v>1121</v>
      </c>
    </row>
    <row r="408" spans="1:8" x14ac:dyDescent="0.25">
      <c r="A408" t="s">
        <v>1043</v>
      </c>
      <c r="B408" s="1">
        <v>2.4885441638453302E-19</v>
      </c>
      <c r="C408">
        <v>0.75350771797054295</v>
      </c>
      <c r="D408">
        <v>0.98799999999999999</v>
      </c>
      <c r="E408">
        <v>0.85799999999999998</v>
      </c>
      <c r="F408" s="1">
        <v>5.62261668379214E-15</v>
      </c>
      <c r="G408">
        <v>3</v>
      </c>
      <c r="H408" t="s">
        <v>1043</v>
      </c>
    </row>
    <row r="409" spans="1:8" x14ac:dyDescent="0.25">
      <c r="A409" t="s">
        <v>577</v>
      </c>
      <c r="B409" s="1">
        <v>1.04033916106278E-48</v>
      </c>
      <c r="C409">
        <v>0.75342125401274795</v>
      </c>
      <c r="D409">
        <v>0.79</v>
      </c>
      <c r="E409">
        <v>7.0999999999999994E-2</v>
      </c>
      <c r="F409" s="1">
        <v>2.3505423005052501E-44</v>
      </c>
      <c r="G409">
        <v>3</v>
      </c>
      <c r="H409" t="s">
        <v>577</v>
      </c>
    </row>
    <row r="410" spans="1:8" x14ac:dyDescent="0.25">
      <c r="A410" t="s">
        <v>1150</v>
      </c>
      <c r="B410" s="1">
        <v>5.2860993691581897E-15</v>
      </c>
      <c r="C410">
        <v>0.75045418426598098</v>
      </c>
      <c r="D410">
        <v>0.81499999999999995</v>
      </c>
      <c r="E410">
        <v>0.67800000000000005</v>
      </c>
      <c r="F410" s="1">
        <v>1.1943412914676001E-10</v>
      </c>
      <c r="G410">
        <v>3</v>
      </c>
      <c r="H410" t="s">
        <v>1150</v>
      </c>
    </row>
    <row r="411" spans="1:8" x14ac:dyDescent="0.25">
      <c r="A411" t="s">
        <v>897</v>
      </c>
      <c r="B411" s="1">
        <v>6.5655082829622102E-24</v>
      </c>
      <c r="C411">
        <v>0.74912033223184205</v>
      </c>
      <c r="D411">
        <v>0.93799999999999994</v>
      </c>
      <c r="E411">
        <v>0.61199999999999999</v>
      </c>
      <c r="F411" s="1">
        <v>1.4834109414524799E-19</v>
      </c>
      <c r="G411">
        <v>3</v>
      </c>
      <c r="H411" t="s">
        <v>897</v>
      </c>
    </row>
    <row r="412" spans="1:8" x14ac:dyDescent="0.25">
      <c r="A412" t="s">
        <v>1111</v>
      </c>
      <c r="B412" s="1">
        <v>6.06952740015871E-17</v>
      </c>
      <c r="C412">
        <v>0.74864524840598001</v>
      </c>
      <c r="D412">
        <v>0.91400000000000003</v>
      </c>
      <c r="E412">
        <v>0.67800000000000005</v>
      </c>
      <c r="F412" s="1">
        <v>1.37134902079186E-12</v>
      </c>
      <c r="G412">
        <v>3</v>
      </c>
      <c r="H412" t="s">
        <v>1111</v>
      </c>
    </row>
    <row r="413" spans="1:8" x14ac:dyDescent="0.25">
      <c r="A413" t="s">
        <v>972</v>
      </c>
      <c r="B413" s="1">
        <v>2.01625443235875E-21</v>
      </c>
      <c r="C413">
        <v>0.74545897321347199</v>
      </c>
      <c r="D413">
        <v>1</v>
      </c>
      <c r="E413">
        <v>0.90500000000000003</v>
      </c>
      <c r="F413" s="1">
        <v>4.55552526447135E-17</v>
      </c>
      <c r="G413">
        <v>3</v>
      </c>
      <c r="H413" t="s">
        <v>972</v>
      </c>
    </row>
    <row r="414" spans="1:8" x14ac:dyDescent="0.25">
      <c r="A414" t="s">
        <v>991</v>
      </c>
      <c r="B414" s="1">
        <v>1.00955518179083E-20</v>
      </c>
      <c r="C414">
        <v>0.745297927062058</v>
      </c>
      <c r="D414">
        <v>1</v>
      </c>
      <c r="E414">
        <v>0.94099999999999995</v>
      </c>
      <c r="F414" s="1">
        <v>2.2809889777381998E-16</v>
      </c>
      <c r="G414">
        <v>3</v>
      </c>
      <c r="H414" t="s">
        <v>991</v>
      </c>
    </row>
    <row r="415" spans="1:8" x14ac:dyDescent="0.25">
      <c r="A415" t="s">
        <v>896</v>
      </c>
      <c r="B415" s="1">
        <v>6.1229767446083599E-24</v>
      </c>
      <c r="C415">
        <v>0.74519505838070099</v>
      </c>
      <c r="D415">
        <v>0.92600000000000005</v>
      </c>
      <c r="E415">
        <v>0.78100000000000003</v>
      </c>
      <c r="F415" s="1">
        <v>1.3834253656768101E-19</v>
      </c>
      <c r="G415">
        <v>3</v>
      </c>
      <c r="H415" t="s">
        <v>896</v>
      </c>
    </row>
    <row r="416" spans="1:8" x14ac:dyDescent="0.25">
      <c r="A416" t="s">
        <v>845</v>
      </c>
      <c r="B416" s="1">
        <v>4.1514248801563698E-26</v>
      </c>
      <c r="C416">
        <v>0.74496855368108195</v>
      </c>
      <c r="D416">
        <v>0.98799999999999999</v>
      </c>
      <c r="E416">
        <v>0.89100000000000001</v>
      </c>
      <c r="F416" s="1">
        <v>9.3797293742252897E-22</v>
      </c>
      <c r="G416">
        <v>3</v>
      </c>
      <c r="H416" t="s">
        <v>845</v>
      </c>
    </row>
    <row r="417" spans="1:8" x14ac:dyDescent="0.25">
      <c r="A417" t="s">
        <v>940</v>
      </c>
      <c r="B417" s="1">
        <v>1.7521076106957401E-22</v>
      </c>
      <c r="C417">
        <v>0.74484293907562105</v>
      </c>
      <c r="D417">
        <v>0.85199999999999998</v>
      </c>
      <c r="E417">
        <v>0.60899999999999999</v>
      </c>
      <c r="F417" s="1">
        <v>3.9587119356059498E-18</v>
      </c>
      <c r="G417">
        <v>3</v>
      </c>
      <c r="H417" t="s">
        <v>940</v>
      </c>
    </row>
    <row r="418" spans="1:8" x14ac:dyDescent="0.25">
      <c r="A418" t="s">
        <v>1125</v>
      </c>
      <c r="B418" s="1">
        <v>2.8616084857679301E-16</v>
      </c>
      <c r="C418">
        <v>0.74421729033703199</v>
      </c>
      <c r="D418">
        <v>0.92600000000000005</v>
      </c>
      <c r="E418">
        <v>0.79</v>
      </c>
      <c r="F418" s="1">
        <v>6.4655182127440703E-12</v>
      </c>
      <c r="G418">
        <v>3</v>
      </c>
      <c r="H418" t="s">
        <v>1125</v>
      </c>
    </row>
    <row r="419" spans="1:8" x14ac:dyDescent="0.25">
      <c r="A419" t="s">
        <v>708</v>
      </c>
      <c r="B419" s="1">
        <v>1.15540598231822E-33</v>
      </c>
      <c r="C419">
        <v>0.74297383273559003</v>
      </c>
      <c r="D419">
        <v>0.85199999999999998</v>
      </c>
      <c r="E419">
        <v>0.30499999999999999</v>
      </c>
      <c r="F419" s="1">
        <v>2.6105242764497801E-29</v>
      </c>
      <c r="G419">
        <v>3</v>
      </c>
      <c r="H419" t="s">
        <v>708</v>
      </c>
    </row>
    <row r="420" spans="1:8" x14ac:dyDescent="0.25">
      <c r="A420" t="s">
        <v>956</v>
      </c>
      <c r="B420" s="1">
        <v>7.9380854939372398E-22</v>
      </c>
      <c r="C420">
        <v>0.74283739567507601</v>
      </c>
      <c r="D420">
        <v>0.93799999999999994</v>
      </c>
      <c r="E420">
        <v>0.79</v>
      </c>
      <c r="F420" s="1">
        <v>1.7935310365001801E-17</v>
      </c>
      <c r="G420">
        <v>3</v>
      </c>
      <c r="H420" t="s">
        <v>956</v>
      </c>
    </row>
    <row r="421" spans="1:8" x14ac:dyDescent="0.25">
      <c r="A421" t="s">
        <v>990</v>
      </c>
      <c r="B421" s="1">
        <v>9.9362911883551394E-21</v>
      </c>
      <c r="C421">
        <v>0.74268634258325505</v>
      </c>
      <c r="D421">
        <v>0.88900000000000001</v>
      </c>
      <c r="E421">
        <v>0.65700000000000003</v>
      </c>
      <c r="F421" s="1">
        <v>2.24500563109696E-16</v>
      </c>
      <c r="G421">
        <v>3</v>
      </c>
      <c r="H421" t="s">
        <v>990</v>
      </c>
    </row>
    <row r="422" spans="1:8" x14ac:dyDescent="0.25">
      <c r="A422" t="s">
        <v>627</v>
      </c>
      <c r="B422" s="1">
        <v>1.6123362863987901E-41</v>
      </c>
      <c r="C422">
        <v>0.73944357388253201</v>
      </c>
      <c r="D422">
        <v>0.63</v>
      </c>
      <c r="E422">
        <v>3.7999999999999999E-2</v>
      </c>
      <c r="F422" s="1">
        <v>3.6429126054894301E-37</v>
      </c>
      <c r="G422">
        <v>3</v>
      </c>
      <c r="H422" t="s">
        <v>627</v>
      </c>
    </row>
    <row r="423" spans="1:8" x14ac:dyDescent="0.25">
      <c r="A423" t="s">
        <v>1076</v>
      </c>
      <c r="B423" s="1">
        <v>3.0724871425231799E-18</v>
      </c>
      <c r="C423">
        <v>0.73843631891313399</v>
      </c>
      <c r="D423">
        <v>0.877</v>
      </c>
      <c r="E423">
        <v>0.72199999999999998</v>
      </c>
      <c r="F423" s="1">
        <v>6.9419774498168702E-14</v>
      </c>
      <c r="G423">
        <v>3</v>
      </c>
      <c r="H423" t="s">
        <v>1076</v>
      </c>
    </row>
    <row r="424" spans="1:8" x14ac:dyDescent="0.25">
      <c r="A424" t="s">
        <v>903</v>
      </c>
      <c r="B424" s="1">
        <v>7.3716218776954104E-24</v>
      </c>
      <c r="C424">
        <v>0.73831788465719705</v>
      </c>
      <c r="D424">
        <v>0.97499999999999998</v>
      </c>
      <c r="E424">
        <v>0.81699999999999995</v>
      </c>
      <c r="F424" s="1">
        <v>1.6655442470464999E-19</v>
      </c>
      <c r="G424">
        <v>3</v>
      </c>
      <c r="H424" t="s">
        <v>903</v>
      </c>
    </row>
    <row r="425" spans="1:8" x14ac:dyDescent="0.25">
      <c r="A425" t="s">
        <v>1097</v>
      </c>
      <c r="B425" s="1">
        <v>1.81133792388508E-17</v>
      </c>
      <c r="C425">
        <v>0.73795173341248699</v>
      </c>
      <c r="D425">
        <v>0.85199999999999998</v>
      </c>
      <c r="E425">
        <v>0.66600000000000004</v>
      </c>
      <c r="F425" s="1">
        <v>4.0925369052259602E-13</v>
      </c>
      <c r="G425">
        <v>3</v>
      </c>
      <c r="H425" t="s">
        <v>1097</v>
      </c>
    </row>
    <row r="426" spans="1:8" x14ac:dyDescent="0.25">
      <c r="A426" t="s">
        <v>770</v>
      </c>
      <c r="B426" s="1">
        <v>1.23386844050023E-29</v>
      </c>
      <c r="C426">
        <v>0.73726014005601004</v>
      </c>
      <c r="D426">
        <v>0.81499999999999995</v>
      </c>
      <c r="E426">
        <v>0.32200000000000001</v>
      </c>
      <c r="F426" s="1">
        <v>2.7878023544662201E-25</v>
      </c>
      <c r="G426">
        <v>3</v>
      </c>
      <c r="H426" t="s">
        <v>770</v>
      </c>
    </row>
    <row r="427" spans="1:8" x14ac:dyDescent="0.25">
      <c r="A427" t="s">
        <v>989</v>
      </c>
      <c r="B427" s="1">
        <v>9.07538513152408E-21</v>
      </c>
      <c r="C427">
        <v>0.73673327176464198</v>
      </c>
      <c r="D427">
        <v>0.98799999999999999</v>
      </c>
      <c r="E427">
        <v>0.90800000000000003</v>
      </c>
      <c r="F427" s="1">
        <v>2.0504925166165499E-16</v>
      </c>
      <c r="G427">
        <v>3</v>
      </c>
      <c r="H427" t="s">
        <v>989</v>
      </c>
    </row>
    <row r="428" spans="1:8" x14ac:dyDescent="0.25">
      <c r="A428" t="s">
        <v>610</v>
      </c>
      <c r="B428" s="1">
        <v>6.66167374103868E-43</v>
      </c>
      <c r="C428">
        <v>0.73647239558458699</v>
      </c>
      <c r="D428">
        <v>0.64200000000000002</v>
      </c>
      <c r="E428">
        <v>3.7999999999999999E-2</v>
      </c>
      <c r="F428" s="1">
        <v>1.5051385650502801E-38</v>
      </c>
      <c r="G428">
        <v>3</v>
      </c>
      <c r="H428" t="s">
        <v>610</v>
      </c>
    </row>
    <row r="429" spans="1:8" x14ac:dyDescent="0.25">
      <c r="A429" t="s">
        <v>1088</v>
      </c>
      <c r="B429" s="1">
        <v>7.0595863210264798E-18</v>
      </c>
      <c r="C429">
        <v>0.735460850421088</v>
      </c>
      <c r="D429">
        <v>0.98799999999999999</v>
      </c>
      <c r="E429">
        <v>0.71299999999999997</v>
      </c>
      <c r="F429" s="1">
        <v>1.5950429333727199E-13</v>
      </c>
      <c r="G429">
        <v>3</v>
      </c>
      <c r="H429" t="s">
        <v>1088</v>
      </c>
    </row>
    <row r="430" spans="1:8" x14ac:dyDescent="0.25">
      <c r="A430" t="s">
        <v>659</v>
      </c>
      <c r="B430" s="1">
        <v>1.00690722895213E-38</v>
      </c>
      <c r="C430">
        <v>0.73361325573780001</v>
      </c>
      <c r="D430">
        <v>0.74099999999999999</v>
      </c>
      <c r="E430">
        <v>0.107</v>
      </c>
      <c r="F430" s="1">
        <v>2.2750061930944399E-34</v>
      </c>
      <c r="G430">
        <v>3</v>
      </c>
      <c r="H430" t="s">
        <v>659</v>
      </c>
    </row>
    <row r="431" spans="1:8" x14ac:dyDescent="0.25">
      <c r="A431" t="s">
        <v>798</v>
      </c>
      <c r="B431" s="1">
        <v>2.9095922332875902E-28</v>
      </c>
      <c r="C431">
        <v>0.732343277924147</v>
      </c>
      <c r="D431">
        <v>0.84</v>
      </c>
      <c r="E431">
        <v>0.38200000000000001</v>
      </c>
      <c r="F431" s="1">
        <v>6.5739326918899804E-24</v>
      </c>
      <c r="G431">
        <v>3</v>
      </c>
      <c r="H431" t="s">
        <v>798</v>
      </c>
    </row>
    <row r="432" spans="1:8" x14ac:dyDescent="0.25">
      <c r="A432" t="s">
        <v>905</v>
      </c>
      <c r="B432" s="1">
        <v>7.6944906440473104E-24</v>
      </c>
      <c r="C432">
        <v>0.73171074551933202</v>
      </c>
      <c r="D432">
        <v>0.877</v>
      </c>
      <c r="E432">
        <v>0.44400000000000001</v>
      </c>
      <c r="F432" s="1">
        <v>1.7384932161160499E-19</v>
      </c>
      <c r="G432">
        <v>3</v>
      </c>
      <c r="H432" t="s">
        <v>905</v>
      </c>
    </row>
    <row r="433" spans="1:8" x14ac:dyDescent="0.25">
      <c r="A433" t="s">
        <v>1176</v>
      </c>
      <c r="B433" s="1">
        <v>3.0533956816811902E-13</v>
      </c>
      <c r="C433">
        <v>0.73078924555926195</v>
      </c>
      <c r="D433">
        <v>0.86399999999999999</v>
      </c>
      <c r="E433">
        <v>0.63</v>
      </c>
      <c r="F433" s="1">
        <v>6.8988422031904799E-9</v>
      </c>
      <c r="G433">
        <v>3</v>
      </c>
      <c r="H433" t="s">
        <v>1176</v>
      </c>
    </row>
    <row r="434" spans="1:8" x14ac:dyDescent="0.25">
      <c r="A434" t="s">
        <v>887</v>
      </c>
      <c r="B434" s="1">
        <v>2.2097503720835199E-24</v>
      </c>
      <c r="C434">
        <v>0.73042852442502104</v>
      </c>
      <c r="D434">
        <v>0.88900000000000001</v>
      </c>
      <c r="E434">
        <v>0.60899999999999999</v>
      </c>
      <c r="F434" s="1">
        <v>4.9927099906854997E-20</v>
      </c>
      <c r="G434">
        <v>3</v>
      </c>
      <c r="H434" t="s">
        <v>887</v>
      </c>
    </row>
    <row r="435" spans="1:8" x14ac:dyDescent="0.25">
      <c r="A435" t="s">
        <v>1025</v>
      </c>
      <c r="B435" s="1">
        <v>7.75506908677341E-20</v>
      </c>
      <c r="C435">
        <v>0.72952772721669301</v>
      </c>
      <c r="D435">
        <v>0.96299999999999997</v>
      </c>
      <c r="E435">
        <v>0.79300000000000004</v>
      </c>
      <c r="F435" s="1">
        <v>1.75218030946558E-15</v>
      </c>
      <c r="G435">
        <v>3</v>
      </c>
      <c r="H435" t="s">
        <v>1025</v>
      </c>
    </row>
    <row r="436" spans="1:8" x14ac:dyDescent="0.25">
      <c r="A436" t="s">
        <v>576</v>
      </c>
      <c r="B436" s="1">
        <v>9.6482288261180507E-49</v>
      </c>
      <c r="C436">
        <v>0.72867420112462999</v>
      </c>
      <c r="D436">
        <v>0.85199999999999998</v>
      </c>
      <c r="E436">
        <v>0.115</v>
      </c>
      <c r="F436" s="1">
        <v>2.1799208209731101E-44</v>
      </c>
      <c r="G436">
        <v>3</v>
      </c>
      <c r="H436" t="s">
        <v>576</v>
      </c>
    </row>
    <row r="437" spans="1:8" x14ac:dyDescent="0.25">
      <c r="A437" t="s">
        <v>1037</v>
      </c>
      <c r="B437" s="1">
        <v>1.69715325271663E-19</v>
      </c>
      <c r="C437">
        <v>0.72767742039263505</v>
      </c>
      <c r="D437">
        <v>0.90100000000000002</v>
      </c>
      <c r="E437">
        <v>0.72499999999999998</v>
      </c>
      <c r="F437" s="1">
        <v>3.83454805918795E-15</v>
      </c>
      <c r="G437">
        <v>3</v>
      </c>
      <c r="H437" t="s">
        <v>1037</v>
      </c>
    </row>
    <row r="438" spans="1:8" x14ac:dyDescent="0.25">
      <c r="A438" t="s">
        <v>926</v>
      </c>
      <c r="B438" s="1">
        <v>4.6638137920573401E-23</v>
      </c>
      <c r="C438">
        <v>0.72728770821439903</v>
      </c>
      <c r="D438">
        <v>0.91400000000000003</v>
      </c>
      <c r="E438">
        <v>0.68600000000000005</v>
      </c>
      <c r="F438" s="1">
        <v>1.05374208817744E-18</v>
      </c>
      <c r="G438">
        <v>3</v>
      </c>
      <c r="H438" t="s">
        <v>926</v>
      </c>
    </row>
    <row r="439" spans="1:8" x14ac:dyDescent="0.25">
      <c r="A439" t="s">
        <v>959</v>
      </c>
      <c r="B439" s="1">
        <v>9.1804568393254904E-22</v>
      </c>
      <c r="C439">
        <v>0.72601349486427802</v>
      </c>
      <c r="D439">
        <v>0.97499999999999998</v>
      </c>
      <c r="E439">
        <v>0.91400000000000003</v>
      </c>
      <c r="F439" s="1">
        <v>2.0742324182772001E-17</v>
      </c>
      <c r="G439">
        <v>3</v>
      </c>
      <c r="H439" t="s">
        <v>959</v>
      </c>
    </row>
    <row r="440" spans="1:8" x14ac:dyDescent="0.25">
      <c r="A440" t="s">
        <v>698</v>
      </c>
      <c r="B440" s="1">
        <v>9.6381303468171801E-35</v>
      </c>
      <c r="C440">
        <v>0.72494668701981901</v>
      </c>
      <c r="D440">
        <v>0.85199999999999998</v>
      </c>
      <c r="E440">
        <v>0.28100000000000003</v>
      </c>
      <c r="F440" s="1">
        <v>2.1776391705598699E-30</v>
      </c>
      <c r="G440">
        <v>3</v>
      </c>
      <c r="H440" t="s">
        <v>698</v>
      </c>
    </row>
    <row r="441" spans="1:8" x14ac:dyDescent="0.25">
      <c r="A441" t="s">
        <v>750</v>
      </c>
      <c r="B441" s="1">
        <v>1.31406915400237E-30</v>
      </c>
      <c r="C441">
        <v>0.72465113332115805</v>
      </c>
      <c r="D441">
        <v>0.88900000000000001</v>
      </c>
      <c r="E441">
        <v>0.438</v>
      </c>
      <c r="F441" s="1">
        <v>2.9690078465529502E-26</v>
      </c>
      <c r="G441">
        <v>3</v>
      </c>
      <c r="H441" t="s">
        <v>750</v>
      </c>
    </row>
    <row r="442" spans="1:8" x14ac:dyDescent="0.25">
      <c r="A442" t="s">
        <v>1138</v>
      </c>
      <c r="B442" s="1">
        <v>1.62154359132686E-15</v>
      </c>
      <c r="C442">
        <v>0.72421362873559003</v>
      </c>
      <c r="D442">
        <v>0.90100000000000002</v>
      </c>
      <c r="E442">
        <v>0.80800000000000005</v>
      </c>
      <c r="F442" s="1">
        <v>3.6637155902438999E-11</v>
      </c>
      <c r="G442">
        <v>3</v>
      </c>
      <c r="H442" t="s">
        <v>1138</v>
      </c>
    </row>
    <row r="443" spans="1:8" x14ac:dyDescent="0.25">
      <c r="A443" t="s">
        <v>1108</v>
      </c>
      <c r="B443" s="1">
        <v>5.1764414625295398E-17</v>
      </c>
      <c r="C443">
        <v>0.72229625000753805</v>
      </c>
      <c r="D443">
        <v>0.86399999999999999</v>
      </c>
      <c r="E443">
        <v>0.621</v>
      </c>
      <c r="F443" s="1">
        <v>1.1695651840439199E-12</v>
      </c>
      <c r="G443">
        <v>3</v>
      </c>
      <c r="H443" t="s">
        <v>1108</v>
      </c>
    </row>
    <row r="444" spans="1:8" x14ac:dyDescent="0.25">
      <c r="A444" t="s">
        <v>1069</v>
      </c>
      <c r="B444" s="1">
        <v>2.24253145058649E-18</v>
      </c>
      <c r="C444">
        <v>0.72149303174073598</v>
      </c>
      <c r="D444">
        <v>0.92600000000000005</v>
      </c>
      <c r="E444">
        <v>0.88500000000000001</v>
      </c>
      <c r="F444" s="1">
        <v>5.0667755594551098E-14</v>
      </c>
      <c r="G444">
        <v>3</v>
      </c>
      <c r="H444" t="s">
        <v>1069</v>
      </c>
    </row>
    <row r="445" spans="1:8" x14ac:dyDescent="0.25">
      <c r="A445" t="s">
        <v>1026</v>
      </c>
      <c r="B445" s="1">
        <v>8.425558761207E-20</v>
      </c>
      <c r="C445">
        <v>0.72141859466940295</v>
      </c>
      <c r="D445">
        <v>0.92600000000000005</v>
      </c>
      <c r="E445">
        <v>0.69499999999999995</v>
      </c>
      <c r="F445" s="1">
        <v>1.90367074650711E-15</v>
      </c>
      <c r="G445">
        <v>3</v>
      </c>
      <c r="H445" t="s">
        <v>1026</v>
      </c>
    </row>
    <row r="446" spans="1:8" x14ac:dyDescent="0.25">
      <c r="A446" t="s">
        <v>995</v>
      </c>
      <c r="B446" s="1">
        <v>1.3521150617042101E-20</v>
      </c>
      <c r="C446">
        <v>0.72076616096347101</v>
      </c>
      <c r="D446">
        <v>0.88900000000000001</v>
      </c>
      <c r="E446">
        <v>0.71</v>
      </c>
      <c r="F446" s="1">
        <v>3.0549687704145E-16</v>
      </c>
      <c r="G446">
        <v>3</v>
      </c>
      <c r="H446" t="s">
        <v>995</v>
      </c>
    </row>
    <row r="447" spans="1:8" x14ac:dyDescent="0.25">
      <c r="A447" t="s">
        <v>813</v>
      </c>
      <c r="B447" s="1">
        <v>2.3707626580308898E-27</v>
      </c>
      <c r="C447">
        <v>0.72022034001606305</v>
      </c>
      <c r="D447">
        <v>0.93799999999999994</v>
      </c>
      <c r="E447">
        <v>0.65100000000000002</v>
      </c>
      <c r="F447" s="1">
        <v>5.356501149555E-23</v>
      </c>
      <c r="G447">
        <v>3</v>
      </c>
      <c r="H447" t="s">
        <v>813</v>
      </c>
    </row>
    <row r="448" spans="1:8" x14ac:dyDescent="0.25">
      <c r="A448" t="s">
        <v>912</v>
      </c>
      <c r="B448" s="1">
        <v>1.5646399516767501E-23</v>
      </c>
      <c r="C448">
        <v>0.71903269490789401</v>
      </c>
      <c r="D448">
        <v>0.81499999999999995</v>
      </c>
      <c r="E448">
        <v>0.46400000000000002</v>
      </c>
      <c r="F448" s="1">
        <v>3.5351475068184498E-19</v>
      </c>
      <c r="G448">
        <v>3</v>
      </c>
      <c r="H448" t="s">
        <v>912</v>
      </c>
    </row>
    <row r="449" spans="1:8" x14ac:dyDescent="0.25">
      <c r="A449" t="s">
        <v>954</v>
      </c>
      <c r="B449" s="1">
        <v>4.6361492161783204E-22</v>
      </c>
      <c r="C449">
        <v>0.71754804785567095</v>
      </c>
      <c r="D449">
        <v>1</v>
      </c>
      <c r="E449">
        <v>0.93500000000000005</v>
      </c>
      <c r="F449" s="1">
        <v>1.04749155390333E-17</v>
      </c>
      <c r="G449">
        <v>3</v>
      </c>
      <c r="H449" t="s">
        <v>954</v>
      </c>
    </row>
    <row r="450" spans="1:8" x14ac:dyDescent="0.25">
      <c r="A450" t="s">
        <v>755</v>
      </c>
      <c r="B450" s="1">
        <v>2.64821209423776E-30</v>
      </c>
      <c r="C450">
        <v>0.71748844741982198</v>
      </c>
      <c r="D450">
        <v>0.79</v>
      </c>
      <c r="E450">
        <v>0.26300000000000001</v>
      </c>
      <c r="F450" s="1">
        <v>5.9833704057207995E-26</v>
      </c>
      <c r="G450">
        <v>3</v>
      </c>
      <c r="H450" t="s">
        <v>755</v>
      </c>
    </row>
    <row r="451" spans="1:8" x14ac:dyDescent="0.25">
      <c r="A451" t="s">
        <v>975</v>
      </c>
      <c r="B451" s="1">
        <v>3.4414730144015002E-21</v>
      </c>
      <c r="C451">
        <v>0.71451201768716099</v>
      </c>
      <c r="D451">
        <v>0.93799999999999994</v>
      </c>
      <c r="E451">
        <v>0.754</v>
      </c>
      <c r="F451" s="1">
        <v>7.7756641287387502E-17</v>
      </c>
      <c r="G451">
        <v>3</v>
      </c>
      <c r="H451" t="s">
        <v>975</v>
      </c>
    </row>
    <row r="452" spans="1:8" x14ac:dyDescent="0.25">
      <c r="A452" t="s">
        <v>1183</v>
      </c>
      <c r="B452" s="1">
        <v>1.5166307569399599E-12</v>
      </c>
      <c r="C452">
        <v>0.71321041207313896</v>
      </c>
      <c r="D452">
        <v>0.96299999999999997</v>
      </c>
      <c r="E452">
        <v>0.81100000000000005</v>
      </c>
      <c r="F452" s="1">
        <v>3.4266755322301499E-8</v>
      </c>
      <c r="G452">
        <v>3</v>
      </c>
      <c r="H452" t="s">
        <v>1183</v>
      </c>
    </row>
    <row r="453" spans="1:8" x14ac:dyDescent="0.25">
      <c r="A453" t="s">
        <v>978</v>
      </c>
      <c r="B453" s="1">
        <v>3.9438151040090296E-21</v>
      </c>
      <c r="C453">
        <v>0.71169832397325306</v>
      </c>
      <c r="D453">
        <v>0.96299999999999997</v>
      </c>
      <c r="E453">
        <v>0.72199999999999998</v>
      </c>
      <c r="F453" s="1">
        <v>8.9106558459979995E-17</v>
      </c>
      <c r="G453">
        <v>3</v>
      </c>
      <c r="H453" t="s">
        <v>978</v>
      </c>
    </row>
    <row r="454" spans="1:8" x14ac:dyDescent="0.25">
      <c r="A454" t="s">
        <v>1153</v>
      </c>
      <c r="B454" s="1">
        <v>8.4177716244170097E-15</v>
      </c>
      <c r="C454">
        <v>0.71130724139119805</v>
      </c>
      <c r="D454">
        <v>0.81499999999999995</v>
      </c>
      <c r="E454">
        <v>0.66</v>
      </c>
      <c r="F454" s="1">
        <v>1.90191132082078E-10</v>
      </c>
      <c r="G454">
        <v>3</v>
      </c>
      <c r="H454" t="s">
        <v>1153</v>
      </c>
    </row>
    <row r="455" spans="1:8" x14ac:dyDescent="0.25">
      <c r="A455" t="s">
        <v>1036</v>
      </c>
      <c r="B455" s="1">
        <v>1.6690289280180099E-19</v>
      </c>
      <c r="C455">
        <v>0.71061625084673696</v>
      </c>
      <c r="D455">
        <v>0.877</v>
      </c>
      <c r="E455">
        <v>0.624</v>
      </c>
      <c r="F455" s="1">
        <v>3.7710039599638899E-15</v>
      </c>
      <c r="G455">
        <v>3</v>
      </c>
      <c r="H455" t="s">
        <v>1036</v>
      </c>
    </row>
    <row r="456" spans="1:8" x14ac:dyDescent="0.25">
      <c r="A456" t="s">
        <v>985</v>
      </c>
      <c r="B456" s="1">
        <v>7.2410173060570595E-21</v>
      </c>
      <c r="C456">
        <v>0.70875251140533202</v>
      </c>
      <c r="D456">
        <v>0.97499999999999998</v>
      </c>
      <c r="E456">
        <v>0.86399999999999999</v>
      </c>
      <c r="F456" s="1">
        <v>1.63603545013053E-16</v>
      </c>
      <c r="G456">
        <v>3</v>
      </c>
      <c r="H456" t="s">
        <v>985</v>
      </c>
    </row>
    <row r="457" spans="1:8" x14ac:dyDescent="0.25">
      <c r="A457" t="s">
        <v>1000</v>
      </c>
      <c r="B457" s="1">
        <v>1.58823727447383E-20</v>
      </c>
      <c r="C457">
        <v>0.70824833252602304</v>
      </c>
      <c r="D457">
        <v>0.88900000000000001</v>
      </c>
      <c r="E457">
        <v>0.71299999999999997</v>
      </c>
      <c r="F457" s="1">
        <v>3.5884632979461698E-16</v>
      </c>
      <c r="G457">
        <v>3</v>
      </c>
      <c r="H457" t="s">
        <v>1000</v>
      </c>
    </row>
    <row r="458" spans="1:8" x14ac:dyDescent="0.25">
      <c r="A458" t="s">
        <v>921</v>
      </c>
      <c r="B458" s="1">
        <v>3.3725926422295098E-23</v>
      </c>
      <c r="C458">
        <v>0.70663291851425203</v>
      </c>
      <c r="D458">
        <v>0.92600000000000005</v>
      </c>
      <c r="E458">
        <v>0.63300000000000001</v>
      </c>
      <c r="F458" s="1">
        <v>7.6200358158533603E-19</v>
      </c>
      <c r="G458">
        <v>3</v>
      </c>
      <c r="H458" t="s">
        <v>921</v>
      </c>
    </row>
    <row r="459" spans="1:8" x14ac:dyDescent="0.25">
      <c r="A459" t="s">
        <v>1078</v>
      </c>
      <c r="B459" s="1">
        <v>3.4709185938389898E-18</v>
      </c>
      <c r="C459">
        <v>0.70131102684659297</v>
      </c>
      <c r="D459">
        <v>0.877</v>
      </c>
      <c r="E459">
        <v>0.69499999999999995</v>
      </c>
      <c r="F459" s="1">
        <v>7.8421934709198097E-14</v>
      </c>
      <c r="G459">
        <v>3</v>
      </c>
      <c r="H459" t="s">
        <v>1078</v>
      </c>
    </row>
    <row r="460" spans="1:8" x14ac:dyDescent="0.25">
      <c r="A460" t="s">
        <v>847</v>
      </c>
      <c r="B460" s="1">
        <v>4.2522624217692202E-26</v>
      </c>
      <c r="C460">
        <v>0.700957710398596</v>
      </c>
      <c r="D460">
        <v>1</v>
      </c>
      <c r="E460">
        <v>0.96199999999999997</v>
      </c>
      <c r="F460" s="1">
        <v>9.6075617157453807E-22</v>
      </c>
      <c r="G460">
        <v>3</v>
      </c>
      <c r="H460" t="s">
        <v>847</v>
      </c>
    </row>
    <row r="461" spans="1:8" x14ac:dyDescent="0.25">
      <c r="A461" t="s">
        <v>853</v>
      </c>
      <c r="B461" s="1">
        <v>7.7500794710276299E-26</v>
      </c>
      <c r="C461">
        <v>0.70019895158043999</v>
      </c>
      <c r="D461">
        <v>1</v>
      </c>
      <c r="E461">
        <v>0.91100000000000003</v>
      </c>
      <c r="F461" s="1">
        <v>1.7510529556839801E-21</v>
      </c>
      <c r="G461">
        <v>3</v>
      </c>
      <c r="H461" t="s">
        <v>853</v>
      </c>
    </row>
    <row r="462" spans="1:8" x14ac:dyDescent="0.25">
      <c r="A462" t="s">
        <v>1095</v>
      </c>
      <c r="B462" s="1">
        <v>1.7427650846503001E-17</v>
      </c>
      <c r="C462">
        <v>0.69992288681209502</v>
      </c>
      <c r="D462">
        <v>0.877</v>
      </c>
      <c r="E462">
        <v>0.71299999999999997</v>
      </c>
      <c r="F462" s="1">
        <v>3.9376034322588902E-13</v>
      </c>
      <c r="G462">
        <v>3</v>
      </c>
      <c r="H462" t="s">
        <v>1095</v>
      </c>
    </row>
    <row r="463" spans="1:8" x14ac:dyDescent="0.25">
      <c r="A463" t="s">
        <v>1193</v>
      </c>
      <c r="B463" s="1">
        <v>8.0549572461205806E-12</v>
      </c>
      <c r="C463">
        <v>0.69980881979956799</v>
      </c>
      <c r="D463">
        <v>0.90100000000000002</v>
      </c>
      <c r="E463">
        <v>0.68600000000000005</v>
      </c>
      <c r="F463" s="1">
        <v>1.8199370401884801E-7</v>
      </c>
      <c r="G463">
        <v>3</v>
      </c>
      <c r="H463" t="s">
        <v>1193</v>
      </c>
    </row>
    <row r="464" spans="1:8" x14ac:dyDescent="0.25">
      <c r="A464" t="s">
        <v>1102</v>
      </c>
      <c r="B464" s="1">
        <v>2.7836418963043699E-17</v>
      </c>
      <c r="C464">
        <v>0.69731302685127905</v>
      </c>
      <c r="D464">
        <v>0.84</v>
      </c>
      <c r="E464">
        <v>0.66</v>
      </c>
      <c r="F464" s="1">
        <v>6.2893605005101003E-13</v>
      </c>
      <c r="G464">
        <v>3</v>
      </c>
      <c r="H464" t="s">
        <v>1102</v>
      </c>
    </row>
    <row r="465" spans="1:8" x14ac:dyDescent="0.25">
      <c r="A465" t="s">
        <v>943</v>
      </c>
      <c r="B465" s="1">
        <v>2.0761204536554699E-22</v>
      </c>
      <c r="C465">
        <v>0.69716557979262095</v>
      </c>
      <c r="D465">
        <v>0.95099999999999996</v>
      </c>
      <c r="E465">
        <v>0.67800000000000005</v>
      </c>
      <c r="F465" s="1">
        <v>4.69078655298918E-18</v>
      </c>
      <c r="G465">
        <v>3</v>
      </c>
      <c r="H465" t="s">
        <v>943</v>
      </c>
    </row>
    <row r="466" spans="1:8" x14ac:dyDescent="0.25">
      <c r="A466" t="s">
        <v>579</v>
      </c>
      <c r="B466" s="1">
        <v>2.8492644671086499E-48</v>
      </c>
      <c r="C466">
        <v>0.69681025015831899</v>
      </c>
      <c r="D466">
        <v>0.82699999999999996</v>
      </c>
      <c r="E466">
        <v>0.104</v>
      </c>
      <c r="F466" s="1">
        <v>6.4376281369852898E-44</v>
      </c>
      <c r="G466">
        <v>3</v>
      </c>
      <c r="H466" t="s">
        <v>579</v>
      </c>
    </row>
    <row r="467" spans="1:8" x14ac:dyDescent="0.25">
      <c r="A467" t="s">
        <v>1011</v>
      </c>
      <c r="B467" s="1">
        <v>3.6135593250650999E-20</v>
      </c>
      <c r="C467">
        <v>0.69674773308050897</v>
      </c>
      <c r="D467">
        <v>0.85199999999999998</v>
      </c>
      <c r="E467">
        <v>0.627</v>
      </c>
      <c r="F467" s="1">
        <v>8.1644759390520801E-16</v>
      </c>
      <c r="G467">
        <v>3</v>
      </c>
      <c r="H467" t="s">
        <v>1011</v>
      </c>
    </row>
    <row r="468" spans="1:8" x14ac:dyDescent="0.25">
      <c r="A468" t="s">
        <v>873</v>
      </c>
      <c r="B468" s="1">
        <v>9.5704440955168003E-25</v>
      </c>
      <c r="C468">
        <v>0.695986949404512</v>
      </c>
      <c r="D468">
        <v>0.91400000000000003</v>
      </c>
      <c r="E468">
        <v>0.70699999999999996</v>
      </c>
      <c r="F468" s="1">
        <v>2.1623461389410699E-20</v>
      </c>
      <c r="G468">
        <v>3</v>
      </c>
      <c r="H468" t="s">
        <v>873</v>
      </c>
    </row>
    <row r="469" spans="1:8" x14ac:dyDescent="0.25">
      <c r="A469" t="s">
        <v>1105</v>
      </c>
      <c r="B469" s="1">
        <v>4.0667921967934601E-17</v>
      </c>
      <c r="C469">
        <v>0.69529960145069103</v>
      </c>
      <c r="D469">
        <v>0.92600000000000005</v>
      </c>
      <c r="E469">
        <v>0.70399999999999996</v>
      </c>
      <c r="F469" s="1">
        <v>9.1885102894351395E-13</v>
      </c>
      <c r="G469">
        <v>3</v>
      </c>
      <c r="H469" t="s">
        <v>1105</v>
      </c>
    </row>
    <row r="470" spans="1:8" x14ac:dyDescent="0.25">
      <c r="A470" t="s">
        <v>1089</v>
      </c>
      <c r="B470" s="1">
        <v>1.02049179053834E-17</v>
      </c>
      <c r="C470">
        <v>0.69495819027877903</v>
      </c>
      <c r="D470">
        <v>0.88900000000000001</v>
      </c>
      <c r="E470">
        <v>0.70399999999999996</v>
      </c>
      <c r="F470" s="1">
        <v>2.3056991515423199E-13</v>
      </c>
      <c r="G470">
        <v>3</v>
      </c>
      <c r="H470" t="s">
        <v>1089</v>
      </c>
    </row>
    <row r="471" spans="1:8" x14ac:dyDescent="0.25">
      <c r="A471" t="s">
        <v>982</v>
      </c>
      <c r="B471" s="1">
        <v>6.4074029019279697E-21</v>
      </c>
      <c r="C471">
        <v>0.69419643176074397</v>
      </c>
      <c r="D471">
        <v>0.92600000000000005</v>
      </c>
      <c r="E471">
        <v>0.68300000000000005</v>
      </c>
      <c r="F471" s="1">
        <v>1.4476886116616099E-16</v>
      </c>
      <c r="G471">
        <v>3</v>
      </c>
      <c r="H471" t="s">
        <v>982</v>
      </c>
    </row>
    <row r="472" spans="1:8" x14ac:dyDescent="0.25">
      <c r="A472" t="s">
        <v>950</v>
      </c>
      <c r="B472" s="1">
        <v>4.03566967963017E-22</v>
      </c>
      <c r="C472">
        <v>0.69391234032416904</v>
      </c>
      <c r="D472">
        <v>0.90100000000000002</v>
      </c>
      <c r="E472">
        <v>0.65100000000000002</v>
      </c>
      <c r="F472" s="1">
        <v>9.1181920741564093E-18</v>
      </c>
      <c r="G472">
        <v>3</v>
      </c>
      <c r="H472" t="s">
        <v>950</v>
      </c>
    </row>
    <row r="473" spans="1:8" x14ac:dyDescent="0.25">
      <c r="A473" t="s">
        <v>1047</v>
      </c>
      <c r="B473" s="1">
        <v>3.1936144859122901E-19</v>
      </c>
      <c r="C473">
        <v>0.69270244969640604</v>
      </c>
      <c r="D473">
        <v>0.95099999999999996</v>
      </c>
      <c r="E473">
        <v>0.81699999999999995</v>
      </c>
      <c r="F473" s="1">
        <v>7.2156525694702294E-15</v>
      </c>
      <c r="G473">
        <v>3</v>
      </c>
      <c r="H473" t="s">
        <v>1047</v>
      </c>
    </row>
    <row r="474" spans="1:8" x14ac:dyDescent="0.25">
      <c r="A474" t="s">
        <v>993</v>
      </c>
      <c r="B474" s="1">
        <v>1.2108939014352999E-20</v>
      </c>
      <c r="C474">
        <v>0.69177600856551003</v>
      </c>
      <c r="D474">
        <v>0.88900000000000001</v>
      </c>
      <c r="E474">
        <v>0.71299999999999997</v>
      </c>
      <c r="F474" s="1">
        <v>2.7358936809029198E-16</v>
      </c>
      <c r="G474">
        <v>3</v>
      </c>
      <c r="H474" t="s">
        <v>993</v>
      </c>
    </row>
    <row r="475" spans="1:8" x14ac:dyDescent="0.25">
      <c r="A475" t="s">
        <v>976</v>
      </c>
      <c r="B475" s="1">
        <v>3.6962609455819098E-21</v>
      </c>
      <c r="C475">
        <v>0.69099588025416403</v>
      </c>
      <c r="D475">
        <v>0.69099999999999995</v>
      </c>
      <c r="E475">
        <v>0.23100000000000001</v>
      </c>
      <c r="F475" s="1">
        <v>8.35133198044777E-17</v>
      </c>
      <c r="G475">
        <v>3</v>
      </c>
      <c r="H475" t="s">
        <v>976</v>
      </c>
    </row>
    <row r="476" spans="1:8" x14ac:dyDescent="0.25">
      <c r="A476" t="s">
        <v>981</v>
      </c>
      <c r="B476" s="1">
        <v>6.3286620047510899E-21</v>
      </c>
      <c r="C476">
        <v>0.68995050770982802</v>
      </c>
      <c r="D476">
        <v>0.88900000000000001</v>
      </c>
      <c r="E476">
        <v>0.65100000000000002</v>
      </c>
      <c r="F476" s="1">
        <v>1.42989789335346E-16</v>
      </c>
      <c r="G476">
        <v>3</v>
      </c>
      <c r="H476" t="s">
        <v>981</v>
      </c>
    </row>
    <row r="477" spans="1:8" x14ac:dyDescent="0.25">
      <c r="A477" t="s">
        <v>1048</v>
      </c>
      <c r="B477" s="1">
        <v>3.2584340062716498E-19</v>
      </c>
      <c r="C477">
        <v>0.68945534244603801</v>
      </c>
      <c r="D477">
        <v>0.92600000000000005</v>
      </c>
      <c r="E477">
        <v>0.71599999999999997</v>
      </c>
      <c r="F477" s="1">
        <v>7.3621057937701706E-15</v>
      </c>
      <c r="G477">
        <v>3</v>
      </c>
      <c r="H477" t="s">
        <v>1048</v>
      </c>
    </row>
    <row r="478" spans="1:8" x14ac:dyDescent="0.25">
      <c r="A478" t="s">
        <v>1132</v>
      </c>
      <c r="B478" s="1">
        <v>7.7399744903476303E-16</v>
      </c>
      <c r="C478">
        <v>0.68944373777356405</v>
      </c>
      <c r="D478">
        <v>0.76500000000000001</v>
      </c>
      <c r="E478">
        <v>0.57099999999999995</v>
      </c>
      <c r="F478" s="1">
        <v>1.74876983634914E-11</v>
      </c>
      <c r="G478">
        <v>3</v>
      </c>
      <c r="H478" t="s">
        <v>1132</v>
      </c>
    </row>
    <row r="479" spans="1:8" x14ac:dyDescent="0.25">
      <c r="A479" t="s">
        <v>914</v>
      </c>
      <c r="B479" s="1">
        <v>1.9506124241592401E-23</v>
      </c>
      <c r="C479">
        <v>0.68919250379584496</v>
      </c>
      <c r="D479">
        <v>0.91400000000000003</v>
      </c>
      <c r="E479">
        <v>0.68</v>
      </c>
      <c r="F479" s="1">
        <v>4.4072137111453798E-19</v>
      </c>
      <c r="G479">
        <v>3</v>
      </c>
      <c r="H479" t="s">
        <v>914</v>
      </c>
    </row>
    <row r="480" spans="1:8" x14ac:dyDescent="0.25">
      <c r="A480" t="s">
        <v>846</v>
      </c>
      <c r="B480" s="1">
        <v>4.1543286054524302E-26</v>
      </c>
      <c r="C480">
        <v>0.685431730813999</v>
      </c>
      <c r="D480">
        <v>0.81499999999999995</v>
      </c>
      <c r="E480">
        <v>0.41099999999999998</v>
      </c>
      <c r="F480" s="1">
        <v>9.3862900511592196E-22</v>
      </c>
      <c r="G480">
        <v>3</v>
      </c>
      <c r="H480" t="s">
        <v>846</v>
      </c>
    </row>
    <row r="481" spans="1:8" x14ac:dyDescent="0.25">
      <c r="A481" t="s">
        <v>1082</v>
      </c>
      <c r="B481" s="1">
        <v>5.2722147551806203E-18</v>
      </c>
      <c r="C481">
        <v>0.68510586067817802</v>
      </c>
      <c r="D481">
        <v>0.82699999999999996</v>
      </c>
      <c r="E481">
        <v>0.51800000000000002</v>
      </c>
      <c r="F481" s="1">
        <v>1.1912042017855101E-13</v>
      </c>
      <c r="G481">
        <v>3</v>
      </c>
      <c r="H481" t="s">
        <v>1082</v>
      </c>
    </row>
    <row r="482" spans="1:8" x14ac:dyDescent="0.25">
      <c r="A482" t="s">
        <v>1170</v>
      </c>
      <c r="B482" s="1">
        <v>9.1154522421696794E-14</v>
      </c>
      <c r="C482">
        <v>0.68428713025662702</v>
      </c>
      <c r="D482">
        <v>0.85199999999999998</v>
      </c>
      <c r="E482">
        <v>0.63900000000000001</v>
      </c>
      <c r="F482" s="1">
        <v>2.0595452795958202E-9</v>
      </c>
      <c r="G482">
        <v>3</v>
      </c>
      <c r="H482" t="s">
        <v>1170</v>
      </c>
    </row>
    <row r="483" spans="1:8" x14ac:dyDescent="0.25">
      <c r="A483" t="s">
        <v>1029</v>
      </c>
      <c r="B483" s="1">
        <v>9.3952735860689698E-20</v>
      </c>
      <c r="C483">
        <v>0.68357458039338703</v>
      </c>
      <c r="D483">
        <v>0.93799999999999994</v>
      </c>
      <c r="E483">
        <v>0.76300000000000001</v>
      </c>
      <c r="F483" s="1">
        <v>2.1227681140364201E-15</v>
      </c>
      <c r="G483">
        <v>3</v>
      </c>
      <c r="H483" t="s">
        <v>1029</v>
      </c>
    </row>
    <row r="484" spans="1:8" x14ac:dyDescent="0.25">
      <c r="A484" t="s">
        <v>945</v>
      </c>
      <c r="B484" s="1">
        <v>2.33124655602293E-22</v>
      </c>
      <c r="C484">
        <v>0.68265577635586105</v>
      </c>
      <c r="D484">
        <v>0.86399999999999999</v>
      </c>
      <c r="E484">
        <v>0.621</v>
      </c>
      <c r="F484" s="1">
        <v>5.2672184686782102E-18</v>
      </c>
      <c r="G484">
        <v>3</v>
      </c>
      <c r="H484" t="s">
        <v>945</v>
      </c>
    </row>
    <row r="485" spans="1:8" x14ac:dyDescent="0.25">
      <c r="A485" t="s">
        <v>988</v>
      </c>
      <c r="B485" s="1">
        <v>8.7218568773716702E-21</v>
      </c>
      <c r="C485">
        <v>0.67996657008576999</v>
      </c>
      <c r="D485">
        <v>0.81499999999999995</v>
      </c>
      <c r="E485">
        <v>0.55300000000000005</v>
      </c>
      <c r="F485" s="1">
        <v>1.97061634287336E-16</v>
      </c>
      <c r="G485">
        <v>3</v>
      </c>
      <c r="H485" t="s">
        <v>988</v>
      </c>
    </row>
    <row r="486" spans="1:8" x14ac:dyDescent="0.25">
      <c r="A486" t="s">
        <v>1068</v>
      </c>
      <c r="B486" s="1">
        <v>1.8665801205706701E-18</v>
      </c>
      <c r="C486">
        <v>0.67960772897502397</v>
      </c>
      <c r="D486">
        <v>0.88900000000000001</v>
      </c>
      <c r="E486">
        <v>0.69199999999999995</v>
      </c>
      <c r="F486" s="1">
        <v>4.2173511244173703E-14</v>
      </c>
      <c r="G486">
        <v>3</v>
      </c>
      <c r="H486" t="s">
        <v>1068</v>
      </c>
    </row>
    <row r="487" spans="1:8" x14ac:dyDescent="0.25">
      <c r="A487" t="s">
        <v>862</v>
      </c>
      <c r="B487" s="1">
        <v>3.31173776447887E-25</v>
      </c>
      <c r="C487">
        <v>0.67960647398574203</v>
      </c>
      <c r="D487">
        <v>0.85199999999999998</v>
      </c>
      <c r="E487">
        <v>0.47299999999999998</v>
      </c>
      <c r="F487" s="1">
        <v>7.4825403050635503E-21</v>
      </c>
      <c r="G487">
        <v>3</v>
      </c>
      <c r="H487" t="s">
        <v>862</v>
      </c>
    </row>
    <row r="488" spans="1:8" x14ac:dyDescent="0.25">
      <c r="A488" t="s">
        <v>1049</v>
      </c>
      <c r="B488" s="1">
        <v>3.4113506678807501E-19</v>
      </c>
      <c r="C488">
        <v>0.678891938798728</v>
      </c>
      <c r="D488">
        <v>0.85199999999999998</v>
      </c>
      <c r="E488">
        <v>0.621</v>
      </c>
      <c r="F488" s="1">
        <v>7.7076056990097695E-15</v>
      </c>
      <c r="G488">
        <v>3</v>
      </c>
      <c r="H488" t="s">
        <v>1049</v>
      </c>
    </row>
    <row r="489" spans="1:8" x14ac:dyDescent="0.25">
      <c r="A489" t="s">
        <v>938</v>
      </c>
      <c r="B489" s="1">
        <v>1.6839583947500899E-22</v>
      </c>
      <c r="C489">
        <v>0.67732879152202197</v>
      </c>
      <c r="D489">
        <v>0.90100000000000002</v>
      </c>
      <c r="E489">
        <v>0.621</v>
      </c>
      <c r="F489" s="1">
        <v>3.8047355970983503E-18</v>
      </c>
      <c r="G489">
        <v>3</v>
      </c>
      <c r="H489" t="s">
        <v>938</v>
      </c>
    </row>
    <row r="490" spans="1:8" x14ac:dyDescent="0.25">
      <c r="A490" t="s">
        <v>929</v>
      </c>
      <c r="B490" s="1">
        <v>5.7189468049213902E-23</v>
      </c>
      <c r="C490">
        <v>0.675748117760814</v>
      </c>
      <c r="D490">
        <v>0.97499999999999998</v>
      </c>
      <c r="E490">
        <v>0.87</v>
      </c>
      <c r="F490" s="1">
        <v>1.2921388411039399E-18</v>
      </c>
      <c r="G490">
        <v>3</v>
      </c>
      <c r="H490" t="s">
        <v>929</v>
      </c>
    </row>
    <row r="491" spans="1:8" x14ac:dyDescent="0.25">
      <c r="A491" t="s">
        <v>1031</v>
      </c>
      <c r="B491" s="1">
        <v>1.08866799822154E-19</v>
      </c>
      <c r="C491">
        <v>0.675537629118243</v>
      </c>
      <c r="D491">
        <v>0.97499999999999998</v>
      </c>
      <c r="E491">
        <v>0.78100000000000003</v>
      </c>
      <c r="F491" s="1">
        <v>2.4597364751817499E-15</v>
      </c>
      <c r="G491">
        <v>3</v>
      </c>
      <c r="H491" t="s">
        <v>1031</v>
      </c>
    </row>
    <row r="492" spans="1:8" x14ac:dyDescent="0.25">
      <c r="A492" t="s">
        <v>953</v>
      </c>
      <c r="B492" s="1">
        <v>4.3871532563226296E-22</v>
      </c>
      <c r="C492">
        <v>0.67517705098272196</v>
      </c>
      <c r="D492">
        <v>0.96299999999999997</v>
      </c>
      <c r="E492">
        <v>0.67200000000000004</v>
      </c>
      <c r="F492" s="1">
        <v>9.9123340673353607E-18</v>
      </c>
      <c r="G492">
        <v>3</v>
      </c>
      <c r="H492" t="s">
        <v>953</v>
      </c>
    </row>
    <row r="493" spans="1:8" x14ac:dyDescent="0.25">
      <c r="A493" t="s">
        <v>919</v>
      </c>
      <c r="B493" s="1">
        <v>3.1671185476368602E-23</v>
      </c>
      <c r="C493">
        <v>0.67514153095134</v>
      </c>
      <c r="D493">
        <v>0.91400000000000003</v>
      </c>
      <c r="E493">
        <v>0.65400000000000003</v>
      </c>
      <c r="F493" s="1">
        <v>7.1557876465307296E-19</v>
      </c>
      <c r="G493">
        <v>3</v>
      </c>
      <c r="H493" t="s">
        <v>919</v>
      </c>
    </row>
    <row r="494" spans="1:8" x14ac:dyDescent="0.25">
      <c r="A494" t="s">
        <v>1023</v>
      </c>
      <c r="B494" s="1">
        <v>7.0421173385591903E-20</v>
      </c>
      <c r="C494">
        <v>0.67498248312628195</v>
      </c>
      <c r="D494">
        <v>0.92600000000000005</v>
      </c>
      <c r="E494">
        <v>0.84599999999999997</v>
      </c>
      <c r="F494" s="1">
        <v>1.5910959914740601E-15</v>
      </c>
      <c r="G494">
        <v>3</v>
      </c>
      <c r="H494" t="s">
        <v>1023</v>
      </c>
    </row>
    <row r="495" spans="1:8" x14ac:dyDescent="0.25">
      <c r="A495" t="s">
        <v>1033</v>
      </c>
      <c r="B495" s="1">
        <v>1.3690198713518999E-19</v>
      </c>
      <c r="C495">
        <v>0.67461001418547595</v>
      </c>
      <c r="D495">
        <v>0.93799999999999994</v>
      </c>
      <c r="E495">
        <v>0.66300000000000003</v>
      </c>
      <c r="F495" s="1">
        <v>3.0931634973324701E-15</v>
      </c>
      <c r="G495">
        <v>3</v>
      </c>
      <c r="H495" t="s">
        <v>1033</v>
      </c>
    </row>
    <row r="496" spans="1:8" x14ac:dyDescent="0.25">
      <c r="A496" t="s">
        <v>937</v>
      </c>
      <c r="B496" s="1">
        <v>1.6403758841943699E-22</v>
      </c>
      <c r="C496">
        <v>0.67439747586644505</v>
      </c>
      <c r="D496">
        <v>0.97499999999999998</v>
      </c>
      <c r="E496">
        <v>0.80200000000000005</v>
      </c>
      <c r="F496" s="1">
        <v>3.7062652727487499E-18</v>
      </c>
      <c r="G496">
        <v>3</v>
      </c>
      <c r="H496" t="s">
        <v>937</v>
      </c>
    </row>
    <row r="497" spans="1:8" x14ac:dyDescent="0.25">
      <c r="A497" t="s">
        <v>960</v>
      </c>
      <c r="B497" s="1">
        <v>1.2283108983809601E-21</v>
      </c>
      <c r="C497">
        <v>0.67285977355575699</v>
      </c>
      <c r="D497">
        <v>0.96299999999999997</v>
      </c>
      <c r="E497">
        <v>0.85799999999999998</v>
      </c>
      <c r="F497" s="1">
        <v>2.7752456438019499E-17</v>
      </c>
      <c r="G497">
        <v>3</v>
      </c>
      <c r="H497" t="s">
        <v>960</v>
      </c>
    </row>
    <row r="498" spans="1:8" x14ac:dyDescent="0.25">
      <c r="A498" t="s">
        <v>1070</v>
      </c>
      <c r="B498" s="1">
        <v>2.36864074493817E-18</v>
      </c>
      <c r="C498">
        <v>0.67279810864256895</v>
      </c>
      <c r="D498">
        <v>0.97499999999999998</v>
      </c>
      <c r="E498">
        <v>0.81699999999999995</v>
      </c>
      <c r="F498" s="1">
        <v>5.3517068991133001E-14</v>
      </c>
      <c r="G498">
        <v>3</v>
      </c>
      <c r="H498" t="s">
        <v>1070</v>
      </c>
    </row>
    <row r="499" spans="1:8" x14ac:dyDescent="0.25">
      <c r="A499" t="s">
        <v>1107</v>
      </c>
      <c r="B499" s="1">
        <v>4.8178751214557599E-17</v>
      </c>
      <c r="C499">
        <v>0.67190580669855904</v>
      </c>
      <c r="D499">
        <v>0.877</v>
      </c>
      <c r="E499">
        <v>0.60899999999999999</v>
      </c>
      <c r="F499" s="1">
        <v>1.0885507049417099E-12</v>
      </c>
      <c r="G499">
        <v>3</v>
      </c>
      <c r="H499" t="s">
        <v>1107</v>
      </c>
    </row>
    <row r="500" spans="1:8" x14ac:dyDescent="0.25">
      <c r="A500" t="s">
        <v>1135</v>
      </c>
      <c r="B500" s="1">
        <v>1.14662673705648E-15</v>
      </c>
      <c r="C500">
        <v>0.67176513325727905</v>
      </c>
      <c r="D500">
        <v>0.86399999999999999</v>
      </c>
      <c r="E500">
        <v>0.69199999999999995</v>
      </c>
      <c r="F500" s="1">
        <v>2.5906884497054099E-11</v>
      </c>
      <c r="G500">
        <v>3</v>
      </c>
      <c r="H500" t="s">
        <v>1135</v>
      </c>
    </row>
    <row r="501" spans="1:8" x14ac:dyDescent="0.25">
      <c r="A501" t="s">
        <v>1004</v>
      </c>
      <c r="B501" s="1">
        <v>2.2578022335737501E-20</v>
      </c>
      <c r="C501">
        <v>0.67110357503052598</v>
      </c>
      <c r="D501">
        <v>0.95099999999999996</v>
      </c>
      <c r="E501">
        <v>0.85799999999999998</v>
      </c>
      <c r="F501" s="1">
        <v>5.1012783665365299E-16</v>
      </c>
      <c r="G501">
        <v>3</v>
      </c>
      <c r="H501" t="s">
        <v>1004</v>
      </c>
    </row>
    <row r="502" spans="1:8" x14ac:dyDescent="0.25">
      <c r="A502" t="s">
        <v>1110</v>
      </c>
      <c r="B502" s="1">
        <v>5.6983888545784798E-17</v>
      </c>
      <c r="C502">
        <v>0.67051651848789895</v>
      </c>
      <c r="D502">
        <v>0.93799999999999994</v>
      </c>
      <c r="E502">
        <v>0.70099999999999996</v>
      </c>
      <c r="F502" s="1">
        <v>1.28749397780346E-12</v>
      </c>
      <c r="G502">
        <v>3</v>
      </c>
      <c r="H502" t="s">
        <v>1110</v>
      </c>
    </row>
    <row r="503" spans="1:8" x14ac:dyDescent="0.25">
      <c r="A503" t="s">
        <v>1165</v>
      </c>
      <c r="B503" s="1">
        <v>4.1172588488499898E-14</v>
      </c>
      <c r="C503">
        <v>0.66973515901413405</v>
      </c>
      <c r="D503">
        <v>0.80200000000000005</v>
      </c>
      <c r="E503">
        <v>0.56200000000000006</v>
      </c>
      <c r="F503" s="1">
        <v>9.3025346430916698E-10</v>
      </c>
      <c r="G503">
        <v>3</v>
      </c>
      <c r="H503" t="s">
        <v>1165</v>
      </c>
    </row>
    <row r="504" spans="1:8" x14ac:dyDescent="0.25">
      <c r="A504" t="s">
        <v>1010</v>
      </c>
      <c r="B504" s="1">
        <v>3.3868467444674099E-20</v>
      </c>
      <c r="C504">
        <v>0.66928852966143004</v>
      </c>
      <c r="D504">
        <v>0.97499999999999998</v>
      </c>
      <c r="E504">
        <v>0.85499999999999998</v>
      </c>
      <c r="F504" s="1">
        <v>7.6522415344496601E-16</v>
      </c>
      <c r="G504">
        <v>3</v>
      </c>
      <c r="H504" t="s">
        <v>1010</v>
      </c>
    </row>
    <row r="505" spans="1:8" x14ac:dyDescent="0.25">
      <c r="A505" t="s">
        <v>932</v>
      </c>
      <c r="B505" s="1">
        <v>7.4255456935952601E-23</v>
      </c>
      <c r="C505">
        <v>0.66742991749958502</v>
      </c>
      <c r="D505">
        <v>0.91400000000000003</v>
      </c>
      <c r="E505">
        <v>0.66300000000000003</v>
      </c>
      <c r="F505" s="1">
        <v>1.6777277940109099E-18</v>
      </c>
      <c r="G505">
        <v>3</v>
      </c>
      <c r="H505" t="s">
        <v>932</v>
      </c>
    </row>
    <row r="506" spans="1:8" x14ac:dyDescent="0.25">
      <c r="A506" t="s">
        <v>1038</v>
      </c>
      <c r="B506" s="1">
        <v>1.9315284444742901E-19</v>
      </c>
      <c r="C506">
        <v>0.66732611476951798</v>
      </c>
      <c r="D506">
        <v>0.82699999999999996</v>
      </c>
      <c r="E506">
        <v>0.56799999999999995</v>
      </c>
      <c r="F506" s="1">
        <v>4.3640953674452102E-15</v>
      </c>
      <c r="G506">
        <v>3</v>
      </c>
      <c r="H506" t="s">
        <v>1038</v>
      </c>
    </row>
    <row r="507" spans="1:8" x14ac:dyDescent="0.25">
      <c r="A507" t="s">
        <v>1041</v>
      </c>
      <c r="B507" s="1">
        <v>2.1950228791766E-19</v>
      </c>
      <c r="C507">
        <v>0.66661678436349103</v>
      </c>
      <c r="D507">
        <v>0.91400000000000003</v>
      </c>
      <c r="E507">
        <v>0.76300000000000001</v>
      </c>
      <c r="F507" s="1">
        <v>4.9594346932116099E-15</v>
      </c>
      <c r="G507">
        <v>3</v>
      </c>
      <c r="H507" t="s">
        <v>1041</v>
      </c>
    </row>
    <row r="508" spans="1:8" x14ac:dyDescent="0.25">
      <c r="A508" t="s">
        <v>1166</v>
      </c>
      <c r="B508" s="1">
        <v>4.4770140134938099E-14</v>
      </c>
      <c r="C508">
        <v>0.66489137103530005</v>
      </c>
      <c r="D508">
        <v>0.95099999999999996</v>
      </c>
      <c r="E508">
        <v>0.90200000000000002</v>
      </c>
      <c r="F508" s="1">
        <v>1.0115365462087901E-9</v>
      </c>
      <c r="G508">
        <v>3</v>
      </c>
      <c r="H508" t="s">
        <v>1166</v>
      </c>
    </row>
    <row r="509" spans="1:8" x14ac:dyDescent="0.25">
      <c r="A509" t="s">
        <v>1090</v>
      </c>
      <c r="B509" s="1">
        <v>1.0689443964388201E-17</v>
      </c>
      <c r="C509">
        <v>0.66469765326846797</v>
      </c>
      <c r="D509">
        <v>0.95099999999999996</v>
      </c>
      <c r="E509">
        <v>0.82199999999999995</v>
      </c>
      <c r="F509" s="1">
        <v>2.4151729693138598E-13</v>
      </c>
      <c r="G509">
        <v>3</v>
      </c>
      <c r="H509" t="s">
        <v>1090</v>
      </c>
    </row>
    <row r="510" spans="1:8" x14ac:dyDescent="0.25">
      <c r="A510" t="s">
        <v>1054</v>
      </c>
      <c r="B510" s="1">
        <v>6.3637784427137102E-19</v>
      </c>
      <c r="C510">
        <v>0.66310894113153496</v>
      </c>
      <c r="D510">
        <v>0.97499999999999998</v>
      </c>
      <c r="E510">
        <v>0.92</v>
      </c>
      <c r="F510" s="1">
        <v>1.4378321013467399E-14</v>
      </c>
      <c r="G510">
        <v>3</v>
      </c>
      <c r="H510" t="s">
        <v>1054</v>
      </c>
    </row>
    <row r="511" spans="1:8" x14ac:dyDescent="0.25">
      <c r="A511" t="s">
        <v>1028</v>
      </c>
      <c r="B511" s="1">
        <v>8.8236155900609801E-20</v>
      </c>
      <c r="C511">
        <v>0.66263327469597699</v>
      </c>
      <c r="D511">
        <v>0.95099999999999996</v>
      </c>
      <c r="E511">
        <v>0.80800000000000005</v>
      </c>
      <c r="F511" s="1">
        <v>1.9936077064183799E-15</v>
      </c>
      <c r="G511">
        <v>3</v>
      </c>
      <c r="H511" t="s">
        <v>1028</v>
      </c>
    </row>
    <row r="512" spans="1:8" x14ac:dyDescent="0.25">
      <c r="A512" t="s">
        <v>917</v>
      </c>
      <c r="B512" s="1">
        <v>2.9921263083852802E-23</v>
      </c>
      <c r="C512">
        <v>0.66177355119307901</v>
      </c>
      <c r="D512">
        <v>0.84</v>
      </c>
      <c r="E512">
        <v>0.53600000000000003</v>
      </c>
      <c r="F512" s="1">
        <v>6.7604101811657098E-19</v>
      </c>
      <c r="G512">
        <v>3</v>
      </c>
      <c r="H512" t="s">
        <v>917</v>
      </c>
    </row>
    <row r="513" spans="1:8" x14ac:dyDescent="0.25">
      <c r="A513" t="s">
        <v>1195</v>
      </c>
      <c r="B513" s="1">
        <v>1.8516745981243999E-11</v>
      </c>
      <c r="C513">
        <v>0.65994175219356799</v>
      </c>
      <c r="D513">
        <v>0.91400000000000003</v>
      </c>
      <c r="E513">
        <v>0.70399999999999996</v>
      </c>
      <c r="F513" s="1">
        <v>4.18367358700227E-7</v>
      </c>
      <c r="G513">
        <v>3</v>
      </c>
      <c r="H513" t="s">
        <v>1195</v>
      </c>
    </row>
    <row r="514" spans="1:8" x14ac:dyDescent="0.25">
      <c r="A514" t="s">
        <v>1009</v>
      </c>
      <c r="B514" s="1">
        <v>3.2358837683411399E-20</v>
      </c>
      <c r="C514">
        <v>0.65990631205906802</v>
      </c>
      <c r="D514">
        <v>0.98799999999999999</v>
      </c>
      <c r="E514">
        <v>0.82199999999999995</v>
      </c>
      <c r="F514" s="1">
        <v>7.3111557861899598E-16</v>
      </c>
      <c r="G514">
        <v>3</v>
      </c>
      <c r="H514" t="s">
        <v>1009</v>
      </c>
    </row>
    <row r="515" spans="1:8" x14ac:dyDescent="0.25">
      <c r="A515" t="s">
        <v>1159</v>
      </c>
      <c r="B515" s="1">
        <v>1.4818286293066799E-14</v>
      </c>
      <c r="C515">
        <v>0.659660082615939</v>
      </c>
      <c r="D515">
        <v>0.82699999999999996</v>
      </c>
      <c r="E515">
        <v>0.71299999999999997</v>
      </c>
      <c r="F515" s="1">
        <v>3.3480436050555098E-10</v>
      </c>
      <c r="G515">
        <v>3</v>
      </c>
      <c r="H515" t="s">
        <v>1159</v>
      </c>
    </row>
    <row r="516" spans="1:8" x14ac:dyDescent="0.25">
      <c r="A516" t="s">
        <v>709</v>
      </c>
      <c r="B516" s="1">
        <v>1.5310731955587699E-33</v>
      </c>
      <c r="C516">
        <v>0.65963036492191096</v>
      </c>
      <c r="D516">
        <v>0.63</v>
      </c>
      <c r="E516">
        <v>0.08</v>
      </c>
      <c r="F516" s="1">
        <v>3.4593067780454899E-29</v>
      </c>
      <c r="G516">
        <v>3</v>
      </c>
      <c r="H516" t="s">
        <v>709</v>
      </c>
    </row>
    <row r="517" spans="1:8" x14ac:dyDescent="0.25">
      <c r="A517" t="s">
        <v>1060</v>
      </c>
      <c r="B517" s="1">
        <v>8.9142402435373001E-19</v>
      </c>
      <c r="C517">
        <v>0.65949398417849103</v>
      </c>
      <c r="D517">
        <v>0.86399999999999999</v>
      </c>
      <c r="E517">
        <v>0.60099999999999998</v>
      </c>
      <c r="F517" s="1">
        <v>2.0140834406248199E-14</v>
      </c>
      <c r="G517">
        <v>3</v>
      </c>
      <c r="H517" t="s">
        <v>1060</v>
      </c>
    </row>
    <row r="518" spans="1:8" x14ac:dyDescent="0.25">
      <c r="A518" t="s">
        <v>1015</v>
      </c>
      <c r="B518" s="1">
        <v>4.7370584149133703E-20</v>
      </c>
      <c r="C518">
        <v>0.65802190589457499</v>
      </c>
      <c r="D518">
        <v>0.93799999999999994</v>
      </c>
      <c r="E518">
        <v>0.77800000000000002</v>
      </c>
      <c r="F518" s="1">
        <v>1.0702909782655301E-15</v>
      </c>
      <c r="G518">
        <v>3</v>
      </c>
      <c r="H518" t="s">
        <v>1015</v>
      </c>
    </row>
    <row r="519" spans="1:8" x14ac:dyDescent="0.25">
      <c r="A519" t="s">
        <v>1056</v>
      </c>
      <c r="B519" s="1">
        <v>7.31332103007478E-19</v>
      </c>
      <c r="C519">
        <v>0.65801580848824903</v>
      </c>
      <c r="D519">
        <v>0.82699999999999996</v>
      </c>
      <c r="E519">
        <v>0.50900000000000001</v>
      </c>
      <c r="F519" s="1">
        <v>1.6523717535351001E-14</v>
      </c>
      <c r="G519">
        <v>3</v>
      </c>
      <c r="H519" t="s">
        <v>1056</v>
      </c>
    </row>
    <row r="520" spans="1:8" x14ac:dyDescent="0.25">
      <c r="A520" t="s">
        <v>1092</v>
      </c>
      <c r="B520" s="1">
        <v>1.2531668058816E-17</v>
      </c>
      <c r="C520">
        <v>0.65692141048345298</v>
      </c>
      <c r="D520">
        <v>1</v>
      </c>
      <c r="E520">
        <v>0.99099999999999999</v>
      </c>
      <c r="F520" s="1">
        <v>2.8314050812089002E-13</v>
      </c>
      <c r="G520">
        <v>3</v>
      </c>
      <c r="H520" t="s">
        <v>1092</v>
      </c>
    </row>
    <row r="521" spans="1:8" x14ac:dyDescent="0.25">
      <c r="A521" t="s">
        <v>1149</v>
      </c>
      <c r="B521" s="1">
        <v>5.0607091218412798E-15</v>
      </c>
      <c r="C521">
        <v>0.65640205307398902</v>
      </c>
      <c r="D521">
        <v>0.877</v>
      </c>
      <c r="E521">
        <v>0.79</v>
      </c>
      <c r="F521" s="1">
        <v>1.14341661898882E-10</v>
      </c>
      <c r="G521">
        <v>3</v>
      </c>
      <c r="H521" t="s">
        <v>1149</v>
      </c>
    </row>
    <row r="522" spans="1:8" x14ac:dyDescent="0.25">
      <c r="A522" t="s">
        <v>1007</v>
      </c>
      <c r="B522" s="1">
        <v>2.9880783868143002E-20</v>
      </c>
      <c r="C522">
        <v>0.65589842904226803</v>
      </c>
      <c r="D522">
        <v>0.91400000000000003</v>
      </c>
      <c r="E522">
        <v>0.63600000000000001</v>
      </c>
      <c r="F522" s="1">
        <v>6.7512643071682404E-16</v>
      </c>
      <c r="G522">
        <v>3</v>
      </c>
      <c r="H522" t="s">
        <v>1007</v>
      </c>
    </row>
    <row r="523" spans="1:8" x14ac:dyDescent="0.25">
      <c r="A523" t="s">
        <v>835</v>
      </c>
      <c r="B523" s="1">
        <v>1.81071051590215E-26</v>
      </c>
      <c r="C523">
        <v>0.65540314424757296</v>
      </c>
      <c r="D523">
        <v>0.79</v>
      </c>
      <c r="E523">
        <v>0.25700000000000001</v>
      </c>
      <c r="F523" s="1">
        <v>4.09111933962931E-22</v>
      </c>
      <c r="G523">
        <v>3</v>
      </c>
      <c r="H523" t="s">
        <v>835</v>
      </c>
    </row>
    <row r="524" spans="1:8" x14ac:dyDescent="0.25">
      <c r="A524" t="s">
        <v>1140</v>
      </c>
      <c r="B524" s="1">
        <v>1.7733816740572999E-15</v>
      </c>
      <c r="C524">
        <v>0.65517278966574899</v>
      </c>
      <c r="D524">
        <v>0.90100000000000002</v>
      </c>
      <c r="E524">
        <v>0.85499999999999998</v>
      </c>
      <c r="F524" s="1">
        <v>4.0067785543650697E-11</v>
      </c>
      <c r="G524">
        <v>3</v>
      </c>
      <c r="H524" t="s">
        <v>1140</v>
      </c>
    </row>
    <row r="525" spans="1:8" x14ac:dyDescent="0.25">
      <c r="A525" t="s">
        <v>851</v>
      </c>
      <c r="B525" s="1">
        <v>7.5606965720732799E-26</v>
      </c>
      <c r="C525">
        <v>0.65475297264371601</v>
      </c>
      <c r="D525">
        <v>0.65400000000000003</v>
      </c>
      <c r="E525">
        <v>0.14499999999999999</v>
      </c>
      <c r="F525" s="1">
        <v>1.7082637834942399E-21</v>
      </c>
      <c r="G525">
        <v>3</v>
      </c>
      <c r="H525" t="s">
        <v>851</v>
      </c>
    </row>
    <row r="526" spans="1:8" x14ac:dyDescent="0.25">
      <c r="A526" t="s">
        <v>946</v>
      </c>
      <c r="B526" s="1">
        <v>2.47934943124452E-22</v>
      </c>
      <c r="C526">
        <v>0.65458357988042704</v>
      </c>
      <c r="D526">
        <v>0.77800000000000002</v>
      </c>
      <c r="E526">
        <v>0.42899999999999999</v>
      </c>
      <c r="F526" s="1">
        <v>5.6018421049538697E-18</v>
      </c>
      <c r="G526">
        <v>3</v>
      </c>
      <c r="H526" t="s">
        <v>946</v>
      </c>
    </row>
    <row r="527" spans="1:8" x14ac:dyDescent="0.25">
      <c r="A527" t="s">
        <v>1122</v>
      </c>
      <c r="B527" s="1">
        <v>2.2155074696322799E-16</v>
      </c>
      <c r="C527">
        <v>0.65434687061907904</v>
      </c>
      <c r="D527">
        <v>1</v>
      </c>
      <c r="E527">
        <v>0.76300000000000001</v>
      </c>
      <c r="F527" s="1">
        <v>5.0057175768871799E-12</v>
      </c>
      <c r="G527">
        <v>3</v>
      </c>
      <c r="H527" t="s">
        <v>1122</v>
      </c>
    </row>
    <row r="528" spans="1:8" x14ac:dyDescent="0.25">
      <c r="A528" t="s">
        <v>1151</v>
      </c>
      <c r="B528" s="1">
        <v>6.51186477179011E-15</v>
      </c>
      <c r="C528">
        <v>0.65365470339452603</v>
      </c>
      <c r="D528">
        <v>0.98799999999999999</v>
      </c>
      <c r="E528">
        <v>0.83699999999999997</v>
      </c>
      <c r="F528" s="1">
        <v>1.4712907265382599E-10</v>
      </c>
      <c r="G528">
        <v>3</v>
      </c>
      <c r="H528" t="s">
        <v>1151</v>
      </c>
    </row>
    <row r="529" spans="1:8" x14ac:dyDescent="0.25">
      <c r="A529" t="s">
        <v>1016</v>
      </c>
      <c r="B529" s="1">
        <v>5.39359145151961E-20</v>
      </c>
      <c r="C529">
        <v>0.65172633595504803</v>
      </c>
      <c r="D529">
        <v>0.92600000000000005</v>
      </c>
      <c r="E529">
        <v>0.78400000000000003</v>
      </c>
      <c r="F529" s="1">
        <v>1.2186280525563401E-15</v>
      </c>
      <c r="G529">
        <v>3</v>
      </c>
      <c r="H529" t="s">
        <v>1016</v>
      </c>
    </row>
    <row r="530" spans="1:8" x14ac:dyDescent="0.25">
      <c r="A530" t="s">
        <v>1063</v>
      </c>
      <c r="B530" s="1">
        <v>1.41458615409592E-18</v>
      </c>
      <c r="C530">
        <v>0.65151739642417295</v>
      </c>
      <c r="D530">
        <v>0.91400000000000003</v>
      </c>
      <c r="E530">
        <v>0.82799999999999996</v>
      </c>
      <c r="F530" s="1">
        <v>3.1961159565643299E-14</v>
      </c>
      <c r="G530">
        <v>3</v>
      </c>
      <c r="H530" t="s">
        <v>1063</v>
      </c>
    </row>
    <row r="531" spans="1:8" x14ac:dyDescent="0.25">
      <c r="A531" t="s">
        <v>1101</v>
      </c>
      <c r="B531" s="1">
        <v>2.6076299811551499E-17</v>
      </c>
      <c r="C531">
        <v>0.65149271972191702</v>
      </c>
      <c r="D531">
        <v>0.92600000000000005</v>
      </c>
      <c r="E531">
        <v>0.754</v>
      </c>
      <c r="F531" s="1">
        <v>5.8916791794219504E-13</v>
      </c>
      <c r="G531">
        <v>3</v>
      </c>
      <c r="H531" t="s">
        <v>1101</v>
      </c>
    </row>
    <row r="532" spans="1:8" x14ac:dyDescent="0.25">
      <c r="A532" t="s">
        <v>961</v>
      </c>
      <c r="B532" s="1">
        <v>1.33939587699174E-21</v>
      </c>
      <c r="C532">
        <v>0.64994064768568105</v>
      </c>
      <c r="D532">
        <v>0.90100000000000002</v>
      </c>
      <c r="E532">
        <v>0.67200000000000004</v>
      </c>
      <c r="F532" s="1">
        <v>3.0262310444751398E-17</v>
      </c>
      <c r="G532">
        <v>3</v>
      </c>
      <c r="H532" t="s">
        <v>961</v>
      </c>
    </row>
    <row r="533" spans="1:8" x14ac:dyDescent="0.25">
      <c r="A533" t="s">
        <v>952</v>
      </c>
      <c r="B533" s="1">
        <v>4.3204870595645096E-22</v>
      </c>
      <c r="C533">
        <v>0.64990330626044501</v>
      </c>
      <c r="D533">
        <v>0.98799999999999999</v>
      </c>
      <c r="E533">
        <v>0.89900000000000002</v>
      </c>
      <c r="F533" s="1">
        <v>9.7617084623800607E-18</v>
      </c>
      <c r="G533">
        <v>3</v>
      </c>
      <c r="H533" t="s">
        <v>952</v>
      </c>
    </row>
    <row r="534" spans="1:8" x14ac:dyDescent="0.25">
      <c r="A534" t="s">
        <v>1032</v>
      </c>
      <c r="B534" s="1">
        <v>1.3070740394095401E-19</v>
      </c>
      <c r="C534">
        <v>0.64864759649706405</v>
      </c>
      <c r="D534">
        <v>0.88900000000000001</v>
      </c>
      <c r="E534">
        <v>0.71599999999999997</v>
      </c>
      <c r="F534" s="1">
        <v>2.9532030846419102E-15</v>
      </c>
      <c r="G534">
        <v>3</v>
      </c>
      <c r="H534" t="s">
        <v>1032</v>
      </c>
    </row>
    <row r="535" spans="1:8" x14ac:dyDescent="0.25">
      <c r="A535" t="s">
        <v>1194</v>
      </c>
      <c r="B535" s="1">
        <v>1.10603151166481E-11</v>
      </c>
      <c r="C535">
        <v>0.64759026153213695</v>
      </c>
      <c r="D535">
        <v>0.65400000000000003</v>
      </c>
      <c r="E535">
        <v>0.32800000000000001</v>
      </c>
      <c r="F535" s="1">
        <v>2.49896759745547E-7</v>
      </c>
      <c r="G535">
        <v>3</v>
      </c>
      <c r="H535" t="s">
        <v>1194</v>
      </c>
    </row>
    <row r="536" spans="1:8" x14ac:dyDescent="0.25">
      <c r="A536" t="s">
        <v>1022</v>
      </c>
      <c r="B536" s="1">
        <v>6.7917242421996294E-20</v>
      </c>
      <c r="C536">
        <v>0.64717662298481404</v>
      </c>
      <c r="D536">
        <v>0.82699999999999996</v>
      </c>
      <c r="E536">
        <v>0.435</v>
      </c>
      <c r="F536" s="1">
        <v>1.53452217528258E-15</v>
      </c>
      <c r="G536">
        <v>3</v>
      </c>
      <c r="H536" t="s">
        <v>1022</v>
      </c>
    </row>
    <row r="537" spans="1:8" x14ac:dyDescent="0.25">
      <c r="A537" t="s">
        <v>996</v>
      </c>
      <c r="B537" s="1">
        <v>1.39768031269689E-20</v>
      </c>
      <c r="C537">
        <v>0.64627595585486297</v>
      </c>
      <c r="D537">
        <v>0.96299999999999997</v>
      </c>
      <c r="E537">
        <v>0.78400000000000003</v>
      </c>
      <c r="F537" s="1">
        <v>3.1579188985073598E-16</v>
      </c>
      <c r="G537">
        <v>3</v>
      </c>
      <c r="H537" t="s">
        <v>996</v>
      </c>
    </row>
    <row r="538" spans="1:8" x14ac:dyDescent="0.25">
      <c r="A538" t="s">
        <v>962</v>
      </c>
      <c r="B538" s="1">
        <v>1.3511826461544099E-21</v>
      </c>
      <c r="C538">
        <v>0.64598454970817798</v>
      </c>
      <c r="D538">
        <v>0.86399999999999999</v>
      </c>
      <c r="E538">
        <v>0.61499999999999999</v>
      </c>
      <c r="F538" s="1">
        <v>3.05286207072127E-17</v>
      </c>
      <c r="G538">
        <v>3</v>
      </c>
      <c r="H538" t="s">
        <v>962</v>
      </c>
    </row>
    <row r="539" spans="1:8" x14ac:dyDescent="0.25">
      <c r="A539" t="s">
        <v>1073</v>
      </c>
      <c r="B539" s="1">
        <v>2.7087986111434401E-18</v>
      </c>
      <c r="C539">
        <v>0.64471482009221903</v>
      </c>
      <c r="D539">
        <v>0.88900000000000001</v>
      </c>
      <c r="E539">
        <v>0.65400000000000003</v>
      </c>
      <c r="F539" s="1">
        <v>6.1202595820174796E-14</v>
      </c>
      <c r="G539">
        <v>3</v>
      </c>
      <c r="H539" t="s">
        <v>1073</v>
      </c>
    </row>
    <row r="540" spans="1:8" x14ac:dyDescent="0.25">
      <c r="A540" t="s">
        <v>1113</v>
      </c>
      <c r="B540" s="1">
        <v>7.19055330505344E-17</v>
      </c>
      <c r="C540">
        <v>0.64413897416704202</v>
      </c>
      <c r="D540">
        <v>0.753</v>
      </c>
      <c r="E540">
        <v>0.40799999999999997</v>
      </c>
      <c r="F540" s="1">
        <v>1.62463361374377E-12</v>
      </c>
      <c r="G540">
        <v>3</v>
      </c>
      <c r="H540" t="s">
        <v>1113</v>
      </c>
    </row>
    <row r="541" spans="1:8" x14ac:dyDescent="0.25">
      <c r="A541" t="s">
        <v>1171</v>
      </c>
      <c r="B541" s="1">
        <v>1.12932336695872E-13</v>
      </c>
      <c r="C541">
        <v>0.64373043600436997</v>
      </c>
      <c r="D541">
        <v>0.91400000000000003</v>
      </c>
      <c r="E541">
        <v>0.754</v>
      </c>
      <c r="F541" s="1">
        <v>2.5515932153065298E-9</v>
      </c>
      <c r="G541">
        <v>3</v>
      </c>
      <c r="H541" t="s">
        <v>1171</v>
      </c>
    </row>
    <row r="542" spans="1:8" x14ac:dyDescent="0.25">
      <c r="A542" t="s">
        <v>984</v>
      </c>
      <c r="B542" s="1">
        <v>6.6999902641147603E-21</v>
      </c>
      <c r="C542">
        <v>0.64339164548555405</v>
      </c>
      <c r="D542">
        <v>0.90100000000000002</v>
      </c>
      <c r="E542">
        <v>0.73399999999999999</v>
      </c>
      <c r="F542" s="1">
        <v>1.51379580027409E-16</v>
      </c>
      <c r="G542">
        <v>3</v>
      </c>
      <c r="H542" t="s">
        <v>984</v>
      </c>
    </row>
    <row r="543" spans="1:8" x14ac:dyDescent="0.25">
      <c r="A543" t="s">
        <v>909</v>
      </c>
      <c r="B543" s="1">
        <v>1.4174383367426501E-23</v>
      </c>
      <c r="C543">
        <v>0.64271945552268195</v>
      </c>
      <c r="D543">
        <v>0.95099999999999996</v>
      </c>
      <c r="E543">
        <v>0.77200000000000002</v>
      </c>
      <c r="F543" s="1">
        <v>3.2025601780363402E-19</v>
      </c>
      <c r="G543">
        <v>3</v>
      </c>
      <c r="H543" t="s">
        <v>909</v>
      </c>
    </row>
    <row r="544" spans="1:8" x14ac:dyDescent="0.25">
      <c r="A544" t="s">
        <v>974</v>
      </c>
      <c r="B544" s="1">
        <v>2.88075070931306E-21</v>
      </c>
      <c r="C544">
        <v>0.64261379294993803</v>
      </c>
      <c r="D544">
        <v>0.86399999999999999</v>
      </c>
      <c r="E544">
        <v>0.60099999999999998</v>
      </c>
      <c r="F544" s="1">
        <v>6.50876815262193E-17</v>
      </c>
      <c r="G544">
        <v>3</v>
      </c>
      <c r="H544" t="s">
        <v>974</v>
      </c>
    </row>
    <row r="545" spans="1:8" x14ac:dyDescent="0.25">
      <c r="A545" t="s">
        <v>944</v>
      </c>
      <c r="B545" s="1">
        <v>2.2259303089956198E-22</v>
      </c>
      <c r="C545">
        <v>0.64248472483396701</v>
      </c>
      <c r="D545">
        <v>0.91400000000000003</v>
      </c>
      <c r="E545">
        <v>0.63900000000000001</v>
      </c>
      <c r="F545" s="1">
        <v>5.0292669401447102E-18</v>
      </c>
      <c r="G545">
        <v>3</v>
      </c>
      <c r="H545" t="s">
        <v>944</v>
      </c>
    </row>
    <row r="546" spans="1:8" x14ac:dyDescent="0.25">
      <c r="A546" t="s">
        <v>951</v>
      </c>
      <c r="B546" s="1">
        <v>4.0537618765256199E-22</v>
      </c>
      <c r="C546">
        <v>0.64192251546919199</v>
      </c>
      <c r="D546">
        <v>0.98799999999999999</v>
      </c>
      <c r="E546">
        <v>0.96399999999999997</v>
      </c>
      <c r="F546" s="1">
        <v>9.1590695838219897E-18</v>
      </c>
      <c r="G546">
        <v>3</v>
      </c>
      <c r="H546" t="s">
        <v>951</v>
      </c>
    </row>
    <row r="547" spans="1:8" x14ac:dyDescent="0.25">
      <c r="A547" t="s">
        <v>980</v>
      </c>
      <c r="B547" s="1">
        <v>6.3125840859675601E-21</v>
      </c>
      <c r="C547">
        <v>0.64050439314000995</v>
      </c>
      <c r="D547">
        <v>0.77800000000000002</v>
      </c>
      <c r="E547">
        <v>0.32500000000000001</v>
      </c>
      <c r="F547" s="1">
        <v>1.4262652483835101E-16</v>
      </c>
      <c r="G547">
        <v>3</v>
      </c>
      <c r="H547" t="s">
        <v>980</v>
      </c>
    </row>
    <row r="548" spans="1:8" x14ac:dyDescent="0.25">
      <c r="A548" t="s">
        <v>1133</v>
      </c>
      <c r="B548" s="1">
        <v>9.5223989819342302E-16</v>
      </c>
      <c r="C548">
        <v>0.63710638447318502</v>
      </c>
      <c r="D548">
        <v>0.96299999999999997</v>
      </c>
      <c r="E548">
        <v>0.66</v>
      </c>
      <c r="F548" s="1">
        <v>2.1514908259782199E-11</v>
      </c>
      <c r="G548">
        <v>3</v>
      </c>
      <c r="H548" t="s">
        <v>1133</v>
      </c>
    </row>
    <row r="549" spans="1:8" x14ac:dyDescent="0.25">
      <c r="A549" t="s">
        <v>1199</v>
      </c>
      <c r="B549" s="1">
        <v>2.3819688881399399E-10</v>
      </c>
      <c r="C549">
        <v>0.636495151047765</v>
      </c>
      <c r="D549">
        <v>0.76500000000000001</v>
      </c>
      <c r="E549">
        <v>0.64500000000000002</v>
      </c>
      <c r="F549" s="1">
        <v>5.38182050586339E-6</v>
      </c>
      <c r="G549">
        <v>3</v>
      </c>
      <c r="H549" t="s">
        <v>1199</v>
      </c>
    </row>
    <row r="550" spans="1:8" x14ac:dyDescent="0.25">
      <c r="A550" t="s">
        <v>1198</v>
      </c>
      <c r="B550" s="1">
        <v>9.3575127101593599E-11</v>
      </c>
      <c r="C550">
        <v>0.63645848141903105</v>
      </c>
      <c r="D550">
        <v>0.80200000000000005</v>
      </c>
      <c r="E550">
        <v>0.61799999999999999</v>
      </c>
      <c r="F550" s="1">
        <v>2.1142364217334101E-6</v>
      </c>
      <c r="G550">
        <v>3</v>
      </c>
      <c r="H550" t="s">
        <v>1198</v>
      </c>
    </row>
    <row r="551" spans="1:8" x14ac:dyDescent="0.25">
      <c r="A551" t="s">
        <v>1072</v>
      </c>
      <c r="B551" s="1">
        <v>2.6422216908303699E-18</v>
      </c>
      <c r="C551">
        <v>0.63565448214809095</v>
      </c>
      <c r="D551">
        <v>0.92600000000000005</v>
      </c>
      <c r="E551">
        <v>0.64800000000000002</v>
      </c>
      <c r="F551" s="1">
        <v>5.9698356882621498E-14</v>
      </c>
      <c r="G551">
        <v>3</v>
      </c>
      <c r="H551" t="s">
        <v>1072</v>
      </c>
    </row>
    <row r="552" spans="1:8" x14ac:dyDescent="0.25">
      <c r="A552" t="s">
        <v>1203</v>
      </c>
      <c r="B552" s="1">
        <v>8.3476354306777201E-8</v>
      </c>
      <c r="C552">
        <v>0.63515353645205996</v>
      </c>
      <c r="D552">
        <v>0.55600000000000005</v>
      </c>
      <c r="E552">
        <v>0.30199999999999999</v>
      </c>
      <c r="F552">
        <v>1.8860647492073199E-3</v>
      </c>
      <c r="G552">
        <v>3</v>
      </c>
      <c r="H552" t="s">
        <v>1203</v>
      </c>
    </row>
    <row r="553" spans="1:8" x14ac:dyDescent="0.25">
      <c r="A553" t="s">
        <v>1180</v>
      </c>
      <c r="B553" s="1">
        <v>7.0961308808657395E-13</v>
      </c>
      <c r="C553">
        <v>0.63513390885625398</v>
      </c>
      <c r="D553">
        <v>0.96299999999999997</v>
      </c>
      <c r="E553">
        <v>0.879</v>
      </c>
      <c r="F553" s="1">
        <v>1.6032998112228102E-8</v>
      </c>
      <c r="G553">
        <v>3</v>
      </c>
      <c r="H553" t="s">
        <v>1180</v>
      </c>
    </row>
    <row r="554" spans="1:8" x14ac:dyDescent="0.25">
      <c r="A554" t="s">
        <v>1184</v>
      </c>
      <c r="B554" s="1">
        <v>1.9617175799593198E-12</v>
      </c>
      <c r="C554">
        <v>0.63372071744992997</v>
      </c>
      <c r="D554">
        <v>0.92600000000000005</v>
      </c>
      <c r="E554">
        <v>0.84599999999999997</v>
      </c>
      <c r="F554" s="1">
        <v>4.4323047001600903E-8</v>
      </c>
      <c r="G554">
        <v>3</v>
      </c>
      <c r="H554" t="s">
        <v>1184</v>
      </c>
    </row>
    <row r="555" spans="1:8" x14ac:dyDescent="0.25">
      <c r="A555" t="s">
        <v>1065</v>
      </c>
      <c r="B555" s="1">
        <v>1.6489776000115899E-18</v>
      </c>
      <c r="C555">
        <v>0.63362104565288402</v>
      </c>
      <c r="D555">
        <v>0.82699999999999996</v>
      </c>
      <c r="E555">
        <v>0.61499999999999999</v>
      </c>
      <c r="F555" s="1">
        <v>3.7256999894661902E-14</v>
      </c>
      <c r="G555">
        <v>3</v>
      </c>
      <c r="H555" t="s">
        <v>1065</v>
      </c>
    </row>
    <row r="556" spans="1:8" x14ac:dyDescent="0.25">
      <c r="A556" t="s">
        <v>1119</v>
      </c>
      <c r="B556" s="1">
        <v>1.4217890631574601E-16</v>
      </c>
      <c r="C556">
        <v>0.63326774451614098</v>
      </c>
      <c r="D556">
        <v>0.88900000000000001</v>
      </c>
      <c r="E556">
        <v>0.66900000000000004</v>
      </c>
      <c r="F556" s="1">
        <v>3.21239020929797E-12</v>
      </c>
      <c r="G556">
        <v>3</v>
      </c>
      <c r="H556" t="s">
        <v>1119</v>
      </c>
    </row>
    <row r="557" spans="1:8" x14ac:dyDescent="0.25">
      <c r="A557" t="s">
        <v>986</v>
      </c>
      <c r="B557" s="1">
        <v>7.6665661256026394E-21</v>
      </c>
      <c r="C557">
        <v>0.632213018139545</v>
      </c>
      <c r="D557">
        <v>0.85199999999999998</v>
      </c>
      <c r="E557">
        <v>0.60399999999999998</v>
      </c>
      <c r="F557" s="1">
        <v>1.7321839504186601E-16</v>
      </c>
      <c r="G557">
        <v>3</v>
      </c>
      <c r="H557" t="s">
        <v>986</v>
      </c>
    </row>
    <row r="558" spans="1:8" x14ac:dyDescent="0.25">
      <c r="A558" t="s">
        <v>1103</v>
      </c>
      <c r="B558" s="1">
        <v>3.3039239730577097E-17</v>
      </c>
      <c r="C558">
        <v>0.63176267350734105</v>
      </c>
      <c r="D558">
        <v>0.93799999999999994</v>
      </c>
      <c r="E558">
        <v>0.63</v>
      </c>
      <c r="F558" s="1">
        <v>7.4648858247265804E-13</v>
      </c>
      <c r="G558">
        <v>3</v>
      </c>
      <c r="H558" t="s">
        <v>1103</v>
      </c>
    </row>
    <row r="559" spans="1:8" x14ac:dyDescent="0.25">
      <c r="A559" t="s">
        <v>1074</v>
      </c>
      <c r="B559" s="1">
        <v>2.7465850736887899E-18</v>
      </c>
      <c r="C559">
        <v>0.631375060257237</v>
      </c>
      <c r="D559">
        <v>0.86399999999999999</v>
      </c>
      <c r="E559">
        <v>0.66600000000000004</v>
      </c>
      <c r="F559" s="1">
        <v>6.2056343154924404E-14</v>
      </c>
      <c r="G559">
        <v>3</v>
      </c>
      <c r="H559" t="s">
        <v>1074</v>
      </c>
    </row>
    <row r="560" spans="1:8" x14ac:dyDescent="0.25">
      <c r="A560" t="s">
        <v>1148</v>
      </c>
      <c r="B560" s="1">
        <v>4.5842828514955902E-15</v>
      </c>
      <c r="C560">
        <v>0.63038517801676996</v>
      </c>
      <c r="D560">
        <v>0.90100000000000002</v>
      </c>
      <c r="E560">
        <v>0.71599999999999997</v>
      </c>
      <c r="F560" s="1">
        <v>1.03577286746691E-10</v>
      </c>
      <c r="G560">
        <v>3</v>
      </c>
      <c r="H560" t="s">
        <v>1148</v>
      </c>
    </row>
    <row r="561" spans="1:8" x14ac:dyDescent="0.25">
      <c r="A561" t="s">
        <v>1156</v>
      </c>
      <c r="B561" s="1">
        <v>1.0315569762399E-14</v>
      </c>
      <c r="C561">
        <v>0.63030383146492197</v>
      </c>
      <c r="D561">
        <v>0.97499999999999998</v>
      </c>
      <c r="E561">
        <v>0.77800000000000002</v>
      </c>
      <c r="F561" s="1">
        <v>2.33069983211643E-10</v>
      </c>
      <c r="G561">
        <v>3</v>
      </c>
      <c r="H561" t="s">
        <v>1156</v>
      </c>
    </row>
    <row r="562" spans="1:8" x14ac:dyDescent="0.25">
      <c r="A562" t="s">
        <v>1181</v>
      </c>
      <c r="B562" s="1">
        <v>9.6765214346496908E-13</v>
      </c>
      <c r="C562">
        <v>0.62993257963423099</v>
      </c>
      <c r="D562">
        <v>0.79</v>
      </c>
      <c r="E562">
        <v>0.67500000000000004</v>
      </c>
      <c r="F562" s="1">
        <v>2.18631325294475E-8</v>
      </c>
      <c r="G562">
        <v>3</v>
      </c>
      <c r="H562" t="s">
        <v>1181</v>
      </c>
    </row>
    <row r="563" spans="1:8" x14ac:dyDescent="0.25">
      <c r="A563" t="s">
        <v>1053</v>
      </c>
      <c r="B563" s="1">
        <v>6.1006270915993804E-19</v>
      </c>
      <c r="C563">
        <v>0.62943415866978603</v>
      </c>
      <c r="D563">
        <v>0.91400000000000003</v>
      </c>
      <c r="E563">
        <v>0.76300000000000001</v>
      </c>
      <c r="F563" s="1">
        <v>1.37837568507596E-14</v>
      </c>
      <c r="G563">
        <v>3</v>
      </c>
      <c r="H563" t="s">
        <v>1053</v>
      </c>
    </row>
    <row r="564" spans="1:8" x14ac:dyDescent="0.25">
      <c r="A564" t="s">
        <v>1120</v>
      </c>
      <c r="B564" s="1">
        <v>1.56480146252327E-16</v>
      </c>
      <c r="C564">
        <v>0.627429553379933</v>
      </c>
      <c r="D564">
        <v>0.90100000000000002</v>
      </c>
      <c r="E564">
        <v>0.77200000000000002</v>
      </c>
      <c r="F564" s="1">
        <v>3.5355124244250799E-12</v>
      </c>
      <c r="G564">
        <v>3</v>
      </c>
      <c r="H564" t="s">
        <v>1120</v>
      </c>
    </row>
    <row r="565" spans="1:8" x14ac:dyDescent="0.25">
      <c r="A565" t="s">
        <v>796</v>
      </c>
      <c r="B565" s="1">
        <v>2.6904603842648402E-28</v>
      </c>
      <c r="C565">
        <v>0.62722861333681601</v>
      </c>
      <c r="D565">
        <v>0.69099999999999995</v>
      </c>
      <c r="E565">
        <v>0.17799999999999999</v>
      </c>
      <c r="F565" s="1">
        <v>6.0788261922079798E-24</v>
      </c>
      <c r="G565">
        <v>3</v>
      </c>
      <c r="H565" t="s">
        <v>796</v>
      </c>
    </row>
    <row r="566" spans="1:8" x14ac:dyDescent="0.25">
      <c r="A566" t="s">
        <v>1162</v>
      </c>
      <c r="B566" s="1">
        <v>1.9001399648119901E-14</v>
      </c>
      <c r="C566">
        <v>0.62550542393858199</v>
      </c>
      <c r="D566">
        <v>0.80200000000000005</v>
      </c>
      <c r="E566">
        <v>0.54700000000000004</v>
      </c>
      <c r="F566" s="1">
        <v>4.2931762364961999E-10</v>
      </c>
      <c r="G566">
        <v>3</v>
      </c>
      <c r="H566" t="s">
        <v>1162</v>
      </c>
    </row>
    <row r="567" spans="1:8" x14ac:dyDescent="0.25">
      <c r="A567" t="s">
        <v>1188</v>
      </c>
      <c r="B567" s="1">
        <v>5.1307569264723E-12</v>
      </c>
      <c r="C567">
        <v>0.62545890938146897</v>
      </c>
      <c r="D567">
        <v>0.85199999999999998</v>
      </c>
      <c r="E567">
        <v>0.66</v>
      </c>
      <c r="F567" s="1">
        <v>1.15924321996715E-7</v>
      </c>
      <c r="G567">
        <v>3</v>
      </c>
      <c r="H567" t="s">
        <v>1188</v>
      </c>
    </row>
    <row r="568" spans="1:8" x14ac:dyDescent="0.25">
      <c r="A568" t="s">
        <v>1086</v>
      </c>
      <c r="B568" s="1">
        <v>6.1015919133707097E-18</v>
      </c>
      <c r="C568">
        <v>0.62534928193399897</v>
      </c>
      <c r="D568">
        <v>0.92600000000000005</v>
      </c>
      <c r="E568">
        <v>0.73399999999999999</v>
      </c>
      <c r="F568" s="1">
        <v>1.3785936769069801E-13</v>
      </c>
      <c r="G568">
        <v>3</v>
      </c>
      <c r="H568" t="s">
        <v>1086</v>
      </c>
    </row>
    <row r="569" spans="1:8" x14ac:dyDescent="0.25">
      <c r="A569" t="s">
        <v>1172</v>
      </c>
      <c r="B569" s="1">
        <v>1.2987046673853699E-13</v>
      </c>
      <c r="C569">
        <v>0.62474193982880999</v>
      </c>
      <c r="D569">
        <v>0.97499999999999998</v>
      </c>
      <c r="E569">
        <v>0.73399999999999999</v>
      </c>
      <c r="F569" s="1">
        <v>2.9342933254905099E-9</v>
      </c>
      <c r="G569">
        <v>3</v>
      </c>
      <c r="H569" t="s">
        <v>1172</v>
      </c>
    </row>
    <row r="570" spans="1:8" x14ac:dyDescent="0.25">
      <c r="A570" t="s">
        <v>1123</v>
      </c>
      <c r="B570" s="1">
        <v>2.3270818362294298E-16</v>
      </c>
      <c r="C570">
        <v>0.62446285069613805</v>
      </c>
      <c r="D570">
        <v>0.95099999999999996</v>
      </c>
      <c r="E570">
        <v>0.74299999999999999</v>
      </c>
      <c r="F570" s="1">
        <v>5.2578087007767701E-12</v>
      </c>
      <c r="G570">
        <v>3</v>
      </c>
      <c r="H570" t="s">
        <v>1123</v>
      </c>
    </row>
    <row r="571" spans="1:8" x14ac:dyDescent="0.25">
      <c r="A571" t="s">
        <v>1143</v>
      </c>
      <c r="B571" s="1">
        <v>2.3479364832198201E-15</v>
      </c>
      <c r="C571">
        <v>0.62178431838938697</v>
      </c>
      <c r="D571">
        <v>0.80200000000000005</v>
      </c>
      <c r="E571">
        <v>0.64200000000000002</v>
      </c>
      <c r="F571" s="1">
        <v>5.3049276901868698E-11</v>
      </c>
      <c r="G571">
        <v>3</v>
      </c>
      <c r="H571" t="s">
        <v>1143</v>
      </c>
    </row>
    <row r="572" spans="1:8" x14ac:dyDescent="0.25">
      <c r="A572" t="s">
        <v>1189</v>
      </c>
      <c r="B572" s="1">
        <v>5.6442129861861104E-12</v>
      </c>
      <c r="C572">
        <v>0.62069284824089199</v>
      </c>
      <c r="D572">
        <v>0.93799999999999994</v>
      </c>
      <c r="E572">
        <v>0.68</v>
      </c>
      <c r="F572" s="1">
        <v>1.2752534820988901E-7</v>
      </c>
      <c r="G572">
        <v>3</v>
      </c>
      <c r="H572" t="s">
        <v>1189</v>
      </c>
    </row>
    <row r="573" spans="1:8" x14ac:dyDescent="0.25">
      <c r="A573" t="s">
        <v>1136</v>
      </c>
      <c r="B573" s="1">
        <v>1.1744061128612399E-15</v>
      </c>
      <c r="C573">
        <v>0.61921598501777098</v>
      </c>
      <c r="D573">
        <v>0.98799999999999999</v>
      </c>
      <c r="E573">
        <v>0.90200000000000002</v>
      </c>
      <c r="F573" s="1">
        <v>2.65345317139869E-11</v>
      </c>
      <c r="G573">
        <v>3</v>
      </c>
      <c r="H573" t="s">
        <v>1136</v>
      </c>
    </row>
    <row r="574" spans="1:8" x14ac:dyDescent="0.25">
      <c r="A574" t="s">
        <v>1085</v>
      </c>
      <c r="B574" s="1">
        <v>6.0409824569729098E-18</v>
      </c>
      <c r="C574">
        <v>0.61910563781148098</v>
      </c>
      <c r="D574">
        <v>0.82699999999999996</v>
      </c>
      <c r="E574">
        <v>0.621</v>
      </c>
      <c r="F574" s="1">
        <v>1.3648995763284601E-13</v>
      </c>
      <c r="G574">
        <v>3</v>
      </c>
      <c r="H574" t="s">
        <v>1085</v>
      </c>
    </row>
    <row r="575" spans="1:8" x14ac:dyDescent="0.25">
      <c r="A575" t="s">
        <v>1179</v>
      </c>
      <c r="B575" s="1">
        <v>5.5979673154041504E-13</v>
      </c>
      <c r="C575">
        <v>0.61876393205747604</v>
      </c>
      <c r="D575">
        <v>0.85199999999999998</v>
      </c>
      <c r="E575">
        <v>0.754</v>
      </c>
      <c r="F575" s="1">
        <v>1.26480473524241E-8</v>
      </c>
      <c r="G575">
        <v>3</v>
      </c>
      <c r="H575" t="s">
        <v>1179</v>
      </c>
    </row>
    <row r="576" spans="1:8" x14ac:dyDescent="0.25">
      <c r="A576" t="s">
        <v>1175</v>
      </c>
      <c r="B576" s="1">
        <v>2.47018394749006E-13</v>
      </c>
      <c r="C576">
        <v>0.61820891688303004</v>
      </c>
      <c r="D576">
        <v>0.93799999999999994</v>
      </c>
      <c r="E576">
        <v>0.70699999999999996</v>
      </c>
      <c r="F576" s="1">
        <v>5.5811336109590496E-9</v>
      </c>
      <c r="G576">
        <v>3</v>
      </c>
      <c r="H576" t="s">
        <v>1175</v>
      </c>
    </row>
    <row r="577" spans="1:8" x14ac:dyDescent="0.25">
      <c r="A577" t="s">
        <v>1127</v>
      </c>
      <c r="B577" s="1">
        <v>3.1780033960859601E-16</v>
      </c>
      <c r="C577">
        <v>0.61785397321661195</v>
      </c>
      <c r="D577">
        <v>0.84</v>
      </c>
      <c r="E577">
        <v>0.60399999999999998</v>
      </c>
      <c r="F577" s="1">
        <v>7.18038087311663E-12</v>
      </c>
      <c r="G577">
        <v>3</v>
      </c>
      <c r="H577" t="s">
        <v>1127</v>
      </c>
    </row>
    <row r="578" spans="1:8" x14ac:dyDescent="0.25">
      <c r="A578" t="s">
        <v>1058</v>
      </c>
      <c r="B578" s="1">
        <v>7.4734464900720897E-19</v>
      </c>
      <c r="C578">
        <v>0.61779116250878696</v>
      </c>
      <c r="D578">
        <v>1</v>
      </c>
      <c r="E578">
        <v>0.90500000000000003</v>
      </c>
      <c r="F578" s="1">
        <v>1.6885504999668899E-14</v>
      </c>
      <c r="G578">
        <v>3</v>
      </c>
      <c r="H578" t="s">
        <v>1058</v>
      </c>
    </row>
    <row r="579" spans="1:8" x14ac:dyDescent="0.25">
      <c r="A579" t="s">
        <v>1109</v>
      </c>
      <c r="B579" s="1">
        <v>5.2151502808532302E-17</v>
      </c>
      <c r="C579">
        <v>0.61681271913362501</v>
      </c>
      <c r="D579">
        <v>0.753</v>
      </c>
      <c r="E579">
        <v>0.46200000000000002</v>
      </c>
      <c r="F579" s="1">
        <v>1.17831105445598E-12</v>
      </c>
      <c r="G579">
        <v>3</v>
      </c>
      <c r="H579" t="s">
        <v>1109</v>
      </c>
    </row>
    <row r="580" spans="1:8" x14ac:dyDescent="0.25">
      <c r="A580" t="s">
        <v>1050</v>
      </c>
      <c r="B580" s="1">
        <v>3.4367905579912501E-19</v>
      </c>
      <c r="C580">
        <v>0.61667015985276896</v>
      </c>
      <c r="D580">
        <v>0.90100000000000002</v>
      </c>
      <c r="E580">
        <v>0.71299999999999997</v>
      </c>
      <c r="F580" s="1">
        <v>7.7650845867254395E-15</v>
      </c>
      <c r="G580">
        <v>3</v>
      </c>
      <c r="H580" t="s">
        <v>1050</v>
      </c>
    </row>
    <row r="581" spans="1:8" x14ac:dyDescent="0.25">
      <c r="A581" t="s">
        <v>1205</v>
      </c>
      <c r="B581" s="1">
        <v>1.26854313298364E-7</v>
      </c>
      <c r="C581">
        <v>0.61424768529130003</v>
      </c>
      <c r="D581">
        <v>0.81499999999999995</v>
      </c>
      <c r="E581">
        <v>0.66</v>
      </c>
      <c r="F581">
        <v>2.8661463546632302E-3</v>
      </c>
      <c r="G581">
        <v>3</v>
      </c>
      <c r="H581" t="s">
        <v>1205</v>
      </c>
    </row>
    <row r="582" spans="1:8" x14ac:dyDescent="0.25">
      <c r="A582" t="s">
        <v>1126</v>
      </c>
      <c r="B582" s="1">
        <v>3.0894575420650601E-16</v>
      </c>
      <c r="C582">
        <v>0.61326915988712705</v>
      </c>
      <c r="D582">
        <v>0.82699999999999996</v>
      </c>
      <c r="E582">
        <v>0.56799999999999995</v>
      </c>
      <c r="F582" s="1">
        <v>6.9803203705417902E-12</v>
      </c>
      <c r="G582">
        <v>3</v>
      </c>
      <c r="H582" t="s">
        <v>1126</v>
      </c>
    </row>
    <row r="583" spans="1:8" x14ac:dyDescent="0.25">
      <c r="A583" t="s">
        <v>1191</v>
      </c>
      <c r="B583" s="1">
        <v>6.7515207324891704E-12</v>
      </c>
      <c r="C583">
        <v>0.61273285270648203</v>
      </c>
      <c r="D583">
        <v>0.91400000000000003</v>
      </c>
      <c r="E583">
        <v>0.85199999999999998</v>
      </c>
      <c r="F583" s="1">
        <v>1.5254385942985999E-7</v>
      </c>
      <c r="G583">
        <v>3</v>
      </c>
      <c r="H583" t="s">
        <v>1191</v>
      </c>
    </row>
    <row r="584" spans="1:8" x14ac:dyDescent="0.25">
      <c r="A584" t="s">
        <v>1045</v>
      </c>
      <c r="B584" s="1">
        <v>2.7331812335988199E-19</v>
      </c>
      <c r="C584">
        <v>0.61170736341972598</v>
      </c>
      <c r="D584">
        <v>0.90100000000000002</v>
      </c>
      <c r="E584">
        <v>0.72799999999999998</v>
      </c>
      <c r="F584" s="1">
        <v>6.1753496791931804E-15</v>
      </c>
      <c r="G584">
        <v>3</v>
      </c>
      <c r="H584" t="s">
        <v>1045</v>
      </c>
    </row>
    <row r="585" spans="1:8" x14ac:dyDescent="0.25">
      <c r="A585" t="s">
        <v>1155</v>
      </c>
      <c r="B585" s="1">
        <v>9.5826436285683807E-15</v>
      </c>
      <c r="C585">
        <v>0.61164224876897799</v>
      </c>
      <c r="D585">
        <v>0.93799999999999994</v>
      </c>
      <c r="E585">
        <v>0.83399999999999996</v>
      </c>
      <c r="F585" s="1">
        <v>2.1651025014387399E-10</v>
      </c>
      <c r="G585">
        <v>3</v>
      </c>
      <c r="H585" t="s">
        <v>1155</v>
      </c>
    </row>
    <row r="586" spans="1:8" x14ac:dyDescent="0.25">
      <c r="A586" t="s">
        <v>740</v>
      </c>
      <c r="B586" s="1">
        <v>3.0210235844102002E-31</v>
      </c>
      <c r="C586">
        <v>0.61109349147559799</v>
      </c>
      <c r="D586">
        <v>0.69099999999999995</v>
      </c>
      <c r="E586">
        <v>0.115</v>
      </c>
      <c r="F586" s="1">
        <v>6.8257006866164106E-27</v>
      </c>
      <c r="G586">
        <v>3</v>
      </c>
      <c r="H586" t="s">
        <v>740</v>
      </c>
    </row>
    <row r="587" spans="1:8" x14ac:dyDescent="0.25">
      <c r="A587" t="s">
        <v>1160</v>
      </c>
      <c r="B587" s="1">
        <v>1.5933801850426001E-14</v>
      </c>
      <c r="C587">
        <v>0.61091123060920605</v>
      </c>
      <c r="D587">
        <v>0.86399999999999999</v>
      </c>
      <c r="E587">
        <v>0.72499999999999998</v>
      </c>
      <c r="F587" s="1">
        <v>3.6000831900852503E-10</v>
      </c>
      <c r="G587">
        <v>3</v>
      </c>
      <c r="H587" t="s">
        <v>1160</v>
      </c>
    </row>
    <row r="588" spans="1:8" x14ac:dyDescent="0.25">
      <c r="A588" t="s">
        <v>1192</v>
      </c>
      <c r="B588" s="1">
        <v>7.4438863552446401E-12</v>
      </c>
      <c r="C588">
        <v>0.61037443416706105</v>
      </c>
      <c r="D588">
        <v>0.86399999999999999</v>
      </c>
      <c r="E588">
        <v>0.76600000000000001</v>
      </c>
      <c r="F588" s="1">
        <v>1.6818716831039699E-7</v>
      </c>
      <c r="G588">
        <v>3</v>
      </c>
      <c r="H588" t="s">
        <v>1192</v>
      </c>
    </row>
    <row r="589" spans="1:8" x14ac:dyDescent="0.25">
      <c r="A589" t="s">
        <v>1182</v>
      </c>
      <c r="B589" s="1">
        <v>1.2104066684904E-12</v>
      </c>
      <c r="C589">
        <v>0.61023705073073398</v>
      </c>
      <c r="D589">
        <v>0.877</v>
      </c>
      <c r="E589">
        <v>0.69799999999999995</v>
      </c>
      <c r="F589" s="1">
        <v>2.7347928267872199E-8</v>
      </c>
      <c r="G589">
        <v>3</v>
      </c>
      <c r="H589" t="s">
        <v>1182</v>
      </c>
    </row>
    <row r="590" spans="1:8" x14ac:dyDescent="0.25">
      <c r="A590" t="s">
        <v>1187</v>
      </c>
      <c r="B590" s="1">
        <v>4.2331976505063004E-12</v>
      </c>
      <c r="C590">
        <v>0.61022436566053295</v>
      </c>
      <c r="D590">
        <v>0.91400000000000003</v>
      </c>
      <c r="E590">
        <v>0.77500000000000002</v>
      </c>
      <c r="F590" s="1">
        <v>9.5644867715539302E-8</v>
      </c>
      <c r="G590">
        <v>3</v>
      </c>
      <c r="H590" t="s">
        <v>1187</v>
      </c>
    </row>
    <row r="591" spans="1:8" x14ac:dyDescent="0.25">
      <c r="A591" t="s">
        <v>1021</v>
      </c>
      <c r="B591" s="1">
        <v>6.6889996046060806E-20</v>
      </c>
      <c r="C591">
        <v>0.60853464849439598</v>
      </c>
      <c r="D591">
        <v>0.79</v>
      </c>
      <c r="E591">
        <v>0.42599999999999999</v>
      </c>
      <c r="F591" s="1">
        <v>1.5113125706646999E-15</v>
      </c>
      <c r="G591">
        <v>3</v>
      </c>
      <c r="H591" t="s">
        <v>1021</v>
      </c>
    </row>
    <row r="592" spans="1:8" x14ac:dyDescent="0.25">
      <c r="A592" t="s">
        <v>1178</v>
      </c>
      <c r="B592" s="1">
        <v>3.7968225900228399E-13</v>
      </c>
      <c r="C592">
        <v>0.60843831017886596</v>
      </c>
      <c r="D592">
        <v>0.85199999999999998</v>
      </c>
      <c r="E592">
        <v>0.68899999999999995</v>
      </c>
      <c r="F592" s="1">
        <v>8.5785409598976101E-9</v>
      </c>
      <c r="G592">
        <v>3</v>
      </c>
      <c r="H592" t="s">
        <v>1178</v>
      </c>
    </row>
    <row r="593" spans="1:8" x14ac:dyDescent="0.25">
      <c r="A593" t="s">
        <v>1104</v>
      </c>
      <c r="B593" s="1">
        <v>3.8989118443318501E-17</v>
      </c>
      <c r="C593">
        <v>0.607785555773797</v>
      </c>
      <c r="D593">
        <v>0.65400000000000003</v>
      </c>
      <c r="E593">
        <v>0.22500000000000001</v>
      </c>
      <c r="F593" s="1">
        <v>8.8092014210833702E-13</v>
      </c>
      <c r="G593">
        <v>3</v>
      </c>
      <c r="H593" t="s">
        <v>1104</v>
      </c>
    </row>
    <row r="594" spans="1:8" x14ac:dyDescent="0.25">
      <c r="A594" t="s">
        <v>1079</v>
      </c>
      <c r="B594" s="1">
        <v>3.4709486956140697E-18</v>
      </c>
      <c r="C594">
        <v>0.60724726335618795</v>
      </c>
      <c r="D594">
        <v>0.72799999999999998</v>
      </c>
      <c r="E594">
        <v>0.33700000000000002</v>
      </c>
      <c r="F594" s="1">
        <v>7.8422614828704406E-14</v>
      </c>
      <c r="G594">
        <v>3</v>
      </c>
      <c r="H594" t="s">
        <v>1079</v>
      </c>
    </row>
    <row r="595" spans="1:8" x14ac:dyDescent="0.25">
      <c r="A595" t="s">
        <v>947</v>
      </c>
      <c r="B595" s="1">
        <v>3.01463967208411E-22</v>
      </c>
      <c r="C595">
        <v>0.60706503246712296</v>
      </c>
      <c r="D595">
        <v>0.98799999999999999</v>
      </c>
      <c r="E595">
        <v>0.89900000000000002</v>
      </c>
      <c r="F595" s="1">
        <v>6.8112768751068402E-18</v>
      </c>
      <c r="G595">
        <v>3</v>
      </c>
      <c r="H595" t="s">
        <v>947</v>
      </c>
    </row>
    <row r="596" spans="1:8" x14ac:dyDescent="0.25">
      <c r="A596" t="s">
        <v>1006</v>
      </c>
      <c r="B596" s="1">
        <v>2.8126253631468399E-20</v>
      </c>
      <c r="C596">
        <v>0.60658963054234605</v>
      </c>
      <c r="D596">
        <v>0.92600000000000005</v>
      </c>
      <c r="E596">
        <v>0.64500000000000002</v>
      </c>
      <c r="F596" s="1">
        <v>6.3548457454939801E-16</v>
      </c>
      <c r="G596">
        <v>3</v>
      </c>
      <c r="H596" t="s">
        <v>1006</v>
      </c>
    </row>
    <row r="597" spans="1:8" x14ac:dyDescent="0.25">
      <c r="A597" t="s">
        <v>901</v>
      </c>
      <c r="B597" s="1">
        <v>6.9413465379864894E-24</v>
      </c>
      <c r="C597">
        <v>0.60545916421402002</v>
      </c>
      <c r="D597">
        <v>0.81499999999999995</v>
      </c>
      <c r="E597">
        <v>0.39300000000000002</v>
      </c>
      <c r="F597" s="1">
        <v>1.56832783679267E-19</v>
      </c>
      <c r="G597">
        <v>3</v>
      </c>
      <c r="H597" t="s">
        <v>901</v>
      </c>
    </row>
    <row r="598" spans="1:8" x14ac:dyDescent="0.25">
      <c r="A598" t="s">
        <v>1161</v>
      </c>
      <c r="B598" s="1">
        <v>1.7963298299633201E-14</v>
      </c>
      <c r="C598">
        <v>0.60466863490720202</v>
      </c>
      <c r="D598">
        <v>0.96299999999999997</v>
      </c>
      <c r="E598">
        <v>0.76900000000000002</v>
      </c>
      <c r="F598" s="1">
        <v>4.0586276178191302E-10</v>
      </c>
      <c r="G598">
        <v>3</v>
      </c>
      <c r="H598" t="s">
        <v>1161</v>
      </c>
    </row>
    <row r="599" spans="1:8" x14ac:dyDescent="0.25">
      <c r="A599" t="s">
        <v>1112</v>
      </c>
      <c r="B599" s="1">
        <v>6.1731457171528195E-17</v>
      </c>
      <c r="C599">
        <v>0.60447194576381502</v>
      </c>
      <c r="D599">
        <v>0.93799999999999994</v>
      </c>
      <c r="E599">
        <v>0.76900000000000002</v>
      </c>
      <c r="F599" s="1">
        <v>1.39476054333351E-12</v>
      </c>
      <c r="G599">
        <v>3</v>
      </c>
      <c r="H599" t="s">
        <v>1112</v>
      </c>
    </row>
    <row r="600" spans="1:8" x14ac:dyDescent="0.25">
      <c r="A600" t="s">
        <v>1152</v>
      </c>
      <c r="B600" s="1">
        <v>6.6918155229626097E-15</v>
      </c>
      <c r="C600">
        <v>0.60435840199411694</v>
      </c>
      <c r="D600">
        <v>0.82699999999999996</v>
      </c>
      <c r="E600">
        <v>0.70099999999999996</v>
      </c>
      <c r="F600" s="1">
        <v>1.5119487992581699E-10</v>
      </c>
      <c r="G600">
        <v>3</v>
      </c>
      <c r="H600" t="s">
        <v>1152</v>
      </c>
    </row>
    <row r="601" spans="1:8" x14ac:dyDescent="0.25">
      <c r="A601" t="s">
        <v>1167</v>
      </c>
      <c r="B601" s="1">
        <v>5.1642414506426502E-14</v>
      </c>
      <c r="C601">
        <v>0.60413408355692</v>
      </c>
      <c r="D601">
        <v>0.80200000000000005</v>
      </c>
      <c r="E601">
        <v>0.61799999999999999</v>
      </c>
      <c r="F601" s="1">
        <v>1.1668087133581999E-9</v>
      </c>
      <c r="G601">
        <v>3</v>
      </c>
      <c r="H601" t="s">
        <v>1167</v>
      </c>
    </row>
    <row r="602" spans="1:8" x14ac:dyDescent="0.25">
      <c r="A602" t="s">
        <v>1059</v>
      </c>
      <c r="B602" s="1">
        <v>8.6126641510763798E-19</v>
      </c>
      <c r="C602">
        <v>0.60304437793922305</v>
      </c>
      <c r="D602">
        <v>0.91400000000000003</v>
      </c>
      <c r="E602">
        <v>0.70399999999999996</v>
      </c>
      <c r="F602" s="1">
        <v>1.9459453382942E-14</v>
      </c>
      <c r="G602">
        <v>3</v>
      </c>
      <c r="H602" t="s">
        <v>1059</v>
      </c>
    </row>
    <row r="603" spans="1:8" x14ac:dyDescent="0.25">
      <c r="A603" t="s">
        <v>992</v>
      </c>
      <c r="B603" s="1">
        <v>1.01302471906498E-20</v>
      </c>
      <c r="C603">
        <v>0.60245260753593399</v>
      </c>
      <c r="D603">
        <v>0.98799999999999999</v>
      </c>
      <c r="E603">
        <v>0.71299999999999997</v>
      </c>
      <c r="F603" s="1">
        <v>2.2888280502554201E-16</v>
      </c>
      <c r="G603">
        <v>3</v>
      </c>
      <c r="H603" t="s">
        <v>992</v>
      </c>
    </row>
    <row r="604" spans="1:8" x14ac:dyDescent="0.25">
      <c r="A604" t="s">
        <v>964</v>
      </c>
      <c r="B604" s="1">
        <v>1.44527937261498E-21</v>
      </c>
      <c r="C604">
        <v>0.60231568443361505</v>
      </c>
      <c r="D604">
        <v>0.95099999999999996</v>
      </c>
      <c r="E604">
        <v>0.86399999999999999</v>
      </c>
      <c r="F604" s="1">
        <v>3.2654642144862901E-17</v>
      </c>
      <c r="G604">
        <v>3</v>
      </c>
      <c r="H604" t="s">
        <v>964</v>
      </c>
    </row>
    <row r="605" spans="1:8" x14ac:dyDescent="0.25">
      <c r="A605" t="s">
        <v>1100</v>
      </c>
      <c r="B605" s="1">
        <v>2.57229963864502E-17</v>
      </c>
      <c r="C605">
        <v>0.60181602874510398</v>
      </c>
      <c r="D605">
        <v>0.96299999999999997</v>
      </c>
      <c r="E605">
        <v>0.91400000000000003</v>
      </c>
      <c r="F605" s="1">
        <v>5.8118538035545499E-13</v>
      </c>
      <c r="G605">
        <v>3</v>
      </c>
      <c r="H605" t="s">
        <v>1100</v>
      </c>
    </row>
    <row r="606" spans="1:8" x14ac:dyDescent="0.25">
      <c r="A606" t="s">
        <v>999</v>
      </c>
      <c r="B606" s="1">
        <v>1.46644817393711E-20</v>
      </c>
      <c r="C606">
        <v>0.60114407327825303</v>
      </c>
      <c r="D606">
        <v>0.93799999999999994</v>
      </c>
      <c r="E606">
        <v>0.751</v>
      </c>
      <c r="F606" s="1">
        <v>3.3132930041935198E-16</v>
      </c>
      <c r="G606">
        <v>3</v>
      </c>
      <c r="H606" t="s">
        <v>999</v>
      </c>
    </row>
    <row r="607" spans="1:8" x14ac:dyDescent="0.25">
      <c r="A607" t="s">
        <v>1027</v>
      </c>
      <c r="B607" s="1">
        <v>8.48812573608709E-20</v>
      </c>
      <c r="C607">
        <v>0.60099263053448404</v>
      </c>
      <c r="D607">
        <v>0.96299999999999997</v>
      </c>
      <c r="E607">
        <v>0.67800000000000005</v>
      </c>
      <c r="F607" s="1">
        <v>1.9178071288115199E-15</v>
      </c>
      <c r="G607">
        <v>3</v>
      </c>
      <c r="H607" t="s">
        <v>1027</v>
      </c>
    </row>
    <row r="608" spans="1:8" x14ac:dyDescent="0.25">
      <c r="A608" t="s">
        <v>1057</v>
      </c>
      <c r="B608" s="1">
        <v>7.4078289501874497E-19</v>
      </c>
      <c r="C608">
        <v>0.60075604811616301</v>
      </c>
      <c r="D608">
        <v>0.877</v>
      </c>
      <c r="E608">
        <v>0.70399999999999996</v>
      </c>
      <c r="F608" s="1">
        <v>1.6737248730053499E-14</v>
      </c>
      <c r="G608">
        <v>3</v>
      </c>
      <c r="H608" t="s">
        <v>1057</v>
      </c>
    </row>
    <row r="609" spans="1:8" x14ac:dyDescent="0.25">
      <c r="A609" t="s">
        <v>1118</v>
      </c>
      <c r="B609" s="1">
        <v>1.33949846015866E-16</v>
      </c>
      <c r="C609">
        <v>0.60052837794622105</v>
      </c>
      <c r="D609">
        <v>0.88900000000000001</v>
      </c>
      <c r="E609">
        <v>0.71599999999999997</v>
      </c>
      <c r="F609" s="1">
        <v>3.0264628208824799E-12</v>
      </c>
      <c r="G609">
        <v>3</v>
      </c>
      <c r="H609" t="s">
        <v>1118</v>
      </c>
    </row>
    <row r="610" spans="1:8" x14ac:dyDescent="0.25">
      <c r="A610" t="s">
        <v>1137</v>
      </c>
      <c r="B610" s="1">
        <v>1.55079159751589E-15</v>
      </c>
      <c r="C610">
        <v>0.600186011035583</v>
      </c>
      <c r="D610">
        <v>0.98799999999999999</v>
      </c>
      <c r="E610">
        <v>0.92300000000000004</v>
      </c>
      <c r="F610" s="1">
        <v>3.5038585354274102E-11</v>
      </c>
      <c r="G610">
        <v>3</v>
      </c>
      <c r="H610" t="s">
        <v>1137</v>
      </c>
    </row>
    <row r="611" spans="1:8" x14ac:dyDescent="0.25">
      <c r="A611" t="s">
        <v>1106</v>
      </c>
      <c r="B611" s="1">
        <v>4.2181350656236001E-17</v>
      </c>
      <c r="C611">
        <v>0.59996505682841905</v>
      </c>
      <c r="D611">
        <v>0.86399999999999999</v>
      </c>
      <c r="E611">
        <v>0.67800000000000005</v>
      </c>
      <c r="F611" s="1">
        <v>9.5304543672699493E-13</v>
      </c>
      <c r="G611">
        <v>3</v>
      </c>
      <c r="H611" t="s">
        <v>1106</v>
      </c>
    </row>
    <row r="612" spans="1:8" x14ac:dyDescent="0.25">
      <c r="A612" t="s">
        <v>1197</v>
      </c>
      <c r="B612" s="1">
        <v>2.74216872735963E-11</v>
      </c>
      <c r="C612">
        <v>0.59972380667150105</v>
      </c>
      <c r="D612">
        <v>0.95099999999999996</v>
      </c>
      <c r="E612">
        <v>0.79</v>
      </c>
      <c r="F612" s="1">
        <v>6.1956560225963499E-7</v>
      </c>
      <c r="G612">
        <v>3</v>
      </c>
      <c r="H612" t="s">
        <v>1197</v>
      </c>
    </row>
    <row r="613" spans="1:8" x14ac:dyDescent="0.25">
      <c r="A613" t="s">
        <v>1158</v>
      </c>
      <c r="B613" s="1">
        <v>1.24666957917964E-14</v>
      </c>
      <c r="C613">
        <v>0.599621372096661</v>
      </c>
      <c r="D613">
        <v>0.95099999999999996</v>
      </c>
      <c r="E613">
        <v>0.69199999999999995</v>
      </c>
      <c r="F613" s="1">
        <v>2.8167252471984902E-10</v>
      </c>
      <c r="G613">
        <v>3</v>
      </c>
      <c r="H613" t="s">
        <v>1158</v>
      </c>
    </row>
    <row r="614" spans="1:8" x14ac:dyDescent="0.25">
      <c r="A614" t="s">
        <v>1081</v>
      </c>
      <c r="B614" s="1">
        <v>5.1411457914733197E-18</v>
      </c>
      <c r="C614">
        <v>0.59950276146932702</v>
      </c>
      <c r="D614">
        <v>0.80200000000000005</v>
      </c>
      <c r="E614">
        <v>0.53800000000000003</v>
      </c>
      <c r="F614" s="1">
        <v>1.1615904801254799E-13</v>
      </c>
      <c r="G614">
        <v>3</v>
      </c>
      <c r="H614" t="s">
        <v>1081</v>
      </c>
    </row>
    <row r="615" spans="1:8" x14ac:dyDescent="0.25">
      <c r="A615" t="s">
        <v>983</v>
      </c>
      <c r="B615" s="1">
        <v>6.4146883479568299E-21</v>
      </c>
      <c r="C615">
        <v>0.59941066060883497</v>
      </c>
      <c r="D615">
        <v>0.85199999999999998</v>
      </c>
      <c r="E615">
        <v>0.61199999999999999</v>
      </c>
      <c r="F615" s="1">
        <v>1.44933468533737E-16</v>
      </c>
      <c r="G615">
        <v>3</v>
      </c>
      <c r="H615" t="s">
        <v>983</v>
      </c>
    </row>
    <row r="616" spans="1:8" x14ac:dyDescent="0.25">
      <c r="A616" t="s">
        <v>1186</v>
      </c>
      <c r="B616" s="1">
        <v>3.9641357745189102E-12</v>
      </c>
      <c r="C616">
        <v>0.59938007111527503</v>
      </c>
      <c r="D616">
        <v>1</v>
      </c>
      <c r="E616">
        <v>0.75700000000000001</v>
      </c>
      <c r="F616" s="1">
        <v>8.9565683689480198E-8</v>
      </c>
      <c r="G616">
        <v>3</v>
      </c>
      <c r="H616" t="s">
        <v>1186</v>
      </c>
    </row>
    <row r="617" spans="1:8" x14ac:dyDescent="0.25">
      <c r="A617" t="s">
        <v>1204</v>
      </c>
      <c r="B617" s="1">
        <v>9.7995483849360796E-8</v>
      </c>
      <c r="C617">
        <v>0.59772939580443896</v>
      </c>
      <c r="D617">
        <v>0.95099999999999996</v>
      </c>
      <c r="E617">
        <v>0.79300000000000004</v>
      </c>
      <c r="F617">
        <v>2.2141099620924601E-3</v>
      </c>
      <c r="G617">
        <v>3</v>
      </c>
      <c r="H617" t="s">
        <v>1204</v>
      </c>
    </row>
    <row r="618" spans="1:8" x14ac:dyDescent="0.25">
      <c r="A618" t="s">
        <v>630</v>
      </c>
      <c r="B618" s="1">
        <v>3.7409335004433001E-41</v>
      </c>
      <c r="C618">
        <v>0.59653798947658299</v>
      </c>
      <c r="D618">
        <v>0.76500000000000001</v>
      </c>
      <c r="E618">
        <v>0.115</v>
      </c>
      <c r="F618" s="1">
        <v>8.45226515090159E-37</v>
      </c>
      <c r="G618">
        <v>3</v>
      </c>
      <c r="H618" t="s">
        <v>630</v>
      </c>
    </row>
    <row r="619" spans="1:8" x14ac:dyDescent="0.25">
      <c r="A619" t="s">
        <v>1128</v>
      </c>
      <c r="B619" s="1">
        <v>3.3926311324887798E-16</v>
      </c>
      <c r="C619">
        <v>0.59507960648537095</v>
      </c>
      <c r="D619">
        <v>0.90100000000000002</v>
      </c>
      <c r="E619">
        <v>0.70699999999999996</v>
      </c>
      <c r="F619" s="1">
        <v>7.6653107807451501E-12</v>
      </c>
      <c r="G619">
        <v>3</v>
      </c>
      <c r="H619" t="s">
        <v>1128</v>
      </c>
    </row>
    <row r="620" spans="1:8" x14ac:dyDescent="0.25">
      <c r="A620" t="s">
        <v>1144</v>
      </c>
      <c r="B620" s="1">
        <v>2.52533176585156E-15</v>
      </c>
      <c r="C620">
        <v>0.59413705008348106</v>
      </c>
      <c r="D620">
        <v>0.84</v>
      </c>
      <c r="E620">
        <v>0.64500000000000002</v>
      </c>
      <c r="F620" s="1">
        <v>5.7057345917650203E-11</v>
      </c>
      <c r="G620">
        <v>3</v>
      </c>
      <c r="H620" t="s">
        <v>1144</v>
      </c>
    </row>
    <row r="621" spans="1:8" x14ac:dyDescent="0.25">
      <c r="A621" t="s">
        <v>1077</v>
      </c>
      <c r="B621" s="1">
        <v>3.3854712029202199E-18</v>
      </c>
      <c r="C621">
        <v>0.594040005408903</v>
      </c>
      <c r="D621">
        <v>0.88900000000000001</v>
      </c>
      <c r="E621">
        <v>0.63600000000000001</v>
      </c>
      <c r="F621" s="1">
        <v>7.6491336358779402E-14</v>
      </c>
      <c r="G621">
        <v>3</v>
      </c>
      <c r="H621" t="s">
        <v>1077</v>
      </c>
    </row>
    <row r="622" spans="1:8" x14ac:dyDescent="0.25">
      <c r="A622" t="s">
        <v>1116</v>
      </c>
      <c r="B622" s="1">
        <v>1.06148632158956E-16</v>
      </c>
      <c r="C622">
        <v>0.59403489688212197</v>
      </c>
      <c r="D622">
        <v>0.91400000000000003</v>
      </c>
      <c r="E622">
        <v>0.68600000000000005</v>
      </c>
      <c r="F622" s="1">
        <v>2.39832219499946E-12</v>
      </c>
      <c r="G622">
        <v>3</v>
      </c>
      <c r="H622" t="s">
        <v>1116</v>
      </c>
    </row>
    <row r="623" spans="1:8" x14ac:dyDescent="0.25">
      <c r="A623" t="s">
        <v>1002</v>
      </c>
      <c r="B623" s="1">
        <v>1.7098749818124001E-20</v>
      </c>
      <c r="C623">
        <v>0.59255424533642598</v>
      </c>
      <c r="D623">
        <v>0.96299999999999997</v>
      </c>
      <c r="E623">
        <v>0.82</v>
      </c>
      <c r="F623" s="1">
        <v>3.86329153390693E-16</v>
      </c>
      <c r="G623">
        <v>3</v>
      </c>
      <c r="H623" t="s">
        <v>1002</v>
      </c>
    </row>
    <row r="624" spans="1:8" x14ac:dyDescent="0.25">
      <c r="A624" t="s">
        <v>1080</v>
      </c>
      <c r="B624" s="1">
        <v>4.8385057900061101E-18</v>
      </c>
      <c r="C624">
        <v>0.59200556028315598</v>
      </c>
      <c r="D624">
        <v>0.93799999999999994</v>
      </c>
      <c r="E624">
        <v>0.72499999999999998</v>
      </c>
      <c r="F624" s="1">
        <v>1.09321199819398E-13</v>
      </c>
      <c r="G624">
        <v>3</v>
      </c>
      <c r="H624" t="s">
        <v>1080</v>
      </c>
    </row>
    <row r="625" spans="1:8" x14ac:dyDescent="0.25">
      <c r="A625" t="s">
        <v>1145</v>
      </c>
      <c r="B625" s="1">
        <v>3.0434628712848902E-15</v>
      </c>
      <c r="C625">
        <v>0.59165596017017097</v>
      </c>
      <c r="D625">
        <v>0.93799999999999994</v>
      </c>
      <c r="E625">
        <v>0.751</v>
      </c>
      <c r="F625" s="1">
        <v>6.8764000113810797E-11</v>
      </c>
      <c r="G625">
        <v>3</v>
      </c>
      <c r="H625" t="s">
        <v>1145</v>
      </c>
    </row>
    <row r="626" spans="1:8" x14ac:dyDescent="0.25">
      <c r="A626" t="s">
        <v>1163</v>
      </c>
      <c r="B626" s="1">
        <v>2.3021272753965199E-14</v>
      </c>
      <c r="C626">
        <v>0.59154369588067102</v>
      </c>
      <c r="D626">
        <v>0.95099999999999996</v>
      </c>
      <c r="E626">
        <v>0.84</v>
      </c>
      <c r="F626" s="1">
        <v>5.20142636603091E-10</v>
      </c>
      <c r="G626">
        <v>3</v>
      </c>
      <c r="H626" t="s">
        <v>1163</v>
      </c>
    </row>
    <row r="627" spans="1:8" x14ac:dyDescent="0.25">
      <c r="A627" t="s">
        <v>1139</v>
      </c>
      <c r="B627" s="1">
        <v>1.70776010303641E-15</v>
      </c>
      <c r="C627">
        <v>0.59125914371845001</v>
      </c>
      <c r="D627">
        <v>0.97499999999999998</v>
      </c>
      <c r="E627">
        <v>0.78400000000000003</v>
      </c>
      <c r="F627" s="1">
        <v>3.8585131768004699E-11</v>
      </c>
      <c r="G627">
        <v>3</v>
      </c>
      <c r="H627" t="s">
        <v>1139</v>
      </c>
    </row>
    <row r="628" spans="1:8" x14ac:dyDescent="0.25">
      <c r="A628" t="s">
        <v>1202</v>
      </c>
      <c r="B628" s="1">
        <v>1.4381764288633799E-8</v>
      </c>
      <c r="C628">
        <v>0.59121678412166401</v>
      </c>
      <c r="D628">
        <v>0.90100000000000002</v>
      </c>
      <c r="E628">
        <v>0.79</v>
      </c>
      <c r="F628">
        <v>3.2494158233739101E-4</v>
      </c>
      <c r="G628">
        <v>3</v>
      </c>
      <c r="H628" t="s">
        <v>1202</v>
      </c>
    </row>
    <row r="629" spans="1:8" x14ac:dyDescent="0.25">
      <c r="A629" t="s">
        <v>1040</v>
      </c>
      <c r="B629" s="1">
        <v>2.15894051962337E-19</v>
      </c>
      <c r="C629">
        <v>0.59105847599814898</v>
      </c>
      <c r="D629">
        <v>0.97499999999999998</v>
      </c>
      <c r="E629">
        <v>0.83099999999999996</v>
      </c>
      <c r="F629" s="1">
        <v>4.87791021003705E-15</v>
      </c>
      <c r="G629">
        <v>3</v>
      </c>
      <c r="H629" t="s">
        <v>1040</v>
      </c>
    </row>
    <row r="630" spans="1:8" x14ac:dyDescent="0.25">
      <c r="A630" t="s">
        <v>1177</v>
      </c>
      <c r="B630" s="1">
        <v>3.76900758234586E-13</v>
      </c>
      <c r="C630">
        <v>0.59064324865545303</v>
      </c>
      <c r="D630">
        <v>0.82699999999999996</v>
      </c>
      <c r="E630">
        <v>0.624</v>
      </c>
      <c r="F630" s="1">
        <v>8.5156957315522293E-9</v>
      </c>
      <c r="G630">
        <v>3</v>
      </c>
      <c r="H630" t="s">
        <v>1177</v>
      </c>
    </row>
    <row r="631" spans="1:8" x14ac:dyDescent="0.25">
      <c r="A631" t="s">
        <v>1185</v>
      </c>
      <c r="B631" s="1">
        <v>3.4890126114536199E-12</v>
      </c>
      <c r="C631">
        <v>0.58997526417019697</v>
      </c>
      <c r="D631">
        <v>0.81499999999999995</v>
      </c>
      <c r="E631">
        <v>0.61799999999999999</v>
      </c>
      <c r="F631" s="1">
        <v>7.8830750943183104E-8</v>
      </c>
      <c r="G631">
        <v>3</v>
      </c>
      <c r="H631" t="s">
        <v>1185</v>
      </c>
    </row>
    <row r="632" spans="1:8" x14ac:dyDescent="0.25">
      <c r="A632" t="s">
        <v>1134</v>
      </c>
      <c r="B632" s="1">
        <v>1.0440365694962401E-15</v>
      </c>
      <c r="C632">
        <v>0.58967865852396395</v>
      </c>
      <c r="D632">
        <v>0.92600000000000005</v>
      </c>
      <c r="E632">
        <v>0.67500000000000004</v>
      </c>
      <c r="F632" s="1">
        <v>2.35889622511981E-11</v>
      </c>
      <c r="G632">
        <v>3</v>
      </c>
      <c r="H632" t="s">
        <v>1134</v>
      </c>
    </row>
    <row r="633" spans="1:8" x14ac:dyDescent="0.25">
      <c r="A633" t="s">
        <v>1168</v>
      </c>
      <c r="B633" s="1">
        <v>7.28945728706377E-14</v>
      </c>
      <c r="C633">
        <v>0.58935216191586903</v>
      </c>
      <c r="D633">
        <v>0.93799999999999994</v>
      </c>
      <c r="E633">
        <v>0.67500000000000004</v>
      </c>
      <c r="F633" s="1">
        <v>1.6469799794391901E-9</v>
      </c>
      <c r="G633">
        <v>3</v>
      </c>
      <c r="H633" t="s">
        <v>1168</v>
      </c>
    </row>
    <row r="634" spans="1:8" x14ac:dyDescent="0.25">
      <c r="A634" t="s">
        <v>743</v>
      </c>
      <c r="B634" s="1">
        <v>6.91431178809553E-31</v>
      </c>
      <c r="C634">
        <v>0.58870333082241499</v>
      </c>
      <c r="D634">
        <v>0.55600000000000005</v>
      </c>
      <c r="E634">
        <v>5.6000000000000001E-2</v>
      </c>
      <c r="F634" s="1">
        <v>1.5622196054023E-26</v>
      </c>
      <c r="G634">
        <v>3</v>
      </c>
      <c r="H634" t="s">
        <v>743</v>
      </c>
    </row>
    <row r="635" spans="1:8" x14ac:dyDescent="0.25">
      <c r="A635" t="s">
        <v>1096</v>
      </c>
      <c r="B635" s="1">
        <v>1.80166365846761E-17</v>
      </c>
      <c r="C635">
        <v>0.58835109131740404</v>
      </c>
      <c r="D635">
        <v>0.95099999999999996</v>
      </c>
      <c r="E635">
        <v>0.873</v>
      </c>
      <c r="F635" s="1">
        <v>4.0706788699417102E-13</v>
      </c>
      <c r="G635">
        <v>3</v>
      </c>
      <c r="H635" t="s">
        <v>1096</v>
      </c>
    </row>
    <row r="636" spans="1:8" x14ac:dyDescent="0.25">
      <c r="A636" t="s">
        <v>939</v>
      </c>
      <c r="B636" s="1">
        <v>1.7341522248401401E-22</v>
      </c>
      <c r="C636">
        <v>0.58827304329380803</v>
      </c>
      <c r="D636">
        <v>0.96299999999999997</v>
      </c>
      <c r="E636">
        <v>0.751</v>
      </c>
      <c r="F636" s="1">
        <v>3.9181435368037997E-18</v>
      </c>
      <c r="G636">
        <v>3</v>
      </c>
      <c r="H636" t="s">
        <v>939</v>
      </c>
    </row>
    <row r="637" spans="1:8" x14ac:dyDescent="0.25">
      <c r="A637" t="s">
        <v>1052</v>
      </c>
      <c r="B637" s="1">
        <v>5.3888806856930103E-19</v>
      </c>
      <c r="C637">
        <v>0.58815872584059703</v>
      </c>
      <c r="D637">
        <v>0.76500000000000001</v>
      </c>
      <c r="E637">
        <v>0.41699999999999998</v>
      </c>
      <c r="F637" s="1">
        <v>1.21756370212548E-14</v>
      </c>
      <c r="G637">
        <v>3</v>
      </c>
      <c r="H637" t="s">
        <v>1052</v>
      </c>
    </row>
    <row r="638" spans="1:8" x14ac:dyDescent="0.25">
      <c r="A638" t="s">
        <v>1174</v>
      </c>
      <c r="B638" s="1">
        <v>2.4313900393617599E-13</v>
      </c>
      <c r="C638">
        <v>0.58761657582752003</v>
      </c>
      <c r="D638">
        <v>0.86399999999999999</v>
      </c>
      <c r="E638">
        <v>0.68</v>
      </c>
      <c r="F638" s="1">
        <v>5.4934826549339603E-9</v>
      </c>
      <c r="G638">
        <v>3</v>
      </c>
      <c r="H638" t="s">
        <v>1174</v>
      </c>
    </row>
    <row r="639" spans="1:8" x14ac:dyDescent="0.25">
      <c r="A639" t="s">
        <v>1084</v>
      </c>
      <c r="B639" s="1">
        <v>5.9537554705690603E-18</v>
      </c>
      <c r="C639">
        <v>0.58747368897613705</v>
      </c>
      <c r="D639">
        <v>0.86399999999999999</v>
      </c>
      <c r="E639">
        <v>0.621</v>
      </c>
      <c r="F639" s="1">
        <v>1.34519151102037E-13</v>
      </c>
      <c r="G639">
        <v>3</v>
      </c>
      <c r="H639" t="s">
        <v>1084</v>
      </c>
    </row>
    <row r="640" spans="1:8" x14ac:dyDescent="0.25">
      <c r="A640" t="s">
        <v>1147</v>
      </c>
      <c r="B640" s="1">
        <v>4.1642172395769001E-15</v>
      </c>
      <c r="C640">
        <v>0.58672446171033399</v>
      </c>
      <c r="D640">
        <v>0.93799999999999994</v>
      </c>
      <c r="E640">
        <v>0.79600000000000004</v>
      </c>
      <c r="F640" s="1">
        <v>9.40863243110004E-11</v>
      </c>
      <c r="G640">
        <v>3</v>
      </c>
      <c r="H640" t="s">
        <v>1147</v>
      </c>
    </row>
    <row r="641" spans="1:8" x14ac:dyDescent="0.25">
      <c r="A641" t="s">
        <v>1099</v>
      </c>
      <c r="B641" s="1">
        <v>2.53363428865966E-17</v>
      </c>
      <c r="C641">
        <v>0.58633170408276603</v>
      </c>
      <c r="D641">
        <v>0.85199999999999998</v>
      </c>
      <c r="E641">
        <v>0.68600000000000005</v>
      </c>
      <c r="F641" s="1">
        <v>5.7244933117976504E-13</v>
      </c>
      <c r="G641">
        <v>3</v>
      </c>
      <c r="H641" t="s">
        <v>1099</v>
      </c>
    </row>
    <row r="642" spans="1:8" x14ac:dyDescent="0.25">
      <c r="A642" t="s">
        <v>1034</v>
      </c>
      <c r="B642" s="1">
        <v>1.41802128958982E-19</v>
      </c>
      <c r="C642">
        <v>0.58581146232196801</v>
      </c>
      <c r="D642">
        <v>1</v>
      </c>
      <c r="E642">
        <v>0.94699999999999995</v>
      </c>
      <c r="F642" s="1">
        <v>3.2038773016992399E-15</v>
      </c>
      <c r="G642">
        <v>3</v>
      </c>
      <c r="H642" t="s">
        <v>1034</v>
      </c>
    </row>
    <row r="643" spans="1:8" x14ac:dyDescent="0.25">
      <c r="A643" t="s">
        <v>935</v>
      </c>
      <c r="B643" s="1">
        <v>1.2581696423818E-22</v>
      </c>
      <c r="C643">
        <v>0.58552450005507894</v>
      </c>
      <c r="D643">
        <v>0.753</v>
      </c>
      <c r="E643">
        <v>0.32200000000000001</v>
      </c>
      <c r="F643" s="1">
        <v>2.8427084899974402E-18</v>
      </c>
      <c r="G643">
        <v>3</v>
      </c>
      <c r="H643" t="s">
        <v>935</v>
      </c>
    </row>
    <row r="644" spans="1:8" x14ac:dyDescent="0.25">
      <c r="A644" t="s">
        <v>1154</v>
      </c>
      <c r="B644" s="1">
        <v>8.5338311181788301E-15</v>
      </c>
      <c r="C644">
        <v>0.58528690735909195</v>
      </c>
      <c r="D644">
        <v>0.92600000000000005</v>
      </c>
      <c r="E644">
        <v>0.80200000000000005</v>
      </c>
      <c r="F644" s="1">
        <v>1.9281338028413299E-10</v>
      </c>
      <c r="G644">
        <v>3</v>
      </c>
      <c r="H644" t="s">
        <v>1154</v>
      </c>
    </row>
  </sheetData>
  <autoFilter ref="A1:H1" xr:uid="{00000000-0001-0000-0300-000000000000}">
    <sortState xmlns:xlrd2="http://schemas.microsoft.com/office/spreadsheetml/2017/richdata2" ref="A2:H644">
      <sortCondition descending="1" ref="C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52"/>
  <sheetViews>
    <sheetView workbookViewId="0">
      <selection activeCell="H39" sqref="H39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1224</v>
      </c>
      <c r="B2" s="1">
        <v>8.6007593600799296E-33</v>
      </c>
      <c r="C2">
        <v>2.1499458638314999</v>
      </c>
      <c r="D2">
        <v>1</v>
      </c>
      <c r="E2">
        <v>0.69199999999999995</v>
      </c>
      <c r="F2" s="1">
        <v>1.94325556981646E-28</v>
      </c>
      <c r="G2">
        <v>4</v>
      </c>
      <c r="H2" t="s">
        <v>1224</v>
      </c>
    </row>
    <row r="3" spans="1:8" x14ac:dyDescent="0.25">
      <c r="A3" t="s">
        <v>1212</v>
      </c>
      <c r="B3" s="1">
        <v>1.24596452351226E-35</v>
      </c>
      <c r="C3">
        <v>2.1196332204260599</v>
      </c>
      <c r="D3">
        <v>1</v>
      </c>
      <c r="E3">
        <v>0.625</v>
      </c>
      <c r="F3" s="1">
        <v>2.8151322444236099E-31</v>
      </c>
      <c r="G3">
        <v>4</v>
      </c>
      <c r="H3" t="s">
        <v>1212</v>
      </c>
    </row>
    <row r="4" spans="1:8" x14ac:dyDescent="0.25">
      <c r="A4" t="s">
        <v>1222</v>
      </c>
      <c r="B4" s="1">
        <v>3.8662313499627902E-33</v>
      </c>
      <c r="C4">
        <v>2.0842016965278098</v>
      </c>
      <c r="D4">
        <v>1</v>
      </c>
      <c r="E4">
        <v>0.92500000000000004</v>
      </c>
      <c r="F4" s="1">
        <v>8.7353631121059305E-29</v>
      </c>
      <c r="G4">
        <v>4</v>
      </c>
      <c r="H4" t="s">
        <v>1222</v>
      </c>
    </row>
    <row r="5" spans="1:8" x14ac:dyDescent="0.25">
      <c r="A5" t="s">
        <v>1263</v>
      </c>
      <c r="B5" s="1">
        <v>3.6541931368448199E-26</v>
      </c>
      <c r="C5">
        <v>1.99228924152966</v>
      </c>
      <c r="D5">
        <v>0.93100000000000005</v>
      </c>
      <c r="E5">
        <v>0.53900000000000003</v>
      </c>
      <c r="F5" s="1">
        <v>8.2562839733871796E-22</v>
      </c>
      <c r="G5">
        <v>4</v>
      </c>
      <c r="H5" t="s">
        <v>1263</v>
      </c>
    </row>
    <row r="6" spans="1:8" x14ac:dyDescent="0.25">
      <c r="A6" t="s">
        <v>1233</v>
      </c>
      <c r="B6" s="1">
        <v>9.2903887393130801E-31</v>
      </c>
      <c r="C6">
        <v>1.84606714603027</v>
      </c>
      <c r="D6">
        <v>1</v>
      </c>
      <c r="E6">
        <v>0.76900000000000002</v>
      </c>
      <c r="F6" s="1">
        <v>2.0990704317604E-26</v>
      </c>
      <c r="G6">
        <v>4</v>
      </c>
      <c r="H6" t="s">
        <v>1233</v>
      </c>
    </row>
    <row r="7" spans="1:8" x14ac:dyDescent="0.25">
      <c r="A7" t="s">
        <v>1221</v>
      </c>
      <c r="B7" s="1">
        <v>3.0882163400895097E-33</v>
      </c>
      <c r="C7">
        <v>1.8279541129081101</v>
      </c>
      <c r="D7">
        <v>1</v>
      </c>
      <c r="E7">
        <v>0.69699999999999995</v>
      </c>
      <c r="F7" s="1">
        <v>6.9775159987982296E-29</v>
      </c>
      <c r="G7">
        <v>4</v>
      </c>
      <c r="H7" t="s">
        <v>1221</v>
      </c>
    </row>
    <row r="8" spans="1:8" x14ac:dyDescent="0.25">
      <c r="A8" t="s">
        <v>1281</v>
      </c>
      <c r="B8" s="1">
        <v>8.8703510482746703E-24</v>
      </c>
      <c r="C8">
        <v>1.79556983155575</v>
      </c>
      <c r="D8">
        <v>0.98599999999999999</v>
      </c>
      <c r="E8">
        <v>0.84399999999999997</v>
      </c>
      <c r="F8" s="1">
        <v>2.00416711584718E-19</v>
      </c>
      <c r="G8">
        <v>4</v>
      </c>
      <c r="H8" t="s">
        <v>1281</v>
      </c>
    </row>
    <row r="9" spans="1:8" x14ac:dyDescent="0.25">
      <c r="A9" t="s">
        <v>1214</v>
      </c>
      <c r="B9" s="1">
        <v>1.5247120885560699E-35</v>
      </c>
      <c r="C9">
        <v>1.7813422635327301</v>
      </c>
      <c r="D9">
        <v>1</v>
      </c>
      <c r="E9">
        <v>0.70599999999999996</v>
      </c>
      <c r="F9" s="1">
        <v>3.4449344928836002E-31</v>
      </c>
      <c r="G9">
        <v>4</v>
      </c>
      <c r="H9" t="s">
        <v>1214</v>
      </c>
    </row>
    <row r="10" spans="1:8" x14ac:dyDescent="0.25">
      <c r="A10" t="s">
        <v>1235</v>
      </c>
      <c r="B10" s="1">
        <v>2.00893155667979E-30</v>
      </c>
      <c r="C10">
        <v>1.7610441289672101</v>
      </c>
      <c r="D10">
        <v>1</v>
      </c>
      <c r="E10">
        <v>0.88800000000000001</v>
      </c>
      <c r="F10" s="1">
        <v>4.53897995916231E-26</v>
      </c>
      <c r="G10">
        <v>4</v>
      </c>
      <c r="H10" t="s">
        <v>1235</v>
      </c>
    </row>
    <row r="11" spans="1:8" x14ac:dyDescent="0.25">
      <c r="A11" t="s">
        <v>1260</v>
      </c>
      <c r="B11" s="1">
        <v>2.4796336279635E-26</v>
      </c>
      <c r="C11">
        <v>1.7289760196948101</v>
      </c>
      <c r="D11">
        <v>1</v>
      </c>
      <c r="E11">
        <v>0.68600000000000005</v>
      </c>
      <c r="F11" s="1">
        <v>5.6024842190207303E-22</v>
      </c>
      <c r="G11">
        <v>4</v>
      </c>
      <c r="H11" t="s">
        <v>1260</v>
      </c>
    </row>
    <row r="12" spans="1:8" x14ac:dyDescent="0.25">
      <c r="A12" t="s">
        <v>1213</v>
      </c>
      <c r="B12" s="1">
        <v>1.4289658792264701E-35</v>
      </c>
      <c r="C12">
        <v>1.6209010469151901</v>
      </c>
      <c r="D12">
        <v>1</v>
      </c>
      <c r="E12">
        <v>0.77200000000000002</v>
      </c>
      <c r="F12" s="1">
        <v>3.22860550752429E-31</v>
      </c>
      <c r="G12">
        <v>4</v>
      </c>
      <c r="H12" t="s">
        <v>1213</v>
      </c>
    </row>
    <row r="13" spans="1:8" x14ac:dyDescent="0.25">
      <c r="A13" t="s">
        <v>1309</v>
      </c>
      <c r="B13" s="1">
        <v>6.1127468290781005E-20</v>
      </c>
      <c r="C13">
        <v>1.62089635637448</v>
      </c>
      <c r="D13">
        <v>1</v>
      </c>
      <c r="E13">
        <v>0.876</v>
      </c>
      <c r="F13" s="1">
        <v>1.3811140185619101E-15</v>
      </c>
      <c r="G13">
        <v>4</v>
      </c>
      <c r="H13" t="s">
        <v>179</v>
      </c>
    </row>
    <row r="14" spans="1:8" x14ac:dyDescent="0.25">
      <c r="A14" t="s">
        <v>1219</v>
      </c>
      <c r="B14" s="1">
        <v>2.09059095493201E-33</v>
      </c>
      <c r="C14">
        <v>1.5990268511944701</v>
      </c>
      <c r="D14">
        <v>0.98599999999999999</v>
      </c>
      <c r="E14">
        <v>0.47799999999999998</v>
      </c>
      <c r="F14" s="1">
        <v>4.72348120357339E-29</v>
      </c>
      <c r="G14">
        <v>4</v>
      </c>
      <c r="H14" t="s">
        <v>1219</v>
      </c>
    </row>
    <row r="15" spans="1:8" x14ac:dyDescent="0.25">
      <c r="A15" t="s">
        <v>1252</v>
      </c>
      <c r="B15" s="1">
        <v>4.1134189247533997E-27</v>
      </c>
      <c r="C15">
        <v>1.5248276746996099</v>
      </c>
      <c r="D15">
        <v>0.98599999999999999</v>
      </c>
      <c r="E15">
        <v>0.746</v>
      </c>
      <c r="F15" s="1">
        <v>9.2938587185878296E-23</v>
      </c>
      <c r="G15">
        <v>4</v>
      </c>
      <c r="H15" t="s">
        <v>1252</v>
      </c>
    </row>
    <row r="16" spans="1:8" x14ac:dyDescent="0.25">
      <c r="A16" t="s">
        <v>1218</v>
      </c>
      <c r="B16" s="1">
        <v>1.4125126082235601E-33</v>
      </c>
      <c r="C16">
        <v>1.5130356717725</v>
      </c>
      <c r="D16">
        <v>0.98599999999999999</v>
      </c>
      <c r="E16">
        <v>0.60199999999999998</v>
      </c>
      <c r="F16" s="1">
        <v>3.1914309870203201E-29</v>
      </c>
      <c r="G16">
        <v>4</v>
      </c>
      <c r="H16" t="s">
        <v>1218</v>
      </c>
    </row>
    <row r="17" spans="1:8" x14ac:dyDescent="0.25">
      <c r="A17" t="s">
        <v>1226</v>
      </c>
      <c r="B17" s="1">
        <v>4.0042595236631802E-32</v>
      </c>
      <c r="C17">
        <v>1.5010418933296701</v>
      </c>
      <c r="D17">
        <v>0.97199999999999998</v>
      </c>
      <c r="E17">
        <v>0.55000000000000004</v>
      </c>
      <c r="F17" s="1">
        <v>9.0472239677645903E-28</v>
      </c>
      <c r="G17">
        <v>4</v>
      </c>
      <c r="H17" t="s">
        <v>1226</v>
      </c>
    </row>
    <row r="18" spans="1:8" x14ac:dyDescent="0.25">
      <c r="A18" t="s">
        <v>1244</v>
      </c>
      <c r="B18" s="1">
        <v>9.1181189733346804E-29</v>
      </c>
      <c r="C18">
        <v>1.48966525860066</v>
      </c>
      <c r="D18">
        <v>1</v>
      </c>
      <c r="E18">
        <v>0.66300000000000003</v>
      </c>
      <c r="F18" s="1">
        <v>2.0601478008352401E-24</v>
      </c>
      <c r="G18">
        <v>4</v>
      </c>
      <c r="H18" t="s">
        <v>1244</v>
      </c>
    </row>
    <row r="19" spans="1:8" x14ac:dyDescent="0.25">
      <c r="A19" t="s">
        <v>1234</v>
      </c>
      <c r="B19" s="1">
        <v>1.4962301500371001E-30</v>
      </c>
      <c r="C19">
        <v>1.4597960393382801</v>
      </c>
      <c r="D19">
        <v>0.98599999999999999</v>
      </c>
      <c r="E19">
        <v>0.65400000000000003</v>
      </c>
      <c r="F19" s="1">
        <v>3.3805824009938197E-26</v>
      </c>
      <c r="G19">
        <v>4</v>
      </c>
      <c r="H19" t="s">
        <v>1234</v>
      </c>
    </row>
    <row r="20" spans="1:8" x14ac:dyDescent="0.25">
      <c r="A20" t="s">
        <v>1207</v>
      </c>
      <c r="B20" s="1">
        <v>2.2077514946820401E-38</v>
      </c>
      <c r="C20">
        <v>1.4468170085401</v>
      </c>
      <c r="D20">
        <v>1</v>
      </c>
      <c r="E20">
        <v>0.52400000000000002</v>
      </c>
      <c r="F20" s="1">
        <v>4.9881937270845901E-34</v>
      </c>
      <c r="G20">
        <v>4</v>
      </c>
      <c r="H20" t="s">
        <v>1207</v>
      </c>
    </row>
    <row r="21" spans="1:8" x14ac:dyDescent="0.25">
      <c r="A21" t="s">
        <v>1210</v>
      </c>
      <c r="B21" s="1">
        <v>3.5811838752235599E-37</v>
      </c>
      <c r="C21">
        <v>1.4350512021016999</v>
      </c>
      <c r="D21">
        <v>0.98599999999999999</v>
      </c>
      <c r="E21">
        <v>0.34899999999999998</v>
      </c>
      <c r="F21" s="1">
        <v>8.0913268476801195E-33</v>
      </c>
      <c r="G21">
        <v>4</v>
      </c>
      <c r="H21" t="s">
        <v>1210</v>
      </c>
    </row>
    <row r="22" spans="1:8" x14ac:dyDescent="0.25">
      <c r="A22" t="s">
        <v>1236</v>
      </c>
      <c r="B22" s="1">
        <v>2.43305344480701E-30</v>
      </c>
      <c r="C22">
        <v>1.43394608404586</v>
      </c>
      <c r="D22">
        <v>1</v>
      </c>
      <c r="E22">
        <v>0.73499999999999999</v>
      </c>
      <c r="F22" s="1">
        <v>5.4972409531969505E-26</v>
      </c>
      <c r="G22">
        <v>4</v>
      </c>
      <c r="H22" t="s">
        <v>1236</v>
      </c>
    </row>
    <row r="23" spans="1:8" x14ac:dyDescent="0.25">
      <c r="A23" t="s">
        <v>1280</v>
      </c>
      <c r="B23" s="1">
        <v>5.6032664507156203E-24</v>
      </c>
      <c r="C23">
        <v>1.4331748916796301</v>
      </c>
      <c r="D23">
        <v>0.98599999999999999</v>
      </c>
      <c r="E23">
        <v>0.70899999999999996</v>
      </c>
      <c r="F23" s="1">
        <v>1.2660020218746899E-19</v>
      </c>
      <c r="G23">
        <v>4</v>
      </c>
      <c r="H23" t="s">
        <v>1280</v>
      </c>
    </row>
    <row r="24" spans="1:8" x14ac:dyDescent="0.25">
      <c r="A24" t="s">
        <v>1286</v>
      </c>
      <c r="B24" s="1">
        <v>7.00752701114665E-23</v>
      </c>
      <c r="C24">
        <v>1.43297986199425</v>
      </c>
      <c r="D24">
        <v>1</v>
      </c>
      <c r="E24">
        <v>0.749</v>
      </c>
      <c r="F24" s="1">
        <v>1.5832806528984701E-18</v>
      </c>
      <c r="G24">
        <v>4</v>
      </c>
      <c r="H24" t="s">
        <v>1286</v>
      </c>
    </row>
    <row r="25" spans="1:8" x14ac:dyDescent="0.25">
      <c r="A25" t="s">
        <v>1275</v>
      </c>
      <c r="B25" s="1">
        <v>7.9804828560980097E-25</v>
      </c>
      <c r="C25">
        <v>1.41032098207858</v>
      </c>
      <c r="D25">
        <v>0.98599999999999999</v>
      </c>
      <c r="E25">
        <v>0.65100000000000002</v>
      </c>
      <c r="F25" s="1">
        <v>1.8031102965067799E-20</v>
      </c>
      <c r="G25">
        <v>4</v>
      </c>
      <c r="H25" t="s">
        <v>1275</v>
      </c>
    </row>
    <row r="26" spans="1:8" x14ac:dyDescent="0.25">
      <c r="A26" t="s">
        <v>1215</v>
      </c>
      <c r="B26" s="1">
        <v>1.48235032842769E-34</v>
      </c>
      <c r="C26">
        <v>1.3783730049894001</v>
      </c>
      <c r="D26">
        <v>0.98599999999999999</v>
      </c>
      <c r="E26">
        <v>0.51900000000000002</v>
      </c>
      <c r="F26" s="1">
        <v>3.3492223320495301E-30</v>
      </c>
      <c r="G26">
        <v>4</v>
      </c>
      <c r="H26" t="s">
        <v>1215</v>
      </c>
    </row>
    <row r="27" spans="1:8" x14ac:dyDescent="0.25">
      <c r="A27" t="s">
        <v>1217</v>
      </c>
      <c r="B27" s="1">
        <v>1.20261322610579E-33</v>
      </c>
      <c r="C27">
        <v>1.35869701494159</v>
      </c>
      <c r="D27">
        <v>1</v>
      </c>
      <c r="E27">
        <v>0.67100000000000004</v>
      </c>
      <c r="F27" s="1">
        <v>2.7171843230634297E-29</v>
      </c>
      <c r="G27">
        <v>4</v>
      </c>
      <c r="H27" t="s">
        <v>1217</v>
      </c>
    </row>
    <row r="28" spans="1:8" x14ac:dyDescent="0.25">
      <c r="A28" t="s">
        <v>1337</v>
      </c>
      <c r="B28" s="1">
        <v>1.20280588944082E-14</v>
      </c>
      <c r="C28">
        <v>1.3330201521768199</v>
      </c>
      <c r="D28">
        <v>1</v>
      </c>
      <c r="E28">
        <v>0.90800000000000003</v>
      </c>
      <c r="F28" s="1">
        <v>2.7176196266025901E-10</v>
      </c>
      <c r="G28">
        <v>4</v>
      </c>
      <c r="H28" t="s">
        <v>103</v>
      </c>
    </row>
    <row r="29" spans="1:8" x14ac:dyDescent="0.25">
      <c r="A29" t="s">
        <v>1282</v>
      </c>
      <c r="B29" s="1">
        <v>9.0985791150625493E-24</v>
      </c>
      <c r="C29">
        <v>1.31456283886849</v>
      </c>
      <c r="D29">
        <v>0.84699999999999998</v>
      </c>
      <c r="E29">
        <v>0.34599999999999997</v>
      </c>
      <c r="F29" s="1">
        <v>2.05573296525723E-19</v>
      </c>
      <c r="G29">
        <v>4</v>
      </c>
      <c r="H29" t="s">
        <v>1282</v>
      </c>
    </row>
    <row r="30" spans="1:8" x14ac:dyDescent="0.25">
      <c r="A30" t="s">
        <v>1289</v>
      </c>
      <c r="B30" s="1">
        <v>2.7950500879619998E-22</v>
      </c>
      <c r="C30">
        <v>1.3009024042275601</v>
      </c>
      <c r="D30">
        <v>0.98599999999999999</v>
      </c>
      <c r="E30">
        <v>0.84099999999999997</v>
      </c>
      <c r="F30" s="1">
        <v>6.3151361687413402E-18</v>
      </c>
      <c r="G30">
        <v>4</v>
      </c>
      <c r="H30" t="s">
        <v>1289</v>
      </c>
    </row>
    <row r="31" spans="1:8" x14ac:dyDescent="0.25">
      <c r="A31" t="s">
        <v>1250</v>
      </c>
      <c r="B31" s="1">
        <v>1.6175746666373001E-27</v>
      </c>
      <c r="C31">
        <v>1.29958148821478</v>
      </c>
      <c r="D31">
        <v>0.98599999999999999</v>
      </c>
      <c r="E31">
        <v>0.64800000000000002</v>
      </c>
      <c r="F31" s="1">
        <v>3.6547482018003102E-23</v>
      </c>
      <c r="G31">
        <v>4</v>
      </c>
      <c r="H31" t="s">
        <v>1250</v>
      </c>
    </row>
    <row r="32" spans="1:8" x14ac:dyDescent="0.25">
      <c r="A32" t="s">
        <v>1243</v>
      </c>
      <c r="B32" s="1">
        <v>6.0780006877922704E-29</v>
      </c>
      <c r="C32">
        <v>1.2959370863039801</v>
      </c>
      <c r="D32">
        <v>1</v>
      </c>
      <c r="E32">
        <v>0.67100000000000004</v>
      </c>
      <c r="F32" s="1">
        <v>1.3732634753997799E-24</v>
      </c>
      <c r="G32">
        <v>4</v>
      </c>
      <c r="H32" t="s">
        <v>1243</v>
      </c>
    </row>
    <row r="33" spans="1:8" x14ac:dyDescent="0.25">
      <c r="A33" t="s">
        <v>1228</v>
      </c>
      <c r="B33" s="1">
        <v>6.4503987124530003E-32</v>
      </c>
      <c r="C33">
        <v>1.25894340570104</v>
      </c>
      <c r="D33">
        <v>1</v>
      </c>
      <c r="E33">
        <v>0.72599999999999998</v>
      </c>
      <c r="F33" s="1">
        <v>1.45740308509163E-27</v>
      </c>
      <c r="G33">
        <v>4</v>
      </c>
      <c r="H33" t="s">
        <v>1228</v>
      </c>
    </row>
    <row r="34" spans="1:8" x14ac:dyDescent="0.25">
      <c r="A34" t="s">
        <v>1258</v>
      </c>
      <c r="B34" s="1">
        <v>1.9051753874654601E-26</v>
      </c>
      <c r="C34">
        <v>1.24940954738638</v>
      </c>
      <c r="D34">
        <v>0.88900000000000001</v>
      </c>
      <c r="E34">
        <v>0.33400000000000002</v>
      </c>
      <c r="F34" s="1">
        <v>4.3045532704394603E-22</v>
      </c>
      <c r="G34">
        <v>4</v>
      </c>
      <c r="H34" t="s">
        <v>1258</v>
      </c>
    </row>
    <row r="35" spans="1:8" x14ac:dyDescent="0.25">
      <c r="A35" t="s">
        <v>1241</v>
      </c>
      <c r="B35" s="1">
        <v>2.96656733853523E-29</v>
      </c>
      <c r="C35">
        <v>1.2376057294429901</v>
      </c>
      <c r="D35">
        <v>0.91700000000000004</v>
      </c>
      <c r="E35">
        <v>0.41499999999999998</v>
      </c>
      <c r="F35" s="1">
        <v>6.7026622446865098E-25</v>
      </c>
      <c r="G35">
        <v>4</v>
      </c>
      <c r="H35" t="s">
        <v>1241</v>
      </c>
    </row>
    <row r="36" spans="1:8" x14ac:dyDescent="0.25">
      <c r="A36" t="s">
        <v>1302</v>
      </c>
      <c r="B36" s="1">
        <v>4.1901244508948902E-21</v>
      </c>
      <c r="C36">
        <v>1.2299606215580201</v>
      </c>
      <c r="D36">
        <v>1</v>
      </c>
      <c r="E36">
        <v>0.72599999999999998</v>
      </c>
      <c r="F36" s="1">
        <v>9.4671671843519101E-17</v>
      </c>
      <c r="G36">
        <v>4</v>
      </c>
      <c r="H36" t="s">
        <v>238</v>
      </c>
    </row>
    <row r="37" spans="1:8" x14ac:dyDescent="0.25">
      <c r="A37" t="s">
        <v>1249</v>
      </c>
      <c r="B37" s="1">
        <v>1.23122638025962E-27</v>
      </c>
      <c r="C37">
        <v>1.22836465211134</v>
      </c>
      <c r="D37">
        <v>0.95799999999999996</v>
      </c>
      <c r="E37">
        <v>0.57099999999999995</v>
      </c>
      <c r="F37" s="1">
        <v>2.7818328835586E-23</v>
      </c>
      <c r="G37">
        <v>4</v>
      </c>
      <c r="H37" t="s">
        <v>1249</v>
      </c>
    </row>
    <row r="38" spans="1:8" x14ac:dyDescent="0.25">
      <c r="A38" t="s">
        <v>1265</v>
      </c>
      <c r="B38" s="1">
        <v>7.0667884007121096E-26</v>
      </c>
      <c r="C38">
        <v>1.2008028185700601</v>
      </c>
      <c r="D38">
        <v>0.98599999999999999</v>
      </c>
      <c r="E38">
        <v>0.63700000000000001</v>
      </c>
      <c r="F38" s="1">
        <v>1.59667017125689E-21</v>
      </c>
      <c r="G38">
        <v>4</v>
      </c>
      <c r="H38" t="s">
        <v>1265</v>
      </c>
    </row>
    <row r="39" spans="1:8" x14ac:dyDescent="0.25">
      <c r="A39" t="s">
        <v>1216</v>
      </c>
      <c r="B39" s="1">
        <v>4.1516433527667298E-34</v>
      </c>
      <c r="C39">
        <v>1.17532343859559</v>
      </c>
      <c r="D39">
        <v>0.97199999999999998</v>
      </c>
      <c r="E39">
        <v>0.44700000000000001</v>
      </c>
      <c r="F39" s="1">
        <v>9.3802229912411495E-30</v>
      </c>
      <c r="G39">
        <v>4</v>
      </c>
      <c r="H39" t="s">
        <v>1216</v>
      </c>
    </row>
    <row r="40" spans="1:8" x14ac:dyDescent="0.25">
      <c r="A40" t="s">
        <v>1298</v>
      </c>
      <c r="B40" s="1">
        <v>9.9342985000901493E-22</v>
      </c>
      <c r="C40">
        <v>1.15399038214825</v>
      </c>
      <c r="D40">
        <v>0.97199999999999998</v>
      </c>
      <c r="E40">
        <v>0.68600000000000005</v>
      </c>
      <c r="F40" s="1">
        <v>2.2445554031103699E-17</v>
      </c>
      <c r="G40">
        <v>4</v>
      </c>
      <c r="H40" t="s">
        <v>1298</v>
      </c>
    </row>
    <row r="41" spans="1:8" x14ac:dyDescent="0.25">
      <c r="A41" t="s">
        <v>1223</v>
      </c>
      <c r="B41" s="1">
        <v>8.1109374223329995E-33</v>
      </c>
      <c r="C41">
        <v>1.14386381872597</v>
      </c>
      <c r="D41">
        <v>0.875</v>
      </c>
      <c r="E41">
        <v>0.23100000000000001</v>
      </c>
      <c r="F41" s="1">
        <v>1.8325852012019201E-28</v>
      </c>
      <c r="G41">
        <v>4</v>
      </c>
      <c r="H41" t="s">
        <v>1223</v>
      </c>
    </row>
    <row r="42" spans="1:8" x14ac:dyDescent="0.25">
      <c r="A42" t="s">
        <v>1239</v>
      </c>
      <c r="B42" s="1">
        <v>9.2360477819295901E-30</v>
      </c>
      <c r="C42">
        <v>1.1312800109050101</v>
      </c>
      <c r="D42">
        <v>1</v>
      </c>
      <c r="E42">
        <v>0.66900000000000004</v>
      </c>
      <c r="F42" s="1">
        <v>2.0867926358491698E-25</v>
      </c>
      <c r="G42">
        <v>4</v>
      </c>
      <c r="H42" t="s">
        <v>1239</v>
      </c>
    </row>
    <row r="43" spans="1:8" x14ac:dyDescent="0.25">
      <c r="A43" t="s">
        <v>1253</v>
      </c>
      <c r="B43" s="1">
        <v>5.5187061708168297E-27</v>
      </c>
      <c r="C43">
        <v>1.1030168837991901</v>
      </c>
      <c r="D43">
        <v>0.88900000000000001</v>
      </c>
      <c r="E43">
        <v>0.38300000000000001</v>
      </c>
      <c r="F43" s="1">
        <v>1.24689647223436E-22</v>
      </c>
      <c r="G43">
        <v>4</v>
      </c>
      <c r="H43" t="s">
        <v>1253</v>
      </c>
    </row>
    <row r="44" spans="1:8" x14ac:dyDescent="0.25">
      <c r="A44" t="s">
        <v>1230</v>
      </c>
      <c r="B44" s="1">
        <v>1.59642623571082E-31</v>
      </c>
      <c r="C44">
        <v>1.0941140315338</v>
      </c>
      <c r="D44">
        <v>0.97199999999999998</v>
      </c>
      <c r="E44">
        <v>0.45</v>
      </c>
      <c r="F44" s="1">
        <v>3.6069654369650201E-27</v>
      </c>
      <c r="G44">
        <v>4</v>
      </c>
      <c r="H44" t="s">
        <v>1230</v>
      </c>
    </row>
    <row r="45" spans="1:8" x14ac:dyDescent="0.25">
      <c r="A45" t="s">
        <v>1248</v>
      </c>
      <c r="B45" s="1">
        <v>1.4379677919150299E-28</v>
      </c>
      <c r="C45">
        <v>1.08880683755694</v>
      </c>
      <c r="D45">
        <v>1</v>
      </c>
      <c r="E45">
        <v>0.63100000000000001</v>
      </c>
      <c r="F45" s="1">
        <v>3.2489444290528299E-24</v>
      </c>
      <c r="G45">
        <v>4</v>
      </c>
      <c r="H45" t="s">
        <v>1248</v>
      </c>
    </row>
    <row r="46" spans="1:8" x14ac:dyDescent="0.25">
      <c r="A46" t="s">
        <v>1270</v>
      </c>
      <c r="B46" s="1">
        <v>3.27916604157366E-25</v>
      </c>
      <c r="C46">
        <v>1.08301189151113</v>
      </c>
      <c r="D46">
        <v>1</v>
      </c>
      <c r="E46">
        <v>0.78700000000000003</v>
      </c>
      <c r="F46" s="1">
        <v>7.4089477543315293E-21</v>
      </c>
      <c r="G46">
        <v>4</v>
      </c>
      <c r="H46" t="s">
        <v>1270</v>
      </c>
    </row>
    <row r="47" spans="1:8" x14ac:dyDescent="0.25">
      <c r="A47" t="s">
        <v>1316</v>
      </c>
      <c r="B47" s="1">
        <v>1.08862104013484E-18</v>
      </c>
      <c r="C47">
        <v>1.0734800680977099</v>
      </c>
      <c r="D47">
        <v>0.98599999999999999</v>
      </c>
      <c r="E47">
        <v>0.72</v>
      </c>
      <c r="F47" s="1">
        <v>2.45963037808065E-14</v>
      </c>
      <c r="G47">
        <v>4</v>
      </c>
      <c r="H47" t="s">
        <v>250</v>
      </c>
    </row>
    <row r="48" spans="1:8" x14ac:dyDescent="0.25">
      <c r="A48" t="s">
        <v>1225</v>
      </c>
      <c r="B48" s="1">
        <v>2.77431195189096E-32</v>
      </c>
      <c r="C48">
        <v>1.0660551496103901</v>
      </c>
      <c r="D48">
        <v>0.94399999999999995</v>
      </c>
      <c r="E48">
        <v>0.40600000000000003</v>
      </c>
      <c r="F48" s="1">
        <v>6.2682804241024496E-28</v>
      </c>
      <c r="G48">
        <v>4</v>
      </c>
      <c r="H48" t="s">
        <v>1225</v>
      </c>
    </row>
    <row r="49" spans="1:8" x14ac:dyDescent="0.25">
      <c r="A49" t="s">
        <v>1295</v>
      </c>
      <c r="B49" s="1">
        <v>6.2064401515179703E-22</v>
      </c>
      <c r="C49">
        <v>1.05775554816918</v>
      </c>
      <c r="D49">
        <v>0.97199999999999998</v>
      </c>
      <c r="E49">
        <v>0.78400000000000003</v>
      </c>
      <c r="F49" s="1">
        <v>1.40228308783397E-17</v>
      </c>
      <c r="G49">
        <v>4</v>
      </c>
      <c r="H49" t="s">
        <v>1295</v>
      </c>
    </row>
    <row r="50" spans="1:8" x14ac:dyDescent="0.25">
      <c r="A50" t="s">
        <v>1240</v>
      </c>
      <c r="B50" s="1">
        <v>1.5278128727243799E-29</v>
      </c>
      <c r="C50">
        <v>1.03133904409622</v>
      </c>
      <c r="D50">
        <v>1</v>
      </c>
      <c r="E50">
        <v>0.625</v>
      </c>
      <c r="F50" s="1">
        <v>3.4519404046334599E-25</v>
      </c>
      <c r="G50">
        <v>4</v>
      </c>
      <c r="H50" t="s">
        <v>1240</v>
      </c>
    </row>
    <row r="51" spans="1:8" x14ac:dyDescent="0.25">
      <c r="A51" t="s">
        <v>1319</v>
      </c>
      <c r="B51" s="1">
        <v>2.5115987300594999E-18</v>
      </c>
      <c r="C51">
        <v>1.02196006324207</v>
      </c>
      <c r="D51">
        <v>0.81899999999999995</v>
      </c>
      <c r="E51">
        <v>0.35199999999999998</v>
      </c>
      <c r="F51" s="1">
        <v>5.6747061706964399E-14</v>
      </c>
      <c r="G51">
        <v>4</v>
      </c>
      <c r="H51" t="s">
        <v>1319</v>
      </c>
    </row>
    <row r="52" spans="1:8" x14ac:dyDescent="0.25">
      <c r="A52" t="s">
        <v>1288</v>
      </c>
      <c r="B52" s="1">
        <v>1.04020045784701E-22</v>
      </c>
      <c r="C52">
        <v>1.0192702464007699</v>
      </c>
      <c r="D52">
        <v>0.93100000000000005</v>
      </c>
      <c r="E52">
        <v>0.57599999999999996</v>
      </c>
      <c r="F52" s="1">
        <v>2.35022891445953E-18</v>
      </c>
      <c r="G52">
        <v>4</v>
      </c>
      <c r="H52" t="s">
        <v>1288</v>
      </c>
    </row>
    <row r="53" spans="1:8" x14ac:dyDescent="0.25">
      <c r="A53" t="s">
        <v>1325</v>
      </c>
      <c r="B53" s="1">
        <v>1.3597100331512599E-16</v>
      </c>
      <c r="C53">
        <v>1.0090722451171901</v>
      </c>
      <c r="D53">
        <v>0.88900000000000001</v>
      </c>
      <c r="E53">
        <v>0.57599999999999996</v>
      </c>
      <c r="F53" s="1">
        <v>3.0721288489019499E-12</v>
      </c>
      <c r="G53">
        <v>4</v>
      </c>
      <c r="H53" t="s">
        <v>1325</v>
      </c>
    </row>
    <row r="54" spans="1:8" x14ac:dyDescent="0.25">
      <c r="A54" t="s">
        <v>1257</v>
      </c>
      <c r="B54" s="1">
        <v>1.8241875949446601E-26</v>
      </c>
      <c r="C54">
        <v>1.00437278055672</v>
      </c>
      <c r="D54">
        <v>0.90300000000000002</v>
      </c>
      <c r="E54">
        <v>0.441</v>
      </c>
      <c r="F54" s="1">
        <v>4.1215694520179802E-22</v>
      </c>
      <c r="G54">
        <v>4</v>
      </c>
      <c r="H54" t="s">
        <v>1257</v>
      </c>
    </row>
    <row r="55" spans="1:8" x14ac:dyDescent="0.25">
      <c r="A55" t="s">
        <v>1311</v>
      </c>
      <c r="B55" s="1">
        <v>7.9750437915084706E-20</v>
      </c>
      <c r="C55">
        <v>1.0041622721099599</v>
      </c>
      <c r="D55">
        <v>0.97199999999999998</v>
      </c>
      <c r="E55">
        <v>0.72299999999999998</v>
      </c>
      <c r="F55" s="1">
        <v>1.8018813942534198E-15</v>
      </c>
      <c r="G55">
        <v>4</v>
      </c>
      <c r="H55" t="s">
        <v>1312</v>
      </c>
    </row>
    <row r="56" spans="1:8" x14ac:dyDescent="0.25">
      <c r="A56" t="s">
        <v>1353</v>
      </c>
      <c r="B56" s="1">
        <v>3.5181676824776502E-10</v>
      </c>
      <c r="C56">
        <v>0.98751747423748004</v>
      </c>
      <c r="D56">
        <v>0.69399999999999995</v>
      </c>
      <c r="E56">
        <v>0.317</v>
      </c>
      <c r="F56" s="1">
        <v>7.9489480617900107E-6</v>
      </c>
      <c r="G56">
        <v>4</v>
      </c>
      <c r="H56" t="s">
        <v>1353</v>
      </c>
    </row>
    <row r="57" spans="1:8" x14ac:dyDescent="0.25">
      <c r="A57" t="s">
        <v>1291</v>
      </c>
      <c r="B57" s="1">
        <v>3.2462944219012298E-22</v>
      </c>
      <c r="C57">
        <v>0.96971138336878804</v>
      </c>
      <c r="D57">
        <v>0.98599999999999999</v>
      </c>
      <c r="E57">
        <v>0.70299999999999996</v>
      </c>
      <c r="F57" s="1">
        <v>7.3346776168436408E-18</v>
      </c>
      <c r="G57">
        <v>4</v>
      </c>
      <c r="H57" t="s">
        <v>1291</v>
      </c>
    </row>
    <row r="58" spans="1:8" x14ac:dyDescent="0.25">
      <c r="A58" t="s">
        <v>1293</v>
      </c>
      <c r="B58" s="1">
        <v>3.65957794420079E-22</v>
      </c>
      <c r="C58">
        <v>0.96152668260336704</v>
      </c>
      <c r="D58">
        <v>0.98599999999999999</v>
      </c>
      <c r="E58">
        <v>0.71199999999999997</v>
      </c>
      <c r="F58" s="1">
        <v>8.2684504071272707E-18</v>
      </c>
      <c r="G58">
        <v>4</v>
      </c>
      <c r="H58" t="s">
        <v>465</v>
      </c>
    </row>
    <row r="59" spans="1:8" x14ac:dyDescent="0.25">
      <c r="A59" t="s">
        <v>1220</v>
      </c>
      <c r="B59" s="1">
        <v>2.7001724425569399E-33</v>
      </c>
      <c r="C59">
        <v>0.961309075534028</v>
      </c>
      <c r="D59">
        <v>0.91700000000000004</v>
      </c>
      <c r="E59">
        <v>0.35199999999999998</v>
      </c>
      <c r="F59" s="1">
        <v>6.1007696167131505E-29</v>
      </c>
      <c r="G59">
        <v>4</v>
      </c>
      <c r="H59" t="s">
        <v>1220</v>
      </c>
    </row>
    <row r="60" spans="1:8" x14ac:dyDescent="0.25">
      <c r="A60" t="s">
        <v>1278</v>
      </c>
      <c r="B60" s="1">
        <v>2.27395435270201E-24</v>
      </c>
      <c r="C60">
        <v>0.95704542345715304</v>
      </c>
      <c r="D60">
        <v>1</v>
      </c>
      <c r="E60">
        <v>0.73199999999999998</v>
      </c>
      <c r="F60" s="1">
        <v>5.13777246449492E-20</v>
      </c>
      <c r="G60">
        <v>4</v>
      </c>
      <c r="H60" t="s">
        <v>1278</v>
      </c>
    </row>
    <row r="61" spans="1:8" x14ac:dyDescent="0.25">
      <c r="A61" t="s">
        <v>1231</v>
      </c>
      <c r="B61" s="1">
        <v>1.63808608318289E-31</v>
      </c>
      <c r="C61">
        <v>0.94228493963631499</v>
      </c>
      <c r="D61">
        <v>0.95799999999999996</v>
      </c>
      <c r="E61">
        <v>0.42899999999999999</v>
      </c>
      <c r="F61" s="1">
        <v>3.7010916963434299E-27</v>
      </c>
      <c r="G61">
        <v>4</v>
      </c>
      <c r="H61" t="s">
        <v>1231</v>
      </c>
    </row>
    <row r="62" spans="1:8" x14ac:dyDescent="0.25">
      <c r="A62" t="s">
        <v>1266</v>
      </c>
      <c r="B62" s="1">
        <v>9.21293424408918E-26</v>
      </c>
      <c r="C62">
        <v>0.93264036401816197</v>
      </c>
      <c r="D62">
        <v>0.90300000000000002</v>
      </c>
      <c r="E62">
        <v>0.44700000000000001</v>
      </c>
      <c r="F62" s="1">
        <v>2.08157036310951E-21</v>
      </c>
      <c r="G62">
        <v>4</v>
      </c>
      <c r="H62" t="s">
        <v>1266</v>
      </c>
    </row>
    <row r="63" spans="1:8" x14ac:dyDescent="0.25">
      <c r="A63" t="s">
        <v>1354</v>
      </c>
      <c r="B63" s="1">
        <v>3.9883604663813101E-10</v>
      </c>
      <c r="C63">
        <v>0.92623238369252003</v>
      </c>
      <c r="D63">
        <v>0.86099999999999999</v>
      </c>
      <c r="E63">
        <v>0.56799999999999995</v>
      </c>
      <c r="F63" s="1">
        <v>9.0113016377419402E-6</v>
      </c>
      <c r="G63">
        <v>4</v>
      </c>
      <c r="H63" t="s">
        <v>1354</v>
      </c>
    </row>
    <row r="64" spans="1:8" x14ac:dyDescent="0.25">
      <c r="A64" t="s">
        <v>1256</v>
      </c>
      <c r="B64" s="1">
        <v>9.3179949066626196E-27</v>
      </c>
      <c r="C64">
        <v>0.92525027579504504</v>
      </c>
      <c r="D64">
        <v>1</v>
      </c>
      <c r="E64">
        <v>0.61099999999999999</v>
      </c>
      <c r="F64" s="1">
        <v>2.10530776921135E-22</v>
      </c>
      <c r="G64">
        <v>4</v>
      </c>
      <c r="H64" t="s">
        <v>1256</v>
      </c>
    </row>
    <row r="65" spans="1:8" x14ac:dyDescent="0.25">
      <c r="A65" t="s">
        <v>1326</v>
      </c>
      <c r="B65" s="1">
        <v>1.38803936148349E-16</v>
      </c>
      <c r="C65">
        <v>0.92063747109542304</v>
      </c>
      <c r="D65">
        <v>0.98599999999999999</v>
      </c>
      <c r="E65">
        <v>0.81599999999999995</v>
      </c>
      <c r="F65" s="1">
        <v>3.13613613333579E-12</v>
      </c>
      <c r="G65">
        <v>4</v>
      </c>
      <c r="H65" t="s">
        <v>1326</v>
      </c>
    </row>
    <row r="66" spans="1:8" x14ac:dyDescent="0.25">
      <c r="A66" t="s">
        <v>1340</v>
      </c>
      <c r="B66" s="1">
        <v>2.4321324964049601E-14</v>
      </c>
      <c r="C66">
        <v>0.91799044663630402</v>
      </c>
      <c r="D66">
        <v>0.97199999999999998</v>
      </c>
      <c r="E66">
        <v>0.78400000000000003</v>
      </c>
      <c r="F66" s="1">
        <v>5.4951601623773797E-10</v>
      </c>
      <c r="G66">
        <v>4</v>
      </c>
      <c r="H66" t="s">
        <v>265</v>
      </c>
    </row>
    <row r="67" spans="1:8" x14ac:dyDescent="0.25">
      <c r="A67" t="s">
        <v>1338</v>
      </c>
      <c r="B67" s="1">
        <v>2.33572638315625E-14</v>
      </c>
      <c r="C67">
        <v>0.91127815783234301</v>
      </c>
      <c r="D67">
        <v>1</v>
      </c>
      <c r="E67">
        <v>0.97399999999999998</v>
      </c>
      <c r="F67" s="1">
        <v>5.2773401901032298E-10</v>
      </c>
      <c r="G67">
        <v>4</v>
      </c>
      <c r="H67" t="s">
        <v>183</v>
      </c>
    </row>
    <row r="68" spans="1:8" x14ac:dyDescent="0.25">
      <c r="A68" t="s">
        <v>1322</v>
      </c>
      <c r="B68" s="1">
        <v>1.00867151088165E-17</v>
      </c>
      <c r="C68">
        <v>0.91010254239442201</v>
      </c>
      <c r="D68">
        <v>0.93100000000000005</v>
      </c>
      <c r="E68">
        <v>0.57599999999999996</v>
      </c>
      <c r="F68" s="1">
        <v>2.2789924116860002E-13</v>
      </c>
      <c r="G68">
        <v>4</v>
      </c>
      <c r="H68" t="s">
        <v>1322</v>
      </c>
    </row>
    <row r="69" spans="1:8" x14ac:dyDescent="0.25">
      <c r="A69" t="s">
        <v>1268</v>
      </c>
      <c r="B69" s="1">
        <v>1.36680631677353E-25</v>
      </c>
      <c r="C69">
        <v>0.90992662742693797</v>
      </c>
      <c r="D69">
        <v>0.94399999999999995</v>
      </c>
      <c r="E69">
        <v>0.46100000000000002</v>
      </c>
      <c r="F69" s="1">
        <v>3.0881621921181099E-21</v>
      </c>
      <c r="G69">
        <v>4</v>
      </c>
      <c r="H69" t="s">
        <v>1268</v>
      </c>
    </row>
    <row r="70" spans="1:8" x14ac:dyDescent="0.25">
      <c r="A70" t="s">
        <v>1208</v>
      </c>
      <c r="B70" s="1">
        <v>4.4197695136237097E-38</v>
      </c>
      <c r="C70">
        <v>0.898923234915458</v>
      </c>
      <c r="D70">
        <v>0.95799999999999996</v>
      </c>
      <c r="E70">
        <v>0.311</v>
      </c>
      <c r="F70" s="1">
        <v>9.9860272390814106E-34</v>
      </c>
      <c r="G70">
        <v>4</v>
      </c>
      <c r="H70" t="s">
        <v>1208</v>
      </c>
    </row>
    <row r="71" spans="1:8" x14ac:dyDescent="0.25">
      <c r="A71" t="s">
        <v>1279</v>
      </c>
      <c r="B71" s="1">
        <v>4.8186837217260402E-24</v>
      </c>
      <c r="C71">
        <v>0.89835733088732295</v>
      </c>
      <c r="D71">
        <v>1</v>
      </c>
      <c r="E71">
        <v>0.93700000000000006</v>
      </c>
      <c r="F71" s="1">
        <v>1.0887334000867801E-19</v>
      </c>
      <c r="G71">
        <v>4</v>
      </c>
      <c r="H71" t="s">
        <v>1279</v>
      </c>
    </row>
    <row r="72" spans="1:8" x14ac:dyDescent="0.25">
      <c r="A72" t="s">
        <v>1273</v>
      </c>
      <c r="B72" s="1">
        <v>6.1688566244943798E-25</v>
      </c>
      <c r="C72">
        <v>0.894831703673308</v>
      </c>
      <c r="D72">
        <v>0.98599999999999999</v>
      </c>
      <c r="E72">
        <v>0.68600000000000005</v>
      </c>
      <c r="F72" s="1">
        <v>1.39379146573826E-20</v>
      </c>
      <c r="G72">
        <v>4</v>
      </c>
      <c r="H72" t="s">
        <v>1273</v>
      </c>
    </row>
    <row r="73" spans="1:8" x14ac:dyDescent="0.25">
      <c r="A73" t="s">
        <v>1242</v>
      </c>
      <c r="B73" s="1">
        <v>5.8611242079873501E-29</v>
      </c>
      <c r="C73">
        <v>0.89315170672066901</v>
      </c>
      <c r="D73">
        <v>0.94399999999999995</v>
      </c>
      <c r="E73">
        <v>0.38900000000000001</v>
      </c>
      <c r="F73" s="1">
        <v>1.32426240355266E-24</v>
      </c>
      <c r="G73">
        <v>4</v>
      </c>
      <c r="H73" t="s">
        <v>1242</v>
      </c>
    </row>
    <row r="74" spans="1:8" x14ac:dyDescent="0.25">
      <c r="A74" t="s">
        <v>1277</v>
      </c>
      <c r="B74" s="1">
        <v>1.2623777539020501E-24</v>
      </c>
      <c r="C74">
        <v>0.88649160534714</v>
      </c>
      <c r="D74">
        <v>1</v>
      </c>
      <c r="E74">
        <v>0.58199999999999996</v>
      </c>
      <c r="F74" s="1">
        <v>2.8522162971662899E-20</v>
      </c>
      <c r="G74">
        <v>4</v>
      </c>
      <c r="H74" t="s">
        <v>1277</v>
      </c>
    </row>
    <row r="75" spans="1:8" x14ac:dyDescent="0.25">
      <c r="A75" t="s">
        <v>1251</v>
      </c>
      <c r="B75" s="1">
        <v>1.71187851641122E-27</v>
      </c>
      <c r="C75">
        <v>0.88182156532511002</v>
      </c>
      <c r="D75">
        <v>1</v>
      </c>
      <c r="E75">
        <v>0.70599999999999996</v>
      </c>
      <c r="F75" s="1">
        <v>3.86781831997952E-23</v>
      </c>
      <c r="G75">
        <v>4</v>
      </c>
      <c r="H75" t="s">
        <v>1251</v>
      </c>
    </row>
    <row r="76" spans="1:8" x14ac:dyDescent="0.25">
      <c r="A76" t="s">
        <v>1264</v>
      </c>
      <c r="B76" s="1">
        <v>5.8860975435319094E-26</v>
      </c>
      <c r="C76">
        <v>0.87511874843067095</v>
      </c>
      <c r="D76">
        <v>1</v>
      </c>
      <c r="E76">
        <v>0.73199999999999998</v>
      </c>
      <c r="F76" s="1">
        <v>1.3299048789856001E-21</v>
      </c>
      <c r="G76">
        <v>4</v>
      </c>
      <c r="H76" t="s">
        <v>1264</v>
      </c>
    </row>
    <row r="77" spans="1:8" x14ac:dyDescent="0.25">
      <c r="A77" t="s">
        <v>1304</v>
      </c>
      <c r="B77" s="1">
        <v>1.13492057145554E-20</v>
      </c>
      <c r="C77">
        <v>0.86384001097637197</v>
      </c>
      <c r="D77">
        <v>0.97199999999999998</v>
      </c>
      <c r="E77">
        <v>0.67700000000000005</v>
      </c>
      <c r="F77" s="1">
        <v>2.5642395391466501E-16</v>
      </c>
      <c r="G77">
        <v>4</v>
      </c>
      <c r="H77" t="s">
        <v>1304</v>
      </c>
    </row>
    <row r="78" spans="1:8" x14ac:dyDescent="0.25">
      <c r="A78" t="s">
        <v>1254</v>
      </c>
      <c r="B78" s="1">
        <v>6.2705937490064299E-27</v>
      </c>
      <c r="C78">
        <v>0.85852606372350704</v>
      </c>
      <c r="D78">
        <v>0.97199999999999998</v>
      </c>
      <c r="E78">
        <v>0.60499999999999998</v>
      </c>
      <c r="F78" s="1">
        <v>1.4167779516505101E-22</v>
      </c>
      <c r="G78">
        <v>4</v>
      </c>
      <c r="H78" t="s">
        <v>1254</v>
      </c>
    </row>
    <row r="79" spans="1:8" x14ac:dyDescent="0.25">
      <c r="A79" t="s">
        <v>1255</v>
      </c>
      <c r="B79" s="1">
        <v>9.0142762294703096E-27</v>
      </c>
      <c r="C79">
        <v>0.85639010475553401</v>
      </c>
      <c r="D79">
        <v>0.95799999999999996</v>
      </c>
      <c r="E79">
        <v>0.59099999999999997</v>
      </c>
      <c r="F79" s="1">
        <v>2.0366855712865201E-22</v>
      </c>
      <c r="G79">
        <v>4</v>
      </c>
      <c r="H79" t="s">
        <v>1255</v>
      </c>
    </row>
    <row r="80" spans="1:8" x14ac:dyDescent="0.25">
      <c r="A80" t="s">
        <v>1259</v>
      </c>
      <c r="B80" s="1">
        <v>2.2769296718083101E-26</v>
      </c>
      <c r="C80">
        <v>0.85470574581420899</v>
      </c>
      <c r="D80">
        <v>0.94399999999999995</v>
      </c>
      <c r="E80">
        <v>0.44700000000000001</v>
      </c>
      <c r="F80" s="1">
        <v>5.1444949004836896E-22</v>
      </c>
      <c r="G80">
        <v>4</v>
      </c>
      <c r="H80" t="s">
        <v>1259</v>
      </c>
    </row>
    <row r="81" spans="1:8" x14ac:dyDescent="0.25">
      <c r="A81" t="s">
        <v>1271</v>
      </c>
      <c r="B81" s="1">
        <v>3.38200605990274E-25</v>
      </c>
      <c r="C81">
        <v>0.84377998099183504</v>
      </c>
      <c r="D81">
        <v>0.98599999999999999</v>
      </c>
      <c r="E81">
        <v>0.60799999999999998</v>
      </c>
      <c r="F81" s="1">
        <v>7.64130449174426E-21</v>
      </c>
      <c r="G81">
        <v>4</v>
      </c>
      <c r="H81" t="s">
        <v>1271</v>
      </c>
    </row>
    <row r="82" spans="1:8" x14ac:dyDescent="0.25">
      <c r="A82" t="s">
        <v>1308</v>
      </c>
      <c r="B82" s="1">
        <v>3.2779661064486301E-20</v>
      </c>
      <c r="C82">
        <v>0.83381184603437597</v>
      </c>
      <c r="D82">
        <v>0.97199999999999998</v>
      </c>
      <c r="E82">
        <v>0.64300000000000002</v>
      </c>
      <c r="F82" s="1">
        <v>7.4062366209100296E-16</v>
      </c>
      <c r="G82">
        <v>4</v>
      </c>
      <c r="H82" t="s">
        <v>1308</v>
      </c>
    </row>
    <row r="83" spans="1:8" x14ac:dyDescent="0.25">
      <c r="A83" t="s">
        <v>1261</v>
      </c>
      <c r="B83" s="1">
        <v>2.9872517878750298E-26</v>
      </c>
      <c r="C83">
        <v>0.81615482711057297</v>
      </c>
      <c r="D83">
        <v>0.90300000000000002</v>
      </c>
      <c r="E83">
        <v>0.41199999999999998</v>
      </c>
      <c r="F83" s="1">
        <v>6.7493966895248397E-22</v>
      </c>
      <c r="G83">
        <v>4</v>
      </c>
      <c r="H83" t="s">
        <v>1261</v>
      </c>
    </row>
    <row r="84" spans="1:8" x14ac:dyDescent="0.25">
      <c r="A84" t="s">
        <v>1290</v>
      </c>
      <c r="B84" s="1">
        <v>2.9971363741241599E-22</v>
      </c>
      <c r="C84">
        <v>0.81528220700585496</v>
      </c>
      <c r="D84">
        <v>0.93100000000000005</v>
      </c>
      <c r="E84">
        <v>0.63700000000000001</v>
      </c>
      <c r="F84" s="1">
        <v>6.7717299236961401E-18</v>
      </c>
      <c r="G84">
        <v>4</v>
      </c>
      <c r="H84" t="s">
        <v>1290</v>
      </c>
    </row>
    <row r="85" spans="1:8" x14ac:dyDescent="0.25">
      <c r="A85" t="s">
        <v>1247</v>
      </c>
      <c r="B85" s="1">
        <v>1.39809154761051E-28</v>
      </c>
      <c r="C85">
        <v>0.79684518704148</v>
      </c>
      <c r="D85">
        <v>0.93100000000000005</v>
      </c>
      <c r="E85">
        <v>0.38900000000000001</v>
      </c>
      <c r="F85" s="1">
        <v>3.1588480426711899E-24</v>
      </c>
      <c r="G85">
        <v>4</v>
      </c>
      <c r="H85" t="s">
        <v>1247</v>
      </c>
    </row>
    <row r="86" spans="1:8" x14ac:dyDescent="0.25">
      <c r="A86" t="s">
        <v>1246</v>
      </c>
      <c r="B86" s="1">
        <v>1.2739850962364499E-28</v>
      </c>
      <c r="C86">
        <v>0.79554462307363705</v>
      </c>
      <c r="D86">
        <v>0.97199999999999998</v>
      </c>
      <c r="E86">
        <v>0.499</v>
      </c>
      <c r="F86" s="1">
        <v>2.8784419264366501E-24</v>
      </c>
      <c r="G86">
        <v>4</v>
      </c>
      <c r="H86" t="s">
        <v>1246</v>
      </c>
    </row>
    <row r="87" spans="1:8" x14ac:dyDescent="0.25">
      <c r="A87" t="s">
        <v>1314</v>
      </c>
      <c r="B87" s="1">
        <v>3.6450423867576098E-19</v>
      </c>
      <c r="C87">
        <v>0.79138532134647599</v>
      </c>
      <c r="D87">
        <v>0.94399999999999995</v>
      </c>
      <c r="E87">
        <v>0.53</v>
      </c>
      <c r="F87" s="1">
        <v>8.2356087686401394E-15</v>
      </c>
      <c r="G87">
        <v>4</v>
      </c>
      <c r="H87" t="s">
        <v>1314</v>
      </c>
    </row>
    <row r="88" spans="1:8" x14ac:dyDescent="0.25">
      <c r="A88" t="s">
        <v>1350</v>
      </c>
      <c r="B88" s="1">
        <v>6.1074881562493701E-12</v>
      </c>
      <c r="C88">
        <v>0.78987992040071597</v>
      </c>
      <c r="D88">
        <v>0.97199999999999998</v>
      </c>
      <c r="E88">
        <v>0.89600000000000002</v>
      </c>
      <c r="F88" s="1">
        <v>1.37992587402298E-7</v>
      </c>
      <c r="G88">
        <v>4</v>
      </c>
      <c r="H88" t="s">
        <v>177</v>
      </c>
    </row>
    <row r="89" spans="1:8" x14ac:dyDescent="0.25">
      <c r="A89" t="s">
        <v>1331</v>
      </c>
      <c r="B89" s="1">
        <v>2.8375868028099501E-16</v>
      </c>
      <c r="C89">
        <v>0.77844285080844999</v>
      </c>
      <c r="D89">
        <v>0.97199999999999998</v>
      </c>
      <c r="E89">
        <v>0.69499999999999995</v>
      </c>
      <c r="F89" s="1">
        <v>6.4112436222687903E-12</v>
      </c>
      <c r="G89">
        <v>4</v>
      </c>
      <c r="H89" t="s">
        <v>251</v>
      </c>
    </row>
    <row r="90" spans="1:8" x14ac:dyDescent="0.25">
      <c r="A90" t="s">
        <v>1229</v>
      </c>
      <c r="B90" s="1">
        <v>7.6476880433249798E-32</v>
      </c>
      <c r="C90">
        <v>0.77840146055449</v>
      </c>
      <c r="D90">
        <v>0.91700000000000004</v>
      </c>
      <c r="E90">
        <v>0.29699999999999999</v>
      </c>
      <c r="F90" s="1">
        <v>1.7279186365088501E-27</v>
      </c>
      <c r="G90">
        <v>4</v>
      </c>
      <c r="H90" t="s">
        <v>1229</v>
      </c>
    </row>
    <row r="91" spans="1:8" x14ac:dyDescent="0.25">
      <c r="A91" t="s">
        <v>1345</v>
      </c>
      <c r="B91" s="1">
        <v>1.9490842998851799E-13</v>
      </c>
      <c r="C91">
        <v>0.77415263703395698</v>
      </c>
      <c r="D91">
        <v>0.98599999999999999</v>
      </c>
      <c r="E91">
        <v>0.82099999999999995</v>
      </c>
      <c r="F91" s="1">
        <v>4.40376106716056E-9</v>
      </c>
      <c r="G91">
        <v>4</v>
      </c>
      <c r="H91" t="s">
        <v>124</v>
      </c>
    </row>
    <row r="92" spans="1:8" x14ac:dyDescent="0.25">
      <c r="A92" t="s">
        <v>1323</v>
      </c>
      <c r="B92" s="1">
        <v>2.7936803150395701E-17</v>
      </c>
      <c r="C92">
        <v>0.77312199941689397</v>
      </c>
      <c r="D92">
        <v>0.875</v>
      </c>
      <c r="E92">
        <v>0.53900000000000003</v>
      </c>
      <c r="F92" s="1">
        <v>6.31204130380041E-13</v>
      </c>
      <c r="G92">
        <v>4</v>
      </c>
      <c r="H92" t="s">
        <v>1323</v>
      </c>
    </row>
    <row r="93" spans="1:8" x14ac:dyDescent="0.25">
      <c r="A93" t="s">
        <v>1341</v>
      </c>
      <c r="B93" s="1">
        <v>2.4948127946041601E-14</v>
      </c>
      <c r="C93">
        <v>0.76930738045221903</v>
      </c>
      <c r="D93">
        <v>0.97199999999999998</v>
      </c>
      <c r="E93">
        <v>0.752</v>
      </c>
      <c r="F93" s="1">
        <v>5.6367800281286401E-10</v>
      </c>
      <c r="G93">
        <v>4</v>
      </c>
      <c r="H93" t="s">
        <v>257</v>
      </c>
    </row>
    <row r="94" spans="1:8" x14ac:dyDescent="0.25">
      <c r="A94" t="s">
        <v>1333</v>
      </c>
      <c r="B94" s="1">
        <v>4.5628230446596204E-16</v>
      </c>
      <c r="C94">
        <v>0.76723641273031995</v>
      </c>
      <c r="D94">
        <v>1</v>
      </c>
      <c r="E94">
        <v>0.749</v>
      </c>
      <c r="F94" s="1">
        <v>1.03092423871039E-11</v>
      </c>
      <c r="G94">
        <v>4</v>
      </c>
      <c r="H94" t="s">
        <v>1333</v>
      </c>
    </row>
    <row r="95" spans="1:8" x14ac:dyDescent="0.25">
      <c r="A95" t="s">
        <v>1296</v>
      </c>
      <c r="B95" s="1">
        <v>6.5782415716822399E-22</v>
      </c>
      <c r="C95">
        <v>0.76563690823183395</v>
      </c>
      <c r="D95">
        <v>0.97199999999999998</v>
      </c>
      <c r="E95">
        <v>0.58799999999999997</v>
      </c>
      <c r="F95" s="1">
        <v>1.4862879007058799E-17</v>
      </c>
      <c r="G95">
        <v>4</v>
      </c>
      <c r="H95" t="s">
        <v>1296</v>
      </c>
    </row>
    <row r="96" spans="1:8" x14ac:dyDescent="0.25">
      <c r="A96" t="s">
        <v>1357</v>
      </c>
      <c r="B96" s="1">
        <v>3.1945379127523501E-8</v>
      </c>
      <c r="C96">
        <v>0.762881704434762</v>
      </c>
      <c r="D96">
        <v>0.98599999999999999</v>
      </c>
      <c r="E96">
        <v>0.89</v>
      </c>
      <c r="F96">
        <v>7.2177389600726696E-4</v>
      </c>
      <c r="G96">
        <v>4</v>
      </c>
      <c r="H96" t="s">
        <v>1357</v>
      </c>
    </row>
    <row r="97" spans="1:8" x14ac:dyDescent="0.25">
      <c r="A97" t="s">
        <v>1320</v>
      </c>
      <c r="B97" s="1">
        <v>9.0024565391172196E-18</v>
      </c>
      <c r="C97">
        <v>0.76193200166370201</v>
      </c>
      <c r="D97">
        <v>1</v>
      </c>
      <c r="E97">
        <v>0.80700000000000005</v>
      </c>
      <c r="F97" s="1">
        <v>2.0340150304481501E-13</v>
      </c>
      <c r="G97">
        <v>4</v>
      </c>
      <c r="H97" t="s">
        <v>1320</v>
      </c>
    </row>
    <row r="98" spans="1:8" x14ac:dyDescent="0.25">
      <c r="A98" t="s">
        <v>1285</v>
      </c>
      <c r="B98" s="1">
        <v>3.64417529796358E-23</v>
      </c>
      <c r="C98">
        <v>0.75768489271402995</v>
      </c>
      <c r="D98">
        <v>0.98599999999999999</v>
      </c>
      <c r="E98">
        <v>0.68300000000000005</v>
      </c>
      <c r="F98" s="1">
        <v>8.2336496682189202E-19</v>
      </c>
      <c r="G98">
        <v>4</v>
      </c>
      <c r="H98" t="s">
        <v>1285</v>
      </c>
    </row>
    <row r="99" spans="1:8" x14ac:dyDescent="0.25">
      <c r="A99" t="s">
        <v>1344</v>
      </c>
      <c r="B99" s="1">
        <v>1.2170678467371901E-13</v>
      </c>
      <c r="C99">
        <v>0.75571773131020703</v>
      </c>
      <c r="D99">
        <v>1</v>
      </c>
      <c r="E99">
        <v>0.87</v>
      </c>
      <c r="F99" s="1">
        <v>2.7498430929180198E-9</v>
      </c>
      <c r="G99">
        <v>4</v>
      </c>
      <c r="H99" t="s">
        <v>91</v>
      </c>
    </row>
    <row r="100" spans="1:8" x14ac:dyDescent="0.25">
      <c r="A100" t="s">
        <v>1262</v>
      </c>
      <c r="B100" s="1">
        <v>3.3627342536056E-26</v>
      </c>
      <c r="C100">
        <v>0.74370566324907705</v>
      </c>
      <c r="D100">
        <v>0.97199999999999998</v>
      </c>
      <c r="E100">
        <v>0.58199999999999996</v>
      </c>
      <c r="F100" s="1">
        <v>7.5977617725964997E-22</v>
      </c>
      <c r="G100">
        <v>4</v>
      </c>
      <c r="H100" t="s">
        <v>1262</v>
      </c>
    </row>
    <row r="101" spans="1:8" x14ac:dyDescent="0.25">
      <c r="A101" t="s">
        <v>1209</v>
      </c>
      <c r="B101" s="1">
        <v>1.19390126914633E-37</v>
      </c>
      <c r="C101">
        <v>0.740635408110769</v>
      </c>
      <c r="D101">
        <v>0.95799999999999996</v>
      </c>
      <c r="E101">
        <v>0.29399999999999998</v>
      </c>
      <c r="F101" s="1">
        <v>2.6975005275092201E-33</v>
      </c>
      <c r="G101">
        <v>4</v>
      </c>
      <c r="H101" t="s">
        <v>1209</v>
      </c>
    </row>
    <row r="102" spans="1:8" x14ac:dyDescent="0.25">
      <c r="A102" t="s">
        <v>1238</v>
      </c>
      <c r="B102" s="1">
        <v>6.06167193953487E-30</v>
      </c>
      <c r="C102">
        <v>0.73930822763818904</v>
      </c>
      <c r="D102">
        <v>0.98599999999999999</v>
      </c>
      <c r="E102">
        <v>0.45800000000000002</v>
      </c>
      <c r="F102" s="1">
        <v>1.3695741580185101E-25</v>
      </c>
      <c r="G102">
        <v>4</v>
      </c>
      <c r="H102" t="s">
        <v>1238</v>
      </c>
    </row>
    <row r="103" spans="1:8" x14ac:dyDescent="0.25">
      <c r="A103" t="s">
        <v>1332</v>
      </c>
      <c r="B103" s="1">
        <v>3.2569948708873702E-16</v>
      </c>
      <c r="C103">
        <v>0.73480209627545101</v>
      </c>
      <c r="D103">
        <v>0.88900000000000001</v>
      </c>
      <c r="E103">
        <v>0.57599999999999996</v>
      </c>
      <c r="F103" s="1">
        <v>7.3588542112829199E-12</v>
      </c>
      <c r="G103">
        <v>4</v>
      </c>
      <c r="H103" t="s">
        <v>1332</v>
      </c>
    </row>
    <row r="104" spans="1:8" x14ac:dyDescent="0.25">
      <c r="A104" t="s">
        <v>1283</v>
      </c>
      <c r="B104" s="1">
        <v>1.18309052551835E-23</v>
      </c>
      <c r="C104">
        <v>0.73171164140134703</v>
      </c>
      <c r="D104">
        <v>0.97199999999999998</v>
      </c>
      <c r="E104">
        <v>0.499</v>
      </c>
      <c r="F104" s="1">
        <v>2.6730747333561698E-19</v>
      </c>
      <c r="G104">
        <v>4</v>
      </c>
      <c r="H104" t="s">
        <v>1283</v>
      </c>
    </row>
    <row r="105" spans="1:8" x14ac:dyDescent="0.25">
      <c r="A105" t="s">
        <v>1297</v>
      </c>
      <c r="B105" s="1">
        <v>8.12502081272746E-22</v>
      </c>
      <c r="C105">
        <v>0.72918204304703105</v>
      </c>
      <c r="D105">
        <v>0.97199999999999998</v>
      </c>
      <c r="E105">
        <v>0.66</v>
      </c>
      <c r="F105" s="1">
        <v>1.83576720242764E-17</v>
      </c>
      <c r="G105">
        <v>4</v>
      </c>
      <c r="H105" t="s">
        <v>1297</v>
      </c>
    </row>
    <row r="106" spans="1:8" x14ac:dyDescent="0.25">
      <c r="A106" t="s">
        <v>1307</v>
      </c>
      <c r="B106" s="1">
        <v>2.8543039950616402E-20</v>
      </c>
      <c r="C106">
        <v>0.72554382333175604</v>
      </c>
      <c r="D106">
        <v>0.97199999999999998</v>
      </c>
      <c r="E106">
        <v>0.64600000000000002</v>
      </c>
      <c r="F106" s="1">
        <v>6.4490144464422701E-16</v>
      </c>
      <c r="G106">
        <v>4</v>
      </c>
      <c r="H106" t="s">
        <v>1307</v>
      </c>
    </row>
    <row r="107" spans="1:8" x14ac:dyDescent="0.25">
      <c r="A107" t="s">
        <v>1303</v>
      </c>
      <c r="B107" s="1">
        <v>4.3049971634377497E-21</v>
      </c>
      <c r="C107">
        <v>0.72182496805818097</v>
      </c>
      <c r="D107">
        <v>0.91700000000000004</v>
      </c>
      <c r="E107">
        <v>0.63700000000000001</v>
      </c>
      <c r="F107" s="1">
        <v>9.7267105910712494E-17</v>
      </c>
      <c r="G107">
        <v>4</v>
      </c>
      <c r="H107" t="s">
        <v>1303</v>
      </c>
    </row>
    <row r="108" spans="1:8" x14ac:dyDescent="0.25">
      <c r="A108" t="s">
        <v>1336</v>
      </c>
      <c r="B108" s="1">
        <v>2.60502604258382E-15</v>
      </c>
      <c r="C108">
        <v>0.71617364471627598</v>
      </c>
      <c r="D108">
        <v>0.93100000000000005</v>
      </c>
      <c r="E108">
        <v>0.51900000000000002</v>
      </c>
      <c r="F108" s="1">
        <v>5.8857958406138806E-11</v>
      </c>
      <c r="G108">
        <v>4</v>
      </c>
      <c r="H108" t="s">
        <v>457</v>
      </c>
    </row>
    <row r="109" spans="1:8" x14ac:dyDescent="0.25">
      <c r="A109" t="s">
        <v>1294</v>
      </c>
      <c r="B109" s="1">
        <v>4.33193888167219E-22</v>
      </c>
      <c r="C109">
        <v>0.70329050167206897</v>
      </c>
      <c r="D109">
        <v>0.84699999999999998</v>
      </c>
      <c r="E109">
        <v>0.34300000000000003</v>
      </c>
      <c r="F109" s="1">
        <v>9.7875827092501502E-18</v>
      </c>
      <c r="G109">
        <v>4</v>
      </c>
      <c r="H109" t="s">
        <v>1294</v>
      </c>
    </row>
    <row r="110" spans="1:8" x14ac:dyDescent="0.25">
      <c r="A110" t="s">
        <v>1310</v>
      </c>
      <c r="B110" s="1">
        <v>6.77024201459983E-20</v>
      </c>
      <c r="C110">
        <v>0.69227575893072502</v>
      </c>
      <c r="D110">
        <v>1</v>
      </c>
      <c r="E110">
        <v>0.95099999999999996</v>
      </c>
      <c r="F110" s="1">
        <v>1.5296684807786901E-15</v>
      </c>
      <c r="G110">
        <v>4</v>
      </c>
      <c r="H110" t="s">
        <v>1310</v>
      </c>
    </row>
    <row r="111" spans="1:8" x14ac:dyDescent="0.25">
      <c r="A111" t="s">
        <v>1272</v>
      </c>
      <c r="B111" s="1">
        <v>3.5457243031995302E-25</v>
      </c>
      <c r="C111">
        <v>0.68951035896268398</v>
      </c>
      <c r="D111">
        <v>0.97199999999999998</v>
      </c>
      <c r="E111">
        <v>0.59099999999999997</v>
      </c>
      <c r="F111" s="1">
        <v>8.0112094906490098E-21</v>
      </c>
      <c r="G111">
        <v>4</v>
      </c>
      <c r="H111" t="s">
        <v>1272</v>
      </c>
    </row>
    <row r="112" spans="1:8" x14ac:dyDescent="0.25">
      <c r="A112" t="s">
        <v>1334</v>
      </c>
      <c r="B112" s="1">
        <v>1.51071127696478E-15</v>
      </c>
      <c r="C112">
        <v>0.68921965605413904</v>
      </c>
      <c r="D112">
        <v>0.98599999999999999</v>
      </c>
      <c r="E112">
        <v>0.93899999999999995</v>
      </c>
      <c r="F112" s="1">
        <v>3.4133010591742297E-11</v>
      </c>
      <c r="G112">
        <v>4</v>
      </c>
      <c r="H112" t="s">
        <v>1334</v>
      </c>
    </row>
    <row r="113" spans="1:8" x14ac:dyDescent="0.25">
      <c r="A113" t="s">
        <v>1232</v>
      </c>
      <c r="B113" s="1">
        <v>3.0514784466479298E-31</v>
      </c>
      <c r="C113">
        <v>0.685489727436704</v>
      </c>
      <c r="D113">
        <v>0.88900000000000001</v>
      </c>
      <c r="E113">
        <v>0.28499999999999998</v>
      </c>
      <c r="F113" s="1">
        <v>6.8945104023563199E-27</v>
      </c>
      <c r="G113">
        <v>4</v>
      </c>
      <c r="H113" t="s">
        <v>1232</v>
      </c>
    </row>
    <row r="114" spans="1:8" x14ac:dyDescent="0.25">
      <c r="A114" t="s">
        <v>1347</v>
      </c>
      <c r="B114" s="1">
        <v>9.25448485498294E-13</v>
      </c>
      <c r="C114">
        <v>0.67206927514985604</v>
      </c>
      <c r="D114">
        <v>1</v>
      </c>
      <c r="E114">
        <v>0.82399999999999995</v>
      </c>
      <c r="F114" s="1">
        <v>2.0909583081348398E-8</v>
      </c>
      <c r="G114">
        <v>4</v>
      </c>
      <c r="H114" t="s">
        <v>61</v>
      </c>
    </row>
    <row r="115" spans="1:8" x14ac:dyDescent="0.25">
      <c r="A115" t="s">
        <v>1287</v>
      </c>
      <c r="B115" s="1">
        <v>8.0898561740528297E-23</v>
      </c>
      <c r="C115">
        <v>0.668916736921912</v>
      </c>
      <c r="D115">
        <v>0.98599999999999999</v>
      </c>
      <c r="E115">
        <v>0.51600000000000001</v>
      </c>
      <c r="F115" s="1">
        <v>1.8278221039654999E-18</v>
      </c>
      <c r="G115">
        <v>4</v>
      </c>
      <c r="H115" t="s">
        <v>1287</v>
      </c>
    </row>
    <row r="116" spans="1:8" x14ac:dyDescent="0.25">
      <c r="A116" t="s">
        <v>1351</v>
      </c>
      <c r="B116" s="1">
        <v>1.6736963162507101E-10</v>
      </c>
      <c r="C116">
        <v>0.665968229615018</v>
      </c>
      <c r="D116">
        <v>1</v>
      </c>
      <c r="E116">
        <v>0.96</v>
      </c>
      <c r="F116" s="1">
        <v>3.7815494569368599E-6</v>
      </c>
      <c r="G116">
        <v>4</v>
      </c>
      <c r="H116" t="s">
        <v>138</v>
      </c>
    </row>
    <row r="117" spans="1:8" x14ac:dyDescent="0.25">
      <c r="A117" t="s">
        <v>1227</v>
      </c>
      <c r="B117" s="1">
        <v>5.8797474634538296E-32</v>
      </c>
      <c r="C117">
        <v>0.66586461291175203</v>
      </c>
      <c r="D117">
        <v>0.90300000000000002</v>
      </c>
      <c r="E117">
        <v>0.34300000000000003</v>
      </c>
      <c r="F117" s="1">
        <v>1.32847014189276E-27</v>
      </c>
      <c r="G117">
        <v>4</v>
      </c>
      <c r="H117" t="s">
        <v>1227</v>
      </c>
    </row>
    <row r="118" spans="1:8" x14ac:dyDescent="0.25">
      <c r="A118" t="s">
        <v>1300</v>
      </c>
      <c r="B118" s="1">
        <v>1.6697558160731599E-21</v>
      </c>
      <c r="C118">
        <v>0.66333858298176696</v>
      </c>
      <c r="D118">
        <v>0.83299999999999996</v>
      </c>
      <c r="E118">
        <v>0.34899999999999998</v>
      </c>
      <c r="F118" s="1">
        <v>3.7726462908357103E-17</v>
      </c>
      <c r="G118">
        <v>4</v>
      </c>
      <c r="H118" t="s">
        <v>1300</v>
      </c>
    </row>
    <row r="119" spans="1:8" x14ac:dyDescent="0.25">
      <c r="A119" t="s">
        <v>1269</v>
      </c>
      <c r="B119" s="1">
        <v>3.0079394776456902E-25</v>
      </c>
      <c r="C119">
        <v>0.66279584362611899</v>
      </c>
      <c r="D119">
        <v>0.94399999999999995</v>
      </c>
      <c r="E119">
        <v>0.38600000000000001</v>
      </c>
      <c r="F119" s="1">
        <v>6.7961384557926596E-21</v>
      </c>
      <c r="G119">
        <v>4</v>
      </c>
      <c r="H119" t="s">
        <v>1269</v>
      </c>
    </row>
    <row r="120" spans="1:8" x14ac:dyDescent="0.25">
      <c r="A120" t="s">
        <v>1313</v>
      </c>
      <c r="B120" s="1">
        <v>1.90333316707642E-19</v>
      </c>
      <c r="C120">
        <v>0.65819955880263004</v>
      </c>
      <c r="D120">
        <v>0.93100000000000005</v>
      </c>
      <c r="E120">
        <v>0.51</v>
      </c>
      <c r="F120" s="1">
        <v>4.3003909576924701E-15</v>
      </c>
      <c r="G120">
        <v>4</v>
      </c>
      <c r="H120" t="s">
        <v>1313</v>
      </c>
    </row>
    <row r="121" spans="1:8" x14ac:dyDescent="0.25">
      <c r="A121" t="s">
        <v>1292</v>
      </c>
      <c r="B121" s="1">
        <v>3.4886388216067902E-22</v>
      </c>
      <c r="C121">
        <v>0.65797841352896402</v>
      </c>
      <c r="D121">
        <v>0.97199999999999998</v>
      </c>
      <c r="E121">
        <v>0.47</v>
      </c>
      <c r="F121" s="1">
        <v>7.8822305535383804E-18</v>
      </c>
      <c r="G121">
        <v>4</v>
      </c>
      <c r="H121" t="s">
        <v>1292</v>
      </c>
    </row>
    <row r="122" spans="1:8" x14ac:dyDescent="0.25">
      <c r="A122" t="s">
        <v>1306</v>
      </c>
      <c r="B122" s="1">
        <v>1.63042028373041E-20</v>
      </c>
      <c r="C122">
        <v>0.65617421433260403</v>
      </c>
      <c r="D122">
        <v>0.98599999999999999</v>
      </c>
      <c r="E122">
        <v>0.61099999999999999</v>
      </c>
      <c r="F122" s="1">
        <v>3.6837715890604798E-16</v>
      </c>
      <c r="G122">
        <v>4</v>
      </c>
      <c r="H122" t="s">
        <v>1306</v>
      </c>
    </row>
    <row r="123" spans="1:8" x14ac:dyDescent="0.25">
      <c r="A123" t="s">
        <v>1346</v>
      </c>
      <c r="B123" s="1">
        <v>7.14289095224615E-13</v>
      </c>
      <c r="C123">
        <v>0.65221924617005</v>
      </c>
      <c r="D123">
        <v>0.98599999999999999</v>
      </c>
      <c r="E123">
        <v>0.84099999999999997</v>
      </c>
      <c r="F123" s="1">
        <v>1.6138647817505001E-8</v>
      </c>
      <c r="G123">
        <v>4</v>
      </c>
      <c r="H123" t="s">
        <v>1346</v>
      </c>
    </row>
    <row r="124" spans="1:8" x14ac:dyDescent="0.25">
      <c r="A124" t="s">
        <v>1356</v>
      </c>
      <c r="B124" s="1">
        <v>2.1826904917632601E-8</v>
      </c>
      <c r="C124">
        <v>0.64793527522209104</v>
      </c>
      <c r="D124">
        <v>0.63900000000000001</v>
      </c>
      <c r="E124">
        <v>0.311</v>
      </c>
      <c r="F124">
        <v>4.9315708970898995E-4</v>
      </c>
      <c r="G124">
        <v>4</v>
      </c>
      <c r="H124" t="s">
        <v>1356</v>
      </c>
    </row>
    <row r="125" spans="1:8" x14ac:dyDescent="0.25">
      <c r="A125" t="s">
        <v>1301</v>
      </c>
      <c r="B125" s="1">
        <v>2.9099295305822201E-21</v>
      </c>
      <c r="C125">
        <v>0.64775499618911003</v>
      </c>
      <c r="D125">
        <v>0.95799999999999996</v>
      </c>
      <c r="E125">
        <v>0.58499999999999996</v>
      </c>
      <c r="F125" s="1">
        <v>6.5746947813974606E-17</v>
      </c>
      <c r="G125">
        <v>4</v>
      </c>
      <c r="H125" t="s">
        <v>1301</v>
      </c>
    </row>
    <row r="126" spans="1:8" x14ac:dyDescent="0.25">
      <c r="A126" t="s">
        <v>1317</v>
      </c>
      <c r="B126" s="1">
        <v>1.8996315786239598E-18</v>
      </c>
      <c r="C126">
        <v>0.64284493141585497</v>
      </c>
      <c r="D126">
        <v>1</v>
      </c>
      <c r="E126">
        <v>0.99399999999999999</v>
      </c>
      <c r="F126" s="1">
        <v>4.2920275887429898E-14</v>
      </c>
      <c r="G126">
        <v>4</v>
      </c>
      <c r="H126" t="s">
        <v>1317</v>
      </c>
    </row>
    <row r="127" spans="1:8" x14ac:dyDescent="0.25">
      <c r="A127" t="s">
        <v>1324</v>
      </c>
      <c r="B127" s="1">
        <v>3.6681496316679498E-17</v>
      </c>
      <c r="C127">
        <v>0.64280472335879002</v>
      </c>
      <c r="D127">
        <v>1</v>
      </c>
      <c r="E127">
        <v>0.98</v>
      </c>
      <c r="F127" s="1">
        <v>8.2878172777905596E-13</v>
      </c>
      <c r="G127">
        <v>4</v>
      </c>
      <c r="H127" t="s">
        <v>1324</v>
      </c>
    </row>
    <row r="128" spans="1:8" x14ac:dyDescent="0.25">
      <c r="A128" t="s">
        <v>1299</v>
      </c>
      <c r="B128" s="1">
        <v>1.1285139392212901E-21</v>
      </c>
      <c r="C128">
        <v>0.64103632634375196</v>
      </c>
      <c r="D128">
        <v>0.94399999999999995</v>
      </c>
      <c r="E128">
        <v>0.51900000000000002</v>
      </c>
      <c r="F128" s="1">
        <v>2.54976439427657E-17</v>
      </c>
      <c r="G128">
        <v>4</v>
      </c>
      <c r="H128" t="s">
        <v>1299</v>
      </c>
    </row>
    <row r="129" spans="1:8" x14ac:dyDescent="0.25">
      <c r="A129" t="s">
        <v>1327</v>
      </c>
      <c r="B129" s="1">
        <v>1.40844315951055E-16</v>
      </c>
      <c r="C129">
        <v>0.63919782123448399</v>
      </c>
      <c r="D129">
        <v>0.97199999999999998</v>
      </c>
      <c r="E129">
        <v>0.79300000000000004</v>
      </c>
      <c r="F129" s="1">
        <v>3.18223647459814E-12</v>
      </c>
      <c r="G129">
        <v>4</v>
      </c>
      <c r="H129" t="s">
        <v>1327</v>
      </c>
    </row>
    <row r="130" spans="1:8" x14ac:dyDescent="0.25">
      <c r="A130" t="s">
        <v>1284</v>
      </c>
      <c r="B130" s="1">
        <v>3.63872413005391E-23</v>
      </c>
      <c r="C130">
        <v>0.63692515945624495</v>
      </c>
      <c r="D130">
        <v>1</v>
      </c>
      <c r="E130">
        <v>0.68899999999999995</v>
      </c>
      <c r="F130" s="1">
        <v>8.2213332994438102E-19</v>
      </c>
      <c r="G130">
        <v>4</v>
      </c>
      <c r="H130" t="s">
        <v>1284</v>
      </c>
    </row>
    <row r="131" spans="1:8" x14ac:dyDescent="0.25">
      <c r="A131" t="s">
        <v>1342</v>
      </c>
      <c r="B131" s="1">
        <v>5.1945341656318201E-14</v>
      </c>
      <c r="C131">
        <v>0.63303524996786398</v>
      </c>
      <c r="D131">
        <v>1</v>
      </c>
      <c r="E131">
        <v>0.91900000000000004</v>
      </c>
      <c r="F131" s="1">
        <v>1.17365304938285E-9</v>
      </c>
      <c r="G131">
        <v>4</v>
      </c>
      <c r="H131" t="s">
        <v>1342</v>
      </c>
    </row>
    <row r="132" spans="1:8" x14ac:dyDescent="0.25">
      <c r="A132" t="s">
        <v>1237</v>
      </c>
      <c r="B132" s="1">
        <v>3.1492653676244901E-30</v>
      </c>
      <c r="C132">
        <v>0.63072718645369896</v>
      </c>
      <c r="D132">
        <v>0.94399999999999995</v>
      </c>
      <c r="E132">
        <v>0.41799999999999998</v>
      </c>
      <c r="F132" s="1">
        <v>7.1154501716107802E-26</v>
      </c>
      <c r="G132">
        <v>4</v>
      </c>
      <c r="H132" t="s">
        <v>1237</v>
      </c>
    </row>
    <row r="133" spans="1:8" x14ac:dyDescent="0.25">
      <c r="A133" t="s">
        <v>1352</v>
      </c>
      <c r="B133" s="1">
        <v>1.7465893500602599E-10</v>
      </c>
      <c r="C133">
        <v>0.63061326541095597</v>
      </c>
      <c r="D133">
        <v>0.83299999999999996</v>
      </c>
      <c r="E133">
        <v>0.53</v>
      </c>
      <c r="F133" s="1">
        <v>3.9462439775261398E-6</v>
      </c>
      <c r="G133">
        <v>4</v>
      </c>
      <c r="H133" t="s">
        <v>1352</v>
      </c>
    </row>
    <row r="134" spans="1:8" x14ac:dyDescent="0.25">
      <c r="A134" t="s">
        <v>1321</v>
      </c>
      <c r="B134" s="1">
        <v>9.1727528440339307E-18</v>
      </c>
      <c r="C134">
        <v>0.62980360500365096</v>
      </c>
      <c r="D134">
        <v>1</v>
      </c>
      <c r="E134">
        <v>0.72299999999999998</v>
      </c>
      <c r="F134" s="1">
        <v>2.0724917775810299E-13</v>
      </c>
      <c r="G134">
        <v>4</v>
      </c>
      <c r="H134" t="s">
        <v>1321</v>
      </c>
    </row>
    <row r="135" spans="1:8" x14ac:dyDescent="0.25">
      <c r="A135" t="s">
        <v>1315</v>
      </c>
      <c r="B135" s="1">
        <v>5.0438453469908802E-19</v>
      </c>
      <c r="C135">
        <v>0.627559904146618</v>
      </c>
      <c r="D135">
        <v>0.93100000000000005</v>
      </c>
      <c r="E135">
        <v>0.68300000000000005</v>
      </c>
      <c r="F135" s="1">
        <v>1.13960641769912E-14</v>
      </c>
      <c r="G135">
        <v>4</v>
      </c>
      <c r="H135" t="s">
        <v>1315</v>
      </c>
    </row>
    <row r="136" spans="1:8" x14ac:dyDescent="0.25">
      <c r="A136" t="s">
        <v>1211</v>
      </c>
      <c r="B136" s="1">
        <v>1.7812170075463499E-36</v>
      </c>
      <c r="C136">
        <v>0.62657912454036002</v>
      </c>
      <c r="D136">
        <v>0.90300000000000002</v>
      </c>
      <c r="E136">
        <v>0.23599999999999999</v>
      </c>
      <c r="F136" s="1">
        <v>4.0244817068502199E-32</v>
      </c>
      <c r="G136">
        <v>4</v>
      </c>
      <c r="H136" t="s">
        <v>1211</v>
      </c>
    </row>
    <row r="137" spans="1:8" x14ac:dyDescent="0.25">
      <c r="A137" t="s">
        <v>1274</v>
      </c>
      <c r="B137" s="1">
        <v>7.0624120321237302E-25</v>
      </c>
      <c r="C137">
        <v>0.62600511029275796</v>
      </c>
      <c r="D137">
        <v>0.93100000000000005</v>
      </c>
      <c r="E137">
        <v>0.45500000000000002</v>
      </c>
      <c r="F137" s="1">
        <v>1.5956813745380398E-20</v>
      </c>
      <c r="G137">
        <v>4</v>
      </c>
      <c r="H137" t="s">
        <v>1274</v>
      </c>
    </row>
    <row r="138" spans="1:8" x14ac:dyDescent="0.25">
      <c r="A138" t="s">
        <v>1328</v>
      </c>
      <c r="B138" s="1">
        <v>1.4320704152351699E-16</v>
      </c>
      <c r="C138">
        <v>0.62014895170642403</v>
      </c>
      <c r="D138">
        <v>0.94399999999999995</v>
      </c>
      <c r="E138">
        <v>0.52200000000000002</v>
      </c>
      <c r="F138" s="1">
        <v>3.2356198961823501E-12</v>
      </c>
      <c r="G138">
        <v>4</v>
      </c>
      <c r="H138" t="s">
        <v>1329</v>
      </c>
    </row>
    <row r="139" spans="1:8" x14ac:dyDescent="0.25">
      <c r="A139" t="s">
        <v>1245</v>
      </c>
      <c r="B139" s="1">
        <v>9.4938008479958395E-29</v>
      </c>
      <c r="C139">
        <v>0.61870927397370801</v>
      </c>
      <c r="D139">
        <v>0.88900000000000001</v>
      </c>
      <c r="E139">
        <v>0.35699999999999998</v>
      </c>
      <c r="F139" s="1">
        <v>2.1450293635961802E-24</v>
      </c>
      <c r="G139">
        <v>4</v>
      </c>
      <c r="H139" t="s">
        <v>1245</v>
      </c>
    </row>
    <row r="140" spans="1:8" x14ac:dyDescent="0.25">
      <c r="A140" t="s">
        <v>1276</v>
      </c>
      <c r="B140" s="1">
        <v>1.20894588363606E-24</v>
      </c>
      <c r="C140">
        <v>0.61299097130606806</v>
      </c>
      <c r="D140">
        <v>0.97199999999999998</v>
      </c>
      <c r="E140">
        <v>0.64800000000000002</v>
      </c>
      <c r="F140" s="1">
        <v>2.7314923294873099E-20</v>
      </c>
      <c r="G140">
        <v>4</v>
      </c>
      <c r="H140" t="s">
        <v>1276</v>
      </c>
    </row>
    <row r="141" spans="1:8" x14ac:dyDescent="0.25">
      <c r="A141" t="s">
        <v>1349</v>
      </c>
      <c r="B141" s="1">
        <v>5.4579318355081299E-12</v>
      </c>
      <c r="C141">
        <v>0.609369356437648</v>
      </c>
      <c r="D141">
        <v>0.94399999999999995</v>
      </c>
      <c r="E141">
        <v>0.72899999999999998</v>
      </c>
      <c r="F141" s="1">
        <v>1.2331651189147099E-7</v>
      </c>
      <c r="G141">
        <v>4</v>
      </c>
      <c r="H141" t="s">
        <v>311</v>
      </c>
    </row>
    <row r="142" spans="1:8" x14ac:dyDescent="0.25">
      <c r="A142" s="2">
        <v>45078</v>
      </c>
      <c r="B142" s="1">
        <v>1.84323398132865E-13</v>
      </c>
      <c r="C142">
        <v>0.60912719602334398</v>
      </c>
      <c r="D142">
        <v>1</v>
      </c>
      <c r="E142">
        <v>0.83599999999999997</v>
      </c>
      <c r="F142" s="1">
        <v>4.1646028574139598E-9</v>
      </c>
      <c r="G142">
        <v>4</v>
      </c>
      <c r="H142" t="s">
        <v>150</v>
      </c>
    </row>
    <row r="143" spans="1:8" x14ac:dyDescent="0.25">
      <c r="A143" t="s">
        <v>1330</v>
      </c>
      <c r="B143" s="1">
        <v>1.8607082316083601E-16</v>
      </c>
      <c r="C143">
        <v>0.60866491323013905</v>
      </c>
      <c r="D143">
        <v>0.94399999999999995</v>
      </c>
      <c r="E143">
        <v>0.7</v>
      </c>
      <c r="F143" s="1">
        <v>4.2040841784959201E-12</v>
      </c>
      <c r="G143">
        <v>4</v>
      </c>
      <c r="H143" t="s">
        <v>1330</v>
      </c>
    </row>
    <row r="144" spans="1:8" x14ac:dyDescent="0.25">
      <c r="A144" t="s">
        <v>1355</v>
      </c>
      <c r="B144" s="1">
        <v>2.1068701416233899E-9</v>
      </c>
      <c r="C144">
        <v>0.60237328771959697</v>
      </c>
      <c r="D144">
        <v>0.97199999999999998</v>
      </c>
      <c r="E144">
        <v>0.83299999999999996</v>
      </c>
      <c r="F144" s="1">
        <v>4.7602623979838999E-5</v>
      </c>
      <c r="G144">
        <v>4</v>
      </c>
      <c r="H144" t="s">
        <v>1355</v>
      </c>
    </row>
    <row r="145" spans="1:8" x14ac:dyDescent="0.25">
      <c r="A145" t="s">
        <v>1335</v>
      </c>
      <c r="B145" s="1">
        <v>1.9392138419377598E-15</v>
      </c>
      <c r="C145">
        <v>0.60154167501678801</v>
      </c>
      <c r="D145">
        <v>0.98599999999999999</v>
      </c>
      <c r="E145">
        <v>0.74099999999999999</v>
      </c>
      <c r="F145" s="1">
        <v>4.3814597544741802E-11</v>
      </c>
      <c r="G145">
        <v>4</v>
      </c>
      <c r="H145" t="s">
        <v>219</v>
      </c>
    </row>
    <row r="146" spans="1:8" x14ac:dyDescent="0.25">
      <c r="A146" t="s">
        <v>1267</v>
      </c>
      <c r="B146" s="1">
        <v>1.0269748299887301E-25</v>
      </c>
      <c r="C146">
        <v>0.59818273900840402</v>
      </c>
      <c r="D146">
        <v>0.98599999999999999</v>
      </c>
      <c r="E146">
        <v>0.48699999999999999</v>
      </c>
      <c r="F146" s="1">
        <v>2.32034693087654E-21</v>
      </c>
      <c r="G146">
        <v>4</v>
      </c>
      <c r="H146" t="s">
        <v>1267</v>
      </c>
    </row>
    <row r="147" spans="1:8" x14ac:dyDescent="0.25">
      <c r="A147" t="s">
        <v>1339</v>
      </c>
      <c r="B147" s="1">
        <v>2.3974703256410301E-14</v>
      </c>
      <c r="C147">
        <v>0.59785703676683999</v>
      </c>
      <c r="D147">
        <v>0.81899999999999995</v>
      </c>
      <c r="E147">
        <v>0.41199999999999998</v>
      </c>
      <c r="F147" s="1">
        <v>5.4168444537533505E-10</v>
      </c>
      <c r="G147">
        <v>4</v>
      </c>
      <c r="H147" t="s">
        <v>1339</v>
      </c>
    </row>
    <row r="148" spans="1:8" x14ac:dyDescent="0.25">
      <c r="A148" t="s">
        <v>1358</v>
      </c>
      <c r="B148" s="1">
        <v>3.21401323794564E-6</v>
      </c>
      <c r="C148">
        <v>0.59460770951089703</v>
      </c>
      <c r="D148">
        <v>1</v>
      </c>
      <c r="E148">
        <v>1</v>
      </c>
      <c r="F148">
        <v>7.26174150981439E-2</v>
      </c>
      <c r="G148">
        <v>4</v>
      </c>
      <c r="H148" t="s">
        <v>206</v>
      </c>
    </row>
    <row r="149" spans="1:8" x14ac:dyDescent="0.25">
      <c r="A149" t="s">
        <v>1343</v>
      </c>
      <c r="B149" s="1">
        <v>5.9669382532164403E-14</v>
      </c>
      <c r="C149">
        <v>0.59408910969361495</v>
      </c>
      <c r="D149">
        <v>0.98599999999999999</v>
      </c>
      <c r="E149">
        <v>0.749</v>
      </c>
      <c r="F149" s="1">
        <v>1.3481700289317201E-9</v>
      </c>
      <c r="G149">
        <v>4</v>
      </c>
      <c r="H149" t="s">
        <v>1343</v>
      </c>
    </row>
    <row r="150" spans="1:8" x14ac:dyDescent="0.25">
      <c r="A150" t="s">
        <v>1318</v>
      </c>
      <c r="B150" s="1">
        <v>2.1360457812143001E-18</v>
      </c>
      <c r="C150">
        <v>0.59397303059193696</v>
      </c>
      <c r="D150">
        <v>0.97199999999999998</v>
      </c>
      <c r="E150">
        <v>0.70299999999999996</v>
      </c>
      <c r="F150" s="1">
        <v>4.8261818380755803E-14</v>
      </c>
      <c r="G150">
        <v>4</v>
      </c>
      <c r="H150" t="s">
        <v>1318</v>
      </c>
    </row>
    <row r="151" spans="1:8" x14ac:dyDescent="0.25">
      <c r="A151" t="s">
        <v>1305</v>
      </c>
      <c r="B151" s="1">
        <v>1.17753861357236E-20</v>
      </c>
      <c r="C151">
        <v>0.59208850493229104</v>
      </c>
      <c r="D151">
        <v>0.95799999999999996</v>
      </c>
      <c r="E151">
        <v>0.56499999999999995</v>
      </c>
      <c r="F151" s="1">
        <v>2.6605307435053998E-16</v>
      </c>
      <c r="G151">
        <v>4</v>
      </c>
      <c r="H151" t="s">
        <v>1305</v>
      </c>
    </row>
    <row r="152" spans="1:8" x14ac:dyDescent="0.25">
      <c r="A152" t="s">
        <v>1348</v>
      </c>
      <c r="B152" s="1">
        <v>1.0737136539938299E-12</v>
      </c>
      <c r="C152">
        <v>0.58778777737079502</v>
      </c>
      <c r="D152">
        <v>1</v>
      </c>
      <c r="E152">
        <v>0.88800000000000001</v>
      </c>
      <c r="F152" s="1">
        <v>2.42594862983366E-8</v>
      </c>
      <c r="G152">
        <v>4</v>
      </c>
      <c r="H152" t="s">
        <v>76</v>
      </c>
    </row>
  </sheetData>
  <autoFilter ref="A1:H1" xr:uid="{00000000-0001-0000-0400-000000000000}">
    <sortState xmlns:xlrd2="http://schemas.microsoft.com/office/spreadsheetml/2017/richdata2" ref="A2:H152">
      <sortCondition descending="1" ref="C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48"/>
  <sheetViews>
    <sheetView topLeftCell="A47" workbookViewId="0">
      <selection activeCell="H2" sqref="H2:H148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1383</v>
      </c>
      <c r="B2" s="1">
        <v>7.0693656043565602E-27</v>
      </c>
      <c r="C2">
        <v>2.1615423588685001</v>
      </c>
      <c r="D2">
        <v>1</v>
      </c>
      <c r="E2">
        <v>0.79600000000000004</v>
      </c>
      <c r="F2" s="1">
        <v>1.5972524646483199E-22</v>
      </c>
      <c r="G2">
        <v>5</v>
      </c>
      <c r="H2" t="s">
        <v>1383</v>
      </c>
    </row>
    <row r="3" spans="1:8" x14ac:dyDescent="0.25">
      <c r="A3" t="s">
        <v>1370</v>
      </c>
      <c r="B3" s="1">
        <v>9.1889741176829593E-37</v>
      </c>
      <c r="C3">
        <v>1.65888961735623</v>
      </c>
      <c r="D3">
        <v>1</v>
      </c>
      <c r="E3">
        <v>0.32900000000000001</v>
      </c>
      <c r="F3" s="1">
        <v>2.07615681214929E-32</v>
      </c>
      <c r="G3">
        <v>5</v>
      </c>
      <c r="H3" t="s">
        <v>1370</v>
      </c>
    </row>
    <row r="4" spans="1:8" x14ac:dyDescent="0.25">
      <c r="A4" t="s">
        <v>1371</v>
      </c>
      <c r="B4" s="1">
        <v>7.9421800581712602E-36</v>
      </c>
      <c r="C4">
        <v>1.53860556900172</v>
      </c>
      <c r="D4">
        <v>1</v>
      </c>
      <c r="E4">
        <v>0.28299999999999997</v>
      </c>
      <c r="F4" s="1">
        <v>1.7944561623432201E-31</v>
      </c>
      <c r="G4">
        <v>5</v>
      </c>
      <c r="H4" t="s">
        <v>1371</v>
      </c>
    </row>
    <row r="5" spans="1:8" x14ac:dyDescent="0.25">
      <c r="A5" t="s">
        <v>1381</v>
      </c>
      <c r="B5" s="1">
        <v>1.6770741756059502E-27</v>
      </c>
      <c r="C5">
        <v>1.4809822872566401</v>
      </c>
      <c r="D5">
        <v>1</v>
      </c>
      <c r="E5">
        <v>0.67400000000000004</v>
      </c>
      <c r="F5" s="1">
        <v>3.7891813923640801E-23</v>
      </c>
      <c r="G5">
        <v>5</v>
      </c>
      <c r="H5" t="s">
        <v>1381</v>
      </c>
    </row>
    <row r="6" spans="1:8" x14ac:dyDescent="0.25">
      <c r="A6" t="s">
        <v>1393</v>
      </c>
      <c r="B6" s="1">
        <v>1.28219294505699E-24</v>
      </c>
      <c r="C6">
        <v>1.46830064758859</v>
      </c>
      <c r="D6">
        <v>1</v>
      </c>
      <c r="E6">
        <v>0.73599999999999999</v>
      </c>
      <c r="F6" s="1">
        <v>2.8969867400617498E-20</v>
      </c>
      <c r="G6">
        <v>5</v>
      </c>
      <c r="H6" t="s">
        <v>1393</v>
      </c>
    </row>
    <row r="7" spans="1:8" x14ac:dyDescent="0.25">
      <c r="A7" t="s">
        <v>1379</v>
      </c>
      <c r="B7" s="1">
        <v>1.2105691953986201E-27</v>
      </c>
      <c r="C7">
        <v>1.4431925220894699</v>
      </c>
      <c r="D7">
        <v>1</v>
      </c>
      <c r="E7">
        <v>0.59</v>
      </c>
      <c r="F7" s="1">
        <v>2.7351600400836302E-23</v>
      </c>
      <c r="G7">
        <v>5</v>
      </c>
      <c r="H7" t="s">
        <v>1379</v>
      </c>
    </row>
    <row r="8" spans="1:8" x14ac:dyDescent="0.25">
      <c r="A8" t="s">
        <v>1365</v>
      </c>
      <c r="B8" s="1">
        <v>1.81715866563573E-44</v>
      </c>
      <c r="C8">
        <v>1.43719888452454</v>
      </c>
      <c r="D8">
        <v>0.90200000000000002</v>
      </c>
      <c r="E8">
        <v>0.12</v>
      </c>
      <c r="F8" s="1">
        <v>4.1056882891373702E-40</v>
      </c>
      <c r="G8">
        <v>5</v>
      </c>
      <c r="H8" t="s">
        <v>1365</v>
      </c>
    </row>
    <row r="9" spans="1:8" x14ac:dyDescent="0.25">
      <c r="A9" t="s">
        <v>1360</v>
      </c>
      <c r="B9" s="1">
        <v>8.7762033757043803E-58</v>
      </c>
      <c r="C9">
        <v>1.4203097807253</v>
      </c>
      <c r="D9">
        <v>0.90200000000000002</v>
      </c>
      <c r="E9">
        <v>5.7000000000000002E-2</v>
      </c>
      <c r="F9" s="1">
        <v>1.9828953907066499E-53</v>
      </c>
      <c r="G9">
        <v>5</v>
      </c>
      <c r="H9" t="s">
        <v>1360</v>
      </c>
    </row>
    <row r="10" spans="1:8" x14ac:dyDescent="0.25">
      <c r="A10" t="s">
        <v>1366</v>
      </c>
      <c r="B10" s="1">
        <v>1.2040092290973601E-43</v>
      </c>
      <c r="C10">
        <v>1.4156189800546</v>
      </c>
      <c r="D10">
        <v>0.96099999999999997</v>
      </c>
      <c r="E10">
        <v>0.13600000000000001</v>
      </c>
      <c r="F10" s="1">
        <v>2.7203384522225701E-39</v>
      </c>
      <c r="G10">
        <v>5</v>
      </c>
      <c r="H10" t="s">
        <v>1366</v>
      </c>
    </row>
    <row r="11" spans="1:8" x14ac:dyDescent="0.25">
      <c r="A11" t="s">
        <v>1390</v>
      </c>
      <c r="B11" s="1">
        <v>2.6118319981810301E-25</v>
      </c>
      <c r="C11">
        <v>1.32099332586966</v>
      </c>
      <c r="D11">
        <v>1</v>
      </c>
      <c r="E11">
        <v>0.78</v>
      </c>
      <c r="F11" s="1">
        <v>5.9011732166902101E-21</v>
      </c>
      <c r="G11">
        <v>5</v>
      </c>
      <c r="H11" t="s">
        <v>1390</v>
      </c>
    </row>
    <row r="12" spans="1:8" x14ac:dyDescent="0.25">
      <c r="A12" t="s">
        <v>1378</v>
      </c>
      <c r="B12" s="1">
        <v>3.4162043697524198E-28</v>
      </c>
      <c r="C12">
        <v>1.32094877007227</v>
      </c>
      <c r="D12">
        <v>1</v>
      </c>
      <c r="E12">
        <v>0.60899999999999999</v>
      </c>
      <c r="F12" s="1">
        <v>7.7185721530186199E-24</v>
      </c>
      <c r="G12">
        <v>5</v>
      </c>
      <c r="H12" t="s">
        <v>1378</v>
      </c>
    </row>
    <row r="13" spans="1:8" x14ac:dyDescent="0.25">
      <c r="A13" t="s">
        <v>1432</v>
      </c>
      <c r="B13" s="1">
        <v>2.29196611251653E-19</v>
      </c>
      <c r="C13">
        <v>1.30293281169816</v>
      </c>
      <c r="D13">
        <v>0.98</v>
      </c>
      <c r="E13">
        <v>0.86099999999999999</v>
      </c>
      <c r="F13" s="1">
        <v>5.1784682346198497E-15</v>
      </c>
      <c r="G13">
        <v>5</v>
      </c>
      <c r="H13" t="s">
        <v>1432</v>
      </c>
    </row>
    <row r="14" spans="1:8" x14ac:dyDescent="0.25">
      <c r="A14" t="s">
        <v>1359</v>
      </c>
      <c r="B14" s="1">
        <v>5.9280229417298003E-62</v>
      </c>
      <c r="C14">
        <v>1.29434710954007</v>
      </c>
      <c r="D14">
        <v>0.96099999999999997</v>
      </c>
      <c r="E14">
        <v>0.06</v>
      </c>
      <c r="F14" s="1">
        <v>1.33937750345443E-57</v>
      </c>
      <c r="G14">
        <v>5</v>
      </c>
      <c r="H14" t="s">
        <v>1359</v>
      </c>
    </row>
    <row r="15" spans="1:8" x14ac:dyDescent="0.25">
      <c r="A15" t="s">
        <v>1377</v>
      </c>
      <c r="B15" s="1">
        <v>1.1584731685757801E-28</v>
      </c>
      <c r="C15">
        <v>1.2852666992727</v>
      </c>
      <c r="D15">
        <v>0.96099999999999997</v>
      </c>
      <c r="E15">
        <v>0.35899999999999999</v>
      </c>
      <c r="F15" s="1">
        <v>2.61745427708012E-24</v>
      </c>
      <c r="G15">
        <v>5</v>
      </c>
      <c r="H15" t="s">
        <v>1377</v>
      </c>
    </row>
    <row r="16" spans="1:8" x14ac:dyDescent="0.25">
      <c r="A16" t="s">
        <v>1372</v>
      </c>
      <c r="B16" s="1">
        <v>1.62540346561881E-32</v>
      </c>
      <c r="C16">
        <v>1.24614404786707</v>
      </c>
      <c r="D16">
        <v>0.96099999999999997</v>
      </c>
      <c r="E16">
        <v>0.33700000000000002</v>
      </c>
      <c r="F16" s="1">
        <v>3.6724365902191499E-28</v>
      </c>
      <c r="G16">
        <v>5</v>
      </c>
      <c r="H16" t="s">
        <v>1372</v>
      </c>
    </row>
    <row r="17" spans="1:8" x14ac:dyDescent="0.25">
      <c r="A17" t="s">
        <v>1423</v>
      </c>
      <c r="B17" s="1">
        <v>1.9165277003347298E-20</v>
      </c>
      <c r="C17">
        <v>1.1419044987154701</v>
      </c>
      <c r="D17">
        <v>0.96099999999999997</v>
      </c>
      <c r="E17">
        <v>0.70399999999999996</v>
      </c>
      <c r="F17" s="1">
        <v>4.3302026861362999E-16</v>
      </c>
      <c r="G17">
        <v>5</v>
      </c>
      <c r="H17" t="s">
        <v>1423</v>
      </c>
    </row>
    <row r="18" spans="1:8" x14ac:dyDescent="0.25">
      <c r="A18" t="s">
        <v>1375</v>
      </c>
      <c r="B18" s="1">
        <v>1.1621851911474099E-29</v>
      </c>
      <c r="C18">
        <v>1.0840592821035999</v>
      </c>
      <c r="D18">
        <v>0.98</v>
      </c>
      <c r="E18">
        <v>0.39100000000000001</v>
      </c>
      <c r="F18" s="1">
        <v>2.6258412208784699E-25</v>
      </c>
      <c r="G18">
        <v>5</v>
      </c>
      <c r="H18" t="s">
        <v>1375</v>
      </c>
    </row>
    <row r="19" spans="1:8" x14ac:dyDescent="0.25">
      <c r="A19" t="s">
        <v>1374</v>
      </c>
      <c r="B19" s="1">
        <v>6.38183834366045E-30</v>
      </c>
      <c r="C19">
        <v>1.0807370994236101</v>
      </c>
      <c r="D19">
        <v>0.92200000000000004</v>
      </c>
      <c r="E19">
        <v>0.315</v>
      </c>
      <c r="F19" s="1">
        <v>1.44191255536664E-25</v>
      </c>
      <c r="G19">
        <v>5</v>
      </c>
      <c r="H19" t="s">
        <v>1374</v>
      </c>
    </row>
    <row r="20" spans="1:8" x14ac:dyDescent="0.25">
      <c r="A20" t="s">
        <v>1364</v>
      </c>
      <c r="B20" s="1">
        <v>4.6173433193701101E-45</v>
      </c>
      <c r="C20">
        <v>1.05830772972795</v>
      </c>
      <c r="D20">
        <v>0.94099999999999995</v>
      </c>
      <c r="E20">
        <v>0.13600000000000001</v>
      </c>
      <c r="F20" s="1">
        <v>1.04324254957848E-40</v>
      </c>
      <c r="G20">
        <v>5</v>
      </c>
      <c r="H20" t="s">
        <v>1364</v>
      </c>
    </row>
    <row r="21" spans="1:8" x14ac:dyDescent="0.25">
      <c r="A21" t="s">
        <v>1384</v>
      </c>
      <c r="B21" s="1">
        <v>9.1159610569223202E-27</v>
      </c>
      <c r="C21">
        <v>1.04645707157214</v>
      </c>
      <c r="D21">
        <v>0.96099999999999997</v>
      </c>
      <c r="E21">
        <v>0.57599999999999996</v>
      </c>
      <c r="F21" s="1">
        <v>2.05966024120103E-22</v>
      </c>
      <c r="G21">
        <v>5</v>
      </c>
      <c r="H21" t="s">
        <v>1384</v>
      </c>
    </row>
    <row r="22" spans="1:8" x14ac:dyDescent="0.25">
      <c r="A22" t="s">
        <v>1368</v>
      </c>
      <c r="B22" s="1">
        <v>7.2481364514760704E-43</v>
      </c>
      <c r="C22">
        <v>1.0245725561946999</v>
      </c>
      <c r="D22">
        <v>0.94099999999999995</v>
      </c>
      <c r="E22">
        <v>0.155</v>
      </c>
      <c r="F22" s="1">
        <v>1.6376439498464999E-38</v>
      </c>
      <c r="G22">
        <v>5</v>
      </c>
      <c r="H22" t="s">
        <v>1368</v>
      </c>
    </row>
    <row r="23" spans="1:8" x14ac:dyDescent="0.25">
      <c r="A23" t="s">
        <v>1403</v>
      </c>
      <c r="B23" s="1">
        <v>4.8513896832395601E-23</v>
      </c>
      <c r="C23">
        <v>1.0129712271268401</v>
      </c>
      <c r="D23">
        <v>0.98</v>
      </c>
      <c r="E23">
        <v>0.80700000000000005</v>
      </c>
      <c r="F23" s="1">
        <v>1.09612298503115E-18</v>
      </c>
      <c r="G23">
        <v>5</v>
      </c>
      <c r="H23" t="s">
        <v>1403</v>
      </c>
    </row>
    <row r="24" spans="1:8" x14ac:dyDescent="0.25">
      <c r="A24" t="s">
        <v>1410</v>
      </c>
      <c r="B24" s="1">
        <v>5.1524864890477604E-22</v>
      </c>
      <c r="C24">
        <v>1.0009237727499101</v>
      </c>
      <c r="D24">
        <v>0.98</v>
      </c>
      <c r="E24">
        <v>0.65500000000000003</v>
      </c>
      <c r="F24" s="1">
        <v>1.16415279733545E-17</v>
      </c>
      <c r="G24">
        <v>5</v>
      </c>
      <c r="H24" t="s">
        <v>1410</v>
      </c>
    </row>
    <row r="25" spans="1:8" x14ac:dyDescent="0.25">
      <c r="A25" t="s">
        <v>1396</v>
      </c>
      <c r="B25" s="1">
        <v>5.2871998292588597E-24</v>
      </c>
      <c r="C25">
        <v>0.96686285667580596</v>
      </c>
      <c r="D25">
        <v>0.96099999999999997</v>
      </c>
      <c r="E25">
        <v>0.59</v>
      </c>
      <c r="F25" s="1">
        <v>1.19458992942275E-19</v>
      </c>
      <c r="G25">
        <v>5</v>
      </c>
      <c r="H25" t="s">
        <v>1396</v>
      </c>
    </row>
    <row r="26" spans="1:8" x14ac:dyDescent="0.25">
      <c r="A26" t="s">
        <v>1392</v>
      </c>
      <c r="B26" s="1">
        <v>8.0456551088488997E-25</v>
      </c>
      <c r="C26">
        <v>0.96293596050673802</v>
      </c>
      <c r="D26">
        <v>0.98</v>
      </c>
      <c r="E26">
        <v>0.438</v>
      </c>
      <c r="F26" s="1">
        <v>1.81783531529332E-20</v>
      </c>
      <c r="G26">
        <v>5</v>
      </c>
      <c r="H26" t="s">
        <v>1392</v>
      </c>
    </row>
    <row r="27" spans="1:8" x14ac:dyDescent="0.25">
      <c r="A27" t="s">
        <v>1399</v>
      </c>
      <c r="B27" s="1">
        <v>8.2744624937607103E-24</v>
      </c>
      <c r="C27">
        <v>0.94254601366805002</v>
      </c>
      <c r="D27">
        <v>0.94099999999999995</v>
      </c>
      <c r="E27">
        <v>0.53800000000000003</v>
      </c>
      <c r="F27" s="1">
        <v>1.8695320558402901E-19</v>
      </c>
      <c r="G27">
        <v>5</v>
      </c>
      <c r="H27" t="s">
        <v>1399</v>
      </c>
    </row>
    <row r="28" spans="1:8" x14ac:dyDescent="0.25">
      <c r="A28" t="s">
        <v>1367</v>
      </c>
      <c r="B28" s="1">
        <v>4.3502207136898998E-43</v>
      </c>
      <c r="C28">
        <v>0.92957480627612599</v>
      </c>
      <c r="D28">
        <v>0.88200000000000001</v>
      </c>
      <c r="E28">
        <v>0.12</v>
      </c>
      <c r="F28" s="1">
        <v>9.8288886805109598E-39</v>
      </c>
      <c r="G28">
        <v>5</v>
      </c>
      <c r="H28" t="s">
        <v>1367</v>
      </c>
    </row>
    <row r="29" spans="1:8" x14ac:dyDescent="0.25">
      <c r="A29" t="s">
        <v>1422</v>
      </c>
      <c r="B29" s="1">
        <v>1.75349157697648E-20</v>
      </c>
      <c r="C29">
        <v>0.92658305176034195</v>
      </c>
      <c r="D29">
        <v>0.96099999999999997</v>
      </c>
      <c r="E29">
        <v>0.67900000000000005</v>
      </c>
      <c r="F29" s="1">
        <v>3.9618388690206602E-16</v>
      </c>
      <c r="G29">
        <v>5</v>
      </c>
      <c r="H29" t="s">
        <v>1422</v>
      </c>
    </row>
    <row r="30" spans="1:8" x14ac:dyDescent="0.25">
      <c r="A30" t="s">
        <v>1387</v>
      </c>
      <c r="B30" s="1">
        <v>4.2351991497137602E-26</v>
      </c>
      <c r="C30">
        <v>0.90794333618857404</v>
      </c>
      <c r="D30">
        <v>0.92200000000000004</v>
      </c>
      <c r="E30">
        <v>0.40500000000000003</v>
      </c>
      <c r="F30" s="1">
        <v>9.5690089588632708E-22</v>
      </c>
      <c r="G30">
        <v>5</v>
      </c>
      <c r="H30" t="s">
        <v>1387</v>
      </c>
    </row>
    <row r="31" spans="1:8" x14ac:dyDescent="0.25">
      <c r="A31" t="s">
        <v>1386</v>
      </c>
      <c r="B31" s="1">
        <v>1.55694685015755E-26</v>
      </c>
      <c r="C31">
        <v>0.90751701208591495</v>
      </c>
      <c r="D31">
        <v>0.92200000000000004</v>
      </c>
      <c r="E31">
        <v>0.39400000000000002</v>
      </c>
      <c r="F31" s="1">
        <v>3.51776571324596E-22</v>
      </c>
      <c r="G31">
        <v>5</v>
      </c>
      <c r="H31" t="s">
        <v>1386</v>
      </c>
    </row>
    <row r="32" spans="1:8" x14ac:dyDescent="0.25">
      <c r="A32" t="s">
        <v>1395</v>
      </c>
      <c r="B32" s="1">
        <v>2.2910747051527901E-24</v>
      </c>
      <c r="C32">
        <v>0.90295328149763299</v>
      </c>
      <c r="D32">
        <v>0.88200000000000001</v>
      </c>
      <c r="E32">
        <v>0.28499999999999998</v>
      </c>
      <c r="F32" s="1">
        <v>5.1764541888222098E-20</v>
      </c>
      <c r="G32">
        <v>5</v>
      </c>
      <c r="H32" t="s">
        <v>1395</v>
      </c>
    </row>
    <row r="33" spans="1:8" x14ac:dyDescent="0.25">
      <c r="A33" t="s">
        <v>1448</v>
      </c>
      <c r="B33" s="1">
        <v>3.9191045722687603E-17</v>
      </c>
      <c r="C33">
        <v>0.88759894779602899</v>
      </c>
      <c r="D33">
        <v>0.96099999999999997</v>
      </c>
      <c r="E33">
        <v>0.63</v>
      </c>
      <c r="F33" s="1">
        <v>8.8548248705840299E-13</v>
      </c>
      <c r="G33">
        <v>5</v>
      </c>
      <c r="H33" t="s">
        <v>1448</v>
      </c>
    </row>
    <row r="34" spans="1:8" x14ac:dyDescent="0.25">
      <c r="A34" t="s">
        <v>1400</v>
      </c>
      <c r="B34" s="1">
        <v>1.29065764333856E-23</v>
      </c>
      <c r="C34">
        <v>0.87074571178805804</v>
      </c>
      <c r="D34">
        <v>0.96099999999999997</v>
      </c>
      <c r="E34">
        <v>0.57599999999999996</v>
      </c>
      <c r="F34" s="1">
        <v>2.91611187935914E-19</v>
      </c>
      <c r="G34">
        <v>5</v>
      </c>
      <c r="H34" t="s">
        <v>1400</v>
      </c>
    </row>
    <row r="35" spans="1:8" x14ac:dyDescent="0.25">
      <c r="A35" t="s">
        <v>1421</v>
      </c>
      <c r="B35" s="1">
        <v>1.6346044313809399E-20</v>
      </c>
      <c r="C35">
        <v>0.85665869621895196</v>
      </c>
      <c r="D35">
        <v>0.92200000000000004</v>
      </c>
      <c r="E35">
        <v>0.625</v>
      </c>
      <c r="F35" s="1">
        <v>3.6932252522620901E-16</v>
      </c>
      <c r="G35">
        <v>5</v>
      </c>
      <c r="H35" t="s">
        <v>1421</v>
      </c>
    </row>
    <row r="36" spans="1:8" x14ac:dyDescent="0.25">
      <c r="A36" t="s">
        <v>1405</v>
      </c>
      <c r="B36" s="1">
        <v>1.24235007792461E-22</v>
      </c>
      <c r="C36">
        <v>0.84127963844731901</v>
      </c>
      <c r="D36">
        <v>0.94099999999999995</v>
      </c>
      <c r="E36">
        <v>0.57899999999999996</v>
      </c>
      <c r="F36" s="1">
        <v>2.80696576606286E-18</v>
      </c>
      <c r="G36">
        <v>5</v>
      </c>
      <c r="H36" t="s">
        <v>1405</v>
      </c>
    </row>
    <row r="37" spans="1:8" x14ac:dyDescent="0.25">
      <c r="A37" t="s">
        <v>1418</v>
      </c>
      <c r="B37" s="1">
        <v>5.8755106095890197E-21</v>
      </c>
      <c r="C37">
        <v>0.84049725217375404</v>
      </c>
      <c r="D37">
        <v>0.98</v>
      </c>
      <c r="E37">
        <v>0.66</v>
      </c>
      <c r="F37" s="1">
        <v>1.3275128671305401E-16</v>
      </c>
      <c r="G37">
        <v>5</v>
      </c>
      <c r="H37" t="s">
        <v>1418</v>
      </c>
    </row>
    <row r="38" spans="1:8" x14ac:dyDescent="0.25">
      <c r="A38" t="s">
        <v>1424</v>
      </c>
      <c r="B38" s="1">
        <v>2.6793835745061299E-20</v>
      </c>
      <c r="C38">
        <v>0.83705764162664698</v>
      </c>
      <c r="D38">
        <v>1</v>
      </c>
      <c r="E38">
        <v>0.96499999999999997</v>
      </c>
      <c r="F38" s="1">
        <v>6.0537992482391501E-16</v>
      </c>
      <c r="G38">
        <v>5</v>
      </c>
      <c r="H38" t="s">
        <v>1424</v>
      </c>
    </row>
    <row r="39" spans="1:8" x14ac:dyDescent="0.25">
      <c r="A39" t="s">
        <v>1446</v>
      </c>
      <c r="B39" s="1">
        <v>1.86607640608691E-17</v>
      </c>
      <c r="C39">
        <v>0.83351719334202601</v>
      </c>
      <c r="D39">
        <v>0.96099999999999997</v>
      </c>
      <c r="E39">
        <v>0.56499999999999995</v>
      </c>
      <c r="F39" s="1">
        <v>4.2162130319127701E-13</v>
      </c>
      <c r="G39">
        <v>5</v>
      </c>
      <c r="H39" t="s">
        <v>376</v>
      </c>
    </row>
    <row r="40" spans="1:8" x14ac:dyDescent="0.25">
      <c r="A40" t="s">
        <v>1503</v>
      </c>
      <c r="B40" s="1">
        <v>1.07088589608016E-7</v>
      </c>
      <c r="C40">
        <v>0.83145609444531399</v>
      </c>
      <c r="D40">
        <v>0.92200000000000004</v>
      </c>
      <c r="E40">
        <v>0.58699999999999997</v>
      </c>
      <c r="F40">
        <v>2.41955959360352E-3</v>
      </c>
      <c r="G40">
        <v>5</v>
      </c>
      <c r="H40" t="s">
        <v>564</v>
      </c>
    </row>
    <row r="41" spans="1:8" x14ac:dyDescent="0.25">
      <c r="A41" t="s">
        <v>1389</v>
      </c>
      <c r="B41" s="1">
        <v>2.57338441071332E-25</v>
      </c>
      <c r="C41">
        <v>0.82301033040893501</v>
      </c>
      <c r="D41">
        <v>0.98</v>
      </c>
      <c r="E41">
        <v>0.57599999999999996</v>
      </c>
      <c r="F41" s="1">
        <v>5.8143047375656799E-21</v>
      </c>
      <c r="G41">
        <v>5</v>
      </c>
      <c r="H41" t="s">
        <v>1389</v>
      </c>
    </row>
    <row r="42" spans="1:8" x14ac:dyDescent="0.25">
      <c r="A42" t="s">
        <v>1493</v>
      </c>
      <c r="B42" s="1">
        <v>6.3576080072115004E-12</v>
      </c>
      <c r="C42">
        <v>0.82104694489591901</v>
      </c>
      <c r="D42">
        <v>1</v>
      </c>
      <c r="E42">
        <v>0.79300000000000004</v>
      </c>
      <c r="F42" s="1">
        <v>1.43643795314937E-7</v>
      </c>
      <c r="G42">
        <v>5</v>
      </c>
      <c r="H42" t="s">
        <v>532</v>
      </c>
    </row>
    <row r="43" spans="1:8" x14ac:dyDescent="0.25">
      <c r="A43" t="s">
        <v>1431</v>
      </c>
      <c r="B43" s="1">
        <v>1.5016908438986501E-19</v>
      </c>
      <c r="C43">
        <v>0.81526820211183704</v>
      </c>
      <c r="D43">
        <v>0.96099999999999997</v>
      </c>
      <c r="E43">
        <v>0.57099999999999995</v>
      </c>
      <c r="F43" s="1">
        <v>3.3929202927046099E-15</v>
      </c>
      <c r="G43">
        <v>5</v>
      </c>
      <c r="H43" t="s">
        <v>1431</v>
      </c>
    </row>
    <row r="44" spans="1:8" x14ac:dyDescent="0.25">
      <c r="A44" t="s">
        <v>1437</v>
      </c>
      <c r="B44" s="1">
        <v>4.24191604899715E-19</v>
      </c>
      <c r="C44">
        <v>0.807908171912467</v>
      </c>
      <c r="D44">
        <v>0.96099999999999997</v>
      </c>
      <c r="E44">
        <v>0.66</v>
      </c>
      <c r="F44" s="1">
        <v>9.5841851211041695E-15</v>
      </c>
      <c r="G44">
        <v>5</v>
      </c>
      <c r="H44" t="s">
        <v>1437</v>
      </c>
    </row>
    <row r="45" spans="1:8" x14ac:dyDescent="0.25">
      <c r="A45" t="s">
        <v>1433</v>
      </c>
      <c r="B45" s="1">
        <v>2.4529578796383401E-19</v>
      </c>
      <c r="C45">
        <v>0.80703652234008505</v>
      </c>
      <c r="D45">
        <v>0.96099999999999997</v>
      </c>
      <c r="E45">
        <v>0.71499999999999997</v>
      </c>
      <c r="F45" s="1">
        <v>5.5422130332548598E-15</v>
      </c>
      <c r="G45">
        <v>5</v>
      </c>
      <c r="H45" t="s">
        <v>1433</v>
      </c>
    </row>
    <row r="46" spans="1:8" x14ac:dyDescent="0.25">
      <c r="A46" t="s">
        <v>1471</v>
      </c>
      <c r="B46" s="1">
        <v>7.0170150152635496E-15</v>
      </c>
      <c r="C46">
        <v>0.80100904946513896</v>
      </c>
      <c r="D46">
        <v>0.94099999999999995</v>
      </c>
      <c r="E46">
        <v>0.67900000000000005</v>
      </c>
      <c r="F46" s="1">
        <v>1.58542437254865E-10</v>
      </c>
      <c r="G46">
        <v>5</v>
      </c>
      <c r="H46" t="s">
        <v>1471</v>
      </c>
    </row>
    <row r="47" spans="1:8" x14ac:dyDescent="0.25">
      <c r="A47" t="s">
        <v>1407</v>
      </c>
      <c r="B47" s="1">
        <v>3.3212662824271202E-22</v>
      </c>
      <c r="C47">
        <v>0.794959099684865</v>
      </c>
      <c r="D47">
        <v>0.90200000000000002</v>
      </c>
      <c r="E47">
        <v>0.46700000000000003</v>
      </c>
      <c r="F47" s="1">
        <v>7.5040690385158407E-18</v>
      </c>
      <c r="G47">
        <v>5</v>
      </c>
      <c r="H47" t="s">
        <v>1407</v>
      </c>
    </row>
    <row r="48" spans="1:8" x14ac:dyDescent="0.25">
      <c r="A48" t="s">
        <v>1409</v>
      </c>
      <c r="B48" s="1">
        <v>4.6024312649594802E-22</v>
      </c>
      <c r="C48">
        <v>0.7933221078321</v>
      </c>
      <c r="D48">
        <v>0.98</v>
      </c>
      <c r="E48">
        <v>0.71499999999999997</v>
      </c>
      <c r="F48" s="1">
        <v>1.03987332000495E-17</v>
      </c>
      <c r="G48">
        <v>5</v>
      </c>
      <c r="H48" t="s">
        <v>1409</v>
      </c>
    </row>
    <row r="49" spans="1:8" x14ac:dyDescent="0.25">
      <c r="A49" t="s">
        <v>1417</v>
      </c>
      <c r="B49" s="1">
        <v>5.6161148568266103E-21</v>
      </c>
      <c r="C49">
        <v>0.78979343889766096</v>
      </c>
      <c r="D49">
        <v>1</v>
      </c>
      <c r="E49">
        <v>0.78500000000000003</v>
      </c>
      <c r="F49" s="1">
        <v>1.2689049907514099E-16</v>
      </c>
      <c r="G49">
        <v>5</v>
      </c>
      <c r="H49" t="s">
        <v>1417</v>
      </c>
    </row>
    <row r="50" spans="1:8" x14ac:dyDescent="0.25">
      <c r="A50" t="s">
        <v>1445</v>
      </c>
      <c r="B50" s="1">
        <v>1.7026819756414601E-17</v>
      </c>
      <c r="C50">
        <v>0.78919507311347803</v>
      </c>
      <c r="D50">
        <v>0.96099999999999997</v>
      </c>
      <c r="E50">
        <v>0.70699999999999996</v>
      </c>
      <c r="F50" s="1">
        <v>3.84703965576432E-13</v>
      </c>
      <c r="G50">
        <v>5</v>
      </c>
      <c r="H50" t="s">
        <v>1445</v>
      </c>
    </row>
    <row r="51" spans="1:8" x14ac:dyDescent="0.25">
      <c r="A51" t="s">
        <v>1373</v>
      </c>
      <c r="B51" s="1">
        <v>1.1322424553485099E-31</v>
      </c>
      <c r="C51">
        <v>0.78296328547382898</v>
      </c>
      <c r="D51">
        <v>0.94099999999999995</v>
      </c>
      <c r="E51">
        <v>0.19600000000000001</v>
      </c>
      <c r="F51" s="1">
        <v>2.5581886036144101E-27</v>
      </c>
      <c r="G51">
        <v>5</v>
      </c>
      <c r="H51" t="s">
        <v>1373</v>
      </c>
    </row>
    <row r="52" spans="1:8" x14ac:dyDescent="0.25">
      <c r="A52" t="s">
        <v>1363</v>
      </c>
      <c r="B52" s="1">
        <v>5.0296131712497199E-47</v>
      </c>
      <c r="C52">
        <v>0.78285822875233102</v>
      </c>
      <c r="D52">
        <v>0.88200000000000001</v>
      </c>
      <c r="E52">
        <v>9.1999999999999998E-2</v>
      </c>
      <c r="F52" s="1">
        <v>1.13639079991216E-42</v>
      </c>
      <c r="G52">
        <v>5</v>
      </c>
      <c r="H52" t="s">
        <v>1363</v>
      </c>
    </row>
    <row r="53" spans="1:8" x14ac:dyDescent="0.25">
      <c r="A53" t="s">
        <v>1468</v>
      </c>
      <c r="B53" s="1">
        <v>1.95733513038234E-15</v>
      </c>
      <c r="C53">
        <v>0.77859303238013799</v>
      </c>
      <c r="D53">
        <v>1</v>
      </c>
      <c r="E53">
        <v>0.755</v>
      </c>
      <c r="F53" s="1">
        <v>4.4224029935858499E-11</v>
      </c>
      <c r="G53">
        <v>5</v>
      </c>
      <c r="H53" t="s">
        <v>1468</v>
      </c>
    </row>
    <row r="54" spans="1:8" x14ac:dyDescent="0.25">
      <c r="A54" t="s">
        <v>1482</v>
      </c>
      <c r="B54" s="1">
        <v>2.1031044652764399E-13</v>
      </c>
      <c r="C54">
        <v>0.77661088515574495</v>
      </c>
      <c r="D54">
        <v>1</v>
      </c>
      <c r="E54">
        <v>0.80400000000000005</v>
      </c>
      <c r="F54" s="1">
        <v>4.75175422884558E-9</v>
      </c>
      <c r="G54">
        <v>5</v>
      </c>
      <c r="H54" t="s">
        <v>1482</v>
      </c>
    </row>
    <row r="55" spans="1:8" x14ac:dyDescent="0.25">
      <c r="A55" t="s">
        <v>1464</v>
      </c>
      <c r="B55" s="1">
        <v>7.2933806022766396E-16</v>
      </c>
      <c r="C55">
        <v>0.77302330907445405</v>
      </c>
      <c r="D55">
        <v>0.86299999999999999</v>
      </c>
      <c r="E55">
        <v>0.60599999999999998</v>
      </c>
      <c r="F55" s="1">
        <v>1.64786641327838E-11</v>
      </c>
      <c r="G55">
        <v>5</v>
      </c>
      <c r="H55" t="s">
        <v>1464</v>
      </c>
    </row>
    <row r="56" spans="1:8" x14ac:dyDescent="0.25">
      <c r="A56" t="s">
        <v>1453</v>
      </c>
      <c r="B56" s="1">
        <v>1.5564015669177199E-16</v>
      </c>
      <c r="C56">
        <v>0.77188517729941197</v>
      </c>
      <c r="D56">
        <v>0.92200000000000004</v>
      </c>
      <c r="E56">
        <v>0.54100000000000004</v>
      </c>
      <c r="F56" s="1">
        <v>3.5165337002938901E-12</v>
      </c>
      <c r="G56">
        <v>5</v>
      </c>
      <c r="H56" t="s">
        <v>1453</v>
      </c>
    </row>
    <row r="57" spans="1:8" x14ac:dyDescent="0.25">
      <c r="A57" t="s">
        <v>1414</v>
      </c>
      <c r="B57" s="1">
        <v>2.1757371775313199E-21</v>
      </c>
      <c r="C57">
        <v>0.76935743400144296</v>
      </c>
      <c r="D57">
        <v>0.96099999999999997</v>
      </c>
      <c r="E57">
        <v>0.60099999999999998</v>
      </c>
      <c r="F57" s="1">
        <v>4.91586057891427E-17</v>
      </c>
      <c r="G57">
        <v>5</v>
      </c>
      <c r="H57" t="s">
        <v>1414</v>
      </c>
    </row>
    <row r="58" spans="1:8" x14ac:dyDescent="0.25">
      <c r="A58" t="s">
        <v>1486</v>
      </c>
      <c r="B58" s="1">
        <v>3.4014913113706301E-13</v>
      </c>
      <c r="C58">
        <v>0.76699969891578101</v>
      </c>
      <c r="D58">
        <v>0.98</v>
      </c>
      <c r="E58">
        <v>0.67100000000000004</v>
      </c>
      <c r="F58" s="1">
        <v>7.6853294689108003E-9</v>
      </c>
      <c r="G58">
        <v>5</v>
      </c>
      <c r="H58" t="s">
        <v>1486</v>
      </c>
    </row>
    <row r="59" spans="1:8" x14ac:dyDescent="0.25">
      <c r="A59" t="s">
        <v>1419</v>
      </c>
      <c r="B59" s="1">
        <v>9.6947418787293607E-21</v>
      </c>
      <c r="C59">
        <v>0.76606365131117604</v>
      </c>
      <c r="D59">
        <v>0.98</v>
      </c>
      <c r="E59">
        <v>0.68500000000000005</v>
      </c>
      <c r="F59" s="1">
        <v>2.19042998008011E-16</v>
      </c>
      <c r="G59">
        <v>5</v>
      </c>
      <c r="H59" t="s">
        <v>1419</v>
      </c>
    </row>
    <row r="60" spans="1:8" x14ac:dyDescent="0.25">
      <c r="A60" t="s">
        <v>1442</v>
      </c>
      <c r="B60" s="1">
        <v>4.8428375993661302E-18</v>
      </c>
      <c r="C60">
        <v>0.76362415191454103</v>
      </c>
      <c r="D60">
        <v>0.96099999999999997</v>
      </c>
      <c r="E60">
        <v>0.72299999999999998</v>
      </c>
      <c r="F60" s="1">
        <v>1.09419072720078E-13</v>
      </c>
      <c r="G60">
        <v>5</v>
      </c>
      <c r="H60" t="s">
        <v>1442</v>
      </c>
    </row>
    <row r="61" spans="1:8" x14ac:dyDescent="0.25">
      <c r="A61" t="s">
        <v>1412</v>
      </c>
      <c r="B61" s="1">
        <v>1.50385240813616E-21</v>
      </c>
      <c r="C61">
        <v>0.75866013510736396</v>
      </c>
      <c r="D61">
        <v>0.98</v>
      </c>
      <c r="E61">
        <v>0.69599999999999995</v>
      </c>
      <c r="F61" s="1">
        <v>3.3978041309428301E-17</v>
      </c>
      <c r="G61">
        <v>5</v>
      </c>
      <c r="H61" t="s">
        <v>1412</v>
      </c>
    </row>
    <row r="62" spans="1:8" x14ac:dyDescent="0.25">
      <c r="A62" t="s">
        <v>1401</v>
      </c>
      <c r="B62" s="1">
        <v>2.2839242733722599E-23</v>
      </c>
      <c r="C62">
        <v>0.753074706296878</v>
      </c>
      <c r="D62">
        <v>1</v>
      </c>
      <c r="E62">
        <v>0.89900000000000002</v>
      </c>
      <c r="F62" s="1">
        <v>5.1602985032572804E-19</v>
      </c>
      <c r="G62">
        <v>5</v>
      </c>
      <c r="H62" t="s">
        <v>1401</v>
      </c>
    </row>
    <row r="63" spans="1:8" x14ac:dyDescent="0.25">
      <c r="A63" t="s">
        <v>1416</v>
      </c>
      <c r="B63" s="1">
        <v>3.14371285671321E-21</v>
      </c>
      <c r="C63">
        <v>0.74989252782272098</v>
      </c>
      <c r="D63">
        <v>0.98</v>
      </c>
      <c r="E63">
        <v>0.68500000000000005</v>
      </c>
      <c r="F63" s="1">
        <v>7.1029048284578196E-17</v>
      </c>
      <c r="G63">
        <v>5</v>
      </c>
      <c r="H63" t="s">
        <v>1416</v>
      </c>
    </row>
    <row r="64" spans="1:8" x14ac:dyDescent="0.25">
      <c r="A64" t="s">
        <v>1391</v>
      </c>
      <c r="B64" s="1">
        <v>4.43566492723499E-25</v>
      </c>
      <c r="C64">
        <v>0.74747584174111004</v>
      </c>
      <c r="D64">
        <v>0.96099999999999997</v>
      </c>
      <c r="E64">
        <v>0.51900000000000002</v>
      </c>
      <c r="F64" s="1">
        <v>1.00219413365947E-20</v>
      </c>
      <c r="G64">
        <v>5</v>
      </c>
      <c r="H64" t="s">
        <v>1391</v>
      </c>
    </row>
    <row r="65" spans="1:8" x14ac:dyDescent="0.25">
      <c r="A65" t="s">
        <v>1485</v>
      </c>
      <c r="B65" s="1">
        <v>3.3847843848513999E-13</v>
      </c>
      <c r="C65">
        <v>0.74648760429124705</v>
      </c>
      <c r="D65">
        <v>1</v>
      </c>
      <c r="E65">
        <v>0.753</v>
      </c>
      <c r="F65" s="1">
        <v>7.6475818391332406E-9</v>
      </c>
      <c r="G65">
        <v>5</v>
      </c>
      <c r="H65" t="s">
        <v>517</v>
      </c>
    </row>
    <row r="66" spans="1:8" x14ac:dyDescent="0.25">
      <c r="A66" t="s">
        <v>1397</v>
      </c>
      <c r="B66" s="1">
        <v>6.1304556211409898E-24</v>
      </c>
      <c r="C66">
        <v>0.74382618355529895</v>
      </c>
      <c r="D66">
        <v>0.98</v>
      </c>
      <c r="E66">
        <v>0.59</v>
      </c>
      <c r="F66" s="1">
        <v>1.3851151430406001E-19</v>
      </c>
      <c r="G66">
        <v>5</v>
      </c>
      <c r="H66" t="s">
        <v>1397</v>
      </c>
    </row>
    <row r="67" spans="1:8" x14ac:dyDescent="0.25">
      <c r="A67" t="s">
        <v>1447</v>
      </c>
      <c r="B67" s="1">
        <v>3.1636211459484903E-17</v>
      </c>
      <c r="C67">
        <v>0.739786961842825</v>
      </c>
      <c r="D67">
        <v>1</v>
      </c>
      <c r="E67">
        <v>0.91800000000000004</v>
      </c>
      <c r="F67" s="1">
        <v>7.1478856171560196E-13</v>
      </c>
      <c r="G67">
        <v>5</v>
      </c>
      <c r="H67" t="s">
        <v>1447</v>
      </c>
    </row>
    <row r="68" spans="1:8" x14ac:dyDescent="0.25">
      <c r="A68" t="s">
        <v>1394</v>
      </c>
      <c r="B68" s="1">
        <v>2.0480587907422001E-24</v>
      </c>
      <c r="C68">
        <v>0.738873427695661</v>
      </c>
      <c r="D68">
        <v>0.88200000000000001</v>
      </c>
      <c r="E68">
        <v>0.35299999999999998</v>
      </c>
      <c r="F68" s="1">
        <v>4.62738403180293E-20</v>
      </c>
      <c r="G68">
        <v>5</v>
      </c>
      <c r="H68" t="s">
        <v>1394</v>
      </c>
    </row>
    <row r="69" spans="1:8" x14ac:dyDescent="0.25">
      <c r="A69" t="s">
        <v>1413</v>
      </c>
      <c r="B69" s="1">
        <v>1.79423703730654E-21</v>
      </c>
      <c r="C69">
        <v>0.73812906705187498</v>
      </c>
      <c r="D69">
        <v>0.94099999999999995</v>
      </c>
      <c r="E69">
        <v>0.50800000000000001</v>
      </c>
      <c r="F69" s="1">
        <v>4.0538991620903999E-17</v>
      </c>
      <c r="G69">
        <v>5</v>
      </c>
      <c r="H69" t="s">
        <v>1413</v>
      </c>
    </row>
    <row r="70" spans="1:8" x14ac:dyDescent="0.25">
      <c r="A70" t="s">
        <v>1487</v>
      </c>
      <c r="B70" s="1">
        <v>3.4354095124840599E-13</v>
      </c>
      <c r="C70">
        <v>0.73490826814487498</v>
      </c>
      <c r="D70">
        <v>1</v>
      </c>
      <c r="E70">
        <v>0.76900000000000002</v>
      </c>
      <c r="F70" s="1">
        <v>7.7619642525064992E-9</v>
      </c>
      <c r="G70">
        <v>5</v>
      </c>
      <c r="H70" t="s">
        <v>1487</v>
      </c>
    </row>
    <row r="71" spans="1:8" x14ac:dyDescent="0.25">
      <c r="A71" t="s">
        <v>1479</v>
      </c>
      <c r="B71" s="1">
        <v>5.8512501637469996E-14</v>
      </c>
      <c r="C71">
        <v>0.73410333497754199</v>
      </c>
      <c r="D71">
        <v>0.92200000000000004</v>
      </c>
      <c r="E71">
        <v>0.71199999999999997</v>
      </c>
      <c r="F71" s="1">
        <v>1.322031461997E-9</v>
      </c>
      <c r="G71">
        <v>5</v>
      </c>
      <c r="H71" t="s">
        <v>1479</v>
      </c>
    </row>
    <row r="72" spans="1:8" x14ac:dyDescent="0.25">
      <c r="A72" t="s">
        <v>1380</v>
      </c>
      <c r="B72" s="1">
        <v>1.38120126590047E-27</v>
      </c>
      <c r="C72">
        <v>0.73310808193357202</v>
      </c>
      <c r="D72">
        <v>0.92200000000000004</v>
      </c>
      <c r="E72">
        <v>0.312</v>
      </c>
      <c r="F72" s="1">
        <v>3.1206861401755303E-23</v>
      </c>
      <c r="G72">
        <v>5</v>
      </c>
      <c r="H72" t="s">
        <v>1380</v>
      </c>
    </row>
    <row r="73" spans="1:8" x14ac:dyDescent="0.25">
      <c r="A73" t="s">
        <v>1498</v>
      </c>
      <c r="B73" s="1">
        <v>4.1034507957385998E-9</v>
      </c>
      <c r="C73">
        <v>0.73050275709451395</v>
      </c>
      <c r="D73">
        <v>1</v>
      </c>
      <c r="E73">
        <v>0.82899999999999996</v>
      </c>
      <c r="F73" s="1">
        <v>9.2713367278918004E-5</v>
      </c>
      <c r="G73">
        <v>5</v>
      </c>
      <c r="H73" t="s">
        <v>499</v>
      </c>
    </row>
    <row r="74" spans="1:8" x14ac:dyDescent="0.25">
      <c r="A74" t="s">
        <v>1429</v>
      </c>
      <c r="B74" s="1">
        <v>7.18206679522385E-20</v>
      </c>
      <c r="C74">
        <v>0.72143941752996499</v>
      </c>
      <c r="D74">
        <v>1</v>
      </c>
      <c r="E74">
        <v>0.76600000000000001</v>
      </c>
      <c r="F74" s="1">
        <v>1.6227161717128801E-15</v>
      </c>
      <c r="G74">
        <v>5</v>
      </c>
      <c r="H74" t="s">
        <v>1429</v>
      </c>
    </row>
    <row r="75" spans="1:8" x14ac:dyDescent="0.25">
      <c r="A75" t="s">
        <v>1406</v>
      </c>
      <c r="B75" s="1">
        <v>2.4329403079194399E-22</v>
      </c>
      <c r="C75">
        <v>0.72034402581557599</v>
      </c>
      <c r="D75">
        <v>0.96099999999999997</v>
      </c>
      <c r="E75">
        <v>0.63600000000000001</v>
      </c>
      <c r="F75" s="1">
        <v>5.49698533171318E-18</v>
      </c>
      <c r="G75">
        <v>5</v>
      </c>
      <c r="H75" t="s">
        <v>1406</v>
      </c>
    </row>
    <row r="76" spans="1:8" x14ac:dyDescent="0.25">
      <c r="A76" t="s">
        <v>1455</v>
      </c>
      <c r="B76" s="1">
        <v>1.84794598795643E-16</v>
      </c>
      <c r="C76">
        <v>0.71073587819180195</v>
      </c>
      <c r="D76">
        <v>0.92200000000000004</v>
      </c>
      <c r="E76">
        <v>0.69299999999999995</v>
      </c>
      <c r="F76" s="1">
        <v>4.1752491651887497E-12</v>
      </c>
      <c r="G76">
        <v>5</v>
      </c>
      <c r="H76" t="s">
        <v>1455</v>
      </c>
    </row>
    <row r="77" spans="1:8" x14ac:dyDescent="0.25">
      <c r="A77" t="s">
        <v>1456</v>
      </c>
      <c r="B77" s="1">
        <v>1.9363702656283701E-16</v>
      </c>
      <c r="C77">
        <v>0.709040980338563</v>
      </c>
      <c r="D77">
        <v>1</v>
      </c>
      <c r="E77">
        <v>0.89700000000000002</v>
      </c>
      <c r="F77" s="1">
        <v>4.3750349781607398E-12</v>
      </c>
      <c r="G77">
        <v>5</v>
      </c>
      <c r="H77" t="s">
        <v>1456</v>
      </c>
    </row>
    <row r="78" spans="1:8" x14ac:dyDescent="0.25">
      <c r="A78" t="s">
        <v>1425</v>
      </c>
      <c r="B78" s="1">
        <v>3.89629633827911E-20</v>
      </c>
      <c r="C78">
        <v>0.70713619792711901</v>
      </c>
      <c r="D78">
        <v>1</v>
      </c>
      <c r="E78">
        <v>0.85599999999999998</v>
      </c>
      <c r="F78" s="1">
        <v>8.8032919467078103E-16</v>
      </c>
      <c r="G78">
        <v>5</v>
      </c>
      <c r="H78" t="s">
        <v>1425</v>
      </c>
    </row>
    <row r="79" spans="1:8" x14ac:dyDescent="0.25">
      <c r="A79" t="s">
        <v>1430</v>
      </c>
      <c r="B79" s="1">
        <v>1.3975511186009099E-19</v>
      </c>
      <c r="C79">
        <v>0.70635475080816501</v>
      </c>
      <c r="D79">
        <v>0.94099999999999995</v>
      </c>
      <c r="E79">
        <v>0.63600000000000001</v>
      </c>
      <c r="F79" s="1">
        <v>3.1576269973669E-15</v>
      </c>
      <c r="G79">
        <v>5</v>
      </c>
      <c r="H79" t="s">
        <v>1430</v>
      </c>
    </row>
    <row r="80" spans="1:8" x14ac:dyDescent="0.25">
      <c r="A80" t="s">
        <v>1469</v>
      </c>
      <c r="B80" s="1">
        <v>2.05377582299726E-15</v>
      </c>
      <c r="C80">
        <v>0.70434222546519598</v>
      </c>
      <c r="D80">
        <v>1</v>
      </c>
      <c r="E80">
        <v>0.86699999999999999</v>
      </c>
      <c r="F80" s="1">
        <v>4.6403010944799998E-11</v>
      </c>
      <c r="G80">
        <v>5</v>
      </c>
      <c r="H80" t="s">
        <v>1469</v>
      </c>
    </row>
    <row r="81" spans="1:8" x14ac:dyDescent="0.25">
      <c r="A81" t="s">
        <v>1457</v>
      </c>
      <c r="B81" s="1">
        <v>3.1405000394658901E-16</v>
      </c>
      <c r="C81">
        <v>0.70218506116452395</v>
      </c>
      <c r="D81">
        <v>0.98</v>
      </c>
      <c r="E81">
        <v>0.62</v>
      </c>
      <c r="F81" s="1">
        <v>7.0956457891692302E-12</v>
      </c>
      <c r="G81">
        <v>5</v>
      </c>
      <c r="H81" t="s">
        <v>1457</v>
      </c>
    </row>
    <row r="82" spans="1:8" x14ac:dyDescent="0.25">
      <c r="A82" t="s">
        <v>1461</v>
      </c>
      <c r="B82" s="1">
        <v>4.8088386631097701E-16</v>
      </c>
      <c r="C82">
        <v>0.70214137012448696</v>
      </c>
      <c r="D82">
        <v>1</v>
      </c>
      <c r="E82">
        <v>0.88300000000000001</v>
      </c>
      <c r="F82" s="1">
        <v>1.0865090075430201E-11</v>
      </c>
      <c r="G82">
        <v>5</v>
      </c>
      <c r="H82" t="s">
        <v>1461</v>
      </c>
    </row>
    <row r="83" spans="1:8" x14ac:dyDescent="0.25">
      <c r="A83" t="s">
        <v>1388</v>
      </c>
      <c r="B83" s="1">
        <v>5.3313195598307997E-26</v>
      </c>
      <c r="C83">
        <v>0.70102396202864903</v>
      </c>
      <c r="D83">
        <v>0.90200000000000002</v>
      </c>
      <c r="E83">
        <v>0.312</v>
      </c>
      <c r="F83" s="1">
        <v>1.2045583413481699E-21</v>
      </c>
      <c r="G83">
        <v>5</v>
      </c>
      <c r="H83" t="s">
        <v>1388</v>
      </c>
    </row>
    <row r="84" spans="1:8" x14ac:dyDescent="0.25">
      <c r="A84" t="s">
        <v>1500</v>
      </c>
      <c r="B84" s="1">
        <v>4.7058501126082602E-9</v>
      </c>
      <c r="C84">
        <v>0.69885817254869698</v>
      </c>
      <c r="D84">
        <v>1</v>
      </c>
      <c r="E84">
        <v>0.83199999999999996</v>
      </c>
      <c r="F84">
        <v>1.0632397744427099E-4</v>
      </c>
      <c r="G84">
        <v>5</v>
      </c>
      <c r="H84" t="s">
        <v>503</v>
      </c>
    </row>
    <row r="85" spans="1:8" x14ac:dyDescent="0.25">
      <c r="A85" t="s">
        <v>1420</v>
      </c>
      <c r="B85" s="1">
        <v>1.3580498740896E-20</v>
      </c>
      <c r="C85">
        <v>0.69880255225686805</v>
      </c>
      <c r="D85">
        <v>0.90200000000000002</v>
      </c>
      <c r="E85">
        <v>0.53800000000000003</v>
      </c>
      <c r="F85" s="1">
        <v>3.06837788551804E-16</v>
      </c>
      <c r="G85">
        <v>5</v>
      </c>
      <c r="H85" t="s">
        <v>1420</v>
      </c>
    </row>
    <row r="86" spans="1:8" x14ac:dyDescent="0.25">
      <c r="A86" t="s">
        <v>1484</v>
      </c>
      <c r="B86" s="1">
        <v>2.3262288854244101E-13</v>
      </c>
      <c r="C86">
        <v>0.69425321518776795</v>
      </c>
      <c r="D86">
        <v>0.98</v>
      </c>
      <c r="E86">
        <v>0.83699999999999997</v>
      </c>
      <c r="F86" s="1">
        <v>5.25588154372791E-9</v>
      </c>
      <c r="G86">
        <v>5</v>
      </c>
      <c r="H86" t="s">
        <v>1484</v>
      </c>
    </row>
    <row r="87" spans="1:8" x14ac:dyDescent="0.25">
      <c r="A87" t="s">
        <v>1434</v>
      </c>
      <c r="B87" s="1">
        <v>3.0833077681726098E-19</v>
      </c>
      <c r="C87">
        <v>0.69346408649245395</v>
      </c>
      <c r="D87">
        <v>0.96099999999999997</v>
      </c>
      <c r="E87">
        <v>0.67700000000000005</v>
      </c>
      <c r="F87" s="1">
        <v>6.9664255714091902E-15</v>
      </c>
      <c r="G87">
        <v>5</v>
      </c>
      <c r="H87" t="s">
        <v>1434</v>
      </c>
    </row>
    <row r="88" spans="1:8" x14ac:dyDescent="0.25">
      <c r="A88" t="s">
        <v>1440</v>
      </c>
      <c r="B88" s="1">
        <v>6.9897481900024397E-19</v>
      </c>
      <c r="C88">
        <v>0.69314479396829798</v>
      </c>
      <c r="D88">
        <v>0.90200000000000002</v>
      </c>
      <c r="E88">
        <v>0.59</v>
      </c>
      <c r="F88" s="1">
        <v>1.5792637060491501E-14</v>
      </c>
      <c r="G88">
        <v>5</v>
      </c>
      <c r="H88" t="s">
        <v>1440</v>
      </c>
    </row>
    <row r="89" spans="1:8" x14ac:dyDescent="0.25">
      <c r="A89" t="s">
        <v>1460</v>
      </c>
      <c r="B89" s="1">
        <v>3.9453500383095198E-16</v>
      </c>
      <c r="C89">
        <v>0.69051905961847604</v>
      </c>
      <c r="D89">
        <v>1</v>
      </c>
      <c r="E89">
        <v>0.98899999999999999</v>
      </c>
      <c r="F89" s="1">
        <v>8.9141238765565308E-12</v>
      </c>
      <c r="G89">
        <v>5</v>
      </c>
      <c r="H89" t="s">
        <v>1460</v>
      </c>
    </row>
    <row r="90" spans="1:8" x14ac:dyDescent="0.25">
      <c r="A90" t="s">
        <v>1475</v>
      </c>
      <c r="B90" s="1">
        <v>1.70671358878121E-14</v>
      </c>
      <c r="C90">
        <v>0.68641408969185003</v>
      </c>
      <c r="D90">
        <v>0.98</v>
      </c>
      <c r="E90">
        <v>0.747</v>
      </c>
      <c r="F90" s="1">
        <v>3.85614868249227E-10</v>
      </c>
      <c r="G90">
        <v>5</v>
      </c>
      <c r="H90" t="s">
        <v>1475</v>
      </c>
    </row>
    <row r="91" spans="1:8" x14ac:dyDescent="0.25">
      <c r="A91" t="s">
        <v>1398</v>
      </c>
      <c r="B91" s="1">
        <v>6.9066034883900601E-24</v>
      </c>
      <c r="C91">
        <v>0.68557407816209104</v>
      </c>
      <c r="D91">
        <v>0.90200000000000002</v>
      </c>
      <c r="E91">
        <v>0.41799999999999998</v>
      </c>
      <c r="F91" s="1">
        <v>1.5604779921668499E-19</v>
      </c>
      <c r="G91">
        <v>5</v>
      </c>
      <c r="H91" t="s">
        <v>1398</v>
      </c>
    </row>
    <row r="92" spans="1:8" x14ac:dyDescent="0.25">
      <c r="A92" t="s">
        <v>1361</v>
      </c>
      <c r="B92" s="1">
        <v>5.7533933810129696E-57</v>
      </c>
      <c r="C92">
        <v>0.67934287797723103</v>
      </c>
      <c r="D92">
        <v>0.90200000000000002</v>
      </c>
      <c r="E92">
        <v>5.1999999999999998E-2</v>
      </c>
      <c r="F92" s="1">
        <v>1.29992170050607E-52</v>
      </c>
      <c r="G92">
        <v>5</v>
      </c>
      <c r="H92" t="s">
        <v>1361</v>
      </c>
    </row>
    <row r="93" spans="1:8" x14ac:dyDescent="0.25">
      <c r="A93" t="s">
        <v>1443</v>
      </c>
      <c r="B93" s="1">
        <v>4.8439213319442401E-18</v>
      </c>
      <c r="C93">
        <v>0.67579477597154503</v>
      </c>
      <c r="D93">
        <v>0.94099999999999995</v>
      </c>
      <c r="E93">
        <v>0.68500000000000005</v>
      </c>
      <c r="F93" s="1">
        <v>1.09443558573948E-13</v>
      </c>
      <c r="G93">
        <v>5</v>
      </c>
      <c r="H93" t="s">
        <v>1443</v>
      </c>
    </row>
    <row r="94" spans="1:8" x14ac:dyDescent="0.25">
      <c r="A94" t="s">
        <v>1404</v>
      </c>
      <c r="B94" s="1">
        <v>6.1437702018946997E-23</v>
      </c>
      <c r="C94">
        <v>0.67149614524699097</v>
      </c>
      <c r="D94">
        <v>0.96099999999999997</v>
      </c>
      <c r="E94">
        <v>0.54600000000000004</v>
      </c>
      <c r="F94" s="1">
        <v>1.38812343941609E-18</v>
      </c>
      <c r="G94">
        <v>5</v>
      </c>
      <c r="H94" t="s">
        <v>1404</v>
      </c>
    </row>
    <row r="95" spans="1:8" x14ac:dyDescent="0.25">
      <c r="A95" t="s">
        <v>1362</v>
      </c>
      <c r="B95" s="1">
        <v>4.9308068435938902E-50</v>
      </c>
      <c r="C95">
        <v>0.66657540361554601</v>
      </c>
      <c r="D95">
        <v>0.88200000000000001</v>
      </c>
      <c r="E95">
        <v>6.5000000000000002E-2</v>
      </c>
      <c r="F95" s="1">
        <v>1.1140664982416E-45</v>
      </c>
      <c r="G95">
        <v>5</v>
      </c>
      <c r="H95" t="s">
        <v>1362</v>
      </c>
    </row>
    <row r="96" spans="1:8" x14ac:dyDescent="0.25">
      <c r="A96" t="s">
        <v>1492</v>
      </c>
      <c r="B96" s="1">
        <v>6.1219315735486503E-12</v>
      </c>
      <c r="C96">
        <v>0.66475033511812398</v>
      </c>
      <c r="D96">
        <v>1</v>
      </c>
      <c r="E96">
        <v>0.78800000000000003</v>
      </c>
      <c r="F96" s="1">
        <v>1.3831892197275801E-7</v>
      </c>
      <c r="G96">
        <v>5</v>
      </c>
      <c r="H96" t="s">
        <v>547</v>
      </c>
    </row>
    <row r="97" spans="1:8" x14ac:dyDescent="0.25">
      <c r="A97" t="s">
        <v>1444</v>
      </c>
      <c r="B97" s="1">
        <v>8.0136205055876407E-18</v>
      </c>
      <c r="C97">
        <v>0.66172244198361696</v>
      </c>
      <c r="D97">
        <v>0.98</v>
      </c>
      <c r="E97">
        <v>0.77200000000000002</v>
      </c>
      <c r="F97" s="1">
        <v>1.8105974170324701E-13</v>
      </c>
      <c r="G97">
        <v>5</v>
      </c>
      <c r="H97" t="s">
        <v>1444</v>
      </c>
    </row>
    <row r="98" spans="1:8" x14ac:dyDescent="0.25">
      <c r="A98" t="s">
        <v>1451</v>
      </c>
      <c r="B98" s="1">
        <v>8.3583600167621799E-17</v>
      </c>
      <c r="C98">
        <v>0.65947522887934895</v>
      </c>
      <c r="D98">
        <v>0.96099999999999997</v>
      </c>
      <c r="E98">
        <v>0.80400000000000005</v>
      </c>
      <c r="F98" s="1">
        <v>1.8884878621872499E-12</v>
      </c>
      <c r="G98">
        <v>5</v>
      </c>
      <c r="H98" t="s">
        <v>1451</v>
      </c>
    </row>
    <row r="99" spans="1:8" x14ac:dyDescent="0.25">
      <c r="A99" t="s">
        <v>1470</v>
      </c>
      <c r="B99" s="1">
        <v>5.96945286060878E-15</v>
      </c>
      <c r="C99">
        <v>0.65834112857731297</v>
      </c>
      <c r="D99">
        <v>0.96099999999999997</v>
      </c>
      <c r="E99">
        <v>0.65500000000000003</v>
      </c>
      <c r="F99" s="1">
        <v>1.3487381793259501E-10</v>
      </c>
      <c r="G99">
        <v>5</v>
      </c>
      <c r="H99" t="s">
        <v>1470</v>
      </c>
    </row>
    <row r="100" spans="1:8" x14ac:dyDescent="0.25">
      <c r="A100" t="s">
        <v>1428</v>
      </c>
      <c r="B100" s="1">
        <v>6.2720937233458696E-20</v>
      </c>
      <c r="C100">
        <v>0.65733393471242696</v>
      </c>
      <c r="D100">
        <v>0.96099999999999997</v>
      </c>
      <c r="E100">
        <v>0.58399999999999996</v>
      </c>
      <c r="F100" s="1">
        <v>1.4171168558527701E-15</v>
      </c>
      <c r="G100">
        <v>5</v>
      </c>
      <c r="H100" t="s">
        <v>1428</v>
      </c>
    </row>
    <row r="101" spans="1:8" x14ac:dyDescent="0.25">
      <c r="A101" t="s">
        <v>1489</v>
      </c>
      <c r="B101" s="1">
        <v>8.6371680487153598E-13</v>
      </c>
      <c r="C101">
        <v>0.65659156710067901</v>
      </c>
      <c r="D101">
        <v>0.98</v>
      </c>
      <c r="E101">
        <v>0.628</v>
      </c>
      <c r="F101" s="1">
        <v>1.95148174892675E-8</v>
      </c>
      <c r="G101">
        <v>5</v>
      </c>
      <c r="H101" t="s">
        <v>542</v>
      </c>
    </row>
    <row r="102" spans="1:8" x14ac:dyDescent="0.25">
      <c r="A102" t="s">
        <v>1427</v>
      </c>
      <c r="B102" s="1">
        <v>4.6623306325471E-20</v>
      </c>
      <c r="C102">
        <v>0.65109796688668398</v>
      </c>
      <c r="D102">
        <v>0.92200000000000004</v>
      </c>
      <c r="E102">
        <v>0.59199999999999997</v>
      </c>
      <c r="F102" s="1">
        <v>1.05340698311769E-15</v>
      </c>
      <c r="G102">
        <v>5</v>
      </c>
      <c r="H102" t="s">
        <v>1427</v>
      </c>
    </row>
    <row r="103" spans="1:8" x14ac:dyDescent="0.25">
      <c r="A103" t="s">
        <v>1491</v>
      </c>
      <c r="B103" s="1">
        <v>2.0116286534487002E-12</v>
      </c>
      <c r="C103">
        <v>0.65043022246926097</v>
      </c>
      <c r="D103">
        <v>0.88200000000000001</v>
      </c>
      <c r="E103">
        <v>0.59499999999999997</v>
      </c>
      <c r="F103" s="1">
        <v>4.5450737796019998E-8</v>
      </c>
      <c r="G103">
        <v>5</v>
      </c>
      <c r="H103" t="s">
        <v>1491</v>
      </c>
    </row>
    <row r="104" spans="1:8" x14ac:dyDescent="0.25">
      <c r="A104" t="s">
        <v>1449</v>
      </c>
      <c r="B104" s="1">
        <v>4.4630829091000197E-17</v>
      </c>
      <c r="C104">
        <v>0.64872027859094095</v>
      </c>
      <c r="D104">
        <v>1</v>
      </c>
      <c r="E104">
        <v>0.80700000000000005</v>
      </c>
      <c r="F104" s="1">
        <v>1.0083889524820599E-12</v>
      </c>
      <c r="G104">
        <v>5</v>
      </c>
      <c r="H104" t="s">
        <v>1449</v>
      </c>
    </row>
    <row r="105" spans="1:8" x14ac:dyDescent="0.25">
      <c r="A105" t="s">
        <v>1376</v>
      </c>
      <c r="B105" s="1">
        <v>7.5732986492378001E-29</v>
      </c>
      <c r="C105">
        <v>0.64725084370090602</v>
      </c>
      <c r="D105">
        <v>0.88200000000000001</v>
      </c>
      <c r="E105">
        <v>0.23899999999999999</v>
      </c>
      <c r="F105" s="1">
        <v>1.71111109680879E-24</v>
      </c>
      <c r="G105">
        <v>5</v>
      </c>
      <c r="H105" t="s">
        <v>1376</v>
      </c>
    </row>
    <row r="106" spans="1:8" x14ac:dyDescent="0.25">
      <c r="A106" t="s">
        <v>1472</v>
      </c>
      <c r="B106" s="1">
        <v>7.7715956594263304E-15</v>
      </c>
      <c r="C106">
        <v>0.64485908421789095</v>
      </c>
      <c r="D106">
        <v>0.96099999999999997</v>
      </c>
      <c r="E106">
        <v>0.72599999999999998</v>
      </c>
      <c r="F106" s="1">
        <v>1.75591432329078E-10</v>
      </c>
      <c r="G106">
        <v>5</v>
      </c>
      <c r="H106" t="s">
        <v>1472</v>
      </c>
    </row>
    <row r="107" spans="1:8" x14ac:dyDescent="0.25">
      <c r="A107" t="s">
        <v>1499</v>
      </c>
      <c r="B107" s="1">
        <v>4.4383303317243402E-9</v>
      </c>
      <c r="C107">
        <v>0.64426292331526103</v>
      </c>
      <c r="D107">
        <v>1</v>
      </c>
      <c r="E107">
        <v>0.88300000000000001</v>
      </c>
      <c r="F107">
        <v>1.0027963551498E-4</v>
      </c>
      <c r="G107">
        <v>5</v>
      </c>
      <c r="H107" t="s">
        <v>508</v>
      </c>
    </row>
    <row r="108" spans="1:8" x14ac:dyDescent="0.25">
      <c r="A108" t="s">
        <v>1497</v>
      </c>
      <c r="B108" s="1">
        <v>1.09181833747467E-9</v>
      </c>
      <c r="C108">
        <v>0.64376739605241295</v>
      </c>
      <c r="D108">
        <v>1</v>
      </c>
      <c r="E108">
        <v>0.73099999999999998</v>
      </c>
      <c r="F108" s="1">
        <v>2.4668543516902598E-5</v>
      </c>
      <c r="G108">
        <v>5</v>
      </c>
      <c r="H108" t="s">
        <v>1497</v>
      </c>
    </row>
    <row r="109" spans="1:8" x14ac:dyDescent="0.25">
      <c r="A109" t="s">
        <v>1441</v>
      </c>
      <c r="B109" s="1">
        <v>4.4164175392832098E-18</v>
      </c>
      <c r="C109">
        <v>0.64231934282629499</v>
      </c>
      <c r="D109">
        <v>0.90200000000000002</v>
      </c>
      <c r="E109">
        <v>0.60299999999999998</v>
      </c>
      <c r="F109" s="1">
        <v>9.9784537882564898E-14</v>
      </c>
      <c r="G109">
        <v>5</v>
      </c>
      <c r="H109" t="s">
        <v>1441</v>
      </c>
    </row>
    <row r="110" spans="1:8" x14ac:dyDescent="0.25">
      <c r="A110" t="s">
        <v>1477</v>
      </c>
      <c r="B110" s="1">
        <v>2.52374710617362E-14</v>
      </c>
      <c r="C110">
        <v>0.64226860494954896</v>
      </c>
      <c r="D110">
        <v>0.92200000000000004</v>
      </c>
      <c r="E110">
        <v>0.63900000000000001</v>
      </c>
      <c r="F110" s="1">
        <v>5.7021542116886803E-10</v>
      </c>
      <c r="G110">
        <v>5</v>
      </c>
      <c r="H110" t="s">
        <v>1477</v>
      </c>
    </row>
    <row r="111" spans="1:8" x14ac:dyDescent="0.25">
      <c r="A111" t="s">
        <v>1458</v>
      </c>
      <c r="B111" s="1">
        <v>3.4292309427186402E-16</v>
      </c>
      <c r="C111">
        <v>0.64220817734895397</v>
      </c>
      <c r="D111">
        <v>0.98</v>
      </c>
      <c r="E111">
        <v>0.68200000000000005</v>
      </c>
      <c r="F111" s="1">
        <v>7.7480043919785006E-12</v>
      </c>
      <c r="G111">
        <v>5</v>
      </c>
      <c r="H111" t="s">
        <v>1458</v>
      </c>
    </row>
    <row r="112" spans="1:8" x14ac:dyDescent="0.25">
      <c r="A112" t="s">
        <v>1452</v>
      </c>
      <c r="B112" s="1">
        <v>9.4168046519729001E-17</v>
      </c>
      <c r="C112">
        <v>0.64070616492783505</v>
      </c>
      <c r="D112">
        <v>1</v>
      </c>
      <c r="E112">
        <v>0.95899999999999996</v>
      </c>
      <c r="F112" s="1">
        <v>2.1276328430667598E-12</v>
      </c>
      <c r="G112">
        <v>5</v>
      </c>
      <c r="H112" t="s">
        <v>1452</v>
      </c>
    </row>
    <row r="113" spans="1:8" x14ac:dyDescent="0.25">
      <c r="A113" t="s">
        <v>1382</v>
      </c>
      <c r="B113" s="1">
        <v>1.9840914601807399E-27</v>
      </c>
      <c r="C113">
        <v>0.63772317128262901</v>
      </c>
      <c r="D113">
        <v>0.86299999999999999</v>
      </c>
      <c r="E113">
        <v>0.217</v>
      </c>
      <c r="F113" s="1">
        <v>4.48285624513236E-23</v>
      </c>
      <c r="G113">
        <v>5</v>
      </c>
      <c r="H113" t="s">
        <v>1382</v>
      </c>
    </row>
    <row r="114" spans="1:8" x14ac:dyDescent="0.25">
      <c r="A114" t="s">
        <v>1402</v>
      </c>
      <c r="B114" s="1">
        <v>2.9375713156014302E-23</v>
      </c>
      <c r="C114">
        <v>0.63743687057684995</v>
      </c>
      <c r="D114">
        <v>0.96099999999999997</v>
      </c>
      <c r="E114">
        <v>0.54100000000000004</v>
      </c>
      <c r="F114" s="1">
        <v>6.6371486304698701E-19</v>
      </c>
      <c r="G114">
        <v>5</v>
      </c>
      <c r="H114" t="s">
        <v>1402</v>
      </c>
    </row>
    <row r="115" spans="1:8" x14ac:dyDescent="0.25">
      <c r="A115" t="s">
        <v>1438</v>
      </c>
      <c r="B115" s="1">
        <v>6.6950506516076102E-19</v>
      </c>
      <c r="C115">
        <v>0.63665371893920897</v>
      </c>
      <c r="D115">
        <v>0.96099999999999997</v>
      </c>
      <c r="E115">
        <v>0.62</v>
      </c>
      <c r="F115" s="1">
        <v>1.5126797442242201E-14</v>
      </c>
      <c r="G115">
        <v>5</v>
      </c>
      <c r="H115" t="s">
        <v>1438</v>
      </c>
    </row>
    <row r="116" spans="1:8" x14ac:dyDescent="0.25">
      <c r="A116" t="s">
        <v>1408</v>
      </c>
      <c r="B116" s="1">
        <v>4.0430946078124E-22</v>
      </c>
      <c r="C116">
        <v>0.63415242882192102</v>
      </c>
      <c r="D116">
        <v>0.88200000000000001</v>
      </c>
      <c r="E116">
        <v>0.378</v>
      </c>
      <c r="F116" s="1">
        <v>9.1349679568913397E-18</v>
      </c>
      <c r="G116">
        <v>5</v>
      </c>
      <c r="H116" t="s">
        <v>1408</v>
      </c>
    </row>
    <row r="117" spans="1:8" x14ac:dyDescent="0.25">
      <c r="A117" t="s">
        <v>1488</v>
      </c>
      <c r="B117" s="1">
        <v>6.4463298536615297E-13</v>
      </c>
      <c r="C117">
        <v>0.63374540721819395</v>
      </c>
      <c r="D117">
        <v>1</v>
      </c>
      <c r="E117">
        <v>0.91</v>
      </c>
      <c r="F117" s="1">
        <v>1.4564837671362899E-8</v>
      </c>
      <c r="G117">
        <v>5</v>
      </c>
      <c r="H117" t="s">
        <v>1488</v>
      </c>
    </row>
    <row r="118" spans="1:8" x14ac:dyDescent="0.25">
      <c r="A118" t="s">
        <v>1439</v>
      </c>
      <c r="B118" s="1">
        <v>6.85372071917036E-19</v>
      </c>
      <c r="C118">
        <v>0.63162292463404102</v>
      </c>
      <c r="D118">
        <v>0.96099999999999997</v>
      </c>
      <c r="E118">
        <v>0.63900000000000001</v>
      </c>
      <c r="F118" s="1">
        <v>1.5485296592893499E-14</v>
      </c>
      <c r="G118">
        <v>5</v>
      </c>
      <c r="H118" t="s">
        <v>1439</v>
      </c>
    </row>
    <row r="119" spans="1:8" x14ac:dyDescent="0.25">
      <c r="A119" t="s">
        <v>1411</v>
      </c>
      <c r="B119" s="1">
        <v>7.7337549941189203E-22</v>
      </c>
      <c r="C119">
        <v>0.62727118665024295</v>
      </c>
      <c r="D119">
        <v>0.92200000000000004</v>
      </c>
      <c r="E119">
        <v>0.41799999999999998</v>
      </c>
      <c r="F119" s="1">
        <v>1.7473646033712299E-17</v>
      </c>
      <c r="G119">
        <v>5</v>
      </c>
      <c r="H119" t="s">
        <v>1411</v>
      </c>
    </row>
    <row r="120" spans="1:8" x14ac:dyDescent="0.25">
      <c r="A120" t="s">
        <v>1502</v>
      </c>
      <c r="B120" s="1">
        <v>9.2824524137319995E-8</v>
      </c>
      <c r="C120">
        <v>0.62698827280050295</v>
      </c>
      <c r="D120">
        <v>0.98</v>
      </c>
      <c r="E120">
        <v>0.68799999999999994</v>
      </c>
      <c r="F120">
        <v>2.0972772983586102E-3</v>
      </c>
      <c r="G120">
        <v>5</v>
      </c>
      <c r="H120" t="s">
        <v>544</v>
      </c>
    </row>
    <row r="121" spans="1:8" x14ac:dyDescent="0.25">
      <c r="A121" t="s">
        <v>1426</v>
      </c>
      <c r="B121" s="1">
        <v>4.3309924542639198E-20</v>
      </c>
      <c r="C121">
        <v>0.62337397452691401</v>
      </c>
      <c r="D121">
        <v>0.94099999999999995</v>
      </c>
      <c r="E121">
        <v>0.66</v>
      </c>
      <c r="F121" s="1">
        <v>9.7854443511639003E-16</v>
      </c>
      <c r="G121">
        <v>5</v>
      </c>
      <c r="H121" t="s">
        <v>1426</v>
      </c>
    </row>
    <row r="122" spans="1:8" x14ac:dyDescent="0.25">
      <c r="A122" t="s">
        <v>1501</v>
      </c>
      <c r="B122" s="1">
        <v>3.9452332651471901E-8</v>
      </c>
      <c r="C122">
        <v>0.622474917479511</v>
      </c>
      <c r="D122">
        <v>0.94099999999999995</v>
      </c>
      <c r="E122">
        <v>0.60599999999999998</v>
      </c>
      <c r="F122">
        <v>8.9138600392735701E-4</v>
      </c>
      <c r="G122">
        <v>5</v>
      </c>
      <c r="H122" t="s">
        <v>1501</v>
      </c>
    </row>
    <row r="123" spans="1:8" x14ac:dyDescent="0.25">
      <c r="A123" t="s">
        <v>1505</v>
      </c>
      <c r="B123" s="1">
        <v>2.0938553775232502E-6</v>
      </c>
      <c r="C123">
        <v>0.62222898897727597</v>
      </c>
      <c r="D123">
        <v>1</v>
      </c>
      <c r="E123">
        <v>0.875</v>
      </c>
      <c r="F123">
        <v>4.7308568399760401E-2</v>
      </c>
      <c r="G123">
        <v>5</v>
      </c>
      <c r="H123" t="s">
        <v>553</v>
      </c>
    </row>
    <row r="124" spans="1:8" x14ac:dyDescent="0.25">
      <c r="A124" t="s">
        <v>1385</v>
      </c>
      <c r="B124" s="1">
        <v>1.12256888789278E-26</v>
      </c>
      <c r="C124">
        <v>0.62215198713710496</v>
      </c>
      <c r="D124">
        <v>0.98</v>
      </c>
      <c r="E124">
        <v>0.5</v>
      </c>
      <c r="F124" s="1">
        <v>2.5363321453049502E-22</v>
      </c>
      <c r="G124">
        <v>5</v>
      </c>
      <c r="H124" t="s">
        <v>1385</v>
      </c>
    </row>
    <row r="125" spans="1:8" x14ac:dyDescent="0.25">
      <c r="A125" t="s">
        <v>1483</v>
      </c>
      <c r="B125" s="1">
        <v>2.1732734073577601E-13</v>
      </c>
      <c r="C125">
        <v>0.62059977012229695</v>
      </c>
      <c r="D125">
        <v>0.98</v>
      </c>
      <c r="E125">
        <v>0.86699999999999999</v>
      </c>
      <c r="F125" s="1">
        <v>4.9102939365841099E-9</v>
      </c>
      <c r="G125">
        <v>5</v>
      </c>
      <c r="H125" t="s">
        <v>1483</v>
      </c>
    </row>
    <row r="126" spans="1:8" x14ac:dyDescent="0.25">
      <c r="A126" t="s">
        <v>1495</v>
      </c>
      <c r="B126" s="1">
        <v>5.5543889992803102E-11</v>
      </c>
      <c r="C126">
        <v>0.62039930602628601</v>
      </c>
      <c r="D126">
        <v>1</v>
      </c>
      <c r="E126">
        <v>0.90800000000000003</v>
      </c>
      <c r="F126" s="1">
        <v>1.25495865049739E-6</v>
      </c>
      <c r="G126">
        <v>5</v>
      </c>
      <c r="H126" t="s">
        <v>1495</v>
      </c>
    </row>
    <row r="127" spans="1:8" x14ac:dyDescent="0.25">
      <c r="A127" t="s">
        <v>1480</v>
      </c>
      <c r="B127" s="1">
        <v>8.7872556821438301E-14</v>
      </c>
      <c r="C127">
        <v>0.61955126513133596</v>
      </c>
      <c r="D127">
        <v>0.90200000000000002</v>
      </c>
      <c r="E127">
        <v>0.76600000000000001</v>
      </c>
      <c r="F127" s="1">
        <v>1.9853925488235799E-9</v>
      </c>
      <c r="G127">
        <v>5</v>
      </c>
      <c r="H127" t="s">
        <v>1480</v>
      </c>
    </row>
    <row r="128" spans="1:8" x14ac:dyDescent="0.25">
      <c r="A128" t="s">
        <v>1474</v>
      </c>
      <c r="B128" s="1">
        <v>1.0987018604632901E-14</v>
      </c>
      <c r="C128">
        <v>0.61922191001328197</v>
      </c>
      <c r="D128">
        <v>0.88200000000000001</v>
      </c>
      <c r="E128">
        <v>0.60599999999999998</v>
      </c>
      <c r="F128" s="1">
        <v>2.4824069835307599E-10</v>
      </c>
      <c r="G128">
        <v>5</v>
      </c>
      <c r="H128" t="s">
        <v>1474</v>
      </c>
    </row>
    <row r="129" spans="1:8" x14ac:dyDescent="0.25">
      <c r="A129" t="s">
        <v>1450</v>
      </c>
      <c r="B129" s="1">
        <v>6.7060612281007504E-17</v>
      </c>
      <c r="C129">
        <v>0.61884368524981104</v>
      </c>
      <c r="D129">
        <v>0.98</v>
      </c>
      <c r="E129">
        <v>0.78800000000000003</v>
      </c>
      <c r="F129" s="1">
        <v>1.51516747387708E-12</v>
      </c>
      <c r="G129">
        <v>5</v>
      </c>
      <c r="H129" t="s">
        <v>1450</v>
      </c>
    </row>
    <row r="130" spans="1:8" x14ac:dyDescent="0.25">
      <c r="A130" t="s">
        <v>1435</v>
      </c>
      <c r="B130" s="1">
        <v>3.1912471154673299E-19</v>
      </c>
      <c r="C130">
        <v>0.61853877302682003</v>
      </c>
      <c r="D130">
        <v>0.90200000000000002</v>
      </c>
      <c r="E130">
        <v>0.56200000000000006</v>
      </c>
      <c r="F130" s="1">
        <v>7.2103037326868908E-15</v>
      </c>
      <c r="G130">
        <v>5</v>
      </c>
      <c r="H130" t="s">
        <v>1435</v>
      </c>
    </row>
    <row r="131" spans="1:8" x14ac:dyDescent="0.25">
      <c r="A131" t="s">
        <v>1504</v>
      </c>
      <c r="B131" s="1">
        <v>1.2368604254768E-7</v>
      </c>
      <c r="C131">
        <v>0.61689743186088497</v>
      </c>
      <c r="D131">
        <v>1</v>
      </c>
      <c r="E131">
        <v>0.83699999999999997</v>
      </c>
      <c r="F131">
        <v>2.7945624453222899E-3</v>
      </c>
      <c r="G131">
        <v>5</v>
      </c>
      <c r="H131" t="s">
        <v>506</v>
      </c>
    </row>
    <row r="132" spans="1:8" x14ac:dyDescent="0.25">
      <c r="A132" t="s">
        <v>1454</v>
      </c>
      <c r="B132" s="1">
        <v>1.72252106245705E-16</v>
      </c>
      <c r="C132">
        <v>0.61261299716612005</v>
      </c>
      <c r="D132">
        <v>0.98</v>
      </c>
      <c r="E132">
        <v>0.72599999999999998</v>
      </c>
      <c r="F132" s="1">
        <v>3.8918640885154703E-12</v>
      </c>
      <c r="G132">
        <v>5</v>
      </c>
      <c r="H132" t="s">
        <v>1454</v>
      </c>
    </row>
    <row r="133" spans="1:8" x14ac:dyDescent="0.25">
      <c r="A133" t="s">
        <v>1463</v>
      </c>
      <c r="B133" s="1">
        <v>5.1686496360776303E-16</v>
      </c>
      <c r="C133">
        <v>0.61251352938901604</v>
      </c>
      <c r="D133">
        <v>1</v>
      </c>
      <c r="E133">
        <v>0.89700000000000002</v>
      </c>
      <c r="F133" s="1">
        <v>1.16780469877538E-11</v>
      </c>
      <c r="G133">
        <v>5</v>
      </c>
      <c r="H133" t="s">
        <v>1463</v>
      </c>
    </row>
    <row r="134" spans="1:8" x14ac:dyDescent="0.25">
      <c r="A134" t="s">
        <v>1467</v>
      </c>
      <c r="B134" s="1">
        <v>1.2591069610610199E-15</v>
      </c>
      <c r="C134">
        <v>0.60832798282456801</v>
      </c>
      <c r="D134">
        <v>1</v>
      </c>
      <c r="E134">
        <v>0.80200000000000005</v>
      </c>
      <c r="F134" s="1">
        <v>2.8448262678212801E-11</v>
      </c>
      <c r="G134">
        <v>5</v>
      </c>
      <c r="H134" t="s">
        <v>1467</v>
      </c>
    </row>
    <row r="135" spans="1:8" x14ac:dyDescent="0.25">
      <c r="A135" t="s">
        <v>1496</v>
      </c>
      <c r="B135" s="1">
        <v>8.8832652744774303E-10</v>
      </c>
      <c r="C135">
        <v>0.60491033720069598</v>
      </c>
      <c r="D135">
        <v>1</v>
      </c>
      <c r="E135">
        <v>0.94</v>
      </c>
      <c r="F135" s="1">
        <v>2.0070849561154301E-5</v>
      </c>
      <c r="G135">
        <v>5</v>
      </c>
      <c r="H135" t="s">
        <v>512</v>
      </c>
    </row>
    <row r="136" spans="1:8" x14ac:dyDescent="0.25">
      <c r="A136" t="s">
        <v>1478</v>
      </c>
      <c r="B136" s="1">
        <v>4.3250989158489297E-14</v>
      </c>
      <c r="C136">
        <v>0.60290507525642301</v>
      </c>
      <c r="D136">
        <v>0.96099999999999997</v>
      </c>
      <c r="E136">
        <v>0.67900000000000005</v>
      </c>
      <c r="F136" s="1">
        <v>9.7721284904690705E-10</v>
      </c>
      <c r="G136">
        <v>5</v>
      </c>
      <c r="H136" t="s">
        <v>1478</v>
      </c>
    </row>
    <row r="137" spans="1:8" x14ac:dyDescent="0.25">
      <c r="A137" t="s">
        <v>1494</v>
      </c>
      <c r="B137" s="1">
        <v>3.2709178032628598E-11</v>
      </c>
      <c r="C137">
        <v>0.60244216825042296</v>
      </c>
      <c r="D137">
        <v>0.96099999999999997</v>
      </c>
      <c r="E137">
        <v>0.81200000000000006</v>
      </c>
      <c r="F137" s="1">
        <v>7.3903116846921001E-7</v>
      </c>
      <c r="G137">
        <v>5</v>
      </c>
      <c r="H137" t="s">
        <v>1494</v>
      </c>
    </row>
    <row r="138" spans="1:8" x14ac:dyDescent="0.25">
      <c r="A138" t="s">
        <v>1459</v>
      </c>
      <c r="B138" s="1">
        <v>3.7253360202215801E-16</v>
      </c>
      <c r="C138">
        <v>0.60151142870283603</v>
      </c>
      <c r="D138">
        <v>0.94099999999999995</v>
      </c>
      <c r="E138">
        <v>0.67100000000000004</v>
      </c>
      <c r="F138" s="1">
        <v>8.4170242040886403E-12</v>
      </c>
      <c r="G138">
        <v>5</v>
      </c>
      <c r="H138" t="s">
        <v>1459</v>
      </c>
    </row>
    <row r="139" spans="1:8" x14ac:dyDescent="0.25">
      <c r="A139" t="s">
        <v>1466</v>
      </c>
      <c r="B139" s="1">
        <v>1.0062798562101701E-15</v>
      </c>
      <c r="C139">
        <v>0.60037199593286295</v>
      </c>
      <c r="D139">
        <v>1</v>
      </c>
      <c r="E139">
        <v>0.64100000000000001</v>
      </c>
      <c r="F139" s="1">
        <v>2.27358870712126E-11</v>
      </c>
      <c r="G139">
        <v>5</v>
      </c>
      <c r="H139" t="s">
        <v>1466</v>
      </c>
    </row>
    <row r="140" spans="1:8" x14ac:dyDescent="0.25">
      <c r="A140" t="s">
        <v>1415</v>
      </c>
      <c r="B140" s="1">
        <v>2.7332955248645301E-21</v>
      </c>
      <c r="C140">
        <v>0.59870198626001203</v>
      </c>
      <c r="D140">
        <v>0.92200000000000004</v>
      </c>
      <c r="E140">
        <v>0.51400000000000001</v>
      </c>
      <c r="F140" s="1">
        <v>6.1756079088789303E-17</v>
      </c>
      <c r="G140">
        <v>5</v>
      </c>
      <c r="H140" t="s">
        <v>1415</v>
      </c>
    </row>
    <row r="141" spans="1:8" x14ac:dyDescent="0.25">
      <c r="A141" t="s">
        <v>1476</v>
      </c>
      <c r="B141" s="1">
        <v>2.2939092679236099E-14</v>
      </c>
      <c r="C141">
        <v>0.59604700094577601</v>
      </c>
      <c r="D141">
        <v>0.98</v>
      </c>
      <c r="E141">
        <v>0.85099999999999998</v>
      </c>
      <c r="F141" s="1">
        <v>5.1828585999465997E-10</v>
      </c>
      <c r="G141">
        <v>5</v>
      </c>
      <c r="H141" t="s">
        <v>1476</v>
      </c>
    </row>
    <row r="142" spans="1:8" x14ac:dyDescent="0.25">
      <c r="A142" t="s">
        <v>1369</v>
      </c>
      <c r="B142" s="1">
        <v>3.1134469790332999E-41</v>
      </c>
      <c r="C142">
        <v>0.595718094982845</v>
      </c>
      <c r="D142">
        <v>0.88200000000000001</v>
      </c>
      <c r="E142">
        <v>0.11700000000000001</v>
      </c>
      <c r="F142" s="1">
        <v>7.0345221044278404E-37</v>
      </c>
      <c r="G142">
        <v>5</v>
      </c>
      <c r="H142" t="s">
        <v>1369</v>
      </c>
    </row>
    <row r="143" spans="1:8" x14ac:dyDescent="0.25">
      <c r="A143" t="s">
        <v>1462</v>
      </c>
      <c r="B143" s="1">
        <v>4.9297671269834998E-16</v>
      </c>
      <c r="C143">
        <v>0.59068238390892303</v>
      </c>
      <c r="D143">
        <v>0.98</v>
      </c>
      <c r="E143">
        <v>0.64400000000000002</v>
      </c>
      <c r="F143" s="1">
        <v>1.11383158467065E-11</v>
      </c>
      <c r="G143">
        <v>5</v>
      </c>
      <c r="H143" t="s">
        <v>1462</v>
      </c>
    </row>
    <row r="144" spans="1:8" x14ac:dyDescent="0.25">
      <c r="A144" t="s">
        <v>1490</v>
      </c>
      <c r="B144" s="1">
        <v>1.6322797608363801E-12</v>
      </c>
      <c r="C144">
        <v>0.58993565230337797</v>
      </c>
      <c r="D144">
        <v>1</v>
      </c>
      <c r="E144">
        <v>0.82899999999999996</v>
      </c>
      <c r="F144" s="1">
        <v>3.6879728916337199E-8</v>
      </c>
      <c r="G144">
        <v>5</v>
      </c>
      <c r="H144" t="s">
        <v>521</v>
      </c>
    </row>
    <row r="145" spans="1:8" x14ac:dyDescent="0.25">
      <c r="A145" t="s">
        <v>1481</v>
      </c>
      <c r="B145" s="1">
        <v>9.7686526819420296E-14</v>
      </c>
      <c r="C145">
        <v>0.58968498186333596</v>
      </c>
      <c r="D145">
        <v>0.92200000000000004</v>
      </c>
      <c r="E145">
        <v>0.745</v>
      </c>
      <c r="F145" s="1">
        <v>2.20712938695798E-9</v>
      </c>
      <c r="G145">
        <v>5</v>
      </c>
      <c r="H145" t="s">
        <v>1481</v>
      </c>
    </row>
    <row r="146" spans="1:8" x14ac:dyDescent="0.25">
      <c r="A146" t="s">
        <v>1473</v>
      </c>
      <c r="B146" s="1">
        <v>1.0051841921320299E-14</v>
      </c>
      <c r="C146">
        <v>0.58636865370275204</v>
      </c>
      <c r="D146">
        <v>0.96099999999999997</v>
      </c>
      <c r="E146">
        <v>0.79600000000000004</v>
      </c>
      <c r="F146" s="1">
        <v>2.2711131637031001E-10</v>
      </c>
      <c r="G146">
        <v>5</v>
      </c>
      <c r="H146" t="s">
        <v>1473</v>
      </c>
    </row>
    <row r="147" spans="1:8" x14ac:dyDescent="0.25">
      <c r="A147" t="s">
        <v>1465</v>
      </c>
      <c r="B147" s="1">
        <v>8.6169026162199698E-16</v>
      </c>
      <c r="C147">
        <v>0.58635941800907898</v>
      </c>
      <c r="D147">
        <v>0.94099999999999995</v>
      </c>
      <c r="E147">
        <v>0.62</v>
      </c>
      <c r="F147" s="1">
        <v>1.9469029771087402E-11</v>
      </c>
      <c r="G147">
        <v>5</v>
      </c>
      <c r="H147" t="s">
        <v>1465</v>
      </c>
    </row>
    <row r="148" spans="1:8" x14ac:dyDescent="0.25">
      <c r="A148" t="s">
        <v>1436</v>
      </c>
      <c r="B148" s="1">
        <v>3.58600076806385E-19</v>
      </c>
      <c r="C148">
        <v>0.58505748346687103</v>
      </c>
      <c r="D148">
        <v>0.82399999999999995</v>
      </c>
      <c r="E148">
        <v>0.39700000000000002</v>
      </c>
      <c r="F148" s="1">
        <v>8.1022101353634601E-15</v>
      </c>
      <c r="G148">
        <v>5</v>
      </c>
      <c r="H148" t="s">
        <v>1436</v>
      </c>
    </row>
  </sheetData>
  <autoFilter ref="A1:H148" xr:uid="{00000000-0001-0000-0500-000000000000}">
    <sortState xmlns:xlrd2="http://schemas.microsoft.com/office/spreadsheetml/2017/richdata2" ref="A2:H148">
      <sortCondition descending="1" ref="C1:C148"/>
    </sortState>
  </autoFilter>
  <conditionalFormatting sqref="H1:H1048576">
    <cfRule type="duplicateValues" dxfId="0" priority="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6"/>
  <sheetViews>
    <sheetView tabSelected="1" workbookViewId="0">
      <selection activeCell="H2" sqref="H2:H6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1506</v>
      </c>
      <c r="B2" s="1">
        <v>2.69733098623166E-8</v>
      </c>
      <c r="C2">
        <v>0.65857784229219096</v>
      </c>
      <c r="D2">
        <v>0.94299999999999995</v>
      </c>
      <c r="E2">
        <v>0.72699999999999998</v>
      </c>
      <c r="F2">
        <v>6.0943496302918098E-4</v>
      </c>
      <c r="G2">
        <v>6</v>
      </c>
      <c r="H2" t="s">
        <v>522</v>
      </c>
    </row>
    <row r="3" spans="1:8" x14ac:dyDescent="0.25">
      <c r="A3" t="s">
        <v>1507</v>
      </c>
      <c r="B3" s="1">
        <v>1.01238076317569E-7</v>
      </c>
      <c r="C3">
        <v>0.69857020034140105</v>
      </c>
      <c r="D3">
        <v>0.91400000000000003</v>
      </c>
      <c r="E3">
        <v>0.54700000000000004</v>
      </c>
      <c r="F3">
        <v>2.2873730963191398E-3</v>
      </c>
      <c r="G3">
        <v>6</v>
      </c>
      <c r="H3" t="s">
        <v>551</v>
      </c>
    </row>
    <row r="4" spans="1:8" x14ac:dyDescent="0.25">
      <c r="A4" t="s">
        <v>1508</v>
      </c>
      <c r="B4" s="1">
        <v>1.5448123687276801E-7</v>
      </c>
      <c r="C4">
        <v>0.69680502680310996</v>
      </c>
      <c r="D4">
        <v>1</v>
      </c>
      <c r="E4">
        <v>0.84399999999999997</v>
      </c>
      <c r="F4">
        <v>3.4903490659033199E-3</v>
      </c>
      <c r="G4">
        <v>6</v>
      </c>
      <c r="H4" t="s">
        <v>529</v>
      </c>
    </row>
    <row r="5" spans="1:8" x14ac:dyDescent="0.25">
      <c r="A5" t="s">
        <v>1509</v>
      </c>
      <c r="B5" s="1">
        <v>1.77337423727053E-7</v>
      </c>
      <c r="C5">
        <v>0.67288321440291599</v>
      </c>
      <c r="D5">
        <v>1</v>
      </c>
      <c r="E5">
        <v>0.83899999999999997</v>
      </c>
      <c r="F5">
        <v>4.0067617516890298E-3</v>
      </c>
      <c r="G5">
        <v>6</v>
      </c>
      <c r="H5" t="s">
        <v>503</v>
      </c>
    </row>
    <row r="6" spans="1:8" x14ac:dyDescent="0.25">
      <c r="A6" t="s">
        <v>1510</v>
      </c>
      <c r="B6" s="1">
        <v>8.4119750934654601E-7</v>
      </c>
      <c r="C6">
        <v>0.60494978961593404</v>
      </c>
      <c r="D6">
        <v>0.97099999999999997</v>
      </c>
      <c r="E6">
        <v>0.65900000000000003</v>
      </c>
      <c r="F6">
        <v>1.9006016526175899E-2</v>
      </c>
      <c r="G6">
        <v>6</v>
      </c>
      <c r="H6" t="s">
        <v>548</v>
      </c>
    </row>
  </sheetData>
  <autoFilter ref="A1:H1" xr:uid="{00000000-0001-0000-06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rker_Genes_OocyteSubCluster</vt:lpstr>
      <vt:lpstr>DEGs Subcluster1</vt:lpstr>
      <vt:lpstr>DEGs Subcluster2</vt:lpstr>
      <vt:lpstr>DEGs Subcluster3</vt:lpstr>
      <vt:lpstr>DEGs Subcluster4</vt:lpstr>
      <vt:lpstr>DEGs Subcluster5</vt:lpstr>
      <vt:lpstr>DEGs Subcluster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 Trapszo</dc:creator>
  <cp:lastModifiedBy>Ewelina Bolcun-Filas</cp:lastModifiedBy>
  <dcterms:created xsi:type="dcterms:W3CDTF">2023-10-30T00:58:26Z</dcterms:created>
  <dcterms:modified xsi:type="dcterms:W3CDTF">2024-09-16T19:40:51Z</dcterms:modified>
</cp:coreProperties>
</file>